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90" uniqueCount="1832">
  <si>
    <t xml:space="preserve">Supplemental Table 5. Proteome and Corresponding Transcriptome Relative Abundances</t>
  </si>
  <si>
    <t xml:space="preserve">Spectral Counting Scores (P-limited)</t>
  </si>
  <si>
    <t xml:space="preserve">Spectral Counting Scores (P-Replete)</t>
  </si>
  <si>
    <t xml:space="preserve">Corresponding Transcriptome Normalized Reads</t>
  </si>
  <si>
    <t xml:space="preserve">Reference Information</t>
  </si>
  <si>
    <t xml:space="preserve">Extracted protein ID</t>
  </si>
  <si>
    <t xml:space="preserve">Lim-2A</t>
  </si>
  <si>
    <t xml:space="preserve">Lim-2B</t>
  </si>
  <si>
    <t xml:space="preserve">Lim-2C</t>
  </si>
  <si>
    <t xml:space="preserve">Lim-3A</t>
  </si>
  <si>
    <t xml:space="preserve">Lim-3B</t>
  </si>
  <si>
    <t xml:space="preserve">Lim-3C</t>
  </si>
  <si>
    <t xml:space="preserve">Rep-4A</t>
  </si>
  <si>
    <t xml:space="preserve">Rep-4B</t>
  </si>
  <si>
    <t xml:space="preserve">Rep-4C</t>
  </si>
  <si>
    <t xml:space="preserve">Rep-5A</t>
  </si>
  <si>
    <t xml:space="preserve">Rep-5B</t>
  </si>
  <si>
    <t xml:space="preserve">Rep-5C</t>
  </si>
  <si>
    <t xml:space="preserve">Fisher's Exact Test (P-Value)</t>
  </si>
  <si>
    <t xml:space="preserve">Lim AVG</t>
  </si>
  <si>
    <t xml:space="preserve">STD Lim</t>
  </si>
  <si>
    <t xml:space="preserve">Rep AVG</t>
  </si>
  <si>
    <t xml:space="preserve">STD Rep</t>
  </si>
  <si>
    <t xml:space="preserve">Fold Ch L/R</t>
  </si>
  <si>
    <t xml:space="preserve">Flag</t>
  </si>
  <si>
    <t xml:space="preserve">Pltd TPM</t>
  </si>
  <si>
    <t xml:space="preserve">Rep TPM</t>
  </si>
  <si>
    <t xml:space="preserve">T-Fold Ch L/R </t>
  </si>
  <si>
    <t xml:space="preserve">T-Fold Ch R/L</t>
  </si>
  <si>
    <t xml:space="preserve">fdr</t>
  </si>
  <si>
    <t xml:space="preserve">GO name</t>
  </si>
  <si>
    <t xml:space="preserve">KOG definition</t>
  </si>
  <si>
    <t xml:space="preserve">EC definition</t>
  </si>
  <si>
    <t xml:space="preserve">3463|fgenesh1_pg.C_chr_3000397</t>
  </si>
  <si>
    <t xml:space="preserve">95% (0.013)</t>
  </si>
  <si>
    <t xml:space="preserve">NA</t>
  </si>
  <si>
    <t xml:space="preserve">8004|fgenesh1_pg.C_chr_9000172</t>
  </si>
  <si>
    <t xml:space="preserve">95% (0.000000000000000037)</t>
  </si>
  <si>
    <t xml:space="preserve">11637|fgenesh1_pg.C_chr_20000233</t>
  </si>
  <si>
    <t xml:space="preserve">95% (0.0000000086)</t>
  </si>
  <si>
    <t xml:space="preserve">metabolism</t>
  </si>
  <si>
    <t xml:space="preserve">22483|estExt_fgenesh1_pg.C_chr_40847</t>
  </si>
  <si>
    <t xml:space="preserve">95% (0.0000075)</t>
  </si>
  <si>
    <t xml:space="preserve">22734|estExt_fgenesh1_pg.C_chr_50469</t>
  </si>
  <si>
    <t xml:space="preserve">95% (0.000064)</t>
  </si>
  <si>
    <t xml:space="preserve">23191|estExt_fgenesh1_pg.C_chr_60482</t>
  </si>
  <si>
    <t xml:space="preserve">95% (0.0074)</t>
  </si>
  <si>
    <t xml:space="preserve">Homeobox protein</t>
  </si>
  <si>
    <t xml:space="preserve">23225|estExt_fgenesh1_pg.C_chr_60558</t>
  </si>
  <si>
    <t xml:space="preserve">95% (0.0024)</t>
  </si>
  <si>
    <t xml:space="preserve">FOG: Immunoglobin and related proteins</t>
  </si>
  <si>
    <t xml:space="preserve">23858|estExt_fgenesh1_pg.C_chr_80423</t>
  </si>
  <si>
    <t xml:space="preserve">95% (0)</t>
  </si>
  <si>
    <t xml:space="preserve">glycerol metabolism</t>
  </si>
  <si>
    <t xml:space="preserve">Glycerophosphoryl diester phosphodiesterase</t>
  </si>
  <si>
    <t xml:space="preserve">24435|estExt_fgenesh1_pg.C_chr_120062</t>
  </si>
  <si>
    <t xml:space="preserve">95% (0.0000000000000000000000000000000026)</t>
  </si>
  <si>
    <t xml:space="preserve">phosphate transport</t>
  </si>
  <si>
    <t xml:space="preserve">25130|estExt_fgenesh1_pg.C_chr_16a0073</t>
  </si>
  <si>
    <t xml:space="preserve">95% (0.0062)</t>
  </si>
  <si>
    <t xml:space="preserve">D-3-phosphoglycerate dehydrogenase, D-isomer-specific 2-hydroxy acid dehydrogenase superfamily</t>
  </si>
  <si>
    <t xml:space="preserve">Phosphoglycerate dehydrogenase.</t>
  </si>
  <si>
    <t xml:space="preserve">26041|estExt_fgenesh1_kg.C_chr_180002</t>
  </si>
  <si>
    <t xml:space="preserve">95% (0.0000031)</t>
  </si>
  <si>
    <t xml:space="preserve">chitin binding</t>
  </si>
  <si>
    <t xml:space="preserve">Chitinase</t>
  </si>
  <si>
    <t xml:space="preserve">27187|estExt_Genewise1.C_chr_20550</t>
  </si>
  <si>
    <t xml:space="preserve">95% (0.00000026)</t>
  </si>
  <si>
    <t xml:space="preserve">carbohydrate metabolism</t>
  </si>
  <si>
    <t xml:space="preserve">Transaldolase</t>
  </si>
  <si>
    <t xml:space="preserve">Transaldolase.</t>
  </si>
  <si>
    <t xml:space="preserve">30659|estExt_Genewise1.C_chr_220067</t>
  </si>
  <si>
    <t xml:space="preserve">95% (0.035)</t>
  </si>
  <si>
    <t xml:space="preserve">hydroxyacylglutathione hydrolase activity</t>
  </si>
  <si>
    <t xml:space="preserve">Glyoxylase</t>
  </si>
  <si>
    <t xml:space="preserve">Hydroxyacylglutathione hydrolase.</t>
  </si>
  <si>
    <t xml:space="preserve">31128|e_gw1.1.623.1</t>
  </si>
  <si>
    <t xml:space="preserve">95% (0.033)</t>
  </si>
  <si>
    <t xml:space="preserve">photosynthesis light harvesting</t>
  </si>
  <si>
    <t xml:space="preserve">33343|e_gw1.4.223.1</t>
  </si>
  <si>
    <t xml:space="preserve">95% (0.000034)</t>
  </si>
  <si>
    <t xml:space="preserve">phosphogluconate dehydrogenase (decarboxylating) activity</t>
  </si>
  <si>
    <t xml:space="preserve">6-phosphogluconate dehydrogenase</t>
  </si>
  <si>
    <t xml:space="preserve">Phosphogluconate dehydrogenase (decarboxylating).</t>
  </si>
  <si>
    <t xml:space="preserve">35048|e_gw1.6.315.1</t>
  </si>
  <si>
    <t xml:space="preserve">95% (0.000041)</t>
  </si>
  <si>
    <t xml:space="preserve">fructose-bisphosphate aldolase activity</t>
  </si>
  <si>
    <t xml:space="preserve">Fructose 1,6-bisphosphate aldolase</t>
  </si>
  <si>
    <t xml:space="preserve">Fructose-bisphosphate aldolase.</t>
  </si>
  <si>
    <t xml:space="preserve">35816|e_gw1.8.146.1</t>
  </si>
  <si>
    <t xml:space="preserve">95% (0.00000000000046)</t>
  </si>
  <si>
    <t xml:space="preserve">glyceraldehyde-3-phosphate dehydrogenase (phosphorylating) activity</t>
  </si>
  <si>
    <t xml:space="preserve">Glyceraldehyde 3-phosphate dehydrogenase</t>
  </si>
  <si>
    <t xml:space="preserve">Glyceraldehyde 3-phosphate dehydrogenase (phosphorylating).</t>
  </si>
  <si>
    <t xml:space="preserve">38194|e_gw1.18.14.1</t>
  </si>
  <si>
    <t xml:space="preserve">95% (0.0000000000000000000000000000013)</t>
  </si>
  <si>
    <t xml:space="preserve">nucleotide catabolism</t>
  </si>
  <si>
    <t xml:space="preserve">5' nucleotidase</t>
  </si>
  <si>
    <t xml:space="preserve">5'-nucleotidase.</t>
  </si>
  <si>
    <t xml:space="preserve">42577|estExt_gwp_gw1.C_chr_16a0030</t>
  </si>
  <si>
    <t xml:space="preserve">95% (0.0000000040)</t>
  </si>
  <si>
    <t xml:space="preserve">phosphoglycerate kinase activity</t>
  </si>
  <si>
    <t xml:space="preserve">3-phosphoglycerate kinase</t>
  </si>
  <si>
    <t xml:space="preserve">Phosphoglycerate kinase.</t>
  </si>
  <si>
    <t xml:space="preserve">43150|estExt_gwp_gw1.C_chr_240033</t>
  </si>
  <si>
    <t xml:space="preserve">95% (0.000024)</t>
  </si>
  <si>
    <t xml:space="preserve">Protein involved in vacuolar polyphosphate accumulation, contains SPX domain</t>
  </si>
  <si>
    <t xml:space="preserve">260835|thaps1_ua_kg.chr_1000095</t>
  </si>
  <si>
    <t xml:space="preserve">95% (0.00000000000000000000000000000000024)</t>
  </si>
  <si>
    <t xml:space="preserve">261067|thaps1_ua_kg.chr_1000327</t>
  </si>
  <si>
    <t xml:space="preserve">0% (0.064)</t>
  </si>
  <si>
    <t xml:space="preserve">Alkaline phosphatase</t>
  </si>
  <si>
    <t xml:space="preserve">Alkaline phosphatase.</t>
  </si>
  <si>
    <t xml:space="preserve">262059|thaps1_ua_kg.chr_4000069</t>
  </si>
  <si>
    <t xml:space="preserve">95% (0.0012)</t>
  </si>
  <si>
    <t xml:space="preserve">UDP-glucose pyrophosphorylase</t>
  </si>
  <si>
    <t xml:space="preserve">UTP--glucose-1-phosphate uridylyltransferase.</t>
  </si>
  <si>
    <t xml:space="preserve">268958|estExt_thaps1_ua_kg.C_chr_50278</t>
  </si>
  <si>
    <t xml:space="preserve">95% (0.0015)</t>
  </si>
  <si>
    <t xml:space="preserve">269393|estExt_thaps1_ua_kg.C_chr_80143</t>
  </si>
  <si>
    <t xml:space="preserve">95% (0.00000000032)</t>
  </si>
  <si>
    <t xml:space="preserve">UDPsulfoquinovose synthase activity</t>
  </si>
  <si>
    <t xml:space="preserve">UDP-glucose 4-epimerase/UDP-sulfoquinovose synthase</t>
  </si>
  <si>
    <t xml:space="preserve">1806|estExt_fgenesh1_pg.C_bd_10x650007</t>
  </si>
  <si>
    <t xml:space="preserve">jgi_Thaps3_bd 1806</t>
  </si>
  <si>
    <t xml:space="preserve">95% (0.000040)</t>
  </si>
  <si>
    <t xml:space="preserve">phosphopantetheine binding</t>
  </si>
  <si>
    <t xml:space="preserve">Nuclear receptor coregulator SMRT/SMRTER, contains Myb-like domains</t>
  </si>
  <si>
    <t xml:space="preserve">Phospholipase D.</t>
  </si>
  <si>
    <t xml:space="preserve">1456|fgenesh1_pg.C_chr_1000590</t>
  </si>
  <si>
    <t xml:space="preserve">95% (0.022)</t>
  </si>
  <si>
    <t xml:space="preserve">isocitrate dehydrogenase (NADP+) activity</t>
  </si>
  <si>
    <t xml:space="preserve">3393|fgenesh1_pg.C_chr_3000327</t>
  </si>
  <si>
    <t xml:space="preserve">95% (0.0060)</t>
  </si>
  <si>
    <t xml:space="preserve">transporter activity</t>
  </si>
  <si>
    <t xml:space="preserve">9716|fgenesh1_pg.C_chr_14000061</t>
  </si>
  <si>
    <t xml:space="preserve">95% (0.00000093)</t>
  </si>
  <si>
    <t xml:space="preserve">nucleic acid binding</t>
  </si>
  <si>
    <t xml:space="preserve">Translation initiation factor 4F, helicase subunit (eIF-4A) and related helicases</t>
  </si>
  <si>
    <t xml:space="preserve">Adenosinetriphosphatase.</t>
  </si>
  <si>
    <t xml:space="preserve">12234|gw1.2.8.1</t>
  </si>
  <si>
    <t xml:space="preserve">95% (0.018)</t>
  </si>
  <si>
    <t xml:space="preserve">ligase activity</t>
  </si>
  <si>
    <t xml:space="preserve">Acetyl-CoA carboxylase</t>
  </si>
  <si>
    <t xml:space="preserve">20810|estExt_fgenesh1_pg.C_chr_10523</t>
  </si>
  <si>
    <t xml:space="preserve">95% (0.000000000012)</t>
  </si>
  <si>
    <t xml:space="preserve">21043|estExt_fgenesh1_pg.C_chr_11018</t>
  </si>
  <si>
    <t xml:space="preserve">95% (0.0023)</t>
  </si>
  <si>
    <t xml:space="preserve">21371|estExt_fgenesh1_pg.C_chr_20606</t>
  </si>
  <si>
    <t xml:space="preserve">95% (0.0016)</t>
  </si>
  <si>
    <t xml:space="preserve">catalytic activity</t>
  </si>
  <si>
    <t xml:space="preserve">Spermidine synthase</t>
  </si>
  <si>
    <t xml:space="preserve">24123|estExt_fgenesh1_pg.C_chr_100070</t>
  </si>
  <si>
    <t xml:space="preserve">95% (0.011)</t>
  </si>
  <si>
    <t xml:space="preserve">Fumarase</t>
  </si>
  <si>
    <t xml:space="preserve">Fumarate hydratase.</t>
  </si>
  <si>
    <t xml:space="preserve">25281|estExt_fgenesh1_pg.C_chr_170152</t>
  </si>
  <si>
    <t xml:space="preserve">95% (0.0049)</t>
  </si>
  <si>
    <t xml:space="preserve">Predicted dehydrogenase</t>
  </si>
  <si>
    <t xml:space="preserve">25299|estExt_fgenesh1_pg.C_chr_170188</t>
  </si>
  <si>
    <t xml:space="preserve">95% (0.00095)</t>
  </si>
  <si>
    <t xml:space="preserve">electron transport</t>
  </si>
  <si>
    <t xml:space="preserve">Sulfite oxidase, molybdopterin-binding component</t>
  </si>
  <si>
    <t xml:space="preserve">26239|estExt_fgenesh1_pm.C_chr_50018</t>
  </si>
  <si>
    <t xml:space="preserve">95% (0.019)</t>
  </si>
  <si>
    <t xml:space="preserve">regulation of cell cycle</t>
  </si>
  <si>
    <t xml:space="preserve">26S proteasome regulatory complex, subunit RPN1/PSMD2</t>
  </si>
  <si>
    <t xml:space="preserve">Endothelin-converting enzyme 1.</t>
  </si>
  <si>
    <t xml:space="preserve">26383|estExt_fgenesh1_pm.C_chr_120005</t>
  </si>
  <si>
    <t xml:space="preserve">95% (0.0000013)</t>
  </si>
  <si>
    <t xml:space="preserve">structural constituent of ribosome</t>
  </si>
  <si>
    <t xml:space="preserve">60S ribosomal protein L37</t>
  </si>
  <si>
    <t xml:space="preserve">27101|estExt_Genewise1.C_chr_20393</t>
  </si>
  <si>
    <t xml:space="preserve">95% (0.014)</t>
  </si>
  <si>
    <t xml:space="preserve">60S ribosomal protein L31</t>
  </si>
  <si>
    <t xml:space="preserve">27414|estExt_Genewise1.C_chr_30231</t>
  </si>
  <si>
    <t xml:space="preserve">95% (0.000000046)</t>
  </si>
  <si>
    <t xml:space="preserve">inorganic anion transporter activity</t>
  </si>
  <si>
    <t xml:space="preserve">30154|estExt_Genewise1.C_chr_150128</t>
  </si>
  <si>
    <t xml:space="preserve">60S ribosomal protein L27</t>
  </si>
  <si>
    <t xml:space="preserve">31810|e_gw1.2.112.1</t>
  </si>
  <si>
    <t xml:space="preserve">95% (0.0037)</t>
  </si>
  <si>
    <t xml:space="preserve">pyruvate kinase activity</t>
  </si>
  <si>
    <t xml:space="preserve">Pyruvate kinase</t>
  </si>
  <si>
    <t xml:space="preserve">Pyruvate kinase.</t>
  </si>
  <si>
    <t xml:space="preserve">33709|e_gw1.4.692.1</t>
  </si>
  <si>
    <t xml:space="preserve">0% (0.14)</t>
  </si>
  <si>
    <t xml:space="preserve">Cyclophilin-type peptidyl-prolyl cis-trans isomerase</t>
  </si>
  <si>
    <t xml:space="preserve">40348|estExt_gwp_gw1.C_chr_40361</t>
  </si>
  <si>
    <t xml:space="preserve">95% (0.0079)</t>
  </si>
  <si>
    <t xml:space="preserve">nucleotide binding</t>
  </si>
  <si>
    <t xml:space="preserve">AAA+-type ATPase</t>
  </si>
  <si>
    <t xml:space="preserve">40586|estExt_gwp_gw1.C_chr_50048</t>
  </si>
  <si>
    <t xml:space="preserve">GDP-mannose 4,6 dehydratase</t>
  </si>
  <si>
    <t xml:space="preserve">GDP-mannose 4,6-dehydratase.</t>
  </si>
  <si>
    <t xml:space="preserve">42612|estExt_gwp_gw1.C_chr_16b0015</t>
  </si>
  <si>
    <t xml:space="preserve">molecular function unknown</t>
  </si>
  <si>
    <t xml:space="preserve">Stationary phase-induced protein, SOR/SNZ family</t>
  </si>
  <si>
    <t xml:space="preserve">Lyases.</t>
  </si>
  <si>
    <t xml:space="preserve">262083|thaps1_ua_kg.chr_4000093</t>
  </si>
  <si>
    <t xml:space="preserve">95% (0.000074)</t>
  </si>
  <si>
    <t xml:space="preserve">ATP binding</t>
  </si>
  <si>
    <t xml:space="preserve">ATPase component of ABC transporters with duplicated ATPase domains/Translation elongation factor EF-3b</t>
  </si>
  <si>
    <t xml:space="preserve">267952|estExt_thaps1_ua_kg.C_chr_10066</t>
  </si>
  <si>
    <t xml:space="preserve">95% (0.0000000036)</t>
  </si>
  <si>
    <t xml:space="preserve">268009|estExt_thaps1_ua_kg.C_chr_10164</t>
  </si>
  <si>
    <t xml:space="preserve">95% (0.0010)</t>
  </si>
  <si>
    <t xml:space="preserve">268316|estExt_thaps1_ua_kg.C_chr_20292</t>
  </si>
  <si>
    <t xml:space="preserve">95% (0.00015)</t>
  </si>
  <si>
    <t xml:space="preserve">calcium ion binding</t>
  </si>
  <si>
    <t xml:space="preserve">Annexin</t>
  </si>
  <si>
    <t xml:space="preserve">Glycerophosphoinositol inositolphosphodiesterase.</t>
  </si>
  <si>
    <t xml:space="preserve">269148|estExt_thaps1_ua_kg.C_chr_60290</t>
  </si>
  <si>
    <t xml:space="preserve">95% (0.0040)</t>
  </si>
  <si>
    <t xml:space="preserve">GTP binding</t>
  </si>
  <si>
    <t xml:space="preserve">Elongation factor 2</t>
  </si>
  <si>
    <t xml:space="preserve">269274|estExt_thaps1_ua_kg.C_chr_70193</t>
  </si>
  <si>
    <t xml:space="preserve">gi|118411125|ref|YP_874519.1| 50S ribosomal protein L12 [Thalassiosira pseudona</t>
  </si>
  <si>
    <t xml:space="preserve">gi_118411125</t>
  </si>
  <si>
    <t xml:space="preserve">95% (0.010)</t>
  </si>
  <si>
    <t xml:space="preserve">gi|118411190|ref|YP_874584.1| 50S ribosomal protein L3 [Thalassiosira pseudonan</t>
  </si>
  <si>
    <t xml:space="preserve">gi_118411190</t>
  </si>
  <si>
    <t xml:space="preserve">95% (0.0092)</t>
  </si>
  <si>
    <t xml:space="preserve">gi|118411217|ref|YP_874611.1| 30S ribosomal protein S7 [Thalassiosira pseudonan</t>
  </si>
  <si>
    <t xml:space="preserve">gi_118411217</t>
  </si>
  <si>
    <t xml:space="preserve">95% (0.0038)</t>
  </si>
  <si>
    <t xml:space="preserve">1360|e_gw1.26x41.32.1</t>
  </si>
  <si>
    <t xml:space="preserve">jgi_Thaps3_bd 1360</t>
  </si>
  <si>
    <t xml:space="preserve">95% (0.0033)</t>
  </si>
  <si>
    <t xml:space="preserve">1676|estExt_fgenesh1_kg.C_bd_26x410018</t>
  </si>
  <si>
    <t xml:space="preserve">jgi_Thaps3_bd 1676</t>
  </si>
  <si>
    <t xml:space="preserve">1757|estExt_fgenesh1_pg.C_bd_6x460003</t>
  </si>
  <si>
    <t xml:space="preserve">jgi_Thaps3_bd 1757</t>
  </si>
  <si>
    <t xml:space="preserve">95% (0.0011)</t>
  </si>
  <si>
    <t xml:space="preserve">46|fgenesh1_kg.C_chr_4000014</t>
  </si>
  <si>
    <t xml:space="preserve">95% (0.029)</t>
  </si>
  <si>
    <t xml:space="preserve">60S ribosomal protein L13a</t>
  </si>
  <si>
    <t xml:space="preserve">204|fgenesh1_pm.C_chr_1000049</t>
  </si>
  <si>
    <t xml:space="preserve">0% (0.32)</t>
  </si>
  <si>
    <t xml:space="preserve">Ca2+ transporting ATPase</t>
  </si>
  <si>
    <t xml:space="preserve">Calcium-transporting ATPase.</t>
  </si>
  <si>
    <t xml:space="preserve">411|fgenesh1_pm.C_chr_4000052</t>
  </si>
  <si>
    <t xml:space="preserve">0% (0.49)</t>
  </si>
  <si>
    <t xml:space="preserve">Succinyl-CoA synthetase, alpha subunit</t>
  </si>
  <si>
    <t xml:space="preserve">Succinate--CoA ligase (GDP-forming).</t>
  </si>
  <si>
    <t xml:space="preserve">428|fgenesh1_pm.C_chr_4000069</t>
  </si>
  <si>
    <t xml:space="preserve">511|fgenesh1_pm.C_chr_6000011</t>
  </si>
  <si>
    <t xml:space="preserve">Predicted GTP-binding protein (ODN superfamily)</t>
  </si>
  <si>
    <t xml:space="preserve">516|fgenesh1_pm.C_chr_6000016</t>
  </si>
  <si>
    <t xml:space="preserve">0% (0.063)</t>
  </si>
  <si>
    <t xml:space="preserve">26S proteasome regulatory complex, ATPase RPT5</t>
  </si>
  <si>
    <t xml:space="preserve">517|fgenesh1_pm.C_chr_6000017</t>
  </si>
  <si>
    <t xml:space="preserve">0% (0.51)</t>
  </si>
  <si>
    <t xml:space="preserve">endopeptidase activity</t>
  </si>
  <si>
    <t xml:space="preserve">20S proteasome, regulatory subunit alpha type PSMA1/PRE5</t>
  </si>
  <si>
    <t xml:space="preserve">Proteasome endopeptidase complex.</t>
  </si>
  <si>
    <t xml:space="preserve">547|fgenesh1_pm.C_chr_6000047</t>
  </si>
  <si>
    <t xml:space="preserve">0% (0.57)</t>
  </si>
  <si>
    <t xml:space="preserve">Dihydrolipoamide acetyltransferase</t>
  </si>
  <si>
    <t xml:space="preserve">Dihydrolipoamide S-acetyltransferase.</t>
  </si>
  <si>
    <t xml:space="preserve">575|fgenesh1_pm.C_chr_7000013</t>
  </si>
  <si>
    <t xml:space="preserve">0% (0.35)</t>
  </si>
  <si>
    <t xml:space="preserve">cytoplasm</t>
  </si>
  <si>
    <t xml:space="preserve">Acetylornithine aminotransferase</t>
  </si>
  <si>
    <t xml:space="preserve">Glutamate-1-semialdehyde 2,1-aminomutase.</t>
  </si>
  <si>
    <t xml:space="preserve">644|fgenesh1_pm.C_chr_9000012</t>
  </si>
  <si>
    <t xml:space="preserve">0% (0.095)</t>
  </si>
  <si>
    <t xml:space="preserve">adenosine kinase activity</t>
  </si>
  <si>
    <t xml:space="preserve">Possible pfkB family carbohydrate kinase</t>
  </si>
  <si>
    <t xml:space="preserve">Adenosine kinase.</t>
  </si>
  <si>
    <t xml:space="preserve">693|fgenesh1_pm.C_chr_12000003</t>
  </si>
  <si>
    <t xml:space="preserve">0% (0.37)</t>
  </si>
  <si>
    <t xml:space="preserve">dihydropteroate synthase activity</t>
  </si>
  <si>
    <t xml:space="preserve">Homocysteine S-methyltransferase</t>
  </si>
  <si>
    <t xml:space="preserve">5-methyltetrahydrofolate--homocysteine S-methyltransferase.</t>
  </si>
  <si>
    <t xml:space="preserve">719|fgenesh1_pm.C_chr_12000029</t>
  </si>
  <si>
    <t xml:space="preserve">0% (0.087)</t>
  </si>
  <si>
    <t xml:space="preserve">uroporphyrinogen decarboxylase activity</t>
  </si>
  <si>
    <t xml:space="preserve">Uroporphyrinogen decarboxylase</t>
  </si>
  <si>
    <t xml:space="preserve">Uroporphyrinogen decarboxylase.</t>
  </si>
  <si>
    <t xml:space="preserve">802|fgenesh1_pm.C_chr_18000006</t>
  </si>
  <si>
    <t xml:space="preserve">0% (0.22)</t>
  </si>
  <si>
    <t xml:space="preserve">60S ribosomal protein L5</t>
  </si>
  <si>
    <t xml:space="preserve">866|fgenesh1_pm.C_chr_24000003</t>
  </si>
  <si>
    <t xml:space="preserve">0% (0.46)</t>
  </si>
  <si>
    <t xml:space="preserve">proteolysis and peptidolysis</t>
  </si>
  <si>
    <t xml:space="preserve">ATP-dependent Clp protease, proteolytic subunit</t>
  </si>
  <si>
    <t xml:space="preserve">Endopeptidase Clp.</t>
  </si>
  <si>
    <t xml:space="preserve">976|fgenesh1_pg.C_chr_1000110</t>
  </si>
  <si>
    <t xml:space="preserve">0% (0.55)</t>
  </si>
  <si>
    <t xml:space="preserve">RNA helicase</t>
  </si>
  <si>
    <t xml:space="preserve">997|fgenesh1_pg.C_chr_1000131</t>
  </si>
  <si>
    <t xml:space="preserve">95% (0.050)</t>
  </si>
  <si>
    <t xml:space="preserve">aspartate carbamoyltransferase activity</t>
  </si>
  <si>
    <t xml:space="preserve">Ornithine carbamoyltransferase OTC/ARG3</t>
  </si>
  <si>
    <t xml:space="preserve">Ornithine carbamoyltransferase.</t>
  </si>
  <si>
    <t xml:space="preserve">1049|fgenesh1_pg.C_chr_1000183</t>
  </si>
  <si>
    <t xml:space="preserve">0% (0.29)</t>
  </si>
  <si>
    <t xml:space="preserve">Dimeric dihydrodiol dehydrogenase</t>
  </si>
  <si>
    <t xml:space="preserve">Myo-inositol 2-dehydrogenase.</t>
  </si>
  <si>
    <t xml:space="preserve">1093|fgenesh1_pg.C_chr_1000227</t>
  </si>
  <si>
    <t xml:space="preserve">0% (0.16)</t>
  </si>
  <si>
    <t xml:space="preserve">Uncharacterized conserved protein</t>
  </si>
  <si>
    <t xml:space="preserve">1247|fgenesh1_pg.C_chr_1000381</t>
  </si>
  <si>
    <t xml:space="preserve">Cystathionine beta-synthase and related enzymes</t>
  </si>
  <si>
    <t xml:space="preserve">1326|fgenesh1_pg.C_chr_1000460</t>
  </si>
  <si>
    <t xml:space="preserve">0% (0.067)</t>
  </si>
  <si>
    <t xml:space="preserve">sulfate assimilation</t>
  </si>
  <si>
    <t xml:space="preserve">ATP sulfurylase (sulfate adenylyltransferase)</t>
  </si>
  <si>
    <t xml:space="preserve">Sulfate adenylyltransferase.</t>
  </si>
  <si>
    <t xml:space="preserve">1584|fgenesh1_pg.C_chr_1000718</t>
  </si>
  <si>
    <t xml:space="preserve">0% (0.25)</t>
  </si>
  <si>
    <t xml:space="preserve">protein folding</t>
  </si>
  <si>
    <t xml:space="preserve">Cyclophilin-related peptidyl-prolyl cis-trans isomerase</t>
  </si>
  <si>
    <t xml:space="preserve">1666|fgenesh1_pg.C_chr_1000800</t>
  </si>
  <si>
    <t xml:space="preserve">0% (0.11)</t>
  </si>
  <si>
    <t xml:space="preserve">1738|fgenesh1_pg.C_chr_1000872</t>
  </si>
  <si>
    <t xml:space="preserve">1786|fgenesh1_pg.C_chr_1000920</t>
  </si>
  <si>
    <t xml:space="preserve">0% (0.24)</t>
  </si>
  <si>
    <t xml:space="preserve">glucan 1,4-alpha-glucosidase activity</t>
  </si>
  <si>
    <t xml:space="preserve">Glucan 1,4-alpha-glucosidase.</t>
  </si>
  <si>
    <t xml:space="preserve">1845|fgenesh1_pg.C_chr_1000979</t>
  </si>
  <si>
    <t xml:space="preserve">0% (0.18)</t>
  </si>
  <si>
    <t xml:space="preserve">DNA binding</t>
  </si>
  <si>
    <t xml:space="preserve">26S proteasome regulatory complex, subunit RPN9/PSMD13</t>
  </si>
  <si>
    <t xml:space="preserve">1880|fgenesh1_pg.C_chr_1001014</t>
  </si>
  <si>
    <t xml:space="preserve">Long chain fatty acid acyl-CoA ligase</t>
  </si>
  <si>
    <t xml:space="preserve">1909|fgenesh1_pg.C_chr_1001043</t>
  </si>
  <si>
    <t xml:space="preserve">0% (0.68)</t>
  </si>
  <si>
    <t xml:space="preserve">Ca2+/calmodulin-dependent protein kinase, EF-Hand protein superfamily</t>
  </si>
  <si>
    <t xml:space="preserve">1953|fgenesh1_pg.C_chr_1001087</t>
  </si>
  <si>
    <t xml:space="preserve">0% (0.17)</t>
  </si>
  <si>
    <t xml:space="preserve">2078|fgenesh1_pg.C_chr_2000033</t>
  </si>
  <si>
    <t xml:space="preserve">0% (0.34)</t>
  </si>
  <si>
    <t xml:space="preserve">2386|fgenesh1_pg.C_chr_2000341</t>
  </si>
  <si>
    <t xml:space="preserve">2601|fgenesh1_pg.C_chr_2000556</t>
  </si>
  <si>
    <t xml:space="preserve">2669|fgenesh1_pg.C_chr_2000624</t>
  </si>
  <si>
    <t xml:space="preserve">0% (0.20)</t>
  </si>
  <si>
    <t xml:space="preserve">valine metabolism</t>
  </si>
  <si>
    <t xml:space="preserve">3-hydroxyisobutyrate dehydrogenase.</t>
  </si>
  <si>
    <t xml:space="preserve">2779|fgenesh1_pg.C_chr_2000734</t>
  </si>
  <si>
    <t xml:space="preserve">0% (0.12)</t>
  </si>
  <si>
    <t xml:space="preserve">glutamate N-acetyltransferase activity</t>
  </si>
  <si>
    <t xml:space="preserve">Putative glutamate/ornithine acetyltransferase</t>
  </si>
  <si>
    <t xml:space="preserve">2790|fgenesh1_pg.C_chr_2000745</t>
  </si>
  <si>
    <t xml:space="preserve">0% (0.36)</t>
  </si>
  <si>
    <t xml:space="preserve">3-deoxy-7-phosphoheptulonate synthase activity</t>
  </si>
  <si>
    <t xml:space="preserve">2845|fgenesh1_pg.C_chr_2000800</t>
  </si>
  <si>
    <t xml:space="preserve">0% (0.050)</t>
  </si>
  <si>
    <t xml:space="preserve">2848|fgenesh1_pg.C_chr_2000803</t>
  </si>
  <si>
    <t xml:space="preserve">oxygen evolving complex</t>
  </si>
  <si>
    <t xml:space="preserve">2892|fgenesh1_pg.C_chr_2000847</t>
  </si>
  <si>
    <t xml:space="preserve">translation elongation factor activity</t>
  </si>
  <si>
    <t xml:space="preserve">Mitochondrial translation elongation factor EF-Tsmt, catalyzes nucleotide exchange on EF-Tumt</t>
  </si>
  <si>
    <t xml:space="preserve">3018|fgenesh1_pg.C_chr_2000973</t>
  </si>
  <si>
    <t xml:space="preserve">biosynthesis</t>
  </si>
  <si>
    <t xml:space="preserve">Phosphoserine aminotransferase</t>
  </si>
  <si>
    <t xml:space="preserve">Phosphoserine aminotransferase.</t>
  </si>
  <si>
    <t xml:space="preserve">3184|fgenesh1_pg.C_chr_3000118</t>
  </si>
  <si>
    <t xml:space="preserve">0% (0.40)</t>
  </si>
  <si>
    <t xml:space="preserve">nucleosome</t>
  </si>
  <si>
    <t xml:space="preserve">Histone H4</t>
  </si>
  <si>
    <t xml:space="preserve">3229|fgenesh1_pg.C_chr_3000163</t>
  </si>
  <si>
    <t xml:space="preserve">95% (0.0041)</t>
  </si>
  <si>
    <t xml:space="preserve">HMG box-containing protein</t>
  </si>
  <si>
    <t xml:space="preserve">3315|fgenesh1_pg.C_chr_3000249</t>
  </si>
  <si>
    <t xml:space="preserve">3326|fgenesh1_pg.C_chr_3000260</t>
  </si>
  <si>
    <t xml:space="preserve">0% (0.28)</t>
  </si>
  <si>
    <t xml:space="preserve">3353|fgenesh1_pg.C_chr_3000287</t>
  </si>
  <si>
    <t xml:space="preserve">0% (0.44)</t>
  </si>
  <si>
    <t xml:space="preserve">Glycolate oxidase</t>
  </si>
  <si>
    <t xml:space="preserve">(S)-2-hydroxy-acid oxidase.</t>
  </si>
  <si>
    <t xml:space="preserve">3448|fgenesh1_pg.C_chr_3000382</t>
  </si>
  <si>
    <t xml:space="preserve">membrane-associated guanylate kinase</t>
  </si>
  <si>
    <t xml:space="preserve">Guanylate kinase</t>
  </si>
  <si>
    <t xml:space="preserve">Guanylate kinase.</t>
  </si>
  <si>
    <t xml:space="preserve">3456|fgenesh1_pg.C_chr_3000390</t>
  </si>
  <si>
    <t xml:space="preserve">0% (0.31)</t>
  </si>
  <si>
    <t xml:space="preserve">protein binding</t>
  </si>
  <si>
    <t xml:space="preserve">3815|fgenesh1_pg.C_chr_3000749</t>
  </si>
  <si>
    <t xml:space="preserve">0% (0.30)</t>
  </si>
  <si>
    <t xml:space="preserve">3817|fgenesh1_pg.C_chr_3000751</t>
  </si>
  <si>
    <t xml:space="preserve">4270|fgenesh1_pg.C_chr_4000220</t>
  </si>
  <si>
    <t xml:space="preserve">Phospholipid scramblase</t>
  </si>
  <si>
    <t xml:space="preserve">4376|fgenesh1_pg.C_chr_4000326</t>
  </si>
  <si>
    <t xml:space="preserve">95% (0.016)</t>
  </si>
  <si>
    <t xml:space="preserve">uridine kinase activity</t>
  </si>
  <si>
    <t xml:space="preserve">Armadillo/beta-Catenin/plakoglobin</t>
  </si>
  <si>
    <t xml:space="preserve">Phosphoribulokinase.</t>
  </si>
  <si>
    <t xml:space="preserve">4382|fgenesh1_pg.C_chr_4000332</t>
  </si>
  <si>
    <t xml:space="preserve">4462|fgenesh1_pg.C_chr_4000412</t>
  </si>
  <si>
    <t xml:space="preserve">transcription factor activity</t>
  </si>
  <si>
    <t xml:space="preserve">4612|fgenesh1_pg.C_chr_4000562</t>
  </si>
  <si>
    <t xml:space="preserve">95% (0.0081)</t>
  </si>
  <si>
    <t xml:space="preserve">UDP-N-acetylmuramoylalanyl-D-glutamyl-2,6-diaminopimelate-D-alanyl-D-alanine ligase activity</t>
  </si>
  <si>
    <t xml:space="preserve">FOG: RCC1 domain</t>
  </si>
  <si>
    <t xml:space="preserve">Acid--D-amino-acid ligases (peptide synthases).</t>
  </si>
  <si>
    <t xml:space="preserve">4700|fgenesh1_pg.C_chr_4000650</t>
  </si>
  <si>
    <t xml:space="preserve">4718|fgenesh1_pg.C_chr_4000668</t>
  </si>
  <si>
    <t xml:space="preserve">4783|fgenesh1_pg.C_chr_4000733</t>
  </si>
  <si>
    <t xml:space="preserve">0% (0.39)</t>
  </si>
  <si>
    <t xml:space="preserve">4819|fgenesh1_pg.C_chr_4000769</t>
  </si>
  <si>
    <t xml:space="preserve">4820|fgenesh1_pg.C_chr_4000770</t>
  </si>
  <si>
    <t xml:space="preserve">0% (0.092)</t>
  </si>
  <si>
    <t xml:space="preserve">4830|fgenesh1_pg.C_chr_4000780</t>
  </si>
  <si>
    <t xml:space="preserve">actin binding</t>
  </si>
  <si>
    <t xml:space="preserve">Actin depolymerizing factor</t>
  </si>
  <si>
    <t xml:space="preserve">4875|fgenesh1_pg.C_chr_4000825</t>
  </si>
  <si>
    <t xml:space="preserve">0% (0.33)</t>
  </si>
  <si>
    <t xml:space="preserve">4888|fgenesh1_pg.C_chr_4000838</t>
  </si>
  <si>
    <t xml:space="preserve">0% (0.62)</t>
  </si>
  <si>
    <t xml:space="preserve">4914|fgenesh1_pg.C_chr_4000864</t>
  </si>
  <si>
    <t xml:space="preserve">NADP/FAD dependent oxidoreductase</t>
  </si>
  <si>
    <t xml:space="preserve">Ferredoxin--NADP(+) reductase.</t>
  </si>
  <si>
    <t xml:space="preserve">4946|fgenesh1_pg.C_chr_4000896</t>
  </si>
  <si>
    <t xml:space="preserve">5021|fgenesh1_pg.C_chr_5000063</t>
  </si>
  <si>
    <t xml:space="preserve">3-oxoacyl-(acyl-carrier-protein) synthase (I and II)</t>
  </si>
  <si>
    <t xml:space="preserve">5026|fgenesh1_pg.C_chr_5000068</t>
  </si>
  <si>
    <t xml:space="preserve">0% (0.082)</t>
  </si>
  <si>
    <t xml:space="preserve">ATP synthesis coupled proton transport</t>
  </si>
  <si>
    <t xml:space="preserve">F0F1-type ATP synthase, gamma subunit</t>
  </si>
  <si>
    <t xml:space="preserve">H(+)-transporting two-sector ATPase.</t>
  </si>
  <si>
    <t xml:space="preserve">5034|fgenesh1_pg.C_chr_5000076</t>
  </si>
  <si>
    <t xml:space="preserve">Galactosyltransferases</t>
  </si>
  <si>
    <t xml:space="preserve">5174|fgenesh1_pg.C_chr_5000216</t>
  </si>
  <si>
    <t xml:space="preserve">95% (0.0022)</t>
  </si>
  <si>
    <t xml:space="preserve">5186|fgenesh1_pg.C_chr_5000228</t>
  </si>
  <si>
    <t xml:space="preserve">0% (0.65)</t>
  </si>
  <si>
    <t xml:space="preserve">phosphoenolpyruvate carboxykinase (ATP) activity</t>
  </si>
  <si>
    <t xml:space="preserve">Phosphoenolpyruvate carboxykinase (ATP).</t>
  </si>
  <si>
    <t xml:space="preserve">5219|fgenesh1_pg.C_chr_5000261</t>
  </si>
  <si>
    <t xml:space="preserve">Malonyl-CoA:ACP transacylase</t>
  </si>
  <si>
    <t xml:space="preserve">[Acyl-carrier protein] S-malonyltransferase.</t>
  </si>
  <si>
    <t xml:space="preserve">5240|fgenesh1_pg.C_chr_5000282</t>
  </si>
  <si>
    <t xml:space="preserve">porphobilinogen synthase activity</t>
  </si>
  <si>
    <t xml:space="preserve">Delta-aminolevulinic acid dehydratase</t>
  </si>
  <si>
    <t xml:space="preserve">Porphobilinogen synthase.</t>
  </si>
  <si>
    <t xml:space="preserve">5273|fgenesh1_pg.C_chr_5000315</t>
  </si>
  <si>
    <t xml:space="preserve">5293|fgenesh1_pg.C_chr_5000335</t>
  </si>
  <si>
    <t xml:space="preserve">0% (0.089)</t>
  </si>
  <si>
    <t xml:space="preserve">3-isopropylmalate dehydrogenase</t>
  </si>
  <si>
    <t xml:space="preserve">3-isopropylmalate dehydrogenase.</t>
  </si>
  <si>
    <t xml:space="preserve">5322|fgenesh1_pg.C_chr_5000364</t>
  </si>
  <si>
    <t xml:space="preserve">5335|fgenesh1_pg.C_chr_5000377</t>
  </si>
  <si>
    <t xml:space="preserve">Cytochrome b</t>
  </si>
  <si>
    <t xml:space="preserve">5362|fgenesh1_pg.C_chr_5000404</t>
  </si>
  <si>
    <t xml:space="preserve">5434|fgenesh1_pg.C_chr_5000476</t>
  </si>
  <si>
    <t xml:space="preserve">5785|fgenesh1_pg.C_chr_5000827</t>
  </si>
  <si>
    <t xml:space="preserve">5851|fgenesh1_pg.C_chr_6000006</t>
  </si>
  <si>
    <t xml:space="preserve">Proteins containing BTB/POZ and Kelch domains, involved in regulatory/signal transduction processes</t>
  </si>
  <si>
    <t xml:space="preserve">5954|fgenesh1_pg.C_chr_6000109</t>
  </si>
  <si>
    <t xml:space="preserve">95% (0.00000030)</t>
  </si>
  <si>
    <t xml:space="preserve">adenosylhomocysteinase activity</t>
  </si>
  <si>
    <t xml:space="preserve">S-adenosylhomocysteine hydrolase</t>
  </si>
  <si>
    <t xml:space="preserve">Adenosylhomocysteinase.</t>
  </si>
  <si>
    <t xml:space="preserve">6071|fgenesh1_pg.C_chr_6000226</t>
  </si>
  <si>
    <t xml:space="preserve">60S ribosomal protein L22</t>
  </si>
  <si>
    <t xml:space="preserve">6285|fgenesh1_pg.C_chr_6000440</t>
  </si>
  <si>
    <t xml:space="preserve">Molecular chaperone (HSP90 family)</t>
  </si>
  <si>
    <t xml:space="preserve">Chaperonin ATPase.</t>
  </si>
  <si>
    <t xml:space="preserve">6290|fgenesh1_pg.C_chr_6000445</t>
  </si>
  <si>
    <t xml:space="preserve">0% (0.43)</t>
  </si>
  <si>
    <t xml:space="preserve">nucleoside-diphosphate kinase activity</t>
  </si>
  <si>
    <t xml:space="preserve">Nucleoside diphosphate kinase</t>
  </si>
  <si>
    <t xml:space="preserve">Nucleoside-diphosphate kinase.</t>
  </si>
  <si>
    <t xml:space="preserve">6363|fgenesh1_pg.C_chr_6000518</t>
  </si>
  <si>
    <t xml:space="preserve">RNA binding</t>
  </si>
  <si>
    <t xml:space="preserve">60s ribosomal protein L23</t>
  </si>
  <si>
    <t xml:space="preserve">6524|fgenesh1_pg.C_chr_6000679</t>
  </si>
  <si>
    <t xml:space="preserve">Amine oxidase</t>
  </si>
  <si>
    <t xml:space="preserve">With other acceptors.</t>
  </si>
  <si>
    <t xml:space="preserve">6670|fgenesh1_pg.C_chr_7000053</t>
  </si>
  <si>
    <t xml:space="preserve">Vacuolar protein sorting-associated protein</t>
  </si>
  <si>
    <t xml:space="preserve">6770|fgenesh1_pg.C_chr_7000153</t>
  </si>
  <si>
    <t xml:space="preserve">0% (0.13)</t>
  </si>
  <si>
    <t xml:space="preserve">6817|fgenesh1_pg.C_chr_7000200</t>
  </si>
  <si>
    <t xml:space="preserve">Phospholipid methyltransferase</t>
  </si>
  <si>
    <t xml:space="preserve">6979|fgenesh1_pg.C_chr_7000362</t>
  </si>
  <si>
    <t xml:space="preserve">7121|fgenesh1_pg.C_chr_7000504</t>
  </si>
  <si>
    <t xml:space="preserve">7341|fgenesh1_pg.C_chr_8000002</t>
  </si>
  <si>
    <t xml:space="preserve">95% (0.044)</t>
  </si>
  <si>
    <t xml:space="preserve">Glucose-6-phosphate/phosphate and phosphoenolpyruvate/phosphate antiporter</t>
  </si>
  <si>
    <t xml:space="preserve">7546|fgenesh1_pg.C_chr_8000207</t>
  </si>
  <si>
    <t xml:space="preserve">Predicted serine protease</t>
  </si>
  <si>
    <t xml:space="preserve">Prolyl oligopeptidase.</t>
  </si>
  <si>
    <t xml:space="preserve">7607|fgenesh1_pg.C_chr_8000268</t>
  </si>
  <si>
    <t xml:space="preserve">S-adenosylmethionine-dependent methyltransferase activity</t>
  </si>
  <si>
    <t xml:space="preserve">SAM-dependent methyltransferases</t>
  </si>
  <si>
    <t xml:space="preserve">Arsenite methyltransferase.</t>
  </si>
  <si>
    <t xml:space="preserve">7881|fgenesh1_pg.C_chr_9000049</t>
  </si>
  <si>
    <t xml:space="preserve">7883|fgenesh1_pg.C_chr_9000051</t>
  </si>
  <si>
    <t xml:space="preserve">0% (0.21)</t>
  </si>
  <si>
    <t xml:space="preserve">8028|fgenesh1_pg.C_chr_9000196</t>
  </si>
  <si>
    <t xml:space="preserve">0% (0.48)</t>
  </si>
  <si>
    <t xml:space="preserve">8073|fgenesh1_pg.C_chr_9000241</t>
  </si>
  <si>
    <t xml:space="preserve">8248|fgenesh1_pg.C_chr_10000018</t>
  </si>
  <si>
    <t xml:space="preserve">8461|fgenesh1_pg.C_chr_10000231</t>
  </si>
  <si>
    <t xml:space="preserve">95% (0.020)</t>
  </si>
  <si>
    <t xml:space="preserve">8524|fgenesh1_pg.C_chr_10000294</t>
  </si>
  <si>
    <t xml:space="preserve">NAD(P)(+) transhydrogenase (AB-specific).</t>
  </si>
  <si>
    <t xml:space="preserve">8713|fgenesh1_pg.C_chr_11a000099</t>
  </si>
  <si>
    <t xml:space="preserve">0% (0.10)</t>
  </si>
  <si>
    <t xml:space="preserve">8732|fgenesh1_pg.C_chr_11a000118</t>
  </si>
  <si>
    <t xml:space="preserve">8778|fgenesh1_pg.C_chr_11a000164</t>
  </si>
  <si>
    <t xml:space="preserve">0% (0.54)</t>
  </si>
  <si>
    <t xml:space="preserve">pyruvate dehydrogenase (acetyl-transferring) activity</t>
  </si>
  <si>
    <t xml:space="preserve">Pyruvate dehydrogenase E1, beta subunit</t>
  </si>
  <si>
    <t xml:space="preserve">Pyruvate dehydrogenase (lipoamide).</t>
  </si>
  <si>
    <t xml:space="preserve">8968|fgenesh1_pg.C_chr_12000049</t>
  </si>
  <si>
    <t xml:space="preserve">Proteasome activator subunit</t>
  </si>
  <si>
    <t xml:space="preserve">9021|fgenesh1_pg.C_chr_12000102</t>
  </si>
  <si>
    <t xml:space="preserve">0% (0.53)</t>
  </si>
  <si>
    <t xml:space="preserve">hydroxymethylbilane synthase activity</t>
  </si>
  <si>
    <t xml:space="preserve">Porphobilinogen deaminase</t>
  </si>
  <si>
    <t xml:space="preserve">9506|fgenesh1_pg.C_chr_13000226</t>
  </si>
  <si>
    <t xml:space="preserve">tRNA-splicing endonuclease positive effector (SEN1)</t>
  </si>
  <si>
    <t xml:space="preserve">9511|fgenesh1_pg.C_chr_13000231</t>
  </si>
  <si>
    <t xml:space="preserve">Adenylate kinase</t>
  </si>
  <si>
    <t xml:space="preserve">Adenylate kinase.</t>
  </si>
  <si>
    <t xml:space="preserve">9795|fgenesh1_pg.C_chr_14000140</t>
  </si>
  <si>
    <t xml:space="preserve">9830|fgenesh1_pg.C_chr_14000175</t>
  </si>
  <si>
    <t xml:space="preserve">95% (0.041)</t>
  </si>
  <si>
    <t xml:space="preserve">amino acid metabolism</t>
  </si>
  <si>
    <t xml:space="preserve">Cystathionine beta-lyases/cystathionine gamma-synthases</t>
  </si>
  <si>
    <t xml:space="preserve">9852|fgenesh1_pg.C_chr_14000197</t>
  </si>
  <si>
    <t xml:space="preserve">0% (0.27)</t>
  </si>
  <si>
    <t xml:space="preserve">signal peptidase complex</t>
  </si>
  <si>
    <t xml:space="preserve">Signal peptidase complex subunit</t>
  </si>
  <si>
    <t xml:space="preserve">Acting on peptide bonds (peptide hydrolases).</t>
  </si>
  <si>
    <t xml:space="preserve">9943|fgenesh1_pg.C_chr_14000288</t>
  </si>
  <si>
    <t xml:space="preserve">95% (0.032)</t>
  </si>
  <si>
    <t xml:space="preserve">10233|fgenesh1_pg.C_chr_15000223</t>
  </si>
  <si>
    <t xml:space="preserve">95% (0.031)</t>
  </si>
  <si>
    <t xml:space="preserve">Phytoene desaturase</t>
  </si>
  <si>
    <t xml:space="preserve">10234|fgenesh1_pg.C_chr_15000224</t>
  </si>
  <si>
    <t xml:space="preserve">10417|fgenesh1_pg.C_chr_16a000098</t>
  </si>
  <si>
    <t xml:space="preserve">10527|fgenesh1_pg.C_chr_16b000046</t>
  </si>
  <si>
    <t xml:space="preserve">0% (0.41)</t>
  </si>
  <si>
    <t xml:space="preserve">Vesicle coat protein clathrin, light chain</t>
  </si>
  <si>
    <t xml:space="preserve">10567|fgenesh1_pg.C_chr_17000030</t>
  </si>
  <si>
    <t xml:space="preserve">Glucosamine 6-phosphate synthetases, contain amidotransferase and phosphosugar isomerase domains</t>
  </si>
  <si>
    <t xml:space="preserve">Glutamine-fructose-6-phosphate transaminase (isomerizing).</t>
  </si>
  <si>
    <t xml:space="preserve">11068|fgenesh1_pg.C_chr_19a_19000011</t>
  </si>
  <si>
    <t xml:space="preserve">95% (0.045)</t>
  </si>
  <si>
    <t xml:space="preserve">threonine endopeptidase activity</t>
  </si>
  <si>
    <t xml:space="preserve">20S proteasome, regulatory subunit alpha type PSMA6/SCL1</t>
  </si>
  <si>
    <t xml:space="preserve">11111|fgenesh1_pg.C_chr_19a_19000054</t>
  </si>
  <si>
    <t xml:space="preserve">transcription</t>
  </si>
  <si>
    <t xml:space="preserve">DNA topoisomerase.</t>
  </si>
  <si>
    <t xml:space="preserve">11175|fgenesh1_pg.C_chr_19a_19000118</t>
  </si>
  <si>
    <t xml:space="preserve">Mitochondrial inner membrane protein (mitofilin)</t>
  </si>
  <si>
    <t xml:space="preserve">11332|fgenesh1_pg.C_chr_19c_29000018</t>
  </si>
  <si>
    <t xml:space="preserve">0% (0.50)</t>
  </si>
  <si>
    <t xml:space="preserve">Enoyl-CoA hydratase</t>
  </si>
  <si>
    <t xml:space="preserve">Enoyl-CoA hydratase.</t>
  </si>
  <si>
    <t xml:space="preserve">11411|fgenesh1_pg.C_chr_20000007</t>
  </si>
  <si>
    <t xml:space="preserve">main pathways of carbohydrate metabolism</t>
  </si>
  <si>
    <t xml:space="preserve">Citrate synthase</t>
  </si>
  <si>
    <t xml:space="preserve">Citrate (si)-synthase.</t>
  </si>
  <si>
    <t xml:space="preserve">11501|fgenesh1_pg.C_chr_20000097</t>
  </si>
  <si>
    <t xml:space="preserve">12152|fgenesh1_pg.C_chr_24000028</t>
  </si>
  <si>
    <t xml:space="preserve">0% (0.52)</t>
  </si>
  <si>
    <t xml:space="preserve">cysteine-type endopeptidase activity</t>
  </si>
  <si>
    <t xml:space="preserve">3-oxoacyl-[acyl-carrier protein] synthase.</t>
  </si>
  <si>
    <t xml:space="preserve">12191|fgenesh1_pg.C_chr_24000067</t>
  </si>
  <si>
    <t xml:space="preserve">SWI-SNF chromatin-remodeling complex protein</t>
  </si>
  <si>
    <t xml:space="preserve">12594|gw1.18.7.1</t>
  </si>
  <si>
    <t xml:space="preserve">95% (0.048)</t>
  </si>
  <si>
    <t xml:space="preserve">Proteins containing Ca2+-binding EGF-like domains</t>
  </si>
  <si>
    <t xml:space="preserve">12810|gw1.4.55.1</t>
  </si>
  <si>
    <t xml:space="preserve">0% (0.061)</t>
  </si>
  <si>
    <t xml:space="preserve">protein-nucleus import, docking</t>
  </si>
  <si>
    <t xml:space="preserve">Karyopherin (importin) beta 1</t>
  </si>
  <si>
    <t xml:space="preserve">12899|gw1.3.71.1</t>
  </si>
  <si>
    <t xml:space="preserve">Vesicle-fusing ATPase.</t>
  </si>
  <si>
    <t xml:space="preserve">13156|gw1.1.110.1</t>
  </si>
  <si>
    <t xml:space="preserve">Acyl-CoA synthetase</t>
  </si>
  <si>
    <t xml:space="preserve">Long-chain-fatty-acid--CoA ligase.</t>
  </si>
  <si>
    <t xml:space="preserve">13393|gw1.1.130.1</t>
  </si>
  <si>
    <t xml:space="preserve">Alpha-isopropylmalate synthase/homocitrate synthase</t>
  </si>
  <si>
    <t xml:space="preserve">13653|gw1.6.125.1</t>
  </si>
  <si>
    <t xml:space="preserve">Chaperonin complex component, TCP-1 eta subunit (CCT7)</t>
  </si>
  <si>
    <t xml:space="preserve">14106|gw1.7.120.1</t>
  </si>
  <si>
    <t xml:space="preserve">membrane</t>
  </si>
  <si>
    <t xml:space="preserve">15093|gw1.19c.16.1</t>
  </si>
  <si>
    <t xml:space="preserve">Serine carboxypeptidases (lysosomal cathepsin A)</t>
  </si>
  <si>
    <t xml:space="preserve">Carboxypeptidase C.</t>
  </si>
  <si>
    <t xml:space="preserve">15259|gw1.9.88.1</t>
  </si>
  <si>
    <t xml:space="preserve">Predicted RNA-binding polyribonucleotide nucleotidyltransferase</t>
  </si>
  <si>
    <t xml:space="preserve">16169|gw1.6.346.1</t>
  </si>
  <si>
    <t xml:space="preserve">Pyruvate dehydrogenase E1, alpha subunit</t>
  </si>
  <si>
    <t xml:space="preserve">17214|gw1.3.528.1</t>
  </si>
  <si>
    <t xml:space="preserve">amino acid biosynthesis</t>
  </si>
  <si>
    <t xml:space="preserve">Acetylglutamate kinase/acetylglutamate synthase</t>
  </si>
  <si>
    <t xml:space="preserve">Acetylglutamate kinase.</t>
  </si>
  <si>
    <t xml:space="preserve">17349|gw1.1.575.1</t>
  </si>
  <si>
    <t xml:space="preserve">Prohibitin-like protein</t>
  </si>
  <si>
    <t xml:space="preserve">19141|gw1.6.562.1</t>
  </si>
  <si>
    <t xml:space="preserve">electron transporter activity</t>
  </si>
  <si>
    <t xml:space="preserve">19298|gw1.7.464.1</t>
  </si>
  <si>
    <t xml:space="preserve">Mitochondrial F1F0-ATP synthase, subunit delta/ATP16</t>
  </si>
  <si>
    <t xml:space="preserve">19541|gw1.1.800.1</t>
  </si>
  <si>
    <t xml:space="preserve">60S ribosomal protein L28</t>
  </si>
  <si>
    <t xml:space="preserve">20008|gw1.6.635.1</t>
  </si>
  <si>
    <t xml:space="preserve">40s ribosomal protein S26</t>
  </si>
  <si>
    <t xml:space="preserve">20069|gw1.2.803.1</t>
  </si>
  <si>
    <t xml:space="preserve">60S acidic ribosomal protein P2</t>
  </si>
  <si>
    <t xml:space="preserve">20452|gw1.7.550.1</t>
  </si>
  <si>
    <t xml:space="preserve">95% (0.030)</t>
  </si>
  <si>
    <t xml:space="preserve">20603|estExt_fgenesh1_pg.C_chr_10104</t>
  </si>
  <si>
    <t xml:space="preserve">20613|estExt_fgenesh1_pg.C_chr_10127</t>
  </si>
  <si>
    <t xml:space="preserve">0% (0.23)</t>
  </si>
  <si>
    <t xml:space="preserve">Ornithine decarboxylase</t>
  </si>
  <si>
    <t xml:space="preserve">Diaminopimelate decarboxylase.</t>
  </si>
  <si>
    <t xml:space="preserve">20726|estExt_fgenesh1_pg.C_chr_10366</t>
  </si>
  <si>
    <t xml:space="preserve">0% (0.42)</t>
  </si>
  <si>
    <t xml:space="preserve">tricarboxylic acid cycle intermediate metabolism</t>
  </si>
  <si>
    <t xml:space="preserve">NAD-dependent malate dehydrogenase</t>
  </si>
  <si>
    <t xml:space="preserve">Malate dehydrogenase.</t>
  </si>
  <si>
    <t xml:space="preserve">20791|estExt_fgenesh1_pg.C_chr_10481</t>
  </si>
  <si>
    <t xml:space="preserve">Serine/threonine protein phosphatase</t>
  </si>
  <si>
    <t xml:space="preserve">20797|estExt_fgenesh1_pg.C_chr_10495</t>
  </si>
  <si>
    <t xml:space="preserve">95% (0.023)</t>
  </si>
  <si>
    <t xml:space="preserve">20804|estExt_fgenesh1_pg.C_chr_10511</t>
  </si>
  <si>
    <t xml:space="preserve">20812|estExt_fgenesh1_pg.C_chr_10525</t>
  </si>
  <si>
    <t xml:space="preserve">20931|estExt_fgenesh1_pg.C_chr_10779</t>
  </si>
  <si>
    <t xml:space="preserve">0% (0.58)</t>
  </si>
  <si>
    <t xml:space="preserve">20933|estExt_fgenesh1_pg.C_chr_10784</t>
  </si>
  <si>
    <t xml:space="preserve">20951|estExt_fgenesh1_pg.C_chr_10821</t>
  </si>
  <si>
    <t xml:space="preserve">20965|estExt_fgenesh1_pg.C_chr_10846</t>
  </si>
  <si>
    <t xml:space="preserve">20993|estExt_fgenesh1_pg.C_chr_10921</t>
  </si>
  <si>
    <t xml:space="preserve">Putative ATP-dependent Clp-type protease (AAA+ ATPase superfamily)</t>
  </si>
  <si>
    <t xml:space="preserve">21058|estExt_fgenesh1_pg.C_chr_11056</t>
  </si>
  <si>
    <t xml:space="preserve">Cytoskeleton-associated protein and related proteins</t>
  </si>
  <si>
    <t xml:space="preserve">21069|estExt_fgenesh1_pg.C_chr_11097</t>
  </si>
  <si>
    <t xml:space="preserve">binding</t>
  </si>
  <si>
    <t xml:space="preserve">Mitochondrial oxoglutarate/malate carrier proteins</t>
  </si>
  <si>
    <t xml:space="preserve">21161|estExt_fgenesh1_pg.C_chr_20147</t>
  </si>
  <si>
    <t xml:space="preserve">hedgehog receptor activity</t>
  </si>
  <si>
    <t xml:space="preserve">Predicted patched transmembrane receptor</t>
  </si>
  <si>
    <t xml:space="preserve">21175|estExt_fgenesh1_pg.C_chr_20181</t>
  </si>
  <si>
    <t xml:space="preserve">95% (0.0036)</t>
  </si>
  <si>
    <t xml:space="preserve">transketolase activity</t>
  </si>
  <si>
    <t xml:space="preserve">Transketolase</t>
  </si>
  <si>
    <t xml:space="preserve">Transketolase.</t>
  </si>
  <si>
    <t xml:space="preserve">21177|estExt_fgenesh1_pg.C_chr_20184</t>
  </si>
  <si>
    <t xml:space="preserve">0% (0.38)</t>
  </si>
  <si>
    <t xml:space="preserve">dihydrolipoyllysine-residue acetyltransferase activity</t>
  </si>
  <si>
    <t xml:space="preserve">21235|estExt_fgenesh1_pg.C_chr_20305</t>
  </si>
  <si>
    <t xml:space="preserve">0% (0.051)</t>
  </si>
  <si>
    <t xml:space="preserve">21282|estExt_fgenesh1_pg.C_chr_20398</t>
  </si>
  <si>
    <t xml:space="preserve">WD40 repeat protein</t>
  </si>
  <si>
    <t xml:space="preserve">21290|estExt_fgenesh1_pg.C_chr_20420</t>
  </si>
  <si>
    <t xml:space="preserve">0% (0.47)</t>
  </si>
  <si>
    <t xml:space="preserve">N-acetyl-gamma-glutamyl-phosphate reductase activity</t>
  </si>
  <si>
    <t xml:space="preserve">N-acetyl-gamma-glutamyl-phosphate reductase</t>
  </si>
  <si>
    <t xml:space="preserve">21306|estExt_fgenesh1_pg.C_chr_20457</t>
  </si>
  <si>
    <t xml:space="preserve">0% (0.077)</t>
  </si>
  <si>
    <t xml:space="preserve">21309|estExt_fgenesh1_pg.C_chr_20461</t>
  </si>
  <si>
    <t xml:space="preserve">21419|estExt_fgenesh1_pg.C_chr_20683</t>
  </si>
  <si>
    <t xml:space="preserve">Projectin/twitchin and related proteins</t>
  </si>
  <si>
    <t xml:space="preserve">21472|estExt_fgenesh1_pg.C_chr_20775</t>
  </si>
  <si>
    <t xml:space="preserve">21482|estExt_fgenesh1_pg.C_chr_20795</t>
  </si>
  <si>
    <t xml:space="preserve">21517|estExt_fgenesh1_pg.C_chr_20859</t>
  </si>
  <si>
    <t xml:space="preserve">21538|estExt_fgenesh1_pg.C_chr_20915</t>
  </si>
  <si>
    <t xml:space="preserve">0% (0.26)</t>
  </si>
  <si>
    <t xml:space="preserve">hydrolase activity</t>
  </si>
  <si>
    <t xml:space="preserve">Oxoprolinase</t>
  </si>
  <si>
    <t xml:space="preserve">5-oxoprolinase (ATP-hydrolysing).</t>
  </si>
  <si>
    <t xml:space="preserve">21595|estExt_fgenesh1_pg.C_chr_30024</t>
  </si>
  <si>
    <t xml:space="preserve">95% (0.0035)</t>
  </si>
  <si>
    <t xml:space="preserve">von Willebrand factor and related coagulation proteins</t>
  </si>
  <si>
    <t xml:space="preserve">21607|estExt_fgenesh1_pg.C_chr_30062</t>
  </si>
  <si>
    <t xml:space="preserve">Nucleolar GTPase/ATPase p130</t>
  </si>
  <si>
    <t xml:space="preserve">21612|estExt_fgenesh1_pg.C_chr_30072</t>
  </si>
  <si>
    <t xml:space="preserve">21640|estExt_fgenesh1_pg.C_chr_30133</t>
  </si>
  <si>
    <t xml:space="preserve">0% (0.15)</t>
  </si>
  <si>
    <t xml:space="preserve">NADP-dependent isocitrate dehydrogenase</t>
  </si>
  <si>
    <t xml:space="preserve">Isocitrate dehydrogenase (NADP+).</t>
  </si>
  <si>
    <t xml:space="preserve">21726|estExt_fgenesh1_pg.C_chr_30319</t>
  </si>
  <si>
    <t xml:space="preserve">21748|estExt_fgenesh1_pg.C_chr_30363</t>
  </si>
  <si>
    <t xml:space="preserve">21749|estExt_fgenesh1_pg.C_chr_30366</t>
  </si>
  <si>
    <t xml:space="preserve">21751|estExt_fgenesh1_pg.C_chr_30368</t>
  </si>
  <si>
    <t xml:space="preserve">Junctional membrane complex protein Junctophilin and related MORN repeat proteins</t>
  </si>
  <si>
    <t xml:space="preserve">21815|estExt_fgenesh1_pg.C_chr_30499</t>
  </si>
  <si>
    <t xml:space="preserve">methionine adenosyltransferase activity</t>
  </si>
  <si>
    <t xml:space="preserve">S-adenosylmethionine synthetase</t>
  </si>
  <si>
    <t xml:space="preserve">Methionine adenosyltransferase.</t>
  </si>
  <si>
    <t xml:space="preserve">21837|estExt_fgenesh1_pg.C_chr_30547</t>
  </si>
  <si>
    <t xml:space="preserve">21871|estExt_fgenesh1_pg.C_chr_30615</t>
  </si>
  <si>
    <t xml:space="preserve">0% (0.059)</t>
  </si>
  <si>
    <t xml:space="preserve">40S ribosomal protein SA (P40)/Laminin receptor 1</t>
  </si>
  <si>
    <t xml:space="preserve">21887|estExt_fgenesh1_pg.C_chr_30646</t>
  </si>
  <si>
    <t xml:space="preserve">21905|estExt_fgenesh1_pg.C_chr_30681</t>
  </si>
  <si>
    <t xml:space="preserve">21916|estExt_fgenesh1_pg.C_chr_30701</t>
  </si>
  <si>
    <t xml:space="preserve">21954|estExt_fgenesh1_pg.C_chr_30767</t>
  </si>
  <si>
    <t xml:space="preserve">21972|estExt_fgenesh1_pg.C_chr_30805</t>
  </si>
  <si>
    <t xml:space="preserve">22016|estExt_fgenesh1_pg.C_chr_30897</t>
  </si>
  <si>
    <t xml:space="preserve">Multidrug/pheromone exporter, ABC superfamily</t>
  </si>
  <si>
    <t xml:space="preserve">22092|estExt_fgenesh1_pg.C_chr_40071</t>
  </si>
  <si>
    <t xml:space="preserve">intracellular protein transport</t>
  </si>
  <si>
    <t xml:space="preserve">Vesicle coat complex COPI, beta' subunit</t>
  </si>
  <si>
    <t xml:space="preserve">22180|estExt_fgenesh1_pg.C_chr_40245</t>
  </si>
  <si>
    <t xml:space="preserve">22208|estExt_fgenesh1_pg.C_chr_40319</t>
  </si>
  <si>
    <t xml:space="preserve">alanine-glyoxylate transaminase activity</t>
  </si>
  <si>
    <t xml:space="preserve">Alanine-glyoxylate aminotransferase AGT1</t>
  </si>
  <si>
    <t xml:space="preserve">Alanine--glyoxylate aminotransferase.</t>
  </si>
  <si>
    <t xml:space="preserve">22213|estExt_fgenesh1_pg.C_chr_40325</t>
  </si>
  <si>
    <t xml:space="preserve">6-phosphofructokinase activity</t>
  </si>
  <si>
    <t xml:space="preserve">Pyrophosphate-dependent phosphofructo-1-kinase</t>
  </si>
  <si>
    <t xml:space="preserve">6-phosphofructokinase.</t>
  </si>
  <si>
    <t xml:space="preserve">22293|estExt_fgenesh1_pg.C_chr_40474</t>
  </si>
  <si>
    <t xml:space="preserve">Sulfite reductase (ferredoxin)</t>
  </si>
  <si>
    <t xml:space="preserve">Sulfite reductase (ferredoxin).</t>
  </si>
  <si>
    <t xml:space="preserve">22301|estExt_fgenesh1_pg.C_chr_40487</t>
  </si>
  <si>
    <t xml:space="preserve">phosphomannomutase activity</t>
  </si>
  <si>
    <t xml:space="preserve">Phosphomannomutase</t>
  </si>
  <si>
    <t xml:space="preserve">Phosphomannomutase.</t>
  </si>
  <si>
    <t xml:space="preserve">22345|estExt_fgenesh1_pg.C_chr_40571</t>
  </si>
  <si>
    <t xml:space="preserve">22362|estExt_fgenesh1_pg.C_chr_40597</t>
  </si>
  <si>
    <t xml:space="preserve">0% (0.61)</t>
  </si>
  <si>
    <t xml:space="preserve">acyltransferase activity</t>
  </si>
  <si>
    <t xml:space="preserve">Naringenin-chalcone synthase.</t>
  </si>
  <si>
    <t xml:space="preserve">22430|estExt_fgenesh1_pg.C_chr_40745</t>
  </si>
  <si>
    <t xml:space="preserve">22476|estExt_fgenesh1_pg.C_chr_40831</t>
  </si>
  <si>
    <t xml:space="preserve">95% (0.0099)</t>
  </si>
  <si>
    <t xml:space="preserve">60S Ribosomal protein L13</t>
  </si>
  <si>
    <t xml:space="preserve">22521|estExt_fgenesh1_pg.C_chr_50025</t>
  </si>
  <si>
    <t xml:space="preserve">0% (0.057)</t>
  </si>
  <si>
    <t xml:space="preserve">Transcription coactivator</t>
  </si>
  <si>
    <t xml:space="preserve">22526|estExt_fgenesh1_pg.C_chr_50031</t>
  </si>
  <si>
    <t xml:space="preserve">0% (0.055)</t>
  </si>
  <si>
    <t xml:space="preserve">22527|estExt_fgenesh1_pg.C_chr_50032</t>
  </si>
  <si>
    <t xml:space="preserve">22535|estExt_fgenesh1_pg.C_chr_50044</t>
  </si>
  <si>
    <t xml:space="preserve">40S ribosomal protein S11</t>
  </si>
  <si>
    <t xml:space="preserve">22547|estExt_fgenesh1_pg.C_chr_50072</t>
  </si>
  <si>
    <t xml:space="preserve">Dystonin, GAS (Growth-arrest-specific protein), and related proteins</t>
  </si>
  <si>
    <t xml:space="preserve">22565|estExt_fgenesh1_pg.C_chr_50105</t>
  </si>
  <si>
    <t xml:space="preserve">Permease of the major facilitator superfamily</t>
  </si>
  <si>
    <t xml:space="preserve">22596|estExt_fgenesh1_pg.C_chr_50167</t>
  </si>
  <si>
    <t xml:space="preserve">Dynactin, subunit p25</t>
  </si>
  <si>
    <t xml:space="preserve">22599|estExt_fgenesh1_pg.C_chr_50172</t>
  </si>
  <si>
    <t xml:space="preserve">22610|estExt_fgenesh1_pg.C_chr_50191</t>
  </si>
  <si>
    <t xml:space="preserve">95% (0.00056)</t>
  </si>
  <si>
    <t xml:space="preserve">Ribosomal protein RPL1/RPL2/RL4L4</t>
  </si>
  <si>
    <t xml:space="preserve">22672|estExt_fgenesh1_pg.C_chr_50323</t>
  </si>
  <si>
    <t xml:space="preserve">Predicted histone tail methylase containing SET domain</t>
  </si>
  <si>
    <t xml:space="preserve">22763|estExt_fgenesh1_pg.C_chr_50513</t>
  </si>
  <si>
    <t xml:space="preserve">Putative Mg2+ and Co2+ transporter CorD</t>
  </si>
  <si>
    <t xml:space="preserve">22766|estExt_fgenesh1_pg.C_chr_50518</t>
  </si>
  <si>
    <t xml:space="preserve">Endoplasmic reticulum glucose-regulated protein (GRP94/endoplasmin), HSP90 family</t>
  </si>
  <si>
    <t xml:space="preserve">22770|estExt_fgenesh1_pg.C_chr_50523</t>
  </si>
  <si>
    <t xml:space="preserve">tRNA ligase activity</t>
  </si>
  <si>
    <t xml:space="preserve">Threonyl-tRNA synthetase</t>
  </si>
  <si>
    <t xml:space="preserve">Threonine--tRNA ligase.</t>
  </si>
  <si>
    <t xml:space="preserve">22792|estExt_fgenesh1_pg.C_chr_50571</t>
  </si>
  <si>
    <t xml:space="preserve">GTPase Rab1/YPT1, small G protein superfamily, and related GTP-binding proteins</t>
  </si>
  <si>
    <t xml:space="preserve">22842|estExt_fgenesh1_pg.C_chr_50673</t>
  </si>
  <si>
    <t xml:space="preserve">22863|estExt_fgenesh1_pg.C_chr_50720</t>
  </si>
  <si>
    <t xml:space="preserve">metalloendopeptidase activity</t>
  </si>
  <si>
    <t xml:space="preserve">Metalloendoprotease HMP1 (insulinase superfamily)</t>
  </si>
  <si>
    <t xml:space="preserve">22869|estExt_fgenesh1_pg.C_chr_50733</t>
  </si>
  <si>
    <t xml:space="preserve">Structure-specific endonuclease ERCC1-XPF, catalytic component XPF/ERCC4</t>
  </si>
  <si>
    <t xml:space="preserve">DNA ligase (ATP).</t>
  </si>
  <si>
    <t xml:space="preserve">23025|estExt_fgenesh1_pg.C_chr_60179</t>
  </si>
  <si>
    <t xml:space="preserve">95% (0.0044)</t>
  </si>
  <si>
    <t xml:space="preserve">60S ribosomal protein L10A</t>
  </si>
  <si>
    <t xml:space="preserve">23050|estExt_fgenesh1_pg.C_chr_60215</t>
  </si>
  <si>
    <t xml:space="preserve">Vesicle coat complex COPI, zeta subunit</t>
  </si>
  <si>
    <t xml:space="preserve">23102|estExt_fgenesh1_pg.C_chr_60315</t>
  </si>
  <si>
    <t xml:space="preserve">Chaperonin complex component, TCP-1 epsilon subunit (CCT5)</t>
  </si>
  <si>
    <t xml:space="preserve">23111|estExt_fgenesh1_pg.C_chr_60334</t>
  </si>
  <si>
    <t xml:space="preserve">Mitochondrial processing peptidase, alpha subunit</t>
  </si>
  <si>
    <t xml:space="preserve">Mitochondrial processing peptidase.</t>
  </si>
  <si>
    <t xml:space="preserve">23126|estExt_fgenesh1_pg.C_chr_60368</t>
  </si>
  <si>
    <t xml:space="preserve">23205|estExt_fgenesh1_pg.C_chr_60507</t>
  </si>
  <si>
    <t xml:space="preserve">23216|estExt_fgenesh1_pg.C_chr_60539</t>
  </si>
  <si>
    <t xml:space="preserve">95% (0.037)</t>
  </si>
  <si>
    <t xml:space="preserve">23228|estExt_fgenesh1_pg.C_chr_60563</t>
  </si>
  <si>
    <t xml:space="preserve">ketol-acid reductoisomerase activity</t>
  </si>
  <si>
    <t xml:space="preserve">Ketol-acid reductoisomerase.</t>
  </si>
  <si>
    <t xml:space="preserve">23329|estExt_fgenesh1_pg.C_chr_60764</t>
  </si>
  <si>
    <t xml:space="preserve">Mitochondrial chaperonin, Cpn60/Hsp60p</t>
  </si>
  <si>
    <t xml:space="preserve">23507|estExt_fgenesh1_pg.C_chr_70450</t>
  </si>
  <si>
    <t xml:space="preserve">23509|estExt_fgenesh1_pg.C_chr_70454</t>
  </si>
  <si>
    <t xml:space="preserve">0% (0.60)</t>
  </si>
  <si>
    <t xml:space="preserve">23528|estExt_fgenesh1_pg.C_chr_70491</t>
  </si>
  <si>
    <t xml:space="preserve">GTPase Rab11/YPT3, small G protein superfamily</t>
  </si>
  <si>
    <t xml:space="preserve">23556|estExt_fgenesh1_pg.C_chr_70546</t>
  </si>
  <si>
    <t xml:space="preserve">23657|estExt_fgenesh1_pg.C_chr_80021</t>
  </si>
  <si>
    <t xml:space="preserve">0% (0.090)</t>
  </si>
  <si>
    <t xml:space="preserve">Globins and related hemoproteins</t>
  </si>
  <si>
    <t xml:space="preserve">23762|estExt_fgenesh1_pg.C_chr_80241</t>
  </si>
  <si>
    <t xml:space="preserve">nucleus</t>
  </si>
  <si>
    <t xml:space="preserve">Poly(A)-specific exoribonuclease PARN</t>
  </si>
  <si>
    <t xml:space="preserve">Poly(A)-specific ribonuclease.</t>
  </si>
  <si>
    <t xml:space="preserve">23813|estExt_fgenesh1_pg.C_chr_80351</t>
  </si>
  <si>
    <t xml:space="preserve">95% (0.0055)</t>
  </si>
  <si>
    <t xml:space="preserve">FOG: Kazal-type serine protease inhibitor domain</t>
  </si>
  <si>
    <t xml:space="preserve">23814|estExt_fgenesh1_pg.C_chr_80352</t>
  </si>
  <si>
    <t xml:space="preserve">Basement membrane-specific heparan sulfate proteoglycan (HSPG) core protein</t>
  </si>
  <si>
    <t xml:space="preserve">23902|estExt_fgenesh1_pg.C_chr_90020</t>
  </si>
  <si>
    <t xml:space="preserve">Chaperone HSP104 and related ATP-dependent Clp proteases</t>
  </si>
  <si>
    <t xml:space="preserve">23918|estExt_fgenesh1_pg.C_chr_90050</t>
  </si>
  <si>
    <t xml:space="preserve">23960|estExt_fgenesh1_pg.C_chr_90149</t>
  </si>
  <si>
    <t xml:space="preserve">24034|estExt_fgenesh1_pg.C_chr_90291</t>
  </si>
  <si>
    <t xml:space="preserve">0% (0.093)</t>
  </si>
  <si>
    <t xml:space="preserve">Claspin, protein mediating phosphorylation and activation of Chk1 protein kinase in the DNA replication checkpoint response</t>
  </si>
  <si>
    <t xml:space="preserve">24042|estExt_fgenesh1_pg.C_chr_90302</t>
  </si>
  <si>
    <t xml:space="preserve">zinc ion binding</t>
  </si>
  <si>
    <t xml:space="preserve">Cytosine deaminase FCY1 and related enzymes</t>
  </si>
  <si>
    <t xml:space="preserve">24056|estExt_fgenesh1_pg.C_chr_90337</t>
  </si>
  <si>
    <t xml:space="preserve">protein kinase activity</t>
  </si>
  <si>
    <t xml:space="preserve">24060|estExt_fgenesh1_pg.C_chr_90342</t>
  </si>
  <si>
    <t xml:space="preserve">24084|estExt_fgenesh1_pg.C_chr_90378</t>
  </si>
  <si>
    <t xml:space="preserve">Chaperonin complex component, TCP-1 delta subunit (CCT4)</t>
  </si>
  <si>
    <t xml:space="preserve">24132|estExt_fgenesh1_pg.C_chr_100088</t>
  </si>
  <si>
    <t xml:space="preserve">mitochondrial electron transport, NADH to ubiquinone</t>
  </si>
  <si>
    <t xml:space="preserve">NADH-ubiquinone oxidoreductase, NUFS7/PSST/20 kDa subunit</t>
  </si>
  <si>
    <t xml:space="preserve">24146|estExt_fgenesh1_pg.C_chr_100125</t>
  </si>
  <si>
    <t xml:space="preserve">protein phosphatase type 2A activity</t>
  </si>
  <si>
    <t xml:space="preserve">Protein phosphatase 2A regulatory subunit A and related proteins</t>
  </si>
  <si>
    <t xml:space="preserve">Serine/threonine specific protein phosphatase.</t>
  </si>
  <si>
    <t xml:space="preserve">24220|estExt_fgenesh1_pg.C_chr_100276</t>
  </si>
  <si>
    <t xml:space="preserve">24233|estExt_fgenesh1_pg.C_chr_100317</t>
  </si>
  <si>
    <t xml:space="preserve">0% (0.19)</t>
  </si>
  <si>
    <t xml:space="preserve">24245|estExt_fgenesh1_pg.C_chr_100342</t>
  </si>
  <si>
    <t xml:space="preserve">24247|estExt_fgenesh1_pg.C_chr_100346</t>
  </si>
  <si>
    <t xml:space="preserve">24248|estExt_fgenesh1_pg.C_chr_100347</t>
  </si>
  <si>
    <t xml:space="preserve">95% (0.049)</t>
  </si>
  <si>
    <t xml:space="preserve">Multifunctional pyrimidine synthesis protein CAD (includes carbamoyl-phophate synthetase, aspartate transcarbamylase, and glutamine amidotransferase)</t>
  </si>
  <si>
    <t xml:space="preserve">24250|estExt_fgenesh1_pg.C_chr_100355</t>
  </si>
  <si>
    <t xml:space="preserve">Urea transporter</t>
  </si>
  <si>
    <t xml:space="preserve">24262|estExt_fgenesh1_pg.C_chr_100371</t>
  </si>
  <si>
    <t xml:space="preserve">40S ribosomal protein S2/30S ribosomal protein S5</t>
  </si>
  <si>
    <t xml:space="preserve">24295|estExt_fgenesh1_pg.C_chr_11a0043</t>
  </si>
  <si>
    <t xml:space="preserve">proton transport</t>
  </si>
  <si>
    <t xml:space="preserve">26S proteasome regulatory complex, subunit RPN2/PSMD1</t>
  </si>
  <si>
    <t xml:space="preserve">24318|estExt_fgenesh1_pg.C_chr_11a0098</t>
  </si>
  <si>
    <t xml:space="preserve">20S proteasome, regulatory subunit beta type PSMB4/PRE4</t>
  </si>
  <si>
    <t xml:space="preserve">24346|estExt_fgenesh1_pg.C_chr_11a0151</t>
  </si>
  <si>
    <t xml:space="preserve">beta-1,6-N-acetylglucosaminyltransferase, contains WSC domain</t>
  </si>
  <si>
    <t xml:space="preserve">24399|estExt_fgenesh1_pg.C_chr_11b0008</t>
  </si>
  <si>
    <t xml:space="preserve">Dihydrolipoamide dehydrogenase</t>
  </si>
  <si>
    <t xml:space="preserve">Dihydrolipoamide dehydrogenase.</t>
  </si>
  <si>
    <t xml:space="preserve">24423|estExt_fgenesh1_pg.C_chr_120039</t>
  </si>
  <si>
    <t xml:space="preserve">60S ribosomal protein L14/L17/L23</t>
  </si>
  <si>
    <t xml:space="preserve">24475|estExt_fgenesh1_pg.C_chr_120149</t>
  </si>
  <si>
    <t xml:space="preserve">26S proteasome regulatory complex, ATPase RPT3</t>
  </si>
  <si>
    <t xml:space="preserve">Proteasome ATPase.</t>
  </si>
  <si>
    <t xml:space="preserve">24491|estExt_fgenesh1_pg.C_chr_120175</t>
  </si>
  <si>
    <t xml:space="preserve">24512|estExt_fgenesh1_pg.C_chr_120214</t>
  </si>
  <si>
    <t xml:space="preserve">jgi|Thaps3 24564|estExt_fgenesh1_pg.C_</t>
  </si>
  <si>
    <t xml:space="preserve">24564|estExt_fgenesh1_pg.C_chr_120331</t>
  </si>
  <si>
    <t xml:space="preserve">24569|estExt_fgenesh1_pg.C_chr_120349</t>
  </si>
  <si>
    <t xml:space="preserve">24571|estExt_fgenesh1_pg.C_chr_120353</t>
  </si>
  <si>
    <t xml:space="preserve">jgi|Thaps3 24571|estExt_fgenesh1_pg.C_</t>
  </si>
  <si>
    <t xml:space="preserve">24572|estExt_fgenesh1_pg.C_chr_120356</t>
  </si>
  <si>
    <t xml:space="preserve">peroxidase activity</t>
  </si>
  <si>
    <t xml:space="preserve">24669|estExt_fgenesh1_pg.C_chr_130204</t>
  </si>
  <si>
    <t xml:space="preserve">0% (0.070)</t>
  </si>
  <si>
    <t xml:space="preserve">24708|estExt_fgenesh1_pg.C_chr_130293</t>
  </si>
  <si>
    <t xml:space="preserve">24709|estExt_fgenesh1_pg.C_chr_130294</t>
  </si>
  <si>
    <t xml:space="preserve">24710|estExt_fgenesh1_pg.C_chr_130298</t>
  </si>
  <si>
    <t xml:space="preserve">95% (0.0087)</t>
  </si>
  <si>
    <t xml:space="preserve">1-phosphatidylinositol-3-phosphate 5-kinase activity</t>
  </si>
  <si>
    <t xml:space="preserve">24711|estExt_fgenesh1_pg.C_chr_130299</t>
  </si>
  <si>
    <t xml:space="preserve">0% (0.066)</t>
  </si>
  <si>
    <t xml:space="preserve">24725|estExt_fgenesh1_pg.C_chr_130336</t>
  </si>
  <si>
    <t xml:space="preserve">24735|estExt_fgenesh1_pg.C_chr_130351</t>
  </si>
  <si>
    <t xml:space="preserve">Endosomal membrane proteins, EMP70</t>
  </si>
  <si>
    <t xml:space="preserve">24753|estExt_fgenesh1_pg.C_chr_140015</t>
  </si>
  <si>
    <t xml:space="preserve">24769|estExt_fgenesh1_pg.C_chr_140042</t>
  </si>
  <si>
    <t xml:space="preserve">24816|estExt_fgenesh1_pg.C_chr_140126</t>
  </si>
  <si>
    <t xml:space="preserve">aspartate-ammonia ligase activity</t>
  </si>
  <si>
    <t xml:space="preserve">Aspartate--ammonia ligase.</t>
  </si>
  <si>
    <t xml:space="preserve">24835|estExt_fgenesh1_pg.C_chr_140156</t>
  </si>
  <si>
    <t xml:space="preserve">Nuclear protein, contains WD40 repeats</t>
  </si>
  <si>
    <t xml:space="preserve">24862|estExt_fgenesh1_pg.C_chr_140201</t>
  </si>
  <si>
    <t xml:space="preserve">24864|estExt_fgenesh1_pg.C_chr_140203</t>
  </si>
  <si>
    <t xml:space="preserve">24873|estExt_fgenesh1_pg.C_chr_140220</t>
  </si>
  <si>
    <t xml:space="preserve">24887|estExt_fgenesh1_pg.C_chr_140244</t>
  </si>
  <si>
    <t xml:space="preserve">Phosphoadenosine phosphosulfate reductase</t>
  </si>
  <si>
    <t xml:space="preserve">24932|estExt_fgenesh1_pg.C_chr_140323</t>
  </si>
  <si>
    <t xml:space="preserve">Thioredoxin/protein disulfide isomerase</t>
  </si>
  <si>
    <t xml:space="preserve">Protein disulfide isomerase.</t>
  </si>
  <si>
    <t xml:space="preserve">25022|estExt_fgenesh1_pg.C_chr_150180</t>
  </si>
  <si>
    <t xml:space="preserve">Long-chain acyl-CoA synthetases (AMP-forming)</t>
  </si>
  <si>
    <t xml:space="preserve">25116|estExt_fgenesh1_pg.C_chr_16a0048</t>
  </si>
  <si>
    <t xml:space="preserve">25161|estExt_fgenesh1_pg.C_chr_16a0147</t>
  </si>
  <si>
    <t xml:space="preserve">Serine proteinase inhibitor (KU family) with thrombospondin repeats</t>
  </si>
  <si>
    <t xml:space="preserve">25262|estExt_fgenesh1_pg.C_chr_170120</t>
  </si>
  <si>
    <t xml:space="preserve">25295|estExt_fgenesh1_pg.C_chr_170174</t>
  </si>
  <si>
    <t xml:space="preserve">Glutathione S-transferase</t>
  </si>
  <si>
    <t xml:space="preserve">25355|estExt_fgenesh1_pg.C_chr_180107</t>
  </si>
  <si>
    <t xml:space="preserve">protein secretion</t>
  </si>
  <si>
    <t xml:space="preserve">Transport protein Sec61, alpha subunit</t>
  </si>
  <si>
    <t xml:space="preserve">25387|estExt_fgenesh1_pg.C_chr_180192</t>
  </si>
  <si>
    <t xml:space="preserve">DNA topoisomerase I</t>
  </si>
  <si>
    <t xml:space="preserve">25391|estExt_fgenesh1_pg.C_chr_180200</t>
  </si>
  <si>
    <t xml:space="preserve">25439|estExt_fgenesh1_pg.C_chr_180291</t>
  </si>
  <si>
    <t xml:space="preserve">Serine/threonine protein kinase</t>
  </si>
  <si>
    <t xml:space="preserve">25507|estExt_fgenesh1_pg.C_chr_19b_310020</t>
  </si>
  <si>
    <t xml:space="preserve">25508|estExt_fgenesh1_pg.C_chr_19b_310022</t>
  </si>
  <si>
    <t xml:space="preserve">25574|estExt_fgenesh1_pg.C_chr_200018</t>
  </si>
  <si>
    <t xml:space="preserve">Dehydrogenases with different specificities (related to short-chain alcohol dehydrogenases)</t>
  </si>
  <si>
    <t xml:space="preserve">Protochlorophyllide reductase.</t>
  </si>
  <si>
    <t xml:space="preserve">25605|estExt_fgenesh1_pg.C_chr_200077</t>
  </si>
  <si>
    <t xml:space="preserve">Tryptophan synthase beta chain</t>
  </si>
  <si>
    <t xml:space="preserve">Tryptophan synthase.</t>
  </si>
  <si>
    <t xml:space="preserve">25629|estExt_fgenesh1_pg.C_chr_200124</t>
  </si>
  <si>
    <t xml:space="preserve">0% (0.052)</t>
  </si>
  <si>
    <t xml:space="preserve">Mitochondrial elongation factor</t>
  </si>
  <si>
    <t xml:space="preserve">25650|estExt_fgenesh1_pg.C_chr_200167</t>
  </si>
  <si>
    <t xml:space="preserve">25686|estExt_fgenesh1_pg.C_chr_220027</t>
  </si>
  <si>
    <t xml:space="preserve">myosin ATPase activity</t>
  </si>
  <si>
    <t xml:space="preserve">Uncharacterized conserved coiled-coil protein</t>
  </si>
  <si>
    <t xml:space="preserve">Myosin ATPase.</t>
  </si>
  <si>
    <t xml:space="preserve">25692|estExt_fgenesh1_pg.C_chr_220046</t>
  </si>
  <si>
    <t xml:space="preserve">0% (0.59)</t>
  </si>
  <si>
    <t xml:space="preserve">25708|estExt_fgenesh1_pg.C_chr_220098</t>
  </si>
  <si>
    <t xml:space="preserve">25772|estExt_fgenesh1_pg.C_chr_220237</t>
  </si>
  <si>
    <t xml:space="preserve">Actin and related proteins</t>
  </si>
  <si>
    <t xml:space="preserve">25808|estExt_fgenesh1_pg.C_chr_220316</t>
  </si>
  <si>
    <t xml:space="preserve">Mitochondrial carnitine-acylcarnitine carrier protein</t>
  </si>
  <si>
    <t xml:space="preserve">25812|estExt_fgenesh1_pg.C_chr_230010</t>
  </si>
  <si>
    <t xml:space="preserve">intracellular</t>
  </si>
  <si>
    <t xml:space="preserve">60S acidic ribosomal protein P0</t>
  </si>
  <si>
    <t xml:space="preserve">25840|estExt_fgenesh1_pg.C_chr_230061</t>
  </si>
  <si>
    <t xml:space="preserve">25844|estExt_fgenesh1_pg.C_chr_230068</t>
  </si>
  <si>
    <t xml:space="preserve">25892|estExt_fgenesh1_pg.C_chr_240030</t>
  </si>
  <si>
    <t xml:space="preserve">25918|estExt_fgenesh1_kg.C_chr_10001</t>
  </si>
  <si>
    <t xml:space="preserve">mitochondrial outer membrane</t>
  </si>
  <si>
    <t xml:space="preserve">Porin/voltage-dependent anion-selective channel protein</t>
  </si>
  <si>
    <t xml:space="preserve">25949|estExt_fgenesh1_kg.C_chr_40005</t>
  </si>
  <si>
    <t xml:space="preserve">60S ribosomal protein L11</t>
  </si>
  <si>
    <t xml:space="preserve">26002|estExt_fgenesh1_kg.C_chr_80013</t>
  </si>
  <si>
    <t xml:space="preserve">NADH:ubiquinone oxidoreductase, NDUFV2/24 kD subunit</t>
  </si>
  <si>
    <t xml:space="preserve">26031|estExt_fgenesh1_kg.C_chr_140007</t>
  </si>
  <si>
    <t xml:space="preserve">glycine hydroxymethyltransferase activity</t>
  </si>
  <si>
    <t xml:space="preserve">Glycine/serine hydroxymethyltransferase</t>
  </si>
  <si>
    <t xml:space="preserve">Glycine hydroxymethyltransferase.</t>
  </si>
  <si>
    <t xml:space="preserve">26046|estExt_fgenesh1_kg.C_chr_200002</t>
  </si>
  <si>
    <t xml:space="preserve">40S ribosomal protein S3A</t>
  </si>
  <si>
    <t xml:space="preserve">26051|estExt_fgenesh1_kg.C_chr_220004</t>
  </si>
  <si>
    <t xml:space="preserve">glutamate-ammonia ligase activity</t>
  </si>
  <si>
    <t xml:space="preserve">Glutamine synthetase</t>
  </si>
  <si>
    <t xml:space="preserve">Glutamate--ammonia ligase.</t>
  </si>
  <si>
    <t xml:space="preserve">26063|estExt_fgenesh1_pm.C_chr_10018</t>
  </si>
  <si>
    <t xml:space="preserve">95% (0.00037)</t>
  </si>
  <si>
    <t xml:space="preserve">1-alkyl-2-acetylglycerophosphocholine esterase activity</t>
  </si>
  <si>
    <t xml:space="preserve">G protein beta subunit-like protein</t>
  </si>
  <si>
    <t xml:space="preserve">2-acetyl-1-alkylglycerophosphocholine esterase.</t>
  </si>
  <si>
    <t xml:space="preserve">26109|estExt_fgenesh1_pm.C_chr_20021</t>
  </si>
  <si>
    <t xml:space="preserve">nucleoside metabolism</t>
  </si>
  <si>
    <t xml:space="preserve">Ribose-phosphate pyrophosphokinase</t>
  </si>
  <si>
    <t xml:space="preserve">Ribose-phosphate pyrophosphokinase.</t>
  </si>
  <si>
    <t xml:space="preserve">26131|estExt_fgenesh1_pm.C_chr_20055</t>
  </si>
  <si>
    <t xml:space="preserve">0% (0.065)</t>
  </si>
  <si>
    <t xml:space="preserve">Ubiquinol cytochrome c reductase, subunit RIP1</t>
  </si>
  <si>
    <t xml:space="preserve">Plastoquinol--plastocyanin reductase.</t>
  </si>
  <si>
    <t xml:space="preserve">26136|estExt_fgenesh1_pm.C_chr_20063</t>
  </si>
  <si>
    <t xml:space="preserve">Rab GDP-dissociation inhibitor activity</t>
  </si>
  <si>
    <t xml:space="preserve">RAB proteins geranylgeranyltransferase component A (RAB escort protein)</t>
  </si>
  <si>
    <t xml:space="preserve">26137|estExt_fgenesh1_pm.C_chr_20064</t>
  </si>
  <si>
    <t xml:space="preserve">60S ribosomal protein L9</t>
  </si>
  <si>
    <t xml:space="preserve">26146|estExt_fgenesh1_pm.C_chr_30002</t>
  </si>
  <si>
    <t xml:space="preserve">protein domain specific binding</t>
  </si>
  <si>
    <t xml:space="preserve">Multifunctional chaperone (14-3-3 family)</t>
  </si>
  <si>
    <t xml:space="preserve">26221|estExt_fgenesh1_pm.C_chr_40066</t>
  </si>
  <si>
    <t xml:space="preserve">40S ribosomal protein S13</t>
  </si>
  <si>
    <t xml:space="preserve">26224|estExt_fgenesh1_pm.C_chr_40072</t>
  </si>
  <si>
    <t xml:space="preserve">Prohibitin</t>
  </si>
  <si>
    <t xml:space="preserve">26250|estExt_fgenesh1_pm.C_chr_50038</t>
  </si>
  <si>
    <t xml:space="preserve">60S ribosomal protein L26</t>
  </si>
  <si>
    <t xml:space="preserve">26366|estExt_fgenesh1_pm.C_chr_100013</t>
  </si>
  <si>
    <t xml:space="preserve">26367|estExt_fgenesh1_pm.C_chr_100018</t>
  </si>
  <si>
    <t xml:space="preserve">40S ribosomal protein S15/S22</t>
  </si>
  <si>
    <t xml:space="preserve">26436|estExt_fgenesh1_pm.C_chr_170004</t>
  </si>
  <si>
    <t xml:space="preserve">Metalloendopeptidase family - saccharolysin &amp; thimet oligopeptidase</t>
  </si>
  <si>
    <t xml:space="preserve">Oligopeptidase A.</t>
  </si>
  <si>
    <t xml:space="preserve">26457|estExt_fgenesh1_pm.C_chr_200002</t>
  </si>
  <si>
    <t xml:space="preserve">Pyridine nucleotide-disulphide oxidoreductase</t>
  </si>
  <si>
    <t xml:space="preserve">26492|estExt_Genewise1.C_chr_10028</t>
  </si>
  <si>
    <t xml:space="preserve">phosphoribosylamine-glycine ligase activity</t>
  </si>
  <si>
    <t xml:space="preserve">Glycinamide ribonucleotide synthetase (GARS)/Aminoimidazole ribonucleotide synthetase (AIRS)</t>
  </si>
  <si>
    <t xml:space="preserve">26573|estExt_Genewise1.C_chr_10188</t>
  </si>
  <si>
    <t xml:space="preserve">26678|estExt_Genewise1.C_chr_10428</t>
  </si>
  <si>
    <t xml:space="preserve">26706|estExt_Genewise1.C_chr_10504</t>
  </si>
  <si>
    <t xml:space="preserve">20S proteasome, regulatory subunit alpha type PSMA7/PRE6</t>
  </si>
  <si>
    <t xml:space="preserve">26726|estExt_Genewise1.C_chr_10542</t>
  </si>
  <si>
    <t xml:space="preserve">Isoleucyl-tRNA synthetase</t>
  </si>
  <si>
    <t xml:space="preserve">Isoleucine--tRNA ligase.</t>
  </si>
  <si>
    <t xml:space="preserve">26868|estExt_Genewise1.C_chr_10857</t>
  </si>
  <si>
    <t xml:space="preserve">0% (0.086)</t>
  </si>
  <si>
    <t xml:space="preserve">20S proteasome, regulatory subunit alpha type PSMA3/PRE10</t>
  </si>
  <si>
    <t xml:space="preserve">26889|estExt_Genewise1.C_chr_20011</t>
  </si>
  <si>
    <t xml:space="preserve">60S ribosomal protein L38</t>
  </si>
  <si>
    <t xml:space="preserve">26893|estExt_Genewise1.C_chr_20015</t>
  </si>
  <si>
    <t xml:space="preserve">Ribosomal protein S18</t>
  </si>
  <si>
    <t xml:space="preserve">26941|estExt_Genewise1.C_chr_20089</t>
  </si>
  <si>
    <t xml:space="preserve">Monodehydroascorbate/ferredoxin reductase</t>
  </si>
  <si>
    <t xml:space="preserve">Monodehydroascorbate reductase (NADH).</t>
  </si>
  <si>
    <t xml:space="preserve">27083|estExt_Genewise1.C_chr_20363</t>
  </si>
  <si>
    <t xml:space="preserve">Translation initiation factor 3, subunit e (eIF-3e)</t>
  </si>
  <si>
    <t xml:space="preserve">27167|estExt_Genewise1.C_chr_20518</t>
  </si>
  <si>
    <t xml:space="preserve">60S ribosomal protein L7</t>
  </si>
  <si>
    <t xml:space="preserve">27273|estExt_Genewise1.C_chr_20720</t>
  </si>
  <si>
    <t xml:space="preserve">methylenetetrahydrofolate reductase (NADPH) activity</t>
  </si>
  <si>
    <t xml:space="preserve">5,10-methylenetetrahydrofolate reductase</t>
  </si>
  <si>
    <t xml:space="preserve">Methylenetetrahydrofolate reductase (NADPH).</t>
  </si>
  <si>
    <t xml:space="preserve">27276|estExt_Genewise1.C_chr_20723</t>
  </si>
  <si>
    <t xml:space="preserve">0% (0.072)</t>
  </si>
  <si>
    <t xml:space="preserve">Mitochondrial phosphate carrier protein</t>
  </si>
  <si>
    <t xml:space="preserve">27292|estExt_Genewise1.C_chr_20762</t>
  </si>
  <si>
    <t xml:space="preserve">40S ribosomal protein S4</t>
  </si>
  <si>
    <t xml:space="preserve">27656|estExt_Genewise1.C_chr_30700</t>
  </si>
  <si>
    <t xml:space="preserve">Molecular chaperones GRP78/BiP/KAR2, HSP70 superfamily</t>
  </si>
  <si>
    <t xml:space="preserve">27836|estExt_Genewise1.C_chr_40240</t>
  </si>
  <si>
    <t xml:space="preserve">transferase activity, transferring hexosyl groups</t>
  </si>
  <si>
    <t xml:space="preserve">Chitin synthase/hyaluronan synthase (glycosyltransferases)</t>
  </si>
  <si>
    <t xml:space="preserve">Chitin synthase.</t>
  </si>
  <si>
    <t xml:space="preserve">27850|estExt_Genewise1.C_chr_40260</t>
  </si>
  <si>
    <t xml:space="preserve">Phosphoglycerate mutase</t>
  </si>
  <si>
    <t xml:space="preserve">Phosphoglycerate mutase.</t>
  </si>
  <si>
    <t xml:space="preserve">27892|estExt_Genewise1.C_chr_40321</t>
  </si>
  <si>
    <t xml:space="preserve">transaminase activity</t>
  </si>
  <si>
    <t xml:space="preserve">Ornithine aminotransferase</t>
  </si>
  <si>
    <t xml:space="preserve">Ornithine--oxo-acid aminotransferase.</t>
  </si>
  <si>
    <t xml:space="preserve">27997|estExt_Genewise1.C_chr_40509</t>
  </si>
  <si>
    <t xml:space="preserve">Dihydroxy-acid dehydratase</t>
  </si>
  <si>
    <t xml:space="preserve">Dihydroxy-acid dehydratase.</t>
  </si>
  <si>
    <t xml:space="preserve">28049|estExt_Genewise1.C_chr_40608</t>
  </si>
  <si>
    <t xml:space="preserve">40S ribosomal protein S3</t>
  </si>
  <si>
    <t xml:space="preserve">28189|estExt_Genewise1.C_chr_50104</t>
  </si>
  <si>
    <t xml:space="preserve">0% (0.56)</t>
  </si>
  <si>
    <t xml:space="preserve">Molecular chaperones HSP70/HSC70, HSP70 superfamily</t>
  </si>
  <si>
    <t xml:space="preserve">28209|estExt_Genewise1.C_chr_50148</t>
  </si>
  <si>
    <t xml:space="preserve">40S ribosomal protein S23</t>
  </si>
  <si>
    <t xml:space="preserve">28239|estExt_Genewise1.C_chr_50181</t>
  </si>
  <si>
    <t xml:space="preserve">28241|estExt_Genewise1.C_chr_50183</t>
  </si>
  <si>
    <t xml:space="preserve">28330|estExt_Genewise1.C_chr_50359</t>
  </si>
  <si>
    <t xml:space="preserve">IMP cyclohydrolase activity</t>
  </si>
  <si>
    <t xml:space="preserve">AICAR transformylase/IMP cyclohydrolase/methylglyoxal synthase</t>
  </si>
  <si>
    <t xml:space="preserve">28334|estExt_Genewise1.C_chr_50364</t>
  </si>
  <si>
    <t xml:space="preserve">28425|estExt_Genewise1.C_chr_50552</t>
  </si>
  <si>
    <t xml:space="preserve">40S ribosomal protein S19</t>
  </si>
  <si>
    <t xml:space="preserve">28443|estExt_Genewise1.C_chr_50577</t>
  </si>
  <si>
    <t xml:space="preserve">0% (0.098)</t>
  </si>
  <si>
    <t xml:space="preserve">60s ribosomal protein L10</t>
  </si>
  <si>
    <t xml:space="preserve">28521|estExt_Genewise1.C_chr_60120</t>
  </si>
  <si>
    <t xml:space="preserve">glycine cleavage complex</t>
  </si>
  <si>
    <t xml:space="preserve">Glycine cleavage system H protein (lipoate-binding)</t>
  </si>
  <si>
    <t xml:space="preserve">Aminomethyltransferase.</t>
  </si>
  <si>
    <t xml:space="preserve">28544|estExt_Genewise1.C_chr_60152</t>
  </si>
  <si>
    <t xml:space="preserve">dihydrodipicolinate reductase activity</t>
  </si>
  <si>
    <t xml:space="preserve">Dihydrodipicolinate reductase.</t>
  </si>
  <si>
    <t xml:space="preserve">28570|estExt_Genewise1.C_chr_60184</t>
  </si>
  <si>
    <t xml:space="preserve">60S ribosomal protein 15.5kD/SNU13, NHP2/L7A family (includes ribonuclease P subunit p38), involved in splicing</t>
  </si>
  <si>
    <t xml:space="preserve">28682|estExt_Genewise1.C_chr_60390</t>
  </si>
  <si>
    <t xml:space="preserve">Chaperonin complex component, TCP-1 theta subunit (CCT8)</t>
  </si>
  <si>
    <t xml:space="preserve">29007|estExt_Genewise1.C_chr_70421</t>
  </si>
  <si>
    <t xml:space="preserve">60S ribosomal protein L21</t>
  </si>
  <si>
    <t xml:space="preserve">29008|estExt_Genewise1.C_chr_70425</t>
  </si>
  <si>
    <t xml:space="preserve">Homoserine dehydrogenase</t>
  </si>
  <si>
    <t xml:space="preserve">29053|estExt_Genewise1.C_chr_70535</t>
  </si>
  <si>
    <t xml:space="preserve">Vacuolar H+-ATPase V1 sector, subunit C</t>
  </si>
  <si>
    <t xml:space="preserve">29075|estExt_Genewise1.C_chr_80016</t>
  </si>
  <si>
    <t xml:space="preserve">Argininosuccinate lyase</t>
  </si>
  <si>
    <t xml:space="preserve">Argininosuccinate lyase.</t>
  </si>
  <si>
    <t xml:space="preserve">29117|estExt_Genewise1.C_chr_80099</t>
  </si>
  <si>
    <t xml:space="preserve">Vacuolar H+-ATPase V1 sector, subunit E</t>
  </si>
  <si>
    <t xml:space="preserve">29217|estExt_Genewise1.C_chr_80258</t>
  </si>
  <si>
    <t xml:space="preserve">0% (0.083)</t>
  </si>
  <si>
    <t xml:space="preserve">60S ribosomal protein L30</t>
  </si>
  <si>
    <t xml:space="preserve">29228|estExt_Genewise1.C_chr_80275</t>
  </si>
  <si>
    <t xml:space="preserve">terpenoid biosynthesis</t>
  </si>
  <si>
    <t xml:space="preserve">29244|estExt_Genewise1.C_chr_80310</t>
  </si>
  <si>
    <t xml:space="preserve">Cyclophilin type peptidyl-prolyl cis-trans isomerase</t>
  </si>
  <si>
    <t xml:space="preserve">Peptidylprolyl isomerase.</t>
  </si>
  <si>
    <t xml:space="preserve">29304|estExt_Genewise1.C_chr_90079</t>
  </si>
  <si>
    <t xml:space="preserve">structural molecule activity</t>
  </si>
  <si>
    <t xml:space="preserve">Alpha tubulin</t>
  </si>
  <si>
    <t xml:space="preserve">29314|estExt_Genewise1.C_chr_90093</t>
  </si>
  <si>
    <t xml:space="preserve">0% (0.053)</t>
  </si>
  <si>
    <t xml:space="preserve">aminopeptidase activity</t>
  </si>
  <si>
    <t xml:space="preserve">Predicted aminopeptidase of the M17 family</t>
  </si>
  <si>
    <t xml:space="preserve">Leucyl aminopeptidase.</t>
  </si>
  <si>
    <t xml:space="preserve">29359|estExt_Genewise1.C_chr_90173</t>
  </si>
  <si>
    <t xml:space="preserve">Mitochondrial F1F0-ATP synthase, subunit OSCP/ATP5</t>
  </si>
  <si>
    <t xml:space="preserve">29375|estExt_Genewise1.C_chr_90200</t>
  </si>
  <si>
    <t xml:space="preserve">29506|estExt_Genewise1.C_chr_100209</t>
  </si>
  <si>
    <t xml:space="preserve">Mitochondrial chaperonin</t>
  </si>
  <si>
    <t xml:space="preserve">29531|estExt_Genewise1.C_chr_100245</t>
  </si>
  <si>
    <t xml:space="preserve">60S ribosomal protein L35A/L37</t>
  </si>
  <si>
    <t xml:space="preserve">29825|estExt_Genewise1.C_chr_130073</t>
  </si>
  <si>
    <t xml:space="preserve">40S ribosomal protein S8</t>
  </si>
  <si>
    <t xml:space="preserve">29842|estExt_Genewise1.C_chr_130094</t>
  </si>
  <si>
    <t xml:space="preserve">29850|estExt_Genewise1.C_chr_130108</t>
  </si>
  <si>
    <t xml:space="preserve">iron ion binding</t>
  </si>
  <si>
    <t xml:space="preserve">NADH:ubiquinone oxidoreductase, NDUFV1/51kDa subunit</t>
  </si>
  <si>
    <t xml:space="preserve">29861|estExt_Genewise1.C_chr_130128</t>
  </si>
  <si>
    <t xml:space="preserve">0% (0.075)</t>
  </si>
  <si>
    <t xml:space="preserve">Glutamate synthase</t>
  </si>
  <si>
    <t xml:space="preserve">Glutamate synthase (NADPH).</t>
  </si>
  <si>
    <t xml:space="preserve">29955|estExt_Genewise1.C_chr_140061</t>
  </si>
  <si>
    <t xml:space="preserve">Ribosomal protein S7</t>
  </si>
  <si>
    <t xml:space="preserve">30036|estExt_Genewise1.C_chr_140191</t>
  </si>
  <si>
    <t xml:space="preserve">40s ribosomal protein S27</t>
  </si>
  <si>
    <t xml:space="preserve">30075|estExt_Genewise1.C_chr_140265</t>
  </si>
  <si>
    <t xml:space="preserve">20S proteasome, regulatory subunit alpha type PSMA5/PUP2</t>
  </si>
  <si>
    <t xml:space="preserve">30193|estExt_Genewise1.C_chr_16a0021</t>
  </si>
  <si>
    <t xml:space="preserve">nitrogen compound metabolism</t>
  </si>
  <si>
    <t xml:space="preserve">Urease.</t>
  </si>
  <si>
    <t xml:space="preserve">30301|estExt_Genewise1.C_chr_170107</t>
  </si>
  <si>
    <t xml:space="preserve">Phosphoribosylformylglycinamidine synthase</t>
  </si>
  <si>
    <t xml:space="preserve">Phosphoribosylformylglycinamidine synthase.</t>
  </si>
  <si>
    <t xml:space="preserve">30380|estExt_Genewise1.C_chr_180081</t>
  </si>
  <si>
    <t xml:space="preserve">95% (0.0090)</t>
  </si>
  <si>
    <t xml:space="preserve">triose-phosphate isomerase activity</t>
  </si>
  <si>
    <t xml:space="preserve">Triosephosphate isomerase</t>
  </si>
  <si>
    <t xml:space="preserve">Triosephosphate isomerase.</t>
  </si>
  <si>
    <t xml:space="preserve">30385|estExt_Genewise1.C_chr_180095</t>
  </si>
  <si>
    <t xml:space="preserve">30683|estExt_Genewise1.C_chr_220116</t>
  </si>
  <si>
    <t xml:space="preserve">20S proteasome, regulatory subunit alpha type PSMA2/PRE8</t>
  </si>
  <si>
    <t xml:space="preserve">30976|e_gw1.1.825.1</t>
  </si>
  <si>
    <t xml:space="preserve">FKBP-type peptidyl-prolyl cis-trans isomerase</t>
  </si>
  <si>
    <t xml:space="preserve">31006|e_gw1.1.672.1</t>
  </si>
  <si>
    <t xml:space="preserve">31012|e_gw1.1.533.1</t>
  </si>
  <si>
    <t xml:space="preserve">coproporphyrinogen oxidase activity</t>
  </si>
  <si>
    <t xml:space="preserve">Coproporphyrinogen III oxidase CPO/HEM13</t>
  </si>
  <si>
    <t xml:space="preserve">Coproporphyrinogen oxidase.</t>
  </si>
  <si>
    <t xml:space="preserve">31084|e_gw1.1.788.1</t>
  </si>
  <si>
    <t xml:space="preserve">40S ribosomal protein S14</t>
  </si>
  <si>
    <t xml:space="preserve">31091|e_gw1.1.657.1</t>
  </si>
  <si>
    <t xml:space="preserve">31277|e_gw1.1.887.1</t>
  </si>
  <si>
    <t xml:space="preserve">Ubiquitin-like/40S ribosomal S30 protein fusion</t>
  </si>
  <si>
    <t xml:space="preserve">31362|e_gw1.1.279.1</t>
  </si>
  <si>
    <t xml:space="preserve">Succinyl-CoA synthetase, beta subunit</t>
  </si>
  <si>
    <t xml:space="preserve">Succinate--CoA ligase (ADP-forming).</t>
  </si>
  <si>
    <t xml:space="preserve">31383|e_gw1.1.392.1</t>
  </si>
  <si>
    <t xml:space="preserve">31394|e_gw1.1.253.1</t>
  </si>
  <si>
    <t xml:space="preserve">Kynurenine aminotransferase, glutamine transaminase K</t>
  </si>
  <si>
    <t xml:space="preserve">Aspartate aminotransferase.</t>
  </si>
  <si>
    <t xml:space="preserve">31424|e_gw1.1.326.1</t>
  </si>
  <si>
    <t xml:space="preserve">Aspartate aminotransferase/Glutamic oxaloacetic transaminase AAT1/GOT2</t>
  </si>
  <si>
    <t xml:space="preserve">31446|e_gw1.1.889.1</t>
  </si>
  <si>
    <t xml:space="preserve">31451|e_gw1.1.782.1</t>
  </si>
  <si>
    <t xml:space="preserve">Mitochondrial/chloroplast ribosomal protein L15/L10</t>
  </si>
  <si>
    <t xml:space="preserve">31569|e_gw1.1.239.1</t>
  </si>
  <si>
    <t xml:space="preserve">0% (0.068)</t>
  </si>
  <si>
    <t xml:space="preserve">Beta tubulin</t>
  </si>
  <si>
    <t xml:space="preserve">31635|e_gw1.1.379.1</t>
  </si>
  <si>
    <t xml:space="preserve">31636|e_gw1.1.522.1</t>
  </si>
  <si>
    <t xml:space="preserve">aldose 1-epimerase activity</t>
  </si>
  <si>
    <t xml:space="preserve">Uncharacterized enzymes related to aldose 1-epimerase</t>
  </si>
  <si>
    <t xml:space="preserve">31749|e_gw1.2.682.1</t>
  </si>
  <si>
    <t xml:space="preserve">31785|e_gw1.2.624.1</t>
  </si>
  <si>
    <t xml:space="preserve">Putative transcriptional regulator DJ-1</t>
  </si>
  <si>
    <t xml:space="preserve">31809|e_gw1.2.578.1</t>
  </si>
  <si>
    <t xml:space="preserve">95% (0.027)</t>
  </si>
  <si>
    <t xml:space="preserve">31829|e_gw1.2.308.1</t>
  </si>
  <si>
    <t xml:space="preserve">cysteine biosynthesis from serine</t>
  </si>
  <si>
    <t xml:space="preserve">31851|e_gw1.2.405.1</t>
  </si>
  <si>
    <t xml:space="preserve">Mitochondrial/plastidial beta-ketoacyl-ACP reductase</t>
  </si>
  <si>
    <t xml:space="preserve">3-oxoacyl-[acyl-carrier protein] reductase.</t>
  </si>
  <si>
    <t xml:space="preserve">31862|e_gw1.2.498.1</t>
  </si>
  <si>
    <t xml:space="preserve">31912|e_gw1.2.676.1</t>
  </si>
  <si>
    <t xml:space="preserve">31930|e_gw1.2.77.1</t>
  </si>
  <si>
    <t xml:space="preserve">AAA+-type ATPase containing the peptidase M41 domain</t>
  </si>
  <si>
    <t xml:space="preserve">Metalloendopeptidases.</t>
  </si>
  <si>
    <t xml:space="preserve">32022|e_gw1.2.300.1</t>
  </si>
  <si>
    <t xml:space="preserve">Prohibitins and stomatins of the PID superfamily</t>
  </si>
  <si>
    <t xml:space="preserve">32037|e_gw1.2.270.1</t>
  </si>
  <si>
    <t xml:space="preserve">26S proteasome regulatory complex, ATPase RPT6</t>
  </si>
  <si>
    <t xml:space="preserve">32201|e_gw1.2.62.1</t>
  </si>
  <si>
    <t xml:space="preserve">photosynthesis</t>
  </si>
  <si>
    <t xml:space="preserve">Predicted DNA-binding protein, contains SANT and ELM2 domains</t>
  </si>
  <si>
    <t xml:space="preserve">32577|e_gw1.3.377.1</t>
  </si>
  <si>
    <t xml:space="preserve">Aspartate-semialdehyde dehydrogenase</t>
  </si>
  <si>
    <t xml:space="preserve">Aspartate-semialdehyde dehydrogenase.</t>
  </si>
  <si>
    <t xml:space="preserve">32752|e_gw1.3.718.1</t>
  </si>
  <si>
    <t xml:space="preserve">60s ribosomal protein L24</t>
  </si>
  <si>
    <t xml:space="preserve">32860|e_gw1.3.320.1</t>
  </si>
  <si>
    <t xml:space="preserve">Reductases with broad range of substrate specificities</t>
  </si>
  <si>
    <t xml:space="preserve">Enoyl-[acyl-carrier protein] reductase (NADH).</t>
  </si>
  <si>
    <t xml:space="preserve">32874|e_gw1.3.524.1</t>
  </si>
  <si>
    <t xml:space="preserve">superoxide dismutase activity</t>
  </si>
  <si>
    <t xml:space="preserve">Manganese superoxide dismutase</t>
  </si>
  <si>
    <t xml:space="preserve">Superoxide dismutase.</t>
  </si>
  <si>
    <t xml:space="preserve">32914|e_gw1.3.583.1</t>
  </si>
  <si>
    <t xml:space="preserve">Ubiquinol--cytochrome c reductase.</t>
  </si>
  <si>
    <t xml:space="preserve">32924|e_gw1.3.559.1</t>
  </si>
  <si>
    <t xml:space="preserve">ribulose-phosphate 3-epimerase activity</t>
  </si>
  <si>
    <t xml:space="preserve">D-ribulose-5-phosphate 3-epimerase</t>
  </si>
  <si>
    <t xml:space="preserve">Ribulose-phosphate 3-epimerase.</t>
  </si>
  <si>
    <t xml:space="preserve">32945|e_gw1.3.533.1</t>
  </si>
  <si>
    <t xml:space="preserve">Succinate dehydrogenase, Fe-S protein subunit</t>
  </si>
  <si>
    <t xml:space="preserve">Succinate dehydrogenase (ubiquinone).</t>
  </si>
  <si>
    <t xml:space="preserve">32955|e_gw1.3.410.1</t>
  </si>
  <si>
    <t xml:space="preserve">Predicted quinone oxidoreductase</t>
  </si>
  <si>
    <t xml:space="preserve">NADPH:quinone reductase.</t>
  </si>
  <si>
    <t xml:space="preserve">33000|e_gw1.3.102.1</t>
  </si>
  <si>
    <t xml:space="preserve">formate-tetrahydrofolate ligase activity</t>
  </si>
  <si>
    <t xml:space="preserve">C1-tetrahydrofolate synthase</t>
  </si>
  <si>
    <t xml:space="preserve">Formate--tetrahydrofolate ligase.</t>
  </si>
  <si>
    <t xml:space="preserve">33008|e_gw1.3.187.1</t>
  </si>
  <si>
    <t xml:space="preserve">3-phosphoshikimate 1-carboxyvinyltransferase activity</t>
  </si>
  <si>
    <t xml:space="preserve">Pentafunctional AROM protein</t>
  </si>
  <si>
    <t xml:space="preserve">3-phosphoshikimate 1-carboxyvinyltransferase.</t>
  </si>
  <si>
    <t xml:space="preserve">33018|e_gw1.3.657.1</t>
  </si>
  <si>
    <t xml:space="preserve">33024|e_gw1.3.526.1</t>
  </si>
  <si>
    <t xml:space="preserve">Mitochondrial associated endoribonuclease MAR1 (isochorismatase superfamily)</t>
  </si>
  <si>
    <t xml:space="preserve">33104|e_gw1.3.420.1</t>
  </si>
  <si>
    <t xml:space="preserve">L-serine biosynthesis</t>
  </si>
  <si>
    <t xml:space="preserve">With NAD(+) or NADP(+) as acceptor.</t>
  </si>
  <si>
    <t xml:space="preserve">33126|e_gw1.3.632.1</t>
  </si>
  <si>
    <t xml:space="preserve">GTP-binding protein SEC4, small G protein superfamily, and related Ras family GTP-binding proteins</t>
  </si>
  <si>
    <t xml:space="preserve">33131|e_gw1.3.608.1</t>
  </si>
  <si>
    <t xml:space="preserve">33241|e_gw1.3.684.1</t>
  </si>
  <si>
    <t xml:space="preserve">0% (0.094)</t>
  </si>
  <si>
    <t xml:space="preserve">33316|e_gw1.4.400.1</t>
  </si>
  <si>
    <t xml:space="preserve">dTDP-glucose 4-6-dehydratase/UDP-glucuronic acid decarboxylase</t>
  </si>
  <si>
    <t xml:space="preserve">dTDP-glucose 4,6-dehydratase.</t>
  </si>
  <si>
    <t xml:space="preserve">33432|e_gw1.4.178.1</t>
  </si>
  <si>
    <t xml:space="preserve">Chaperonin complex component, TCP-1 beta subunit (CCT2)</t>
  </si>
  <si>
    <t xml:space="preserve">33606|e_gw1.4.608.1</t>
  </si>
  <si>
    <t xml:space="preserve">33649|e_gw1.4.552.1</t>
  </si>
  <si>
    <t xml:space="preserve">20S proteasome, regulatory subunit beta type PSMB6/PSMB9/PRE3</t>
  </si>
  <si>
    <t xml:space="preserve">33701|e_gw1.4.464.1</t>
  </si>
  <si>
    <t xml:space="preserve">0% (0.63)</t>
  </si>
  <si>
    <t xml:space="preserve">33855|e_gw1.4.571.1</t>
  </si>
  <si>
    <t xml:space="preserve">34125|e_gw1.5.359.1</t>
  </si>
  <si>
    <t xml:space="preserve">0% (0.071)</t>
  </si>
  <si>
    <t xml:space="preserve">34210|e_gw1.5.554.1</t>
  </si>
  <si>
    <t xml:space="preserve">Histone H2B</t>
  </si>
  <si>
    <t xml:space="preserve">34276|e_gw1.5.424.1</t>
  </si>
  <si>
    <t xml:space="preserve">34487|e_gw1.5.36.1</t>
  </si>
  <si>
    <t xml:space="preserve">34543|e_gw1.5.29.1</t>
  </si>
  <si>
    <t xml:space="preserve">tricarboxylic acid cycle</t>
  </si>
  <si>
    <t xml:space="preserve">Phosphoenolpyruvate carboxylase.</t>
  </si>
  <si>
    <t xml:space="preserve">34551|e_gw1.5.179.1</t>
  </si>
  <si>
    <t xml:space="preserve">integral to membrane</t>
  </si>
  <si>
    <t xml:space="preserve">Inner membrane protein translocase involved in respiratory chain assembly</t>
  </si>
  <si>
    <t xml:space="preserve">34592|e_gw1.6.296.1</t>
  </si>
  <si>
    <t xml:space="preserve">34809|e_gw1.6.273.1</t>
  </si>
  <si>
    <t xml:space="preserve">acetyl-CoA C-acyltransferase activity</t>
  </si>
  <si>
    <t xml:space="preserve">Acetyl-CoA acetyltransferase</t>
  </si>
  <si>
    <t xml:space="preserve">Acetyl-CoA C-acyltransferase.</t>
  </si>
  <si>
    <t xml:space="preserve">34810|e_gw1.6.265.1</t>
  </si>
  <si>
    <t xml:space="preserve">Calreticulin</t>
  </si>
  <si>
    <t xml:space="preserve">34830|e_gw1.6.370.1</t>
  </si>
  <si>
    <t xml:space="preserve">34850|e_gw1.6.37.1</t>
  </si>
  <si>
    <t xml:space="preserve">ATP-dependent peptidase activity</t>
  </si>
  <si>
    <t xml:space="preserve">Mitochondrial ATP-dependent protease PIM1/LON</t>
  </si>
  <si>
    <t xml:space="preserve">Serine endopeptidases.</t>
  </si>
  <si>
    <t xml:space="preserve">34864|e_gw1.6.639.1</t>
  </si>
  <si>
    <t xml:space="preserve">35180|e_gw1.6.545.1</t>
  </si>
  <si>
    <t xml:space="preserve">Peroxisomal membrane protein MPV17 and related proteins</t>
  </si>
  <si>
    <t xml:space="preserve">35245|e_gw1.7.493.1</t>
  </si>
  <si>
    <t xml:space="preserve">Histones H3 and H4</t>
  </si>
  <si>
    <t xml:space="preserve">35409|e_gw1.7.349.1</t>
  </si>
  <si>
    <t xml:space="preserve">Cytochrome-c peroxidase.</t>
  </si>
  <si>
    <t xml:space="preserve">35712|e_gw1.7.159.1</t>
  </si>
  <si>
    <t xml:space="preserve">35878|e_gw1.8.35.1</t>
  </si>
  <si>
    <t xml:space="preserve">Phosphoglucomutase</t>
  </si>
  <si>
    <t xml:space="preserve">Phosphoglucomutase.</t>
  </si>
  <si>
    <t xml:space="preserve">35934|e_gw1.8.312.1</t>
  </si>
  <si>
    <t xml:space="preserve">36078|e_gw1.8.301.1</t>
  </si>
  <si>
    <t xml:space="preserve">Alkyl hydroperoxide reductase/peroxiredoxin</t>
  </si>
  <si>
    <t xml:space="preserve">36081|e_gw1.8.284.1</t>
  </si>
  <si>
    <t xml:space="preserve">36107|e_gw1.9.211.1</t>
  </si>
  <si>
    <t xml:space="preserve">Mitochondrial processing peptidase, beta subunit, and related enzymes (insulinase superfamily)</t>
  </si>
  <si>
    <t xml:space="preserve">36203|e_gw1.9.118.1</t>
  </si>
  <si>
    <t xml:space="preserve">sterol 24-C-methyltransferase activity</t>
  </si>
  <si>
    <t xml:space="preserve">Delta(24)-sterol C-methyltransferase.</t>
  </si>
  <si>
    <t xml:space="preserve">36208|e_gw1.9.80.1</t>
  </si>
  <si>
    <t xml:space="preserve">aminomethyltransferase activity</t>
  </si>
  <si>
    <t xml:space="preserve">Aminomethyl transferase</t>
  </si>
  <si>
    <t xml:space="preserve">36350|e_gw1.10.204.1</t>
  </si>
  <si>
    <t xml:space="preserve">36462|e_gw1.10.171.1</t>
  </si>
  <si>
    <t xml:space="preserve">36525|e_gw1.10.151.1</t>
  </si>
  <si>
    <t xml:space="preserve">phosphoribosylanthranilate isomerase activity</t>
  </si>
  <si>
    <t xml:space="preserve">Phosphoribosylanthranilate isomerase</t>
  </si>
  <si>
    <t xml:space="preserve">Phosphoribosylanthranilate isomerase.</t>
  </si>
  <si>
    <t xml:space="preserve">36576|e_gw1.11a.26.1</t>
  </si>
  <si>
    <t xml:space="preserve">Elongation factor-type GTP-binding protein</t>
  </si>
  <si>
    <t xml:space="preserve">36605|e_gw1.11a.172.1</t>
  </si>
  <si>
    <t xml:space="preserve">36614|e_gw1.11a.77.1</t>
  </si>
  <si>
    <t xml:space="preserve">diaminopimelate epimerase activity</t>
  </si>
  <si>
    <t xml:space="preserve">Diaminopimelate epimerase.</t>
  </si>
  <si>
    <t xml:space="preserve">36631|e_gw1.11a.48.1</t>
  </si>
  <si>
    <t xml:space="preserve">UDP-N-acetylglucosamine pyrophosphorylase</t>
  </si>
  <si>
    <t xml:space="preserve">UDP-N-acetylglucosamine pyrophosphorylase.</t>
  </si>
  <si>
    <t xml:space="preserve">36716|e_gw1.11a.36.1</t>
  </si>
  <si>
    <t xml:space="preserve">36788|e_gw1.12.58.1</t>
  </si>
  <si>
    <t xml:space="preserve">inositol-3-phosphate synthase activity</t>
  </si>
  <si>
    <t xml:space="preserve">Myo-inositol-1-phosphate synthase</t>
  </si>
  <si>
    <t xml:space="preserve">Myo-inositol-1-phosphate synthase.</t>
  </si>
  <si>
    <t xml:space="preserve">37032|e_gw1.13.189.1</t>
  </si>
  <si>
    <t xml:space="preserve">60s ribosomal protein L6</t>
  </si>
  <si>
    <t xml:space="preserve">37047|e_gw1.13.184.1</t>
  </si>
  <si>
    <t xml:space="preserve">Ran-binding protein RANBP1 and related RanBD domain proteins</t>
  </si>
  <si>
    <t xml:space="preserve">37123|e_gw1.13.54.1</t>
  </si>
  <si>
    <t xml:space="preserve">Vacuolar H+-ATPase V1 sector, subunit A</t>
  </si>
  <si>
    <t xml:space="preserve">37277|e_gw1.14.72.1</t>
  </si>
  <si>
    <t xml:space="preserve">37288|e_gw1.14.51.1</t>
  </si>
  <si>
    <t xml:space="preserve">Carotene 7,8-desaturase.</t>
  </si>
  <si>
    <t xml:space="preserve">37338|e_gw1.14.208.1</t>
  </si>
  <si>
    <t xml:space="preserve">37359|e_gw1.14.181.1</t>
  </si>
  <si>
    <t xml:space="preserve">37409|e_gw1.14.187.1</t>
  </si>
  <si>
    <t xml:space="preserve">26S proteasome regulatory complex, subunit RPN10/PSMD4</t>
  </si>
  <si>
    <t xml:space="preserve">37410|e_gw1.14.53.1</t>
  </si>
  <si>
    <t xml:space="preserve">Chaperonin complex component, TCP-1 alpha subunit (CCT1)</t>
  </si>
  <si>
    <t xml:space="preserve">37443|e_gw1.14.239.1</t>
  </si>
  <si>
    <t xml:space="preserve">oxidoreductase activity, acting on single donors with incorporation of molecular oxygen</t>
  </si>
  <si>
    <t xml:space="preserve">Uncharacterized conserved protein, contains double-stranded beta-helix domain</t>
  </si>
  <si>
    <t xml:space="preserve">Acting on single donors with incorporation of molecular oxygen.</t>
  </si>
  <si>
    <t xml:space="preserve">37450|e_gw1.14.5.1</t>
  </si>
  <si>
    <t xml:space="preserve">oxidoreductase activity</t>
  </si>
  <si>
    <t xml:space="preserve">N-arginine dibasic convertase NRD1 and related Zn2+-dependent endopeptidases, insulinase superfamily</t>
  </si>
  <si>
    <t xml:space="preserve">37509|e_gw1.14.125.1</t>
  </si>
  <si>
    <t xml:space="preserve">Vacuolar H+-ATPase V0 sector, subunit d</t>
  </si>
  <si>
    <t xml:space="preserve">37628|e_gw1.15.157.1</t>
  </si>
  <si>
    <t xml:space="preserve">40S ribosomal protein S12</t>
  </si>
  <si>
    <t xml:space="preserve">37809|e_gw1.16a.66.1</t>
  </si>
  <si>
    <t xml:space="preserve">40S ribosomal protein S17</t>
  </si>
  <si>
    <t xml:space="preserve">37861|e_gw1.17.54.1</t>
  </si>
  <si>
    <t xml:space="preserve">26S proteasome regulatory complex, subunit RPN3/PSMD3</t>
  </si>
  <si>
    <t xml:space="preserve">37911|e_gw1.17.119.1</t>
  </si>
  <si>
    <t xml:space="preserve">37976|e_gw1.17.144.1</t>
  </si>
  <si>
    <t xml:space="preserve">95% (0.042)</t>
  </si>
  <si>
    <t xml:space="preserve">38066|e_gw1.18.28.1</t>
  </si>
  <si>
    <t xml:space="preserve">Aldehyde dehydrogenase</t>
  </si>
  <si>
    <t xml:space="preserve">Aldehyde dehydrogenase (NAD+).</t>
  </si>
  <si>
    <t xml:space="preserve">38085|e_gw1.18.71.1</t>
  </si>
  <si>
    <t xml:space="preserve">38122|e_gw1.18.155.1</t>
  </si>
  <si>
    <t xml:space="preserve">38191|e_gw1.18.22.1</t>
  </si>
  <si>
    <t xml:space="preserve">38266|e_gw1.19a.26.1</t>
  </si>
  <si>
    <t xml:space="preserve">glucose-6-phosphate isomerase activity</t>
  </si>
  <si>
    <t xml:space="preserve">Glucose-6-phosphate isomerase</t>
  </si>
  <si>
    <t xml:space="preserve">Glucose-6-phosphate isomerase.</t>
  </si>
  <si>
    <t xml:space="preserve">38306|e_gw1.19b.21.1</t>
  </si>
  <si>
    <t xml:space="preserve">38335|e_gw1.19b.26.1</t>
  </si>
  <si>
    <t xml:space="preserve">20S proteasome, regulatory subunit beta type PSMB3/PUP3</t>
  </si>
  <si>
    <t xml:space="preserve">38494|e_gw1.20.149.1</t>
  </si>
  <si>
    <t xml:space="preserve">95% (0.0000030)</t>
  </si>
  <si>
    <t xml:space="preserve">38608|e_gw1.22.126.1</t>
  </si>
  <si>
    <t xml:space="preserve">38656|e_gw1.22.52.1</t>
  </si>
  <si>
    <t xml:space="preserve">N-acetyltransferase activity</t>
  </si>
  <si>
    <t xml:space="preserve">Amino-acid N-acetyltransferase.</t>
  </si>
  <si>
    <t xml:space="preserve">38667|e_gw1.22.164.1</t>
  </si>
  <si>
    <t xml:space="preserve">38715|e_gw1.22.162.1</t>
  </si>
  <si>
    <t xml:space="preserve">38724|e_gw1.22.138.1</t>
  </si>
  <si>
    <t xml:space="preserve">L-ascorbate peroxidase.</t>
  </si>
  <si>
    <t xml:space="preserve">38769|e_gw1.22.72.1</t>
  </si>
  <si>
    <t xml:space="preserve">Sortilin and related receptors</t>
  </si>
  <si>
    <t xml:space="preserve">38807|e_gw1.23.90.1</t>
  </si>
  <si>
    <t xml:space="preserve">38879|e_gw1.23.88.1</t>
  </si>
  <si>
    <t xml:space="preserve">38909|e_gw1.24.5.1</t>
  </si>
  <si>
    <t xml:space="preserve">glutamate-tRNA ligase activity</t>
  </si>
  <si>
    <t xml:space="preserve">Glutamyl-tRNA synthetase (mitochondrial)</t>
  </si>
  <si>
    <t xml:space="preserve">Glutamate--tRNA ligase.</t>
  </si>
  <si>
    <t xml:space="preserve">38925|e_gw1.24.50.1</t>
  </si>
  <si>
    <t xml:space="preserve">40S ribosomal protein S28</t>
  </si>
  <si>
    <t xml:space="preserve">38964|estExt_gwp_gw1.C_chr_10077</t>
  </si>
  <si>
    <t xml:space="preserve">chorismate synthase activity</t>
  </si>
  <si>
    <t xml:space="preserve">Chorismate synthase</t>
  </si>
  <si>
    <t xml:space="preserve">39098|estExt_gwp_gw1.C_chr_10346</t>
  </si>
  <si>
    <t xml:space="preserve">Molecular chaperones HSP105/HSP110/SSE1, HSP70 superfamily</t>
  </si>
  <si>
    <t xml:space="preserve">39143|estExt_gwp_gw1.C_chr_10468</t>
  </si>
  <si>
    <t xml:space="preserve">Mitochondrial ADP/ATP carrier proteins</t>
  </si>
  <si>
    <t xml:space="preserve">39149|estExt_gwp_gw1.C_chr_10477</t>
  </si>
  <si>
    <t xml:space="preserve">39157|estExt_gwp_gw1.C_chr_10500</t>
  </si>
  <si>
    <t xml:space="preserve">26S proteasome regulatory complex, ATPase RPT2</t>
  </si>
  <si>
    <t xml:space="preserve">39255|estExt_gwp_gw1.C_chr_10736</t>
  </si>
  <si>
    <t xml:space="preserve">Glycyl-tRNA synthetase and related class II tRNA synthetase</t>
  </si>
  <si>
    <t xml:space="preserve">Glycine--tRNA ligase.</t>
  </si>
  <si>
    <t xml:space="preserve">39282|estExt_gwp_gw1.C_chr_10778</t>
  </si>
  <si>
    <t xml:space="preserve">60s ribosomal protein L15</t>
  </si>
  <si>
    <t xml:space="preserve">39299|estExt_gwp_gw1.C_chr_10802</t>
  </si>
  <si>
    <t xml:space="preserve">GTP-binding ADP-ribosylation factor Arf1</t>
  </si>
  <si>
    <t xml:space="preserve">39424|estExt_gwp_gw1.C_chr_20155</t>
  </si>
  <si>
    <t xml:space="preserve">40S ribosomal protein S2</t>
  </si>
  <si>
    <t xml:space="preserve">39497|estExt_gwp_gw1.C_chr_20302</t>
  </si>
  <si>
    <t xml:space="preserve">Vesicle coat complex COPII, GTPase subunit SAR1</t>
  </si>
  <si>
    <t xml:space="preserve">39499|estExt_gwp_gw1.C_chr_20304</t>
  </si>
  <si>
    <t xml:space="preserve">60S ribosomal protein L14</t>
  </si>
  <si>
    <t xml:space="preserve">39520|estExt_gwp_gw1.C_chr_20334</t>
  </si>
  <si>
    <t xml:space="preserve">inorganic diphosphatase activity</t>
  </si>
  <si>
    <t xml:space="preserve">Inorganic pyrophosphatase.</t>
  </si>
  <si>
    <t xml:space="preserve">39550|estExt_gwp_gw1.C_chr_20403</t>
  </si>
  <si>
    <t xml:space="preserve">40S ribosomal protein S7</t>
  </si>
  <si>
    <t xml:space="preserve">39622|estExt_gwp_gw1.C_chr_20533</t>
  </si>
  <si>
    <t xml:space="preserve">95% (0.015)</t>
  </si>
  <si>
    <t xml:space="preserve">Transcription factor containing NAC and TS-N domains</t>
  </si>
  <si>
    <t xml:space="preserve">39666|estExt_gwp_gw1.C_chr_20632</t>
  </si>
  <si>
    <t xml:space="preserve">Cobalamin synthesis protein</t>
  </si>
  <si>
    <t xml:space="preserve">39696|estExt_gwp_gw1.C_chr_20679</t>
  </si>
  <si>
    <t xml:space="preserve">0% (0.062)</t>
  </si>
  <si>
    <t xml:space="preserve">39735|estExt_gwp_gw1.C_chr_20774</t>
  </si>
  <si>
    <t xml:space="preserve">60s ribosomal protein L15/L27</t>
  </si>
  <si>
    <t xml:space="preserve">39799|estExt_gwp_gw1.C_chr_30089</t>
  </si>
  <si>
    <t xml:space="preserve">95% (0.012)</t>
  </si>
  <si>
    <t xml:space="preserve">Glycine dehydrogenase (decarboxylating)</t>
  </si>
  <si>
    <t xml:space="preserve">Glycine dehydrogenase (decarboxylating).</t>
  </si>
  <si>
    <t xml:space="preserve">39802|estExt_gwp_gw1.C_chr_30092</t>
  </si>
  <si>
    <t xml:space="preserve">Ubiquitin-specific protease</t>
  </si>
  <si>
    <t xml:space="preserve">Ubiquitin thiolesterase.</t>
  </si>
  <si>
    <t xml:space="preserve">39813|estExt_gwp_gw1.C_chr_30137</t>
  </si>
  <si>
    <t xml:space="preserve">39841|estExt_gwp_gw1.C_chr_30179</t>
  </si>
  <si>
    <t xml:space="preserve">Putative arsenite-translocating ATPase</t>
  </si>
  <si>
    <t xml:space="preserve">Arsenite-transporting ATPase.</t>
  </si>
  <si>
    <t xml:space="preserve">39901|estExt_gwp_gw1.C_chr_30306</t>
  </si>
  <si>
    <t xml:space="preserve">39936|estExt_gwp_gw1.C_chr_30380</t>
  </si>
  <si>
    <t xml:space="preserve">Serine/threonine specific protein phosphatase PP1, catalytic subunit</t>
  </si>
  <si>
    <t xml:space="preserve">39941|estExt_gwp_gw1.C_chr_30385</t>
  </si>
  <si>
    <t xml:space="preserve">Branched chain aminotransferase BCAT1, pyridoxal phosphate enzymes type IV superfamily</t>
  </si>
  <si>
    <t xml:space="preserve">Branched-chain amino acid aminotransferase.</t>
  </si>
  <si>
    <t xml:space="preserve">40107|estExt_gwp_gw1.C_chr_30716</t>
  </si>
  <si>
    <t xml:space="preserve">translation initiation factor activity</t>
  </si>
  <si>
    <t xml:space="preserve">Translation initiation factor 5A (eIF-5A)</t>
  </si>
  <si>
    <t xml:space="preserve">40156|estExt_gwp_gw1.C_chr_40019</t>
  </si>
  <si>
    <t xml:space="preserve">0% (0.081)</t>
  </si>
  <si>
    <t xml:space="preserve">40193|estExt_gwp_gw1.C_chr_40090</t>
  </si>
  <si>
    <t xml:space="preserve">40223|estExt_gwp_gw1.C_chr_40144</t>
  </si>
  <si>
    <t xml:space="preserve">GMP synthase</t>
  </si>
  <si>
    <t xml:space="preserve">GMP synthase (glutamine-hydrolysing).</t>
  </si>
  <si>
    <t xml:space="preserve">40312|estExt_gwp_gw1.C_chr_40292</t>
  </si>
  <si>
    <t xml:space="preserve">0% (0.078)</t>
  </si>
  <si>
    <t xml:space="preserve">40S ribosomal protein S16</t>
  </si>
  <si>
    <t xml:space="preserve">40323|estExt_gwp_gw1.C_chr_40316</t>
  </si>
  <si>
    <t xml:space="preserve">Carbamoyl-phosphate synthase (ammonia).</t>
  </si>
  <si>
    <t xml:space="preserve">40329|estExt_gwp_gw1.C_chr_40322</t>
  </si>
  <si>
    <t xml:space="preserve">60S ribosomal protein L18A</t>
  </si>
  <si>
    <t xml:space="preserve">40387|estExt_gwp_gw1.C_chr_40420</t>
  </si>
  <si>
    <t xml:space="preserve">60s ribosomal protein L34</t>
  </si>
  <si>
    <t xml:space="preserve">40391|estExt_gwp_gw1.C_chr_40430</t>
  </si>
  <si>
    <t xml:space="preserve">95% (0.034)</t>
  </si>
  <si>
    <t xml:space="preserve">phosphopyruvate hydratase complex</t>
  </si>
  <si>
    <t xml:space="preserve">Enolase</t>
  </si>
  <si>
    <t xml:space="preserve">Phosphopyruvate hydratase.</t>
  </si>
  <si>
    <t xml:space="preserve">40393|estExt_gwp_gw1.C_chr_40432</t>
  </si>
  <si>
    <t xml:space="preserve">95% (0.047)</t>
  </si>
  <si>
    <t xml:space="preserve">40483|estExt_gwp_gw1.C_chr_40601</t>
  </si>
  <si>
    <t xml:space="preserve">20S proteasome, regulatory subunit alpha type PSMA4/PRE9</t>
  </si>
  <si>
    <t xml:space="preserve">40489|estExt_gwp_gw1.C_chr_40607</t>
  </si>
  <si>
    <t xml:space="preserve">UDP-galactose transporter related protein</t>
  </si>
  <si>
    <t xml:space="preserve">40522|estExt_gwp_gw1.C_chr_40662</t>
  </si>
  <si>
    <t xml:space="preserve">Vacuolar H+-ATPase V1 sector, subunit B</t>
  </si>
  <si>
    <t xml:space="preserve">40630|estExt_gwp_gw1.C_chr_50137</t>
  </si>
  <si>
    <t xml:space="preserve">40655|estExt_gwp_gw1.C_chr_50172</t>
  </si>
  <si>
    <t xml:space="preserve">homoserine dehydrogenase activity</t>
  </si>
  <si>
    <t xml:space="preserve">Homoserine dehydrogenase.</t>
  </si>
  <si>
    <t xml:space="preserve">40669|estExt_gwp_gw1.C_chr_50191</t>
  </si>
  <si>
    <t xml:space="preserve">protein modification</t>
  </si>
  <si>
    <t xml:space="preserve">Ubiquitin/40S ribosomal protein S27a fusion</t>
  </si>
  <si>
    <t xml:space="preserve">40713|estExt_gwp_gw1.C_chr_50278</t>
  </si>
  <si>
    <t xml:space="preserve">40728|estExt_gwp_gw1.C_chr_50299</t>
  </si>
  <si>
    <t xml:space="preserve">Vacuolar H+-ATPase V0 sector, subunit a</t>
  </si>
  <si>
    <t xml:space="preserve">40747|estExt_gwp_gw1.C_chr_50341</t>
  </si>
  <si>
    <t xml:space="preserve">40771|estExt_gwp_gw1.C_chr_50383</t>
  </si>
  <si>
    <t xml:space="preserve">40774|estExt_gwp_gw1.C_chr_50386</t>
  </si>
  <si>
    <t xml:space="preserve">alanine-tRNA ligase activity</t>
  </si>
  <si>
    <t xml:space="preserve">Alanyl-tRNA synthetase</t>
  </si>
  <si>
    <t xml:space="preserve">Alanine--tRNA ligase.</t>
  </si>
  <si>
    <t xml:space="preserve">40788|estExt_gwp_gw1.C_chr_50428</t>
  </si>
  <si>
    <t xml:space="preserve">Putative NAD+-dependent epimerases</t>
  </si>
  <si>
    <t xml:space="preserve">40958|estExt_gwp_gw1.C_chr_60155</t>
  </si>
  <si>
    <t xml:space="preserve">41005|estExt_gwp_gw1.C_chr_60239</t>
  </si>
  <si>
    <t xml:space="preserve">41122|estExt_gwp_gw1.C_chr_60431</t>
  </si>
  <si>
    <t xml:space="preserve">Translation initiation factor 3, subunit h (eIF-3h)</t>
  </si>
  <si>
    <t xml:space="preserve">41178|estExt_gwp_gw1.C_chr_60543</t>
  </si>
  <si>
    <t xml:space="preserve">histidine biosynthesis</t>
  </si>
  <si>
    <t xml:space="preserve">ATP phosphoribosyltransferase</t>
  </si>
  <si>
    <t xml:space="preserve">ATP phosphoribosyltransferase.</t>
  </si>
  <si>
    <t xml:space="preserve">41256|estExt_gwp_gw1.C_chr_70046</t>
  </si>
  <si>
    <t xml:space="preserve">F0F1-type ATP synthase, beta subunit</t>
  </si>
  <si>
    <t xml:space="preserve">41319|estExt_gwp_gw1.C_chr_70189</t>
  </si>
  <si>
    <t xml:space="preserve">60s ribosomal protein L18</t>
  </si>
  <si>
    <t xml:space="preserve">41392|estExt_gwp_gw1.C_chr_70387</t>
  </si>
  <si>
    <t xml:space="preserve">41548|estExt_gwp_gw1.C_chr_80138</t>
  </si>
  <si>
    <t xml:space="preserve">UDP-glucuronate decarboxylase.</t>
  </si>
  <si>
    <t xml:space="preserve">41632|estExt_gwp_gw1.C_chr_80283</t>
  </si>
  <si>
    <t xml:space="preserve">pepsin A activity</t>
  </si>
  <si>
    <t xml:space="preserve">Aspartyl protease</t>
  </si>
  <si>
    <t xml:space="preserve">Cathepsin D.</t>
  </si>
  <si>
    <t xml:space="preserve">41687|estExt_gwp_gw1.C_chr_90043</t>
  </si>
  <si>
    <t xml:space="preserve">Vesicle coat complex AP-1/AP-2/AP-4, beta subunit</t>
  </si>
  <si>
    <t xml:space="preserve">41829|estExt_gwp_gw1.C_chr_100079</t>
  </si>
  <si>
    <t xml:space="preserve">Translation elongation factor EF-1 alpha/Tu</t>
  </si>
  <si>
    <t xml:space="preserve">41898|estExt_gwp_gw1.C_chr_100206</t>
  </si>
  <si>
    <t xml:space="preserve">Molecular chaperones GRP170/SIL1, HSP70 superfamily</t>
  </si>
  <si>
    <t xml:space="preserve">41952|estExt_gwp_gw1.C_chr_11a0026</t>
  </si>
  <si>
    <t xml:space="preserve">95% (0.0019)</t>
  </si>
  <si>
    <t xml:space="preserve">42000|estExt_gwp_gw1.C_chr_11a0152</t>
  </si>
  <si>
    <t xml:space="preserve">Tyrosyl-tRNA synthetase</t>
  </si>
  <si>
    <t xml:space="preserve">Tyrosine--tRNA ligase.</t>
  </si>
  <si>
    <t xml:space="preserve">42074|estExt_gwp_gw1.C_chr_120078</t>
  </si>
  <si>
    <t xml:space="preserve">Threonine/serine dehydratases</t>
  </si>
  <si>
    <t xml:space="preserve">42368|estExt_gwp_gw1.C_chr_140103</t>
  </si>
  <si>
    <t xml:space="preserve">UDP-glucose/GDP-mannose dehydrogenase</t>
  </si>
  <si>
    <t xml:space="preserve">UDP-glucose 6-dehydrogenase.</t>
  </si>
  <si>
    <t xml:space="preserve">42457|estExt_gwp_gw1.C_chr_140266</t>
  </si>
  <si>
    <t xml:space="preserve">40S ribosomal protein S25</t>
  </si>
  <si>
    <t xml:space="preserve">42475|estExt_gwp_gw1.C_chr_140290</t>
  </si>
  <si>
    <t xml:space="preserve">Succinate dehydrogenase, flavoprotein subunit</t>
  </si>
  <si>
    <t xml:space="preserve">42545|estExt_gwp_gw1.C_chr_150152</t>
  </si>
  <si>
    <t xml:space="preserve">Predicted E3 ubiquitin ligase</t>
  </si>
  <si>
    <t xml:space="preserve">42704|estExt_gwp_gw1.C_chr_170167</t>
  </si>
  <si>
    <t xml:space="preserve">3-isopropylmalate dehydratase (aconitase superfamily)</t>
  </si>
  <si>
    <t xml:space="preserve">3-isopropylmalate dehydratase.</t>
  </si>
  <si>
    <t xml:space="preserve">42719|estExt_gwp_gw1.C_chr_180018</t>
  </si>
  <si>
    <t xml:space="preserve">argininosuccinate synthase activity</t>
  </si>
  <si>
    <t xml:space="preserve">Argininosuccinate synthase</t>
  </si>
  <si>
    <t xml:space="preserve">Argininosuccinate synthase.</t>
  </si>
  <si>
    <t xml:space="preserve">42867|estExt_gwp_gw1.C_chr_19c_290036</t>
  </si>
  <si>
    <t xml:space="preserve">Cytochrome c1</t>
  </si>
  <si>
    <t xml:space="preserve">42962|estExt_gwp_gw1.C_chr_200107</t>
  </si>
  <si>
    <t xml:space="preserve">42971|estExt_gwp_gw1.C_chr_200117</t>
  </si>
  <si>
    <t xml:space="preserve">Valyl-tRNA synthetase</t>
  </si>
  <si>
    <t xml:space="preserve">Valine--tRNA ligase.</t>
  </si>
  <si>
    <t xml:space="preserve">43097|estExt_gwp_gw1.C_chr_230023</t>
  </si>
  <si>
    <t xml:space="preserve">protein-nucleus import</t>
  </si>
  <si>
    <t xml:space="preserve">Karyopherin (importin) alpha</t>
  </si>
  <si>
    <t xml:space="preserve">260899|thaps1_ua_kg.chr_1000159</t>
  </si>
  <si>
    <t xml:space="preserve">proteasome regulatory particle (sensu Eukaryota)</t>
  </si>
  <si>
    <t xml:space="preserve">26S proteasome regulatory complex, subunit RPN12/PSMD8</t>
  </si>
  <si>
    <t xml:space="preserve">260953|thaps1_ua_kg.chr_1000213</t>
  </si>
  <si>
    <t xml:space="preserve">Mu-crystallin</t>
  </si>
  <si>
    <t xml:space="preserve">261275|thaps1_ua_kg.chr_2000099</t>
  </si>
  <si>
    <t xml:space="preserve">261635|thaps1_ua_kg.chr_3000013</t>
  </si>
  <si>
    <t xml:space="preserve">DNA polymerase delta processivity factor (proliferating cell nuclear antigen)</t>
  </si>
  <si>
    <t xml:space="preserve">DNA-directed DNA polymerase.</t>
  </si>
  <si>
    <t xml:space="preserve">261711|thaps1_ua_kg.chr_3000089</t>
  </si>
  <si>
    <t xml:space="preserve">Sulfotransferase</t>
  </si>
  <si>
    <t xml:space="preserve">261756|thaps1_ua_kg.chr_3000134</t>
  </si>
  <si>
    <t xml:space="preserve">membrane alanyl aminopeptidase activity</t>
  </si>
  <si>
    <t xml:space="preserve">Puromycin-sensitive aminopeptidase and related aminopeptidases</t>
  </si>
  <si>
    <t xml:space="preserve">Membrane alanine aminopeptidase.</t>
  </si>
  <si>
    <t xml:space="preserve">262056|thaps1_ua_kg.chr_4000066</t>
  </si>
  <si>
    <t xml:space="preserve">40S ribosomal protein S20</t>
  </si>
  <si>
    <t xml:space="preserve">262125|thaps1_ua_kg.chr_4000135</t>
  </si>
  <si>
    <t xml:space="preserve">Ferredoxin--nitrite reductase.</t>
  </si>
  <si>
    <t xml:space="preserve">262326|thaps1_ua_kg.chr_4000336</t>
  </si>
  <si>
    <t xml:space="preserve">Karyopherin (importin) beta 3</t>
  </si>
  <si>
    <t xml:space="preserve">1-phosphatidylinositol 3-kinase.</t>
  </si>
  <si>
    <t xml:space="preserve">262332|thaps1_ua_kg.chr_4000342</t>
  </si>
  <si>
    <t xml:space="preserve">262414|thaps1_ua_kg.chr_5000053</t>
  </si>
  <si>
    <t xml:space="preserve">Predicted RNA-binding protein containing PIN domain and invovled in translation or RNA processing</t>
  </si>
  <si>
    <t xml:space="preserve">262506|thaps1_ua_kg.chr_5000145</t>
  </si>
  <si>
    <t xml:space="preserve">262671|thaps1_ua_kg.chr_5000310</t>
  </si>
  <si>
    <t xml:space="preserve">Phosphatidylinositol transfer protein SEC14 and related proteins</t>
  </si>
  <si>
    <t xml:space="preserve">262674|thaps1_ua_kg.chr_5000313</t>
  </si>
  <si>
    <t xml:space="preserve">262753|thaps1_ua_kg.chr_6000077</t>
  </si>
  <si>
    <t xml:space="preserve">263181|thaps1_ua_kg.chr_7000138</t>
  </si>
  <si>
    <t xml:space="preserve">263391|thaps1_ua_kg.chr_8000067</t>
  </si>
  <si>
    <t xml:space="preserve">263424|thaps1_ua_kg.chr_8000100</t>
  </si>
  <si>
    <t xml:space="preserve">Aspartate kinase</t>
  </si>
  <si>
    <t xml:space="preserve">Aspartate kinase.</t>
  </si>
  <si>
    <t xml:space="preserve">263554|thaps1_ua_kg.chr_9000082</t>
  </si>
  <si>
    <t xml:space="preserve">shikimate kinase activity</t>
  </si>
  <si>
    <t xml:space="preserve">263742|thaps1_ua_kg.chr_10000132</t>
  </si>
  <si>
    <t xml:space="preserve">Synaptobrevin/VAMP-like protein</t>
  </si>
  <si>
    <t xml:space="preserve">264016|thaps1_ua_kg.chr_13000064</t>
  </si>
  <si>
    <t xml:space="preserve">Calcium transporting ATPase</t>
  </si>
  <si>
    <t xml:space="preserve">264201|thaps1_ua_kg.chr_14000108</t>
  </si>
  <si>
    <t xml:space="preserve">95% (0.039)</t>
  </si>
  <si>
    <t xml:space="preserve">60s ribosomal protein L2/L8</t>
  </si>
  <si>
    <t xml:space="preserve">264347|thaps1_ua_kg.chr_15000085</t>
  </si>
  <si>
    <t xml:space="preserve">NADH:ubiquinone oxidoreductase, NDUFA9/39kDa subunit</t>
  </si>
  <si>
    <t xml:space="preserve">264361|thaps1_ua_kg.chr_16a000008</t>
  </si>
  <si>
    <t xml:space="preserve">264377|thaps1_ua_kg.chr_16a000024</t>
  </si>
  <si>
    <t xml:space="preserve">20S proteasome, regulatory subunit beta type PSMB7/PSMB10/PUP1</t>
  </si>
  <si>
    <t xml:space="preserve">264776|thaps1_ua_kg.chr_22000029</t>
  </si>
  <si>
    <t xml:space="preserve">264891|thaps1_ua_kg.chr_23000009</t>
  </si>
  <si>
    <t xml:space="preserve">glucosylceramidase activity</t>
  </si>
  <si>
    <t xml:space="preserve">Beta-glucocerebrosidase</t>
  </si>
  <si>
    <t xml:space="preserve">264901|thaps1_ua_kg.chr_23000019</t>
  </si>
  <si>
    <t xml:space="preserve">Protoporphyrinogen oxidase</t>
  </si>
  <si>
    <t xml:space="preserve">Protoporphyrinogen oxidase.</t>
  </si>
  <si>
    <t xml:space="preserve">264925|thaps1_ua_kg.chr_23000043</t>
  </si>
  <si>
    <t xml:space="preserve">267922|estExt_thaps1_ua_kg.C_chr_10003</t>
  </si>
  <si>
    <t xml:space="preserve">20S proteasome, regulatory subunit beta type PSMB1/PRE7</t>
  </si>
  <si>
    <t xml:space="preserve">267987|estExt_thaps1_ua_kg.C_chr_10131</t>
  </si>
  <si>
    <t xml:space="preserve">268160|estExt_thaps1_ua_kg.C_chr_20020</t>
  </si>
  <si>
    <t xml:space="preserve">268280|estExt_thaps1_ua_kg.C_chr_20229</t>
  </si>
  <si>
    <t xml:space="preserve">0% (0.45)</t>
  </si>
  <si>
    <t xml:space="preserve">268304|estExt_thaps1_ua_kg.C_chr_20266</t>
  </si>
  <si>
    <t xml:space="preserve">268343|estExt_thaps1_ua_kg.C_chr_20338</t>
  </si>
  <si>
    <t xml:space="preserve">268364|estExt_thaps1_ua_kg.C_chr_20369</t>
  </si>
  <si>
    <t xml:space="preserve">268372|estExt_thaps1_ua_kg.C_chr_20383</t>
  </si>
  <si>
    <t xml:space="preserve">60s ribosomal protein L19</t>
  </si>
  <si>
    <t xml:space="preserve">268474|estExt_thaps1_ua_kg.C_chr_30165</t>
  </si>
  <si>
    <t xml:space="preserve">268500|estExt_thaps1_ua_kg.C_chr_30209</t>
  </si>
  <si>
    <t xml:space="preserve">268541|estExt_thaps1_ua_kg.C_chr_30287</t>
  </si>
  <si>
    <t xml:space="preserve">ubiquitin activating enzyme activity</t>
  </si>
  <si>
    <t xml:space="preserve">Ubiquitin activating enzyme UBA1</t>
  </si>
  <si>
    <t xml:space="preserve">Ubiquitin--protein ligase.</t>
  </si>
  <si>
    <t xml:space="preserve">268546|estExt_thaps1_ua_kg.C_chr_30296</t>
  </si>
  <si>
    <t xml:space="preserve">268552|estExt_thaps1_ua_kg.C_chr_30309</t>
  </si>
  <si>
    <t xml:space="preserve">3-dehydroquinate dehydratase activity</t>
  </si>
  <si>
    <t xml:space="preserve">268610|estExt_thaps1_ua_kg.C_chr_40054</t>
  </si>
  <si>
    <t xml:space="preserve">268616|estExt_thaps1_ua_kg.C_chr_40061</t>
  </si>
  <si>
    <t xml:space="preserve">Nuclear transport receptor CRM1/MSN5 (importin beta superfamily)</t>
  </si>
  <si>
    <t xml:space="preserve">268621|estExt_thaps1_ua_kg.C_chr_40068</t>
  </si>
  <si>
    <t xml:space="preserve">95% (0.0029)</t>
  </si>
  <si>
    <t xml:space="preserve">268651|estExt_thaps1_ua_kg.C_chr_40118</t>
  </si>
  <si>
    <t xml:space="preserve">Ribosomal protein S4</t>
  </si>
  <si>
    <t xml:space="preserve">268695|estExt_thaps1_ua_kg.C_chr_40185</t>
  </si>
  <si>
    <t xml:space="preserve">Bifunctional GTP cyclohydrolase II/3,4-dihydroxy-2butanone-4-phosphate synthase</t>
  </si>
  <si>
    <t xml:space="preserve">268713|estExt_thaps1_ua_kg.C_chr_40218</t>
  </si>
  <si>
    <t xml:space="preserve">268840|estExt_thaps1_ua_kg.C_chr_50063</t>
  </si>
  <si>
    <t xml:space="preserve">0% (0.088)</t>
  </si>
  <si>
    <t xml:space="preserve">268965|estExt_thaps1_ua_kg.C_chr_50290</t>
  </si>
  <si>
    <t xml:space="preserve">268970|estExt_thaps1_ua_kg.C_chr_50295</t>
  </si>
  <si>
    <t xml:space="preserve">269086|estExt_thaps1_ua_kg.C_chr_60189</t>
  </si>
  <si>
    <t xml:space="preserve">40S ribosomal protein S24</t>
  </si>
  <si>
    <t xml:space="preserve">269113|estExt_thaps1_ua_kg.C_chr_60226</t>
  </si>
  <si>
    <t xml:space="preserve">269120|estExt_thaps1_ua_kg.C_chr_60235</t>
  </si>
  <si>
    <t xml:space="preserve">95% (0.00023)</t>
  </si>
  <si>
    <t xml:space="preserve">269147|estExt_thaps1_ua_kg.C_chr_60282</t>
  </si>
  <si>
    <t xml:space="preserve">monooxygenase activity</t>
  </si>
  <si>
    <t xml:space="preserve">Kynurenine 3-monooxygenase and related flavoprotein monooxygenases</t>
  </si>
  <si>
    <t xml:space="preserve">269160|estExt_thaps1_ua_kg.C_chr_60307</t>
  </si>
  <si>
    <t xml:space="preserve">269235|estExt_thaps1_ua_kg.C_chr_70096</t>
  </si>
  <si>
    <t xml:space="preserve">0% (0.079)</t>
  </si>
  <si>
    <t xml:space="preserve">60S ribosomal protein L3 and related proteins</t>
  </si>
  <si>
    <t xml:space="preserve">269240|estExt_thaps1_ua_kg.C_chr_70108</t>
  </si>
  <si>
    <t xml:space="preserve">95% (0.00074)</t>
  </si>
  <si>
    <t xml:space="preserve">Molecular chaperones mortalin/PBP74/GRP75, HSP70 superfamily</t>
  </si>
  <si>
    <t xml:space="preserve">269248|estExt_thaps1_ua_kg.C_chr_70151</t>
  </si>
  <si>
    <t xml:space="preserve">269258|estExt_thaps1_ua_kg.C_chr_70166</t>
  </si>
  <si>
    <t xml:space="preserve">aspartic-type endopeptidase activity</t>
  </si>
  <si>
    <t xml:space="preserve">269316|estExt_thaps1_ua_kg.C_chr_70279</t>
  </si>
  <si>
    <t xml:space="preserve">Very-long-chain acyl-CoA dehydrogenase</t>
  </si>
  <si>
    <t xml:space="preserve">269322|estExt_thaps1_ua_kg.C_chr_80007</t>
  </si>
  <si>
    <t xml:space="preserve">F0F1-type ATP synthase, alpha subunit</t>
  </si>
  <si>
    <t xml:space="preserve">269348|estExt_thaps1_ua_kg.C_chr_80059</t>
  </si>
  <si>
    <t xml:space="preserve">magnesium ion binding</t>
  </si>
  <si>
    <t xml:space="preserve">Inorganic pyrophosphatase/Nucleosome remodeling factor, subunit NURF38</t>
  </si>
  <si>
    <t xml:space="preserve">269459|estExt_thaps1_ua_kg.C_chr_90120</t>
  </si>
  <si>
    <t xml:space="preserve">269540|estExt_thaps1_ua_kg.C_chr_100130</t>
  </si>
  <si>
    <t xml:space="preserve">clathrin vesicle coat</t>
  </si>
  <si>
    <t xml:space="preserve">Vesicle coat protein clathrin, heavy chain</t>
  </si>
  <si>
    <t xml:space="preserve">269556|estExt_thaps1_ua_kg.C_chr_11a0016</t>
  </si>
  <si>
    <t xml:space="preserve">0% (0.080)</t>
  </si>
  <si>
    <t xml:space="preserve">ATP-dependent RNA helicase</t>
  </si>
  <si>
    <t xml:space="preserve">269557|estExt_thaps1_ua_kg.C_chr_11a0019</t>
  </si>
  <si>
    <t xml:space="preserve">269593|estExt_thaps1_ua_kg.C_chr_120002</t>
  </si>
  <si>
    <t xml:space="preserve">26S proteasome regulatory complex, ATPase RPT4</t>
  </si>
  <si>
    <t xml:space="preserve">269616|estExt_thaps1_ua_kg.C_chr_120040</t>
  </si>
  <si>
    <t xml:space="preserve">Mitochondrial translation elongation factor Tu</t>
  </si>
  <si>
    <t xml:space="preserve">269663|estExt_thaps1_ua_kg.C_chr_130031</t>
  </si>
  <si>
    <t xml:space="preserve">Vesicle coat complex COPI, gamma subunit</t>
  </si>
  <si>
    <t xml:space="preserve">269704|estExt_thaps1_ua_kg.C_chr_130108</t>
  </si>
  <si>
    <t xml:space="preserve">Pyridoxalphosphate-dependent enzyme/predicted threonine synthase</t>
  </si>
  <si>
    <t xml:space="preserve">269718|estExt_thaps1_ua_kg.C_chr_130136</t>
  </si>
  <si>
    <t xml:space="preserve">2-oxoglutarate dehydrogenase, E1 subunit</t>
  </si>
  <si>
    <t xml:space="preserve">Oxoglutarate dehydrogenase (lipoamide).</t>
  </si>
  <si>
    <t xml:space="preserve">269759|estExt_thaps1_ua_kg.C_chr_140066</t>
  </si>
  <si>
    <t xml:space="preserve">269765|estExt_thaps1_ua_kg.C_chr_140074</t>
  </si>
  <si>
    <t xml:space="preserve">RNA pseudouridylate synthases</t>
  </si>
  <si>
    <t xml:space="preserve">tRNA-pseudouridine synthase I.</t>
  </si>
  <si>
    <t xml:space="preserve">269779|estExt_thaps1_ua_kg.C_chr_140104</t>
  </si>
  <si>
    <t xml:space="preserve">40S ribosomal protein S6</t>
  </si>
  <si>
    <t xml:space="preserve">269866|estExt_thaps1_ua_kg.C_chr_16a0014</t>
  </si>
  <si>
    <t xml:space="preserve">glutathione transferase activity</t>
  </si>
  <si>
    <t xml:space="preserve">Glutathione transferase.</t>
  </si>
  <si>
    <t xml:space="preserve">269900|estExt_thaps1_ua_kg.C_chr_170026</t>
  </si>
  <si>
    <t xml:space="preserve">Glutamate synthase (ferredoxin).</t>
  </si>
  <si>
    <t xml:space="preserve">269908|estExt_thaps1_ua_kg.C_chr_170041</t>
  </si>
  <si>
    <t xml:space="preserve">95% (0.00077)</t>
  </si>
  <si>
    <t xml:space="preserve">Pyruvate carboxylase</t>
  </si>
  <si>
    <t xml:space="preserve">Pyruvate carboxylase.</t>
  </si>
  <si>
    <t xml:space="preserve">269935|estExt_thaps1_ua_kg.C_chr_180019</t>
  </si>
  <si>
    <t xml:space="preserve">Histidinol dehydrogenase</t>
  </si>
  <si>
    <t xml:space="preserve">Histidinol dehydrogenase.</t>
  </si>
  <si>
    <t xml:space="preserve">269937|estExt_thaps1_ua_kg.C_chr_180022</t>
  </si>
  <si>
    <t xml:space="preserve">Cytosol alanyl aminopeptidase.</t>
  </si>
  <si>
    <t xml:space="preserve">269942|estExt_thaps1_ua_kg.C_chr_180031</t>
  </si>
  <si>
    <t xml:space="preserve">269961|estExt_thaps1_ua_kg.C_chr_180065</t>
  </si>
  <si>
    <t xml:space="preserve">95% (0.0051)</t>
  </si>
  <si>
    <t xml:space="preserve">60S ribosomal protein L7A</t>
  </si>
  <si>
    <t xml:space="preserve">270136|estExt_thaps1_ua_kg.C_chr_230045</t>
  </si>
  <si>
    <t xml:space="preserve">arginine metabolism</t>
  </si>
  <si>
    <t xml:space="preserve">Acetylornithine aminotransferase.</t>
  </si>
  <si>
    <t xml:space="preserve">270138|estExt_thaps1_ua_kg.C_chr_240003</t>
  </si>
  <si>
    <t xml:space="preserve">gi|118411096|ref|YP_874490.1| photosystem I p700 chlorophyll A apoprotein A [T</t>
  </si>
  <si>
    <t xml:space="preserve">gi_118411096</t>
  </si>
  <si>
    <t xml:space="preserve">gi|118411097|ref|YP_874491.1| photosys</t>
  </si>
  <si>
    <t xml:space="preserve">gi_118411097</t>
  </si>
  <si>
    <t xml:space="preserve">gi|118411103|ref|YP_874497.1| ribulose-1,5-bisphosphate carboxylase/oxygenase s</t>
  </si>
  <si>
    <t xml:space="preserve">gi_118411103</t>
  </si>
  <si>
    <t xml:space="preserve">gi|118411119|ref|YP_874513.1| 50S ribosomal protein L35 [Thalassiosira pseudona</t>
  </si>
  <si>
    <t xml:space="preserve">gi_118411119</t>
  </si>
  <si>
    <t xml:space="preserve">gi|118411134|ref|YP_874528.1| ATP synt</t>
  </si>
  <si>
    <t xml:space="preserve">gi_118411134</t>
  </si>
  <si>
    <t xml:space="preserve">gi|118411135|ref|YP_874529.1| ATP synthase CF1 epsilon chain [Thalassiosira pse</t>
  </si>
  <si>
    <t xml:space="preserve">gi_118411135</t>
  </si>
  <si>
    <t xml:space="preserve">gi|118411148|ref|YP_874542.1| photosystem II reaction center protein D2 [Thalas</t>
  </si>
  <si>
    <t xml:space="preserve">gi_118411148</t>
  </si>
  <si>
    <t xml:space="preserve">gi|118411185|ref|YP_874579.1| 30S ribosomal protein S4 [Thalassiosira pseudonan</t>
  </si>
  <si>
    <t xml:space="preserve">gi_118411185</t>
  </si>
  <si>
    <t xml:space="preserve">60 kDa chaperonin [Thalassiosira pseudonana]</t>
  </si>
  <si>
    <t xml:space="preserve">gi_118411188</t>
  </si>
  <si>
    <t xml:space="preserve">95% (0.0018)</t>
  </si>
  <si>
    <t xml:space="preserve">Hsp70-type chaperone [Thalassiosira pseudonana]</t>
  </si>
  <si>
    <t xml:space="preserve">gi_118411189</t>
  </si>
  <si>
    <t xml:space="preserve">gi|118411191|ref|YP_874585.1| 50S ribosomal protein L4 [Thalassiosira pseudonan</t>
  </si>
  <si>
    <t xml:space="preserve">gi_118411191</t>
  </si>
  <si>
    <t xml:space="preserve">gi|118411192|ref|YP_874586.1| 50S ribosomal protein L23 [Thalassiosira pseudona</t>
  </si>
  <si>
    <t xml:space="preserve">gi_118411192</t>
  </si>
  <si>
    <t xml:space="preserve">gi|118411193|ref|YP_874587.1| 50S ribosomal protein L2 [Thalassiosira pseudonan</t>
  </si>
  <si>
    <t xml:space="preserve">gi_118411193</t>
  </si>
  <si>
    <t xml:space="preserve">gi|118411196|ref|YP_874590.1| 50S ribosomal protein L22 [Thalassiosira pseudona</t>
  </si>
  <si>
    <t xml:space="preserve">gi_118411196</t>
  </si>
  <si>
    <t xml:space="preserve">gi|118411198|ref|YP_874592.1| 50S ribosomal protein L16 [Thalassiosira pseudona</t>
  </si>
  <si>
    <t xml:space="preserve">gi_118411198</t>
  </si>
  <si>
    <t xml:space="preserve">gi|118411203|ref|YP_874597.1| 50S ribosomal protein L5 [Thalassiosira pseudonan</t>
  </si>
  <si>
    <t xml:space="preserve">gi_118411203</t>
  </si>
  <si>
    <t xml:space="preserve">gi|118411206|ref|YP_874600.1| 50S ribosomal protein L18 [Thalassiosira pseudona</t>
  </si>
  <si>
    <t xml:space="preserve">gi_118411206</t>
  </si>
  <si>
    <t xml:space="preserve">gi|118411207|ref|YP_874601.1| 30S ribosomal protein S5 [Thalassiosira pseudonan</t>
  </si>
  <si>
    <t xml:space="preserve">gi_118411207</t>
  </si>
  <si>
    <t xml:space="preserve">gi|118411218|ref|YP_874612.1| translation elongation factor Tu [Thalassiosira p</t>
  </si>
  <si>
    <t xml:space="preserve">gi_118411218</t>
  </si>
  <si>
    <t xml:space="preserve">95% (0.000083)</t>
  </si>
  <si>
    <t xml:space="preserve">gi|118411226|ref|YP_874620.1| photosys</t>
  </si>
  <si>
    <t xml:space="preserve">gi_118411226</t>
  </si>
  <si>
    <t xml:space="preserve">gi|118411230|ref|YP_874624.1| preprote</t>
  </si>
  <si>
    <t xml:space="preserve">gi_118411230</t>
  </si>
  <si>
    <t xml:space="preserve">gi|118411232|ref|YP_874626.1| 50S ribo</t>
  </si>
  <si>
    <t xml:space="preserve">gi_118411232</t>
  </si>
  <si>
    <t xml:space="preserve">gi|74325171|ref|YP_316591.1| cytochrome oxidase subunit II [Thalassiosira pseud</t>
  </si>
  <si>
    <t xml:space="preserve">gi_74325171</t>
  </si>
  <si>
    <t xml:space="preserve">gi|74325195|ref|YP_316615.1| NADH dehydrogenase subunit 11 [Thalassiosira pseud</t>
  </si>
  <si>
    <t xml:space="preserve">gi_74325195</t>
  </si>
  <si>
    <t xml:space="preserve">gi|74325199|ref|YP_316619.1| NADH dehydrogenase subunit 7 [Thalassiosira pseudo</t>
  </si>
  <si>
    <t xml:space="preserve">gi_74325199</t>
  </si>
  <si>
    <t xml:space="preserve">gi|88054|pir||A22940 keratin, 67K type</t>
  </si>
  <si>
    <t xml:space="preserve">gi_88054</t>
  </si>
  <si>
    <t xml:space="preserve">1023|fgenesh1_pg.C_bd_26x41000068</t>
  </si>
  <si>
    <t xml:space="preserve">jgi_Thaps3_bd 1023</t>
  </si>
  <si>
    <t xml:space="preserve">1039|fgenesh1_pg.C_bd_26x41000084</t>
  </si>
  <si>
    <t xml:space="preserve">jgi_Thaps3_bd 1039</t>
  </si>
  <si>
    <t xml:space="preserve">1048|fgenesh1_pg.C_bd_27x41000004</t>
  </si>
  <si>
    <t xml:space="preserve">jgi_Thaps3_bd 1048</t>
  </si>
  <si>
    <t xml:space="preserve">1154|e_gw1.7x47.6.1</t>
  </si>
  <si>
    <t xml:space="preserve">jgi_Thaps3_bd 1154</t>
  </si>
  <si>
    <t xml:space="preserve">1160|e_gw1.8x51.6.1</t>
  </si>
  <si>
    <t xml:space="preserve">jgi_Thaps3_bd 1160</t>
  </si>
  <si>
    <t xml:space="preserve">1192|e_gw1.13x1.10.1</t>
  </si>
  <si>
    <t xml:space="preserve">jgi_Thaps3_bd 1192</t>
  </si>
  <si>
    <t xml:space="preserve">1287|e_gw1.26x41.22.1</t>
  </si>
  <si>
    <t xml:space="preserve">jgi_Thaps3_bd 1287</t>
  </si>
  <si>
    <t xml:space="preserve">1304|e_gw1.26x41.124.1</t>
  </si>
  <si>
    <t xml:space="preserve">jgi_Thaps3_bd 1304</t>
  </si>
  <si>
    <t xml:space="preserve">1306|e_gw1.26x41.71.1</t>
  </si>
  <si>
    <t xml:space="preserve">jgi_Thaps3_bd 1306</t>
  </si>
  <si>
    <t xml:space="preserve">0% (0.058)</t>
  </si>
  <si>
    <t xml:space="preserve">1319|e_gw1.26x41.76.1</t>
  </si>
  <si>
    <t xml:space="preserve">jgi_Thaps3_bd 1319</t>
  </si>
  <si>
    <t xml:space="preserve">1339|e_gw1.26x41.126.1</t>
  </si>
  <si>
    <t xml:space="preserve">jgi_Thaps3_bd 1339</t>
  </si>
  <si>
    <t xml:space="preserve">1342|e_gw1.26x41.123.1</t>
  </si>
  <si>
    <t xml:space="preserve">jgi_Thaps3_bd 1342</t>
  </si>
  <si>
    <t xml:space="preserve">1350|e_gw1.26x41.108.1</t>
  </si>
  <si>
    <t xml:space="preserve">jgi_Thaps3_bd 1350</t>
  </si>
  <si>
    <t xml:space="preserve">1387|e_gw1.26x41.184.1</t>
  </si>
  <si>
    <t xml:space="preserve">jgi_Thaps3_bd 1387</t>
  </si>
  <si>
    <t xml:space="preserve">1396|e_gw1.26x41.105.1</t>
  </si>
  <si>
    <t xml:space="preserve">jgi_Thaps3_bd 1396</t>
  </si>
  <si>
    <t xml:space="preserve">1447|e_gw1.27x41.13.1</t>
  </si>
  <si>
    <t xml:space="preserve">jgi_Thaps3_bd 1447</t>
  </si>
  <si>
    <t xml:space="preserve">1487|estExt_Genewise1.C_bd_6x460011</t>
  </si>
  <si>
    <t xml:space="preserve">jgi_Thaps3_bd 1487</t>
  </si>
  <si>
    <t xml:space="preserve">1515|estExt_Genewise1.C_bd_13x10001</t>
  </si>
  <si>
    <t xml:space="preserve">jgi_Thaps3_bd 1515</t>
  </si>
  <si>
    <t xml:space="preserve">NifU-like domain-containing proteins</t>
  </si>
  <si>
    <t xml:space="preserve">1542|estExt_Genewise1.C_bd_23x330005</t>
  </si>
  <si>
    <t xml:space="preserve">jgi_Thaps3_bd 1542</t>
  </si>
  <si>
    <t xml:space="preserve">1545|estExt_Genewise1.C_bd_26x410045</t>
  </si>
  <si>
    <t xml:space="preserve">jgi_Thaps3_bd 1545</t>
  </si>
  <si>
    <t xml:space="preserve">1720|estExt_fgenesh1_pm.C_bd_26x410014</t>
  </si>
  <si>
    <t xml:space="preserve">jgi_Thaps3_bd 1720</t>
  </si>
  <si>
    <t xml:space="preserve">1765|estExt_fgenesh1_pg.C_bd_6x460020</t>
  </si>
  <si>
    <t xml:space="preserve">jgi_Thaps3_bd 1765</t>
  </si>
  <si>
    <t xml:space="preserve">1766|estExt_fgenesh1_pg.C_bd_6x460021</t>
  </si>
  <si>
    <t xml:space="preserve">jgi_Thaps3_bd 1766</t>
  </si>
  <si>
    <t xml:space="preserve">1810|estExt_fgenesh1_pg.C_bd_11x740004</t>
  </si>
  <si>
    <t xml:space="preserve">jgi_Thaps3_bd 1810</t>
  </si>
  <si>
    <t xml:space="preserve">1820|estExt_fgenesh1_pg.C_bd_13x10011</t>
  </si>
  <si>
    <t xml:space="preserve">jgi_Thaps3_bd 1820</t>
  </si>
  <si>
    <t xml:space="preserve">1828|estExt_fgenesh1_pg.C_bd_13x10020</t>
  </si>
  <si>
    <t xml:space="preserve">jgi_Thaps3_bd 1828</t>
  </si>
  <si>
    <t xml:space="preserve">1863|estExt_fgenesh1_pg.C_bd_20x50032</t>
  </si>
  <si>
    <t xml:space="preserve">jgi_Thaps3_bd 1863</t>
  </si>
  <si>
    <t xml:space="preserve">chromatin</t>
  </si>
  <si>
    <t xml:space="preserve">Heterochromatin-associated protein HP1 and related CHROMO domain proteins</t>
  </si>
  <si>
    <t xml:space="preserve">1880|estExt_fgenesh1_pg.C_bd_23x330014</t>
  </si>
  <si>
    <t xml:space="preserve">jgi_Thaps3_bd 1880</t>
  </si>
  <si>
    <t xml:space="preserve">1882|estExt_fgenesh1_pg.C_bd_23x330021</t>
  </si>
  <si>
    <t xml:space="preserve">jgi_Thaps3_bd 1882</t>
  </si>
  <si>
    <t xml:space="preserve">Asparagine synthase</t>
  </si>
  <si>
    <t xml:space="preserve">1911|estExt_fgenesh1_pg.C_bd_26x410049</t>
  </si>
  <si>
    <t xml:space="preserve">jgi_Thaps3_bd 1911</t>
  </si>
  <si>
    <t xml:space="preserve">2050|estExt_Genewise1Plus.C_bd_26x410107</t>
  </si>
  <si>
    <t xml:space="preserve">jgi_Thaps3_bd 2050</t>
  </si>
  <si>
    <t xml:space="preserve">2073|estExt_Genewise1Plus.C_bd_26x410148</t>
  </si>
  <si>
    <t xml:space="preserve">jgi_Thaps3_bd 2073</t>
  </si>
  <si>
    <t xml:space="preserve">95% (0.0078)</t>
  </si>
  <si>
    <t xml:space="preserve">2088|estExt_Genewise1Plus.C_bd_26x410175</t>
  </si>
  <si>
    <t xml:space="preserve">jgi_Thaps3_bd 2088</t>
  </si>
  <si>
    <t xml:space="preserve">95% (0.00000000000000000000000000010)</t>
  </si>
  <si>
    <t xml:space="preserve">218|gw1.8x51.4.1</t>
  </si>
  <si>
    <t xml:space="preserve">jgi_Thaps3_bd 218</t>
  </si>
  <si>
    <t xml:space="preserve">308|gw1.26x41.141.1</t>
  </si>
  <si>
    <t xml:space="preserve">jgi_Thaps3_bd 308</t>
  </si>
  <si>
    <t xml:space="preserve">466|fgenesh1_kg.C_bd_26x41000003</t>
  </si>
  <si>
    <t xml:space="preserve">jgi_Thaps3_bd 466</t>
  </si>
  <si>
    <t xml:space="preserve">467|fgenesh1_kg.C_bd_26x41000004</t>
  </si>
  <si>
    <t xml:space="preserve">jgi_Thaps3_bd 467</t>
  </si>
  <si>
    <t xml:space="preserve">573|fgenesh1_pm.C_bd_26x41000017</t>
  </si>
  <si>
    <t xml:space="preserve">jgi_Thaps3_bd 573</t>
  </si>
  <si>
    <t xml:space="preserve">Vacuolar H+-ATPase V0 sector, subunits c/c'</t>
  </si>
  <si>
    <t xml:space="preserve">598|fgenesh1_pm.C_bd_26x41000042</t>
  </si>
  <si>
    <t xml:space="preserve">jgi_Thaps3_bd 598</t>
  </si>
  <si>
    <t xml:space="preserve">672|fgenesh1_pg.C_bd_6x46000023</t>
  </si>
  <si>
    <t xml:space="preserve">jgi_Thaps3_bd 672</t>
  </si>
  <si>
    <t xml:space="preserve">980|fgenesh1_pg.C_bd_26x41000025</t>
  </si>
  <si>
    <t xml:space="preserve">jgi_Thaps3_bd 98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name val="Verdana"/>
      <family val="0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CF305"/>
      </patternFill>
    </fill>
    <fill>
      <patternFill patternType="solid">
        <fgColor rgb="FFDD0806"/>
        <bgColor rgb="FF993300"/>
      </patternFill>
    </fill>
    <fill>
      <patternFill patternType="solid">
        <fgColor rgb="FF969696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7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50.66015625" defaultRowHeight="16.5" zeroHeight="false" outlineLevelRow="0" outlineLevelCol="0"/>
  <cols>
    <col collapsed="false" customWidth="true" hidden="false" outlineLevel="0" max="1" min="1" style="0" width="41.32"/>
    <col collapsed="false" customWidth="true" hidden="false" outlineLevel="0" max="2" min="2" style="1" width="21.66"/>
    <col collapsed="false" customWidth="true" hidden="false" outlineLevel="0" max="14" min="3" style="2" width="8.15"/>
    <col collapsed="false" customWidth="true" hidden="false" outlineLevel="0" max="15" min="15" style="0" width="25.5"/>
    <col collapsed="false" customWidth="true" hidden="false" outlineLevel="0" max="16" min="16" style="1" width="14.82"/>
    <col collapsed="false" customWidth="true" hidden="false" outlineLevel="0" max="20" min="17" style="1" width="10.99"/>
    <col collapsed="false" customWidth="true" hidden="false" outlineLevel="0" max="21" min="21" style="3" width="24.15"/>
    <col collapsed="false" customWidth="true" hidden="false" outlineLevel="0" max="22" min="22" style="0" width="14.66"/>
    <col collapsed="false" customWidth="true" hidden="false" outlineLevel="0" max="23" min="23" style="0" width="8.15"/>
    <col collapsed="false" customWidth="true" hidden="false" outlineLevel="0" max="24" min="24" style="0" width="16.15"/>
    <col collapsed="false" customWidth="true" hidden="false" outlineLevel="0" max="26" min="25" style="0" width="10.66"/>
    <col collapsed="false" customWidth="true" hidden="false" outlineLevel="0" max="29" min="27" style="0" width="20.15"/>
  </cols>
  <sheetData>
    <row r="1" customFormat="false" ht="16.5" hidden="false" customHeight="true" outlineLevel="0" collapsed="false">
      <c r="A1" s="4" t="s">
        <v>0</v>
      </c>
    </row>
    <row r="3" customFormat="false" ht="16.5" hidden="false" customHeight="true" outlineLevel="0" collapsed="false">
      <c r="C3" s="5" t="s">
        <v>1</v>
      </c>
      <c r="D3" s="5"/>
      <c r="E3" s="5"/>
      <c r="F3" s="5"/>
      <c r="G3" s="5"/>
      <c r="H3" s="5"/>
      <c r="I3" s="6" t="s">
        <v>2</v>
      </c>
      <c r="J3" s="6"/>
      <c r="K3" s="6"/>
      <c r="L3" s="6"/>
      <c r="M3" s="6"/>
      <c r="N3" s="6"/>
      <c r="V3" s="7" t="s">
        <v>3</v>
      </c>
    </row>
    <row r="4" customFormat="false" ht="16.5" hidden="false" customHeight="true" outlineLevel="0" collapsed="false">
      <c r="A4" s="8" t="s">
        <v>4</v>
      </c>
      <c r="B4" s="9" t="s">
        <v>5</v>
      </c>
      <c r="C4" s="10" t="s">
        <v>6</v>
      </c>
      <c r="D4" s="10" t="s">
        <v>7</v>
      </c>
      <c r="E4" s="10" t="s">
        <v>8</v>
      </c>
      <c r="F4" s="10" t="s">
        <v>9</v>
      </c>
      <c r="G4" s="10" t="s">
        <v>10</v>
      </c>
      <c r="H4" s="10" t="s">
        <v>11</v>
      </c>
      <c r="I4" s="11" t="s">
        <v>12</v>
      </c>
      <c r="J4" s="11" t="s">
        <v>13</v>
      </c>
      <c r="K4" s="11" t="s">
        <v>14</v>
      </c>
      <c r="L4" s="11" t="s">
        <v>15</v>
      </c>
      <c r="M4" s="11" t="s">
        <v>16</v>
      </c>
      <c r="N4" s="11" t="s">
        <v>17</v>
      </c>
      <c r="O4" s="12" t="s">
        <v>18</v>
      </c>
      <c r="P4" s="13" t="s">
        <v>19</v>
      </c>
      <c r="Q4" s="14" t="s">
        <v>20</v>
      </c>
      <c r="R4" s="13" t="s">
        <v>21</v>
      </c>
      <c r="S4" s="14" t="s">
        <v>22</v>
      </c>
      <c r="T4" s="14" t="s">
        <v>23</v>
      </c>
      <c r="U4" s="13" t="s">
        <v>24</v>
      </c>
      <c r="V4" s="15" t="s">
        <v>25</v>
      </c>
      <c r="W4" s="15" t="s">
        <v>26</v>
      </c>
      <c r="X4" s="15" t="s">
        <v>27</v>
      </c>
      <c r="Y4" s="15" t="s">
        <v>28</v>
      </c>
      <c r="Z4" s="15" t="s">
        <v>29</v>
      </c>
      <c r="AA4" s="16" t="s">
        <v>30</v>
      </c>
      <c r="AB4" s="16" t="s">
        <v>31</v>
      </c>
      <c r="AC4" s="16" t="s">
        <v>32</v>
      </c>
    </row>
    <row r="5" customFormat="false" ht="16.5" hidden="false" customHeight="true" outlineLevel="0" collapsed="false">
      <c r="A5" s="17" t="s">
        <v>33</v>
      </c>
      <c r="B5" s="18" t="n">
        <v>3463</v>
      </c>
      <c r="C5" s="19" t="n">
        <v>3</v>
      </c>
      <c r="D5" s="19" t="n">
        <v>3</v>
      </c>
      <c r="E5" s="19" t="n">
        <v>3</v>
      </c>
      <c r="F5" s="19" t="n">
        <v>4</v>
      </c>
      <c r="G5" s="19" t="n">
        <v>5</v>
      </c>
      <c r="H5" s="19" t="n">
        <v>6</v>
      </c>
      <c r="I5" s="19" t="n">
        <v>2</v>
      </c>
      <c r="J5" s="19" t="n">
        <v>1</v>
      </c>
      <c r="K5" s="19" t="n">
        <v>2</v>
      </c>
      <c r="L5" s="19" t="n">
        <v>1</v>
      </c>
      <c r="M5" s="19" t="n">
        <v>2</v>
      </c>
      <c r="N5" s="19" t="n">
        <v>2</v>
      </c>
      <c r="O5" s="17" t="s">
        <v>34</v>
      </c>
      <c r="P5" s="20" t="n">
        <f aca="false">AVERAGE(C5:H5)</f>
        <v>4</v>
      </c>
      <c r="Q5" s="20" t="n">
        <f aca="false">STDEV(C5:H5)</f>
        <v>1.26491106406735</v>
      </c>
      <c r="R5" s="20" t="n">
        <f aca="false">AVERAGE(I5:N5)</f>
        <v>1.66666666666667</v>
      </c>
      <c r="S5" s="20" t="n">
        <f aca="false">STDEV(I5:N5)</f>
        <v>0.516397779494322</v>
      </c>
      <c r="T5" s="20" t="n">
        <f aca="false">P5/R5</f>
        <v>2.4</v>
      </c>
      <c r="U5" s="21" t="str">
        <f aca="false">IF(T5="","",IF(T5&gt;1.99,"**** Limited-UP ****",IF(T5&lt;0.5,"++++ Replete-UP ++++","&lt; 2-fold")))</f>
        <v>**** Limited-UP ****</v>
      </c>
      <c r="V5" s="0" t="n">
        <v>159.8452025</v>
      </c>
      <c r="W5" s="0" t="n">
        <v>114.323734</v>
      </c>
      <c r="X5" s="0" t="n">
        <v>1.39818038571063</v>
      </c>
      <c r="Y5" s="0" t="n">
        <v>0.715215297124729</v>
      </c>
      <c r="Z5" s="0" t="n">
        <v>0.820053997278048</v>
      </c>
      <c r="AA5" s="0" t="s">
        <v>35</v>
      </c>
      <c r="AB5" s="0" t="s">
        <v>35</v>
      </c>
      <c r="AC5" s="0" t="s">
        <v>35</v>
      </c>
    </row>
    <row r="6" customFormat="false" ht="16.5" hidden="false" customHeight="true" outlineLevel="0" collapsed="false">
      <c r="A6" s="17" t="s">
        <v>36</v>
      </c>
      <c r="B6" s="18" t="n">
        <v>8004</v>
      </c>
      <c r="C6" s="19" t="n">
        <v>11</v>
      </c>
      <c r="D6" s="19" t="n">
        <v>9</v>
      </c>
      <c r="E6" s="19" t="n">
        <v>10</v>
      </c>
      <c r="F6" s="19" t="n">
        <v>9</v>
      </c>
      <c r="G6" s="19" t="n">
        <v>10</v>
      </c>
      <c r="H6" s="19" t="n">
        <v>6</v>
      </c>
      <c r="I6" s="19" t="n">
        <v>1</v>
      </c>
      <c r="J6" s="19" t="n">
        <v>1</v>
      </c>
      <c r="K6" s="19" t="n">
        <v>1</v>
      </c>
      <c r="L6" s="19" t="n">
        <v>1</v>
      </c>
      <c r="M6" s="19" t="n">
        <v>0</v>
      </c>
      <c r="N6" s="19" t="n">
        <v>1</v>
      </c>
      <c r="O6" s="17" t="s">
        <v>37</v>
      </c>
      <c r="P6" s="20" t="n">
        <f aca="false">AVERAGE(C6:H6)</f>
        <v>9.16666666666667</v>
      </c>
      <c r="Q6" s="20" t="n">
        <f aca="false">STDEV(C6:H6)</f>
        <v>1.72240142436851</v>
      </c>
      <c r="R6" s="20" t="n">
        <f aca="false">AVERAGE(I6:N6)</f>
        <v>0.833333333333333</v>
      </c>
      <c r="S6" s="20" t="n">
        <f aca="false">STDEV(I6:N6)</f>
        <v>0.408248290463863</v>
      </c>
      <c r="T6" s="20" t="n">
        <f aca="false">P6/R6</f>
        <v>11</v>
      </c>
      <c r="U6" s="21" t="str">
        <f aca="false">IF(T6="","",IF(T6&gt;1.99,"**** Limited-UP ****",IF(T6&lt;0.5,"++++ Replete-UP ++++","&lt; 2-fold")))</f>
        <v>**** Limited-UP ****</v>
      </c>
      <c r="V6" s="0" t="n">
        <v>1042.455764</v>
      </c>
      <c r="W6" s="0" t="n">
        <v>41.27470005</v>
      </c>
      <c r="X6" s="0" t="n">
        <v>25.2565315492826</v>
      </c>
      <c r="Y6" s="0" t="n">
        <v>0.0395937184822358</v>
      </c>
      <c r="Z6" s="0" t="n">
        <v>1.10500665398258E-050</v>
      </c>
      <c r="AA6" s="0" t="s">
        <v>35</v>
      </c>
      <c r="AB6" s="0" t="s">
        <v>35</v>
      </c>
      <c r="AC6" s="0" t="s">
        <v>35</v>
      </c>
    </row>
    <row r="7" customFormat="false" ht="16.5" hidden="false" customHeight="true" outlineLevel="0" collapsed="false">
      <c r="A7" s="17" t="s">
        <v>38</v>
      </c>
      <c r="B7" s="18" t="n">
        <v>11637</v>
      </c>
      <c r="C7" s="19" t="n">
        <v>4</v>
      </c>
      <c r="D7" s="19" t="n">
        <v>5</v>
      </c>
      <c r="E7" s="19" t="n">
        <v>5</v>
      </c>
      <c r="F7" s="19" t="n">
        <v>7</v>
      </c>
      <c r="G7" s="19" t="n">
        <v>4</v>
      </c>
      <c r="H7" s="19" t="n">
        <v>2</v>
      </c>
      <c r="I7" s="19" t="n">
        <v>1</v>
      </c>
      <c r="J7" s="19" t="n">
        <v>1</v>
      </c>
      <c r="K7" s="19" t="n">
        <v>1</v>
      </c>
      <c r="L7" s="19" t="n">
        <v>1</v>
      </c>
      <c r="M7" s="19" t="n">
        <v>1</v>
      </c>
      <c r="N7" s="19" t="n">
        <v>1</v>
      </c>
      <c r="O7" s="17" t="s">
        <v>39</v>
      </c>
      <c r="P7" s="20" t="n">
        <f aca="false">AVERAGE(C7:H7)</f>
        <v>4.5</v>
      </c>
      <c r="Q7" s="20" t="n">
        <f aca="false">STDEV(C7:H7)</f>
        <v>1.6431676725155</v>
      </c>
      <c r="R7" s="20" t="n">
        <f aca="false">AVERAGE(I7:N7)</f>
        <v>1</v>
      </c>
      <c r="S7" s="20" t="n">
        <f aca="false">STDEV(I7:N7)</f>
        <v>0</v>
      </c>
      <c r="T7" s="20" t="n">
        <f aca="false">P7/R7</f>
        <v>4.5</v>
      </c>
      <c r="U7" s="21" t="str">
        <f aca="false">IF(T7="","",IF(T7&gt;1.99,"**** Limited-UP ****",IF(T7&lt;0.5,"++++ Replete-UP ++++","&lt; 2-fold")))</f>
        <v>**** Limited-UP ****</v>
      </c>
      <c r="V7" s="0" t="n">
        <v>593.8915606</v>
      </c>
      <c r="W7" s="0" t="n">
        <v>0.15967002</v>
      </c>
      <c r="X7" s="0" t="n">
        <v>3719.49324362833</v>
      </c>
      <c r="Y7" s="0" t="n">
        <v>0.000268853828868502</v>
      </c>
      <c r="Z7" s="0" t="n">
        <v>1.10500665398258E-050</v>
      </c>
      <c r="AA7" s="0" t="s">
        <v>40</v>
      </c>
      <c r="AB7" s="0" t="s">
        <v>35</v>
      </c>
      <c r="AC7" s="0" t="s">
        <v>35</v>
      </c>
    </row>
    <row r="8" customFormat="false" ht="16.5" hidden="false" customHeight="true" outlineLevel="0" collapsed="false">
      <c r="A8" s="17" t="s">
        <v>41</v>
      </c>
      <c r="B8" s="18" t="n">
        <v>22483</v>
      </c>
      <c r="C8" s="19" t="n">
        <v>21</v>
      </c>
      <c r="D8" s="19" t="n">
        <v>18</v>
      </c>
      <c r="E8" s="19" t="n">
        <v>17</v>
      </c>
      <c r="F8" s="19" t="n">
        <v>17</v>
      </c>
      <c r="G8" s="19" t="n">
        <v>12</v>
      </c>
      <c r="H8" s="19" t="n">
        <v>10</v>
      </c>
      <c r="I8" s="19" t="n">
        <v>2</v>
      </c>
      <c r="J8" s="19" t="n">
        <v>2</v>
      </c>
      <c r="K8" s="19" t="n">
        <v>6</v>
      </c>
      <c r="L8" s="19" t="n">
        <v>9</v>
      </c>
      <c r="M8" s="19" t="n">
        <v>14</v>
      </c>
      <c r="N8" s="19" t="n">
        <v>10</v>
      </c>
      <c r="O8" s="17" t="s">
        <v>42</v>
      </c>
      <c r="P8" s="20" t="n">
        <f aca="false">AVERAGE(C8:H8)</f>
        <v>15.8333333333333</v>
      </c>
      <c r="Q8" s="20" t="n">
        <f aca="false">STDEV(C8:H8)</f>
        <v>4.07021702943058</v>
      </c>
      <c r="R8" s="20" t="n">
        <f aca="false">AVERAGE(I8:N8)</f>
        <v>7.16666666666667</v>
      </c>
      <c r="S8" s="20" t="n">
        <f aca="false">STDEV(I8:N8)</f>
        <v>4.75043857624395</v>
      </c>
      <c r="T8" s="20" t="n">
        <f aca="false">P8/R8</f>
        <v>2.2093023255814</v>
      </c>
      <c r="U8" s="21" t="str">
        <f aca="false">IF(T8="","",IF(T8&gt;1.99,"**** Limited-UP ****",IF(T8&lt;0.5,"++++ Replete-UP ++++","&lt; 2-fold")))</f>
        <v>**** Limited-UP ****</v>
      </c>
      <c r="V8" s="0" t="n">
        <v>239.8050291</v>
      </c>
      <c r="W8" s="0" t="n">
        <v>73.20870396</v>
      </c>
      <c r="X8" s="0" t="n">
        <v>3.2756354931652</v>
      </c>
      <c r="Y8" s="0" t="n">
        <v>0.305284272956059</v>
      </c>
      <c r="Z8" s="0" t="n">
        <v>7.85962799774745E-006</v>
      </c>
      <c r="AA8" s="0" t="s">
        <v>35</v>
      </c>
      <c r="AB8" s="0" t="s">
        <v>35</v>
      </c>
      <c r="AC8" s="0" t="s">
        <v>35</v>
      </c>
    </row>
    <row r="9" customFormat="false" ht="16.5" hidden="false" customHeight="true" outlineLevel="0" collapsed="false">
      <c r="A9" s="17" t="s">
        <v>43</v>
      </c>
      <c r="B9" s="18" t="n">
        <v>22734</v>
      </c>
      <c r="C9" s="19" t="n">
        <v>4</v>
      </c>
      <c r="D9" s="19" t="n">
        <v>6</v>
      </c>
      <c r="E9" s="19" t="n">
        <v>2</v>
      </c>
      <c r="F9" s="19" t="n">
        <v>6</v>
      </c>
      <c r="G9" s="19" t="n">
        <v>6</v>
      </c>
      <c r="H9" s="19" t="n">
        <v>3</v>
      </c>
      <c r="I9" s="19" t="n">
        <v>0</v>
      </c>
      <c r="J9" s="19" t="n">
        <v>1</v>
      </c>
      <c r="K9" s="19" t="n">
        <v>1</v>
      </c>
      <c r="L9" s="19" t="n">
        <v>2</v>
      </c>
      <c r="M9" s="19" t="n">
        <v>1</v>
      </c>
      <c r="N9" s="19" t="n">
        <v>1</v>
      </c>
      <c r="O9" s="17" t="s">
        <v>44</v>
      </c>
      <c r="P9" s="20" t="n">
        <f aca="false">AVERAGE(C9:H9)</f>
        <v>4.5</v>
      </c>
      <c r="Q9" s="20" t="n">
        <f aca="false">STDEV(C9:H9)</f>
        <v>1.7606816861659</v>
      </c>
      <c r="R9" s="20" t="n">
        <f aca="false">AVERAGE(I9:N9)</f>
        <v>1</v>
      </c>
      <c r="S9" s="20" t="n">
        <f aca="false">STDEV(I9:N9)</f>
        <v>0.632455532033676</v>
      </c>
      <c r="T9" s="20" t="n">
        <f aca="false">P9/R9</f>
        <v>4.5</v>
      </c>
      <c r="U9" s="21" t="str">
        <f aca="false">IF(T9="","",IF(T9&gt;1.99,"**** Limited-UP ****",IF(T9&lt;0.5,"++++ Replete-UP ++++","&lt; 2-fold")))</f>
        <v>**** Limited-UP ****</v>
      </c>
      <c r="V9" s="0" t="n">
        <v>15.48570197</v>
      </c>
      <c r="W9" s="0" t="n">
        <v>10.6180563</v>
      </c>
      <c r="X9" s="0" t="n">
        <v>1.45843095313028</v>
      </c>
      <c r="Y9" s="0" t="n">
        <v>0.685668387559702</v>
      </c>
      <c r="Z9" s="0" t="n">
        <v>0.83204614549248</v>
      </c>
      <c r="AA9" s="0" t="s">
        <v>35</v>
      </c>
      <c r="AB9" s="0" t="s">
        <v>35</v>
      </c>
      <c r="AC9" s="0" t="s">
        <v>35</v>
      </c>
    </row>
    <row r="10" customFormat="false" ht="16.5" hidden="false" customHeight="true" outlineLevel="0" collapsed="false">
      <c r="A10" s="17" t="s">
        <v>45</v>
      </c>
      <c r="B10" s="18" t="n">
        <v>23191</v>
      </c>
      <c r="C10" s="19" t="n">
        <v>7</v>
      </c>
      <c r="D10" s="19" t="n">
        <v>3</v>
      </c>
      <c r="E10" s="19" t="n">
        <v>3</v>
      </c>
      <c r="F10" s="19" t="n">
        <v>4</v>
      </c>
      <c r="G10" s="19" t="n">
        <v>3</v>
      </c>
      <c r="H10" s="19" t="n">
        <v>4</v>
      </c>
      <c r="I10" s="19" t="n">
        <v>2</v>
      </c>
      <c r="J10" s="19" t="n">
        <v>2</v>
      </c>
      <c r="K10" s="19" t="n">
        <v>2</v>
      </c>
      <c r="L10" s="19" t="n">
        <v>1</v>
      </c>
      <c r="M10" s="19" t="n">
        <v>1</v>
      </c>
      <c r="N10" s="19" t="n">
        <v>1</v>
      </c>
      <c r="O10" s="17" t="s">
        <v>46</v>
      </c>
      <c r="P10" s="20" t="n">
        <f aca="false">AVERAGE(C10:H10)</f>
        <v>4</v>
      </c>
      <c r="Q10" s="20" t="n">
        <f aca="false">STDEV(C10:H10)</f>
        <v>1.54919333848297</v>
      </c>
      <c r="R10" s="20" t="n">
        <f aca="false">AVERAGE(I10:N10)</f>
        <v>1.5</v>
      </c>
      <c r="S10" s="20" t="n">
        <f aca="false">STDEV(I10:N10)</f>
        <v>0.547722557505166</v>
      </c>
      <c r="T10" s="20" t="n">
        <f aca="false">P10/R10</f>
        <v>2.66666666666667</v>
      </c>
      <c r="U10" s="21" t="str">
        <f aca="false">IF(T10="","",IF(T10&gt;1.99,"**** Limited-UP ****",IF(T10&lt;0.5,"++++ Replete-UP ++++","&lt; 2-fold")))</f>
        <v>**** Limited-UP ****</v>
      </c>
      <c r="V10" s="0" t="n">
        <v>313.8088164</v>
      </c>
      <c r="W10" s="0" t="n">
        <v>304.5705623</v>
      </c>
      <c r="X10" s="0" t="n">
        <v>1.03033206502374</v>
      </c>
      <c r="Y10" s="0" t="n">
        <v>0.970560884152393</v>
      </c>
      <c r="Z10" s="0" t="n">
        <v>1</v>
      </c>
      <c r="AA10" s="0" t="s">
        <v>35</v>
      </c>
      <c r="AB10" s="0" t="s">
        <v>47</v>
      </c>
      <c r="AC10" s="0" t="s">
        <v>35</v>
      </c>
    </row>
    <row r="11" customFormat="false" ht="16.5" hidden="false" customHeight="true" outlineLevel="0" collapsed="false">
      <c r="A11" s="17" t="s">
        <v>48</v>
      </c>
      <c r="B11" s="18" t="n">
        <v>23225</v>
      </c>
      <c r="C11" s="19" t="n">
        <v>4</v>
      </c>
      <c r="D11" s="19" t="n">
        <v>3</v>
      </c>
      <c r="E11" s="19" t="n">
        <v>2</v>
      </c>
      <c r="F11" s="19" t="n">
        <v>3</v>
      </c>
      <c r="G11" s="19" t="n">
        <v>3</v>
      </c>
      <c r="H11" s="19" t="n">
        <v>3</v>
      </c>
      <c r="I11" s="19" t="n">
        <v>1</v>
      </c>
      <c r="J11" s="19" t="n">
        <v>1</v>
      </c>
      <c r="K11" s="19" t="n">
        <v>1</v>
      </c>
      <c r="L11" s="19" t="n">
        <v>1</v>
      </c>
      <c r="M11" s="19" t="n">
        <v>1</v>
      </c>
      <c r="N11" s="19" t="n">
        <v>0</v>
      </c>
      <c r="O11" s="17" t="s">
        <v>49</v>
      </c>
      <c r="P11" s="20" t="n">
        <f aca="false">AVERAGE(C11:H11)</f>
        <v>3</v>
      </c>
      <c r="Q11" s="20" t="n">
        <f aca="false">STDEV(C11:H11)</f>
        <v>0.632455532033676</v>
      </c>
      <c r="R11" s="20" t="n">
        <f aca="false">AVERAGE(I11:N11)</f>
        <v>0.833333333333333</v>
      </c>
      <c r="S11" s="20" t="n">
        <f aca="false">STDEV(I11:N11)</f>
        <v>0.408248290463863</v>
      </c>
      <c r="T11" s="20" t="n">
        <f aca="false">P11/R11</f>
        <v>3.6</v>
      </c>
      <c r="U11" s="21" t="str">
        <f aca="false">IF(T11="","",IF(T11&gt;1.99,"**** Limited-UP ****",IF(T11&lt;0.5,"++++ Replete-UP ++++","&lt; 2-fold")))</f>
        <v>**** Limited-UP ****</v>
      </c>
      <c r="V11" s="0" t="n">
        <v>534.1822675</v>
      </c>
      <c r="W11" s="0" t="n">
        <v>429.2728476</v>
      </c>
      <c r="X11" s="0" t="n">
        <v>1.24438866908665</v>
      </c>
      <c r="Y11" s="0" t="n">
        <v>0.803607445842444</v>
      </c>
      <c r="Z11" s="0" t="n">
        <v>0.998266395205233</v>
      </c>
      <c r="AA11" s="0" t="s">
        <v>35</v>
      </c>
      <c r="AB11" s="0" t="s">
        <v>50</v>
      </c>
      <c r="AC11" s="0" t="s">
        <v>35</v>
      </c>
    </row>
    <row r="12" customFormat="false" ht="16.5" hidden="false" customHeight="true" outlineLevel="0" collapsed="false">
      <c r="A12" s="17" t="s">
        <v>51</v>
      </c>
      <c r="B12" s="18" t="n">
        <v>23858</v>
      </c>
      <c r="C12" s="19" t="n">
        <v>32</v>
      </c>
      <c r="D12" s="19" t="n">
        <v>32</v>
      </c>
      <c r="E12" s="19" t="n">
        <v>28</v>
      </c>
      <c r="F12" s="19" t="n">
        <v>31</v>
      </c>
      <c r="G12" s="19" t="n">
        <v>21</v>
      </c>
      <c r="H12" s="19" t="n">
        <v>28</v>
      </c>
      <c r="I12" s="19" t="n">
        <v>1</v>
      </c>
      <c r="J12" s="19" t="n">
        <v>1</v>
      </c>
      <c r="K12" s="19" t="n">
        <v>1</v>
      </c>
      <c r="L12" s="19" t="n">
        <v>1</v>
      </c>
      <c r="M12" s="19" t="n">
        <v>1</v>
      </c>
      <c r="N12" s="19" t="n">
        <v>1</v>
      </c>
      <c r="O12" s="17" t="s">
        <v>52</v>
      </c>
      <c r="P12" s="20" t="n">
        <f aca="false">AVERAGE(C12:H12)</f>
        <v>28.6666666666667</v>
      </c>
      <c r="Q12" s="20" t="n">
        <f aca="false">STDEV(C12:H12)</f>
        <v>4.17931413830866</v>
      </c>
      <c r="R12" s="20" t="n">
        <f aca="false">AVERAGE(I12:N12)</f>
        <v>1</v>
      </c>
      <c r="S12" s="20" t="n">
        <f aca="false">STDEV(I12:N12)</f>
        <v>0</v>
      </c>
      <c r="T12" s="20" t="n">
        <f aca="false">P12/R12</f>
        <v>28.6666666666667</v>
      </c>
      <c r="U12" s="21" t="str">
        <f aca="false">IF(T12="","",IF(T12&gt;1.99,"**** Limited-UP ****",IF(T12&lt;0.5,"++++ Replete-UP ++++","&lt; 2-fold")))</f>
        <v>**** Limited-UP ****</v>
      </c>
      <c r="V12" s="0" t="n">
        <v>5560.111512</v>
      </c>
      <c r="W12" s="0" t="n">
        <v>4.710265577</v>
      </c>
      <c r="X12" s="0" t="n">
        <v>1180.42420774526</v>
      </c>
      <c r="Y12" s="0" t="n">
        <v>0.000847153077206125</v>
      </c>
      <c r="Z12" s="0" t="n">
        <v>1.10500665398258E-050</v>
      </c>
      <c r="AA12" s="0" t="s">
        <v>53</v>
      </c>
      <c r="AB12" s="0" t="s">
        <v>54</v>
      </c>
      <c r="AC12" s="0" t="s">
        <v>35</v>
      </c>
    </row>
    <row r="13" customFormat="false" ht="16.5" hidden="false" customHeight="true" outlineLevel="0" collapsed="false">
      <c r="A13" s="17" t="s">
        <v>55</v>
      </c>
      <c r="B13" s="18" t="n">
        <v>24435</v>
      </c>
      <c r="C13" s="19" t="n">
        <v>22</v>
      </c>
      <c r="D13" s="19" t="n">
        <v>20</v>
      </c>
      <c r="E13" s="19" t="n">
        <v>16</v>
      </c>
      <c r="F13" s="19" t="n">
        <v>18</v>
      </c>
      <c r="G13" s="19" t="n">
        <v>16</v>
      </c>
      <c r="H13" s="19" t="n">
        <v>17</v>
      </c>
      <c r="I13" s="19" t="n">
        <v>1</v>
      </c>
      <c r="J13" s="19" t="n">
        <v>1</v>
      </c>
      <c r="K13" s="19" t="n">
        <v>1</v>
      </c>
      <c r="L13" s="19" t="n">
        <v>1</v>
      </c>
      <c r="M13" s="19" t="n">
        <v>1</v>
      </c>
      <c r="N13" s="19" t="n">
        <v>1</v>
      </c>
      <c r="O13" s="17" t="s">
        <v>56</v>
      </c>
      <c r="P13" s="20" t="n">
        <f aca="false">AVERAGE(C13:H13)</f>
        <v>18.1666666666667</v>
      </c>
      <c r="Q13" s="20" t="n">
        <f aca="false">STDEV(C13:H13)</f>
        <v>2.40138848724372</v>
      </c>
      <c r="R13" s="20" t="n">
        <f aca="false">AVERAGE(I13:N13)</f>
        <v>1</v>
      </c>
      <c r="S13" s="20" t="n">
        <f aca="false">STDEV(I13:N13)</f>
        <v>0</v>
      </c>
      <c r="T13" s="20" t="n">
        <f aca="false">P13/R13</f>
        <v>18.1666666666667</v>
      </c>
      <c r="U13" s="21" t="str">
        <f aca="false">IF(T13="","",IF(T13&gt;1.99,"**** Limited-UP ****",IF(T13&lt;0.5,"++++ Replete-UP ++++","&lt; 2-fold")))</f>
        <v>**** Limited-UP ****</v>
      </c>
      <c r="V13" s="0" t="n">
        <v>5675.733123</v>
      </c>
      <c r="W13" s="0" t="n">
        <v>435.1008033</v>
      </c>
      <c r="X13" s="0" t="n">
        <v>13.0446394949232</v>
      </c>
      <c r="Y13" s="0" t="n">
        <v>0.0766598417985553</v>
      </c>
      <c r="Z13" s="0" t="n">
        <v>1.17856713583092E-032</v>
      </c>
      <c r="AA13" s="0" t="s">
        <v>57</v>
      </c>
      <c r="AB13" s="0" t="s">
        <v>35</v>
      </c>
      <c r="AC13" s="0" t="s">
        <v>35</v>
      </c>
    </row>
    <row r="14" customFormat="false" ht="16.5" hidden="false" customHeight="true" outlineLevel="0" collapsed="false">
      <c r="A14" s="17" t="s">
        <v>58</v>
      </c>
      <c r="B14" s="18" t="n">
        <v>25130</v>
      </c>
      <c r="C14" s="19" t="n">
        <v>6</v>
      </c>
      <c r="D14" s="19" t="n">
        <v>1</v>
      </c>
      <c r="E14" s="19" t="n">
        <v>6</v>
      </c>
      <c r="F14" s="19" t="n">
        <v>4</v>
      </c>
      <c r="G14" s="19" t="n">
        <v>5</v>
      </c>
      <c r="H14" s="19" t="n">
        <v>4</v>
      </c>
      <c r="I14" s="19" t="n">
        <v>3</v>
      </c>
      <c r="J14" s="19" t="n">
        <v>3</v>
      </c>
      <c r="K14" s="19" t="n">
        <v>3</v>
      </c>
      <c r="L14" s="19" t="n">
        <v>0</v>
      </c>
      <c r="M14" s="19" t="n">
        <v>1</v>
      </c>
      <c r="N14" s="19" t="n">
        <v>1</v>
      </c>
      <c r="O14" s="17" t="s">
        <v>59</v>
      </c>
      <c r="P14" s="20" t="n">
        <f aca="false">AVERAGE(C14:H14)</f>
        <v>4.33333333333333</v>
      </c>
      <c r="Q14" s="20" t="n">
        <f aca="false">STDEV(C14:H14)</f>
        <v>1.86189867250253</v>
      </c>
      <c r="R14" s="20" t="n">
        <f aca="false">AVERAGE(I14:N14)</f>
        <v>1.83333333333333</v>
      </c>
      <c r="S14" s="20" t="n">
        <f aca="false">STDEV(I14:N14)</f>
        <v>1.32916013582513</v>
      </c>
      <c r="T14" s="20" t="n">
        <f aca="false">P14/R14</f>
        <v>2.36363636363636</v>
      </c>
      <c r="U14" s="21" t="str">
        <f aca="false">IF(T14="","",IF(T14&gt;1.99,"**** Limited-UP ****",IF(T14&lt;0.5,"++++ Replete-UP ++++","&lt; 2-fold")))</f>
        <v>**** Limited-UP ****</v>
      </c>
      <c r="V14" s="0" t="s">
        <v>35</v>
      </c>
      <c r="W14" s="0" t="s">
        <v>35</v>
      </c>
      <c r="X14" s="0" t="s">
        <v>35</v>
      </c>
      <c r="Y14" s="0" t="s">
        <v>35</v>
      </c>
      <c r="Z14" s="0" t="s">
        <v>35</v>
      </c>
      <c r="AA14" s="0" t="s">
        <v>40</v>
      </c>
      <c r="AB14" s="0" t="s">
        <v>60</v>
      </c>
      <c r="AC14" s="0" t="s">
        <v>61</v>
      </c>
    </row>
    <row r="15" customFormat="false" ht="16.5" hidden="false" customHeight="true" outlineLevel="0" collapsed="false">
      <c r="A15" s="17" t="s">
        <v>62</v>
      </c>
      <c r="B15" s="18" t="n">
        <v>26041</v>
      </c>
      <c r="C15" s="19" t="n">
        <v>7</v>
      </c>
      <c r="D15" s="19" t="n">
        <v>8</v>
      </c>
      <c r="E15" s="19" t="n">
        <v>9</v>
      </c>
      <c r="F15" s="19" t="n">
        <v>6</v>
      </c>
      <c r="G15" s="19" t="n">
        <v>10</v>
      </c>
      <c r="H15" s="19" t="n">
        <v>7</v>
      </c>
      <c r="I15" s="19" t="n">
        <v>1</v>
      </c>
      <c r="J15" s="19" t="n">
        <v>4</v>
      </c>
      <c r="K15" s="19" t="n">
        <v>4</v>
      </c>
      <c r="L15" s="19" t="n">
        <v>0</v>
      </c>
      <c r="M15" s="19" t="n">
        <v>1</v>
      </c>
      <c r="N15" s="19" t="n">
        <v>2</v>
      </c>
      <c r="O15" s="17" t="s">
        <v>63</v>
      </c>
      <c r="P15" s="20" t="n">
        <f aca="false">AVERAGE(C15:H15)</f>
        <v>7.83333333333333</v>
      </c>
      <c r="Q15" s="20" t="n">
        <f aca="false">STDEV(C15:H15)</f>
        <v>1.47196014438797</v>
      </c>
      <c r="R15" s="20" t="n">
        <f aca="false">AVERAGE(I15:N15)</f>
        <v>2</v>
      </c>
      <c r="S15" s="20" t="n">
        <f aca="false">STDEV(I15:N15)</f>
        <v>1.67332005306815</v>
      </c>
      <c r="T15" s="20" t="n">
        <f aca="false">P15/R15</f>
        <v>3.91666666666667</v>
      </c>
      <c r="U15" s="21" t="str">
        <f aca="false">IF(T15="","",IF(T15&gt;1.99,"**** Limited-UP ****",IF(T15&lt;0.5,"++++ Replete-UP ++++","&lt; 2-fold")))</f>
        <v>**** Limited-UP ****</v>
      </c>
      <c r="V15" s="0" t="n">
        <v>1218.158921</v>
      </c>
      <c r="W15" s="0" t="n">
        <v>613.6118851</v>
      </c>
      <c r="X15" s="0" t="n">
        <v>1.98522706384913</v>
      </c>
      <c r="Y15" s="0" t="n">
        <v>0.50372071699502</v>
      </c>
      <c r="Z15" s="0" t="n">
        <v>0.078144617901936</v>
      </c>
      <c r="AA15" s="0" t="s">
        <v>64</v>
      </c>
      <c r="AB15" s="0" t="s">
        <v>65</v>
      </c>
      <c r="AC15" s="0" t="s">
        <v>35</v>
      </c>
    </row>
    <row r="16" customFormat="false" ht="16.5" hidden="false" customHeight="true" outlineLevel="0" collapsed="false">
      <c r="A16" s="17" t="s">
        <v>66</v>
      </c>
      <c r="B16" s="18" t="n">
        <v>27187</v>
      </c>
      <c r="C16" s="19" t="n">
        <v>10</v>
      </c>
      <c r="D16" s="19" t="n">
        <v>10</v>
      </c>
      <c r="E16" s="19" t="n">
        <v>7</v>
      </c>
      <c r="F16" s="19" t="n">
        <v>10</v>
      </c>
      <c r="G16" s="19" t="n">
        <v>11</v>
      </c>
      <c r="H16" s="19" t="n">
        <v>10</v>
      </c>
      <c r="I16" s="19" t="n">
        <v>3</v>
      </c>
      <c r="J16" s="19" t="n">
        <v>2</v>
      </c>
      <c r="K16" s="19" t="n">
        <v>2</v>
      </c>
      <c r="L16" s="19" t="n">
        <v>2</v>
      </c>
      <c r="M16" s="19" t="n">
        <v>3</v>
      </c>
      <c r="N16" s="19" t="n">
        <v>3</v>
      </c>
      <c r="O16" s="17" t="s">
        <v>67</v>
      </c>
      <c r="P16" s="20" t="n">
        <f aca="false">AVERAGE(C16:H16)</f>
        <v>9.66666666666667</v>
      </c>
      <c r="Q16" s="20" t="n">
        <f aca="false">STDEV(C16:H16)</f>
        <v>1.36626010212795</v>
      </c>
      <c r="R16" s="20" t="n">
        <f aca="false">AVERAGE(I16:N16)</f>
        <v>2.5</v>
      </c>
      <c r="S16" s="20" t="n">
        <f aca="false">STDEV(I16:N16)</f>
        <v>0.547722557505166</v>
      </c>
      <c r="T16" s="20" t="n">
        <f aca="false">P16/R16</f>
        <v>3.86666666666667</v>
      </c>
      <c r="U16" s="21" t="str">
        <f aca="false">IF(T16="","",IF(T16&gt;1.99,"**** Limited-UP ****",IF(T16&lt;0.5,"++++ Replete-UP ++++","&lt; 2-fold")))</f>
        <v>**** Limited-UP ****</v>
      </c>
      <c r="V16" s="0" t="n">
        <v>509.8369571</v>
      </c>
      <c r="W16" s="0" t="n">
        <v>137.7952269</v>
      </c>
      <c r="X16" s="0" t="n">
        <v>3.69996093892277</v>
      </c>
      <c r="Y16" s="0" t="n">
        <v>0.270273123556582</v>
      </c>
      <c r="Z16" s="0" t="n">
        <v>2.30555231357245E-007</v>
      </c>
      <c r="AA16" s="0" t="s">
        <v>68</v>
      </c>
      <c r="AB16" s="0" t="s">
        <v>69</v>
      </c>
      <c r="AC16" s="0" t="s">
        <v>70</v>
      </c>
    </row>
    <row r="17" customFormat="false" ht="16.5" hidden="false" customHeight="true" outlineLevel="0" collapsed="false">
      <c r="A17" s="17" t="s">
        <v>71</v>
      </c>
      <c r="B17" s="18" t="n">
        <v>30659</v>
      </c>
      <c r="C17" s="19" t="n">
        <v>4</v>
      </c>
      <c r="D17" s="19" t="n">
        <v>5</v>
      </c>
      <c r="E17" s="19" t="n">
        <v>4</v>
      </c>
      <c r="F17" s="19" t="n">
        <v>4</v>
      </c>
      <c r="G17" s="19" t="n">
        <v>3</v>
      </c>
      <c r="H17" s="19" t="n">
        <v>4</v>
      </c>
      <c r="I17" s="19" t="n">
        <v>2</v>
      </c>
      <c r="J17" s="19" t="n">
        <v>2</v>
      </c>
      <c r="K17" s="19" t="n">
        <v>2</v>
      </c>
      <c r="L17" s="19" t="n">
        <v>2</v>
      </c>
      <c r="M17" s="19" t="n">
        <v>2</v>
      </c>
      <c r="N17" s="19" t="n">
        <v>2</v>
      </c>
      <c r="O17" s="17" t="s">
        <v>72</v>
      </c>
      <c r="P17" s="20" t="n">
        <f aca="false">AVERAGE(C17:H17)</f>
        <v>4</v>
      </c>
      <c r="Q17" s="20" t="n">
        <f aca="false">STDEV(C17:H17)</f>
        <v>0.632455532033676</v>
      </c>
      <c r="R17" s="20" t="n">
        <f aca="false">AVERAGE(I17:N17)</f>
        <v>2</v>
      </c>
      <c r="S17" s="20" t="n">
        <f aca="false">STDEV(I17:N17)</f>
        <v>0</v>
      </c>
      <c r="T17" s="20" t="n">
        <f aca="false">P17/R17</f>
        <v>2</v>
      </c>
      <c r="U17" s="21" t="str">
        <f aca="false">IF(T17="","",IF(T17&gt;1.99,"**** Limited-UP ****",IF(T17&lt;0.5,"++++ Replete-UP ++++","&lt; 2-fold")))</f>
        <v>**** Limited-UP ****</v>
      </c>
      <c r="V17" s="0" t="n">
        <v>625.68192</v>
      </c>
      <c r="W17" s="0" t="n">
        <v>396.7001636</v>
      </c>
      <c r="X17" s="0" t="n">
        <v>1.57721618847349</v>
      </c>
      <c r="Y17" s="0" t="n">
        <v>0.634028491026239</v>
      </c>
      <c r="Z17" s="0" t="n">
        <v>0.506573258834487</v>
      </c>
      <c r="AA17" s="0" t="s">
        <v>73</v>
      </c>
      <c r="AB17" s="0" t="s">
        <v>74</v>
      </c>
      <c r="AC17" s="0" t="s">
        <v>75</v>
      </c>
    </row>
    <row r="18" customFormat="false" ht="16.5" hidden="false" customHeight="true" outlineLevel="0" collapsed="false">
      <c r="A18" s="17" t="s">
        <v>76</v>
      </c>
      <c r="B18" s="18" t="n">
        <v>31128</v>
      </c>
      <c r="C18" s="19" t="n">
        <v>4</v>
      </c>
      <c r="D18" s="19" t="n">
        <v>5</v>
      </c>
      <c r="E18" s="19" t="n">
        <v>5</v>
      </c>
      <c r="F18" s="19" t="n">
        <v>2</v>
      </c>
      <c r="G18" s="19" t="n">
        <v>2</v>
      </c>
      <c r="H18" s="19" t="n">
        <v>2</v>
      </c>
      <c r="I18" s="19" t="n">
        <v>1</v>
      </c>
      <c r="J18" s="19" t="n">
        <v>2</v>
      </c>
      <c r="K18" s="19" t="n">
        <v>2</v>
      </c>
      <c r="L18" s="19" t="n">
        <v>1</v>
      </c>
      <c r="M18" s="19" t="n">
        <v>1</v>
      </c>
      <c r="N18" s="19" t="n">
        <v>2</v>
      </c>
      <c r="O18" s="17" t="s">
        <v>77</v>
      </c>
      <c r="P18" s="20" t="n">
        <f aca="false">AVERAGE(C18:H18)</f>
        <v>3.33333333333333</v>
      </c>
      <c r="Q18" s="20" t="n">
        <f aca="false">STDEV(C18:H18)</f>
        <v>1.50554530541816</v>
      </c>
      <c r="R18" s="20" t="n">
        <f aca="false">AVERAGE(I18:N18)</f>
        <v>1.5</v>
      </c>
      <c r="S18" s="20" t="n">
        <f aca="false">STDEV(I18:N18)</f>
        <v>0.547722557505166</v>
      </c>
      <c r="T18" s="20" t="n">
        <f aca="false">P18/R18</f>
        <v>2.22222222222222</v>
      </c>
      <c r="U18" s="21" t="str">
        <f aca="false">IF(T18="","",IF(T18&gt;1.99,"**** Limited-UP ****",IF(T18&lt;0.5,"++++ Replete-UP ++++","&lt; 2-fold")))</f>
        <v>**** Limited-UP ****</v>
      </c>
      <c r="V18" s="0" t="n">
        <v>34.09832453</v>
      </c>
      <c r="W18" s="0" t="n">
        <v>18.7612273</v>
      </c>
      <c r="X18" s="0" t="n">
        <v>1.8174890152309</v>
      </c>
      <c r="Y18" s="0" t="n">
        <v>0.550209652779089</v>
      </c>
      <c r="Z18" s="0" t="n">
        <v>0.273442861522748</v>
      </c>
      <c r="AA18" s="0" t="s">
        <v>78</v>
      </c>
      <c r="AB18" s="0" t="s">
        <v>35</v>
      </c>
      <c r="AC18" s="0" t="s">
        <v>35</v>
      </c>
    </row>
    <row r="19" customFormat="false" ht="16.5" hidden="false" customHeight="true" outlineLevel="0" collapsed="false">
      <c r="A19" s="17" t="s">
        <v>79</v>
      </c>
      <c r="B19" s="18" t="n">
        <v>33343</v>
      </c>
      <c r="C19" s="19" t="n">
        <v>6</v>
      </c>
      <c r="D19" s="19" t="n">
        <v>3</v>
      </c>
      <c r="E19" s="19" t="n">
        <v>7</v>
      </c>
      <c r="F19" s="19" t="n">
        <v>4</v>
      </c>
      <c r="G19" s="19" t="n">
        <v>4</v>
      </c>
      <c r="H19" s="19" t="n">
        <v>2</v>
      </c>
      <c r="I19" s="19" t="n">
        <v>1</v>
      </c>
      <c r="J19" s="19" t="n">
        <v>2</v>
      </c>
      <c r="K19" s="19" t="n">
        <v>1</v>
      </c>
      <c r="L19" s="19" t="n">
        <v>1</v>
      </c>
      <c r="M19" s="19" t="n">
        <v>1</v>
      </c>
      <c r="N19" s="19" t="n">
        <v>1</v>
      </c>
      <c r="O19" s="17" t="s">
        <v>80</v>
      </c>
      <c r="P19" s="20" t="n">
        <f aca="false">AVERAGE(C19:H19)</f>
        <v>4.33333333333333</v>
      </c>
      <c r="Q19" s="20" t="n">
        <f aca="false">STDEV(C19:H19)</f>
        <v>1.86189867250253</v>
      </c>
      <c r="R19" s="20" t="n">
        <f aca="false">AVERAGE(I19:N19)</f>
        <v>1.16666666666667</v>
      </c>
      <c r="S19" s="20" t="n">
        <f aca="false">STDEV(I19:N19)</f>
        <v>0.408248290463863</v>
      </c>
      <c r="T19" s="20" t="n">
        <f aca="false">P19/R19</f>
        <v>3.71428571428571</v>
      </c>
      <c r="U19" s="21" t="str">
        <f aca="false">IF(T19="","",IF(T19&gt;1.99,"**** Limited-UP ****",IF(T19&lt;0.5,"++++ Replete-UP ++++","&lt; 2-fold")))</f>
        <v>**** Limited-UP ****</v>
      </c>
      <c r="V19" s="0" t="n">
        <v>262.5868791</v>
      </c>
      <c r="W19" s="0" t="n">
        <v>111.7690137</v>
      </c>
      <c r="X19" s="0" t="n">
        <v>2.34937099655197</v>
      </c>
      <c r="Y19" s="0" t="n">
        <v>0.425645843703544</v>
      </c>
      <c r="Z19" s="0" t="n">
        <v>0.00824549285807984</v>
      </c>
      <c r="AA19" s="0" t="s">
        <v>81</v>
      </c>
      <c r="AB19" s="0" t="s">
        <v>82</v>
      </c>
      <c r="AC19" s="0" t="s">
        <v>83</v>
      </c>
    </row>
    <row r="20" customFormat="false" ht="16.5" hidden="false" customHeight="true" outlineLevel="0" collapsed="false">
      <c r="A20" s="17" t="s">
        <v>84</v>
      </c>
      <c r="B20" s="18" t="n">
        <v>35048</v>
      </c>
      <c r="C20" s="19" t="n">
        <v>12</v>
      </c>
      <c r="D20" s="19" t="n">
        <v>10</v>
      </c>
      <c r="E20" s="19" t="n">
        <v>15</v>
      </c>
      <c r="F20" s="19" t="n">
        <v>15</v>
      </c>
      <c r="G20" s="19" t="n">
        <v>15</v>
      </c>
      <c r="H20" s="19" t="n">
        <v>11</v>
      </c>
      <c r="I20" s="19" t="n">
        <v>7</v>
      </c>
      <c r="J20" s="19" t="n">
        <v>8</v>
      </c>
      <c r="K20" s="19" t="n">
        <v>4</v>
      </c>
      <c r="L20" s="19" t="n">
        <v>4</v>
      </c>
      <c r="M20" s="19" t="n">
        <v>8</v>
      </c>
      <c r="N20" s="19" t="n">
        <v>4</v>
      </c>
      <c r="O20" s="17" t="s">
        <v>85</v>
      </c>
      <c r="P20" s="20" t="n">
        <f aca="false">AVERAGE(C20:H20)</f>
        <v>13</v>
      </c>
      <c r="Q20" s="20" t="n">
        <f aca="false">STDEV(C20:H20)</f>
        <v>2.28035085019828</v>
      </c>
      <c r="R20" s="20" t="n">
        <f aca="false">AVERAGE(I20:N20)</f>
        <v>5.83333333333333</v>
      </c>
      <c r="S20" s="20" t="n">
        <f aca="false">STDEV(I20:N20)</f>
        <v>2.04124145231932</v>
      </c>
      <c r="T20" s="20" t="n">
        <f aca="false">P20/R20</f>
        <v>2.22857142857143</v>
      </c>
      <c r="U20" s="21" t="str">
        <f aca="false">IF(T20="","",IF(T20&gt;1.99,"**** Limited-UP ****",IF(T20&lt;0.5,"++++ Replete-UP ++++","&lt; 2-fold")))</f>
        <v>**** Limited-UP ****</v>
      </c>
      <c r="V20" s="0" t="s">
        <v>35</v>
      </c>
      <c r="W20" s="0" t="s">
        <v>35</v>
      </c>
      <c r="X20" s="0" t="s">
        <v>35</v>
      </c>
      <c r="Y20" s="0" t="s">
        <v>35</v>
      </c>
      <c r="Z20" s="0" t="s">
        <v>35</v>
      </c>
      <c r="AA20" s="0" t="s">
        <v>86</v>
      </c>
      <c r="AB20" s="0" t="s">
        <v>87</v>
      </c>
      <c r="AC20" s="0" t="s">
        <v>88</v>
      </c>
    </row>
    <row r="21" customFormat="false" ht="16.5" hidden="false" customHeight="true" outlineLevel="0" collapsed="false">
      <c r="A21" s="17" t="s">
        <v>89</v>
      </c>
      <c r="B21" s="18" t="n">
        <v>35816</v>
      </c>
      <c r="C21" s="19" t="n">
        <v>17</v>
      </c>
      <c r="D21" s="19" t="n">
        <v>13</v>
      </c>
      <c r="E21" s="19" t="n">
        <v>12</v>
      </c>
      <c r="F21" s="19" t="n">
        <v>14</v>
      </c>
      <c r="G21" s="19" t="n">
        <v>18</v>
      </c>
      <c r="H21" s="19" t="n">
        <v>17</v>
      </c>
      <c r="I21" s="19" t="n">
        <v>4</v>
      </c>
      <c r="J21" s="19" t="n">
        <v>2</v>
      </c>
      <c r="K21" s="19" t="n">
        <v>4</v>
      </c>
      <c r="L21" s="19" t="n">
        <v>2</v>
      </c>
      <c r="M21" s="19" t="n">
        <v>4</v>
      </c>
      <c r="N21" s="19" t="n">
        <v>2</v>
      </c>
      <c r="O21" s="17" t="s">
        <v>90</v>
      </c>
      <c r="P21" s="20" t="n">
        <f aca="false">AVERAGE(C21:H21)</f>
        <v>15.1666666666667</v>
      </c>
      <c r="Q21" s="20" t="n">
        <f aca="false">STDEV(C21:H21)</f>
        <v>2.48327740429189</v>
      </c>
      <c r="R21" s="20" t="n">
        <f aca="false">AVERAGE(I21:N21)</f>
        <v>3</v>
      </c>
      <c r="S21" s="20" t="n">
        <f aca="false">STDEV(I21:N21)</f>
        <v>1.09544511501033</v>
      </c>
      <c r="T21" s="20" t="n">
        <f aca="false">P21/R21</f>
        <v>5.05555555555556</v>
      </c>
      <c r="U21" s="21" t="str">
        <f aca="false">IF(T21="","",IF(T21&gt;1.99,"**** Limited-UP ****",IF(T21&lt;0.5,"++++ Replete-UP ++++","&lt; 2-fold")))</f>
        <v>**** Limited-UP ****</v>
      </c>
      <c r="V21" s="0" t="n">
        <v>332.6447904</v>
      </c>
      <c r="W21" s="0" t="n">
        <v>62.75031768</v>
      </c>
      <c r="X21" s="0" t="n">
        <v>5.30108536017853</v>
      </c>
      <c r="Y21" s="0" t="n">
        <v>0.188640614526215</v>
      </c>
      <c r="Z21" s="0" t="n">
        <v>2.66795668139729E-012</v>
      </c>
      <c r="AA21" s="0" t="s">
        <v>91</v>
      </c>
      <c r="AB21" s="0" t="s">
        <v>92</v>
      </c>
      <c r="AC21" s="0" t="s">
        <v>93</v>
      </c>
    </row>
    <row r="22" customFormat="false" ht="16.5" hidden="false" customHeight="true" outlineLevel="0" collapsed="false">
      <c r="A22" s="17" t="s">
        <v>94</v>
      </c>
      <c r="B22" s="18" t="n">
        <v>38194</v>
      </c>
      <c r="C22" s="19" t="n">
        <v>19</v>
      </c>
      <c r="D22" s="19" t="n">
        <v>15</v>
      </c>
      <c r="E22" s="19" t="n">
        <v>19</v>
      </c>
      <c r="F22" s="19" t="n">
        <v>16</v>
      </c>
      <c r="G22" s="19" t="n">
        <v>18</v>
      </c>
      <c r="H22" s="19" t="n">
        <v>13</v>
      </c>
      <c r="I22" s="19" t="n">
        <v>1</v>
      </c>
      <c r="J22" s="19" t="n">
        <v>1</v>
      </c>
      <c r="K22" s="19" t="n">
        <v>1</v>
      </c>
      <c r="L22" s="19" t="n">
        <v>1</v>
      </c>
      <c r="M22" s="19" t="n">
        <v>1</v>
      </c>
      <c r="N22" s="19" t="n">
        <v>1</v>
      </c>
      <c r="O22" s="17" t="s">
        <v>95</v>
      </c>
      <c r="P22" s="20" t="n">
        <f aca="false">AVERAGE(C22:H22)</f>
        <v>16.6666666666667</v>
      </c>
      <c r="Q22" s="20" t="n">
        <f aca="false">STDEV(C22:H22)</f>
        <v>2.42212028327799</v>
      </c>
      <c r="R22" s="20" t="n">
        <f aca="false">AVERAGE(I22:N22)</f>
        <v>1</v>
      </c>
      <c r="S22" s="20" t="n">
        <f aca="false">STDEV(I22:N22)</f>
        <v>0</v>
      </c>
      <c r="T22" s="20" t="n">
        <f aca="false">P22/R22</f>
        <v>16.6666666666667</v>
      </c>
      <c r="U22" s="21" t="str">
        <f aca="false">IF(T22="","",IF(T22&gt;1.99,"**** Limited-UP ****",IF(T22&lt;0.5,"++++ Replete-UP ++++","&lt; 2-fold")))</f>
        <v>**** Limited-UP ****</v>
      </c>
      <c r="V22" s="0" t="n">
        <v>400.5436375</v>
      </c>
      <c r="W22" s="0" t="n">
        <v>8.542346046</v>
      </c>
      <c r="X22" s="0" t="n">
        <v>46.8891842291447</v>
      </c>
      <c r="Y22" s="0" t="n">
        <v>0.0213268798858402</v>
      </c>
      <c r="Z22" s="0" t="n">
        <v>1.10500665398258E-050</v>
      </c>
      <c r="AA22" s="0" t="s">
        <v>96</v>
      </c>
      <c r="AB22" s="0" t="s">
        <v>97</v>
      </c>
      <c r="AC22" s="0" t="s">
        <v>98</v>
      </c>
    </row>
    <row r="23" customFormat="false" ht="16.5" hidden="false" customHeight="true" outlineLevel="0" collapsed="false">
      <c r="A23" s="17" t="s">
        <v>99</v>
      </c>
      <c r="B23" s="18" t="n">
        <v>42577</v>
      </c>
      <c r="C23" s="19" t="n">
        <v>18</v>
      </c>
      <c r="D23" s="19" t="n">
        <v>11</v>
      </c>
      <c r="E23" s="19" t="n">
        <v>14</v>
      </c>
      <c r="F23" s="19" t="n">
        <v>13</v>
      </c>
      <c r="G23" s="19" t="n">
        <v>18</v>
      </c>
      <c r="H23" s="19" t="n">
        <v>17</v>
      </c>
      <c r="I23" s="19" t="n">
        <v>3</v>
      </c>
      <c r="J23" s="19" t="n">
        <v>4</v>
      </c>
      <c r="K23" s="19" t="n">
        <v>4</v>
      </c>
      <c r="L23" s="19" t="n">
        <v>6</v>
      </c>
      <c r="M23" s="19" t="n">
        <v>5</v>
      </c>
      <c r="N23" s="19" t="n">
        <v>6</v>
      </c>
      <c r="O23" s="17" t="s">
        <v>100</v>
      </c>
      <c r="P23" s="20" t="n">
        <f aca="false">AVERAGE(C23:H23)</f>
        <v>15.1666666666667</v>
      </c>
      <c r="Q23" s="20" t="n">
        <f aca="false">STDEV(C23:H23)</f>
        <v>2.92688685580203</v>
      </c>
      <c r="R23" s="20" t="n">
        <f aca="false">AVERAGE(I23:N23)</f>
        <v>4.66666666666667</v>
      </c>
      <c r="S23" s="20" t="n">
        <f aca="false">STDEV(I23:N23)</f>
        <v>1.211060141639</v>
      </c>
      <c r="T23" s="20" t="n">
        <f aca="false">P23/R23</f>
        <v>3.25</v>
      </c>
      <c r="U23" s="21" t="str">
        <f aca="false">IF(T23="","",IF(T23&gt;1.99,"**** Limited-UP ****",IF(T23&lt;0.5,"++++ Replete-UP ++++","&lt; 2-fold")))</f>
        <v>**** Limited-UP ****</v>
      </c>
      <c r="V23" s="0" t="s">
        <v>35</v>
      </c>
      <c r="W23" s="0" t="s">
        <v>35</v>
      </c>
      <c r="X23" s="0" t="s">
        <v>35</v>
      </c>
      <c r="Y23" s="0" t="s">
        <v>35</v>
      </c>
      <c r="Z23" s="0" t="s">
        <v>35</v>
      </c>
      <c r="AA23" s="0" t="s">
        <v>101</v>
      </c>
      <c r="AB23" s="0" t="s">
        <v>102</v>
      </c>
      <c r="AC23" s="0" t="s">
        <v>103</v>
      </c>
    </row>
    <row r="24" customFormat="false" ht="16.5" hidden="false" customHeight="true" outlineLevel="0" collapsed="false">
      <c r="A24" s="17" t="s">
        <v>104</v>
      </c>
      <c r="B24" s="18" t="n">
        <v>43150</v>
      </c>
      <c r="C24" s="19" t="n">
        <v>8</v>
      </c>
      <c r="D24" s="19" t="n">
        <v>5</v>
      </c>
      <c r="E24" s="19" t="n">
        <v>6</v>
      </c>
      <c r="F24" s="19" t="n">
        <v>7</v>
      </c>
      <c r="G24" s="19" t="n">
        <v>2</v>
      </c>
      <c r="H24" s="19" t="n">
        <v>5</v>
      </c>
      <c r="I24" s="19" t="n">
        <v>1</v>
      </c>
      <c r="J24" s="19" t="n">
        <v>1</v>
      </c>
      <c r="K24" s="19" t="n">
        <v>1</v>
      </c>
      <c r="L24" s="19" t="n">
        <v>2</v>
      </c>
      <c r="M24" s="19" t="n">
        <v>1</v>
      </c>
      <c r="N24" s="19" t="n">
        <v>2</v>
      </c>
      <c r="O24" s="17" t="s">
        <v>105</v>
      </c>
      <c r="P24" s="20" t="n">
        <f aca="false">AVERAGE(C24:H24)</f>
        <v>5.5</v>
      </c>
      <c r="Q24" s="20" t="n">
        <f aca="false">STDEV(C24:H24)</f>
        <v>2.07364413533277</v>
      </c>
      <c r="R24" s="20" t="n">
        <f aca="false">AVERAGE(I24:N24)</f>
        <v>1.33333333333333</v>
      </c>
      <c r="S24" s="20" t="n">
        <f aca="false">STDEV(I24:N24)</f>
        <v>0.516397779494322</v>
      </c>
      <c r="T24" s="20" t="n">
        <f aca="false">P24/R24</f>
        <v>4.125</v>
      </c>
      <c r="U24" s="21" t="str">
        <f aca="false">IF(T24="","",IF(T24&gt;1.99,"**** Limited-UP ****",IF(T24&lt;0.5,"++++ Replete-UP ++++","&lt; 2-fold")))</f>
        <v>**** Limited-UP ****</v>
      </c>
      <c r="V24" s="0" t="n">
        <v>231.7643761</v>
      </c>
      <c r="W24" s="0" t="n">
        <v>73.68771402</v>
      </c>
      <c r="X24" s="0" t="n">
        <v>3.1452241283682</v>
      </c>
      <c r="Y24" s="0" t="n">
        <v>0.317942365690428</v>
      </c>
      <c r="Z24" s="0" t="n">
        <v>2.10592774151238E-005</v>
      </c>
      <c r="AA24" s="0" t="s">
        <v>35</v>
      </c>
      <c r="AB24" s="0" t="s">
        <v>106</v>
      </c>
      <c r="AC24" s="0" t="s">
        <v>35</v>
      </c>
    </row>
    <row r="25" customFormat="false" ht="16.5" hidden="false" customHeight="true" outlineLevel="0" collapsed="false">
      <c r="A25" s="17" t="s">
        <v>107</v>
      </c>
      <c r="B25" s="18" t="n">
        <v>260835</v>
      </c>
      <c r="C25" s="19" t="n">
        <v>37</v>
      </c>
      <c r="D25" s="19" t="n">
        <v>37</v>
      </c>
      <c r="E25" s="19" t="n">
        <v>33</v>
      </c>
      <c r="F25" s="19" t="n">
        <v>35</v>
      </c>
      <c r="G25" s="19" t="n">
        <v>34</v>
      </c>
      <c r="H25" s="19" t="n">
        <v>41</v>
      </c>
      <c r="I25" s="19" t="n">
        <v>5</v>
      </c>
      <c r="J25" s="19" t="n">
        <v>7</v>
      </c>
      <c r="K25" s="19" t="n">
        <v>7</v>
      </c>
      <c r="L25" s="19" t="n">
        <v>4</v>
      </c>
      <c r="M25" s="19" t="n">
        <v>5</v>
      </c>
      <c r="N25" s="19" t="n">
        <v>5</v>
      </c>
      <c r="O25" s="17" t="s">
        <v>108</v>
      </c>
      <c r="P25" s="20" t="n">
        <f aca="false">AVERAGE(C25:H25)</f>
        <v>36.1666666666667</v>
      </c>
      <c r="Q25" s="20" t="n">
        <f aca="false">STDEV(C25:H25)</f>
        <v>2.85773803324704</v>
      </c>
      <c r="R25" s="20" t="n">
        <f aca="false">AVERAGE(I25:N25)</f>
        <v>5.5</v>
      </c>
      <c r="S25" s="20" t="n">
        <f aca="false">STDEV(I25:N25)</f>
        <v>1.22474487139159</v>
      </c>
      <c r="T25" s="20" t="n">
        <f aca="false">P25/R25</f>
        <v>6.57575757575758</v>
      </c>
      <c r="U25" s="21" t="str">
        <f aca="false">IF(T25="","",IF(T25&gt;1.99,"**** Limited-UP ****",IF(T25&lt;0.5,"++++ Replete-UP ++++","&lt; 2-fold")))</f>
        <v>**** Limited-UP ****</v>
      </c>
      <c r="V25" s="0" t="n">
        <v>108.0276613</v>
      </c>
      <c r="W25" s="0" t="n">
        <v>6.227130762</v>
      </c>
      <c r="X25" s="0" t="n">
        <v>17.347903140114</v>
      </c>
      <c r="Y25" s="0" t="n">
        <v>0.057643854241247</v>
      </c>
      <c r="Z25" s="0" t="n">
        <v>1.80500102630615E-029</v>
      </c>
      <c r="AA25" s="0" t="s">
        <v>35</v>
      </c>
      <c r="AB25" s="0" t="s">
        <v>35</v>
      </c>
      <c r="AC25" s="0" t="s">
        <v>35</v>
      </c>
    </row>
    <row r="26" customFormat="false" ht="16.5" hidden="false" customHeight="true" outlineLevel="0" collapsed="false">
      <c r="A26" s="17" t="s">
        <v>109</v>
      </c>
      <c r="B26" s="18" t="n">
        <v>261067</v>
      </c>
      <c r="C26" s="19" t="n">
        <v>2</v>
      </c>
      <c r="D26" s="19" t="n">
        <v>1</v>
      </c>
      <c r="E26" s="19" t="n">
        <v>1</v>
      </c>
      <c r="F26" s="19" t="n">
        <v>1</v>
      </c>
      <c r="G26" s="19" t="n">
        <v>1</v>
      </c>
      <c r="H26" s="19" t="n">
        <v>1</v>
      </c>
      <c r="I26" s="19" t="n">
        <v>1</v>
      </c>
      <c r="J26" s="19" t="n">
        <v>0</v>
      </c>
      <c r="K26" s="19" t="n">
        <v>1</v>
      </c>
      <c r="L26" s="19" t="n">
        <v>0</v>
      </c>
      <c r="M26" s="19" t="n">
        <v>0</v>
      </c>
      <c r="N26" s="19" t="n">
        <v>1</v>
      </c>
      <c r="O26" s="17" t="s">
        <v>110</v>
      </c>
      <c r="P26" s="20" t="n">
        <f aca="false">AVERAGE(C26:H26)</f>
        <v>1.16666666666667</v>
      </c>
      <c r="Q26" s="20" t="n">
        <f aca="false">STDEV(C26:H26)</f>
        <v>0.408248290463863</v>
      </c>
      <c r="R26" s="20" t="n">
        <f aca="false">AVERAGE(I26:N26)</f>
        <v>0.5</v>
      </c>
      <c r="S26" s="20" t="n">
        <f aca="false">STDEV(I26:N26)</f>
        <v>0.547722557505166</v>
      </c>
      <c r="T26" s="20" t="n">
        <f aca="false">P26/R26</f>
        <v>2.33333333333333</v>
      </c>
      <c r="U26" s="21" t="str">
        <f aca="false">IF(T26="","",IF(T26&gt;1.99,"**** Limited-UP ****",IF(T26&lt;0.5,"++++ Replete-UP ++++","&lt; 2-fold")))</f>
        <v>**** Limited-UP ****</v>
      </c>
      <c r="V26" s="0" t="n">
        <v>81.22548485</v>
      </c>
      <c r="W26" s="0" t="n">
        <v>0.239505029</v>
      </c>
      <c r="X26" s="0" t="n">
        <v>339.138953320266</v>
      </c>
      <c r="Y26" s="0" t="n">
        <v>0.00294864388242553</v>
      </c>
      <c r="Z26" s="0" t="n">
        <v>8.36115297994738E-038</v>
      </c>
      <c r="AA26" s="0" t="s">
        <v>40</v>
      </c>
      <c r="AB26" s="0" t="s">
        <v>111</v>
      </c>
      <c r="AC26" s="0" t="s">
        <v>112</v>
      </c>
    </row>
    <row r="27" customFormat="false" ht="16.5" hidden="false" customHeight="true" outlineLevel="0" collapsed="false">
      <c r="A27" s="17" t="s">
        <v>113</v>
      </c>
      <c r="B27" s="18" t="n">
        <v>262059</v>
      </c>
      <c r="C27" s="19" t="n">
        <v>11</v>
      </c>
      <c r="D27" s="19" t="n">
        <v>8</v>
      </c>
      <c r="E27" s="19" t="n">
        <v>9</v>
      </c>
      <c r="F27" s="19" t="n">
        <v>12</v>
      </c>
      <c r="G27" s="19" t="n">
        <v>11</v>
      </c>
      <c r="H27" s="19" t="n">
        <v>9</v>
      </c>
      <c r="I27" s="19" t="n">
        <v>4</v>
      </c>
      <c r="J27" s="19" t="n">
        <v>4</v>
      </c>
      <c r="K27" s="19" t="n">
        <v>6</v>
      </c>
      <c r="L27" s="19" t="n">
        <v>4</v>
      </c>
      <c r="M27" s="19" t="n">
        <v>6</v>
      </c>
      <c r="N27" s="19" t="n">
        <v>6</v>
      </c>
      <c r="O27" s="17" t="s">
        <v>114</v>
      </c>
      <c r="P27" s="20" t="n">
        <f aca="false">AVERAGE(C27:H27)</f>
        <v>10</v>
      </c>
      <c r="Q27" s="20" t="n">
        <f aca="false">STDEV(C27:H27)</f>
        <v>1.54919333848297</v>
      </c>
      <c r="R27" s="20" t="n">
        <f aca="false">AVERAGE(I27:N27)</f>
        <v>5</v>
      </c>
      <c r="S27" s="20" t="n">
        <f aca="false">STDEV(I27:N27)</f>
        <v>1.09544511501033</v>
      </c>
      <c r="T27" s="20" t="n">
        <f aca="false">P27/R27</f>
        <v>2</v>
      </c>
      <c r="U27" s="21" t="str">
        <f aca="false">IF(T27="","",IF(T27&gt;1.99,"**** Limited-UP ****",IF(T27&lt;0.5,"++++ Replete-UP ++++","&lt; 2-fold")))</f>
        <v>**** Limited-UP ****</v>
      </c>
      <c r="V27" s="0" t="n">
        <v>0.595603922</v>
      </c>
      <c r="W27" s="0" t="n">
        <v>0.239505029</v>
      </c>
      <c r="X27" s="0" t="n">
        <v>2.48681175709258</v>
      </c>
      <c r="Y27" s="0" t="n">
        <v>0.40212130940266</v>
      </c>
      <c r="Z27" s="0" t="n">
        <v>1</v>
      </c>
      <c r="AA27" s="0" t="s">
        <v>40</v>
      </c>
      <c r="AB27" s="0" t="s">
        <v>115</v>
      </c>
      <c r="AC27" s="0" t="s">
        <v>116</v>
      </c>
    </row>
    <row r="28" customFormat="false" ht="16.5" hidden="false" customHeight="true" outlineLevel="0" collapsed="false">
      <c r="A28" s="17" t="s">
        <v>117</v>
      </c>
      <c r="B28" s="18" t="n">
        <v>268958</v>
      </c>
      <c r="C28" s="19" t="n">
        <v>7</v>
      </c>
      <c r="D28" s="19" t="n">
        <v>5</v>
      </c>
      <c r="E28" s="19" t="n">
        <v>6</v>
      </c>
      <c r="F28" s="19" t="n">
        <v>6</v>
      </c>
      <c r="G28" s="19" t="n">
        <v>5</v>
      </c>
      <c r="H28" s="19" t="n">
        <v>7</v>
      </c>
      <c r="I28" s="19" t="n">
        <v>5</v>
      </c>
      <c r="J28" s="19" t="n">
        <v>2</v>
      </c>
      <c r="K28" s="19" t="n">
        <v>2</v>
      </c>
      <c r="L28" s="19" t="n">
        <v>2</v>
      </c>
      <c r="M28" s="19" t="n">
        <v>1</v>
      </c>
      <c r="N28" s="19" t="n">
        <v>2</v>
      </c>
      <c r="O28" s="17" t="s">
        <v>118</v>
      </c>
      <c r="P28" s="20" t="n">
        <f aca="false">AVERAGE(C28:H28)</f>
        <v>6</v>
      </c>
      <c r="Q28" s="20" t="n">
        <f aca="false">STDEV(C28:H28)</f>
        <v>0.894427190999916</v>
      </c>
      <c r="R28" s="20" t="n">
        <f aca="false">AVERAGE(I28:N28)</f>
        <v>2.33333333333333</v>
      </c>
      <c r="S28" s="20" t="n">
        <f aca="false">STDEV(I28:N28)</f>
        <v>1.36626010212795</v>
      </c>
      <c r="T28" s="20" t="n">
        <f aca="false">P28/R28</f>
        <v>2.57142857142857</v>
      </c>
      <c r="U28" s="21" t="str">
        <f aca="false">IF(T28="","",IF(T28&gt;1.99,"**** Limited-UP ****",IF(T28&lt;0.5,"++++ Replete-UP ++++","&lt; 2-fold")))</f>
        <v>**** Limited-UP ****</v>
      </c>
      <c r="V28" s="0" t="n">
        <v>3180.971646</v>
      </c>
      <c r="W28" s="0" t="n">
        <v>2043.61658</v>
      </c>
      <c r="X28" s="0" t="n">
        <v>1.55654033987139</v>
      </c>
      <c r="Y28" s="0" t="n">
        <v>0.642450423149732</v>
      </c>
      <c r="Z28" s="0" t="n">
        <v>0.533199495361272</v>
      </c>
      <c r="AA28" s="0" t="s">
        <v>35</v>
      </c>
      <c r="AB28" s="0" t="s">
        <v>35</v>
      </c>
      <c r="AC28" s="0" t="s">
        <v>35</v>
      </c>
    </row>
    <row r="29" customFormat="false" ht="16.5" hidden="false" customHeight="true" outlineLevel="0" collapsed="false">
      <c r="A29" s="17" t="s">
        <v>119</v>
      </c>
      <c r="B29" s="18" t="n">
        <v>269393</v>
      </c>
      <c r="C29" s="19" t="n">
        <v>14</v>
      </c>
      <c r="D29" s="19" t="n">
        <v>16</v>
      </c>
      <c r="E29" s="19" t="n">
        <v>17</v>
      </c>
      <c r="F29" s="19" t="n">
        <v>18</v>
      </c>
      <c r="G29" s="19" t="n">
        <v>15</v>
      </c>
      <c r="H29" s="19" t="n">
        <v>15</v>
      </c>
      <c r="I29" s="19" t="n">
        <v>4</v>
      </c>
      <c r="J29" s="19" t="n">
        <v>6</v>
      </c>
      <c r="K29" s="19" t="n">
        <v>4</v>
      </c>
      <c r="L29" s="19" t="n">
        <v>3</v>
      </c>
      <c r="M29" s="19" t="n">
        <v>6</v>
      </c>
      <c r="N29" s="19" t="n">
        <v>4</v>
      </c>
      <c r="O29" s="17" t="s">
        <v>120</v>
      </c>
      <c r="P29" s="20" t="n">
        <f aca="false">AVERAGE(C29:H29)</f>
        <v>15.8333333333333</v>
      </c>
      <c r="Q29" s="20" t="n">
        <f aca="false">STDEV(C29:H29)</f>
        <v>1.47196014438797</v>
      </c>
      <c r="R29" s="20" t="n">
        <f aca="false">AVERAGE(I29:N29)</f>
        <v>4.5</v>
      </c>
      <c r="S29" s="20" t="n">
        <f aca="false">STDEV(I29:N29)</f>
        <v>1.22474487139159</v>
      </c>
      <c r="T29" s="20" t="n">
        <f aca="false">P29/R29</f>
        <v>3.51851851851852</v>
      </c>
      <c r="U29" s="21" t="str">
        <f aca="false">IF(T29="","",IF(T29&gt;1.99,"**** Limited-UP ****",IF(T29&lt;0.5,"++++ Replete-UP ++++","&lt; 2-fold")))</f>
        <v>**** Limited-UP ****</v>
      </c>
      <c r="V29" s="0" t="n">
        <v>924.0050343</v>
      </c>
      <c r="W29" s="0" t="n">
        <v>383.1282119</v>
      </c>
      <c r="X29" s="0" t="n">
        <v>2.41173843533395</v>
      </c>
      <c r="Y29" s="0" t="n">
        <v>0.414638662862099</v>
      </c>
      <c r="Z29" s="0" t="n">
        <v>0.00461111578331805</v>
      </c>
      <c r="AA29" s="0" t="s">
        <v>121</v>
      </c>
      <c r="AB29" s="0" t="s">
        <v>122</v>
      </c>
      <c r="AC29" s="0" t="s">
        <v>35</v>
      </c>
    </row>
    <row r="30" customFormat="false" ht="16.5" hidden="false" customHeight="true" outlineLevel="0" collapsed="false">
      <c r="A30" s="17" t="s">
        <v>123</v>
      </c>
      <c r="B30" s="18" t="s">
        <v>124</v>
      </c>
      <c r="C30" s="19" t="n">
        <v>7</v>
      </c>
      <c r="D30" s="19" t="n">
        <v>5</v>
      </c>
      <c r="E30" s="19" t="n">
        <v>5</v>
      </c>
      <c r="F30" s="19" t="n">
        <v>5</v>
      </c>
      <c r="G30" s="19" t="n">
        <v>4</v>
      </c>
      <c r="H30" s="19" t="n">
        <v>4</v>
      </c>
      <c r="I30" s="19" t="n">
        <v>2</v>
      </c>
      <c r="J30" s="19" t="n">
        <v>2</v>
      </c>
      <c r="K30" s="19" t="n">
        <v>1</v>
      </c>
      <c r="L30" s="19" t="n">
        <v>0</v>
      </c>
      <c r="M30" s="19" t="n">
        <v>1</v>
      </c>
      <c r="N30" s="19" t="n">
        <v>1</v>
      </c>
      <c r="O30" s="17" t="s">
        <v>125</v>
      </c>
      <c r="P30" s="20" t="n">
        <f aca="false">AVERAGE(C30:H30)</f>
        <v>5</v>
      </c>
      <c r="Q30" s="20" t="n">
        <f aca="false">STDEV(C30:H30)</f>
        <v>1.09544511501033</v>
      </c>
      <c r="R30" s="20" t="n">
        <f aca="false">AVERAGE(I30:N30)</f>
        <v>1.16666666666667</v>
      </c>
      <c r="S30" s="20" t="n">
        <f aca="false">STDEV(I30:N30)</f>
        <v>0.752772652709081</v>
      </c>
      <c r="T30" s="20" t="n">
        <f aca="false">P30/R30</f>
        <v>4.28571428571429</v>
      </c>
      <c r="U30" s="21" t="str">
        <f aca="false">IF(T30="","",IF(T30&gt;1.99,"**** Limited-UP ****",IF(T30&lt;0.5,"++++ Replete-UP ++++","&lt; 2-fold")))</f>
        <v>**** Limited-UP ****</v>
      </c>
      <c r="V30" s="0" t="n">
        <v>1.712361275</v>
      </c>
      <c r="W30" s="0" t="n">
        <v>1.277360156</v>
      </c>
      <c r="X30" s="0" t="n">
        <v>1.34054696082128</v>
      </c>
      <c r="Y30" s="0" t="n">
        <v>0.745964169272632</v>
      </c>
      <c r="Z30" s="0" t="n">
        <v>1</v>
      </c>
      <c r="AA30" s="0" t="s">
        <v>126</v>
      </c>
      <c r="AB30" s="0" t="s">
        <v>127</v>
      </c>
      <c r="AC30" s="0" t="s">
        <v>128</v>
      </c>
    </row>
    <row r="31" customFormat="false" ht="16.5" hidden="false" customHeight="true" outlineLevel="0" collapsed="false">
      <c r="A31" s="17" t="s">
        <v>129</v>
      </c>
      <c r="B31" s="18" t="n">
        <v>1456</v>
      </c>
      <c r="C31" s="19" t="n">
        <v>2</v>
      </c>
      <c r="D31" s="19" t="n">
        <v>1</v>
      </c>
      <c r="E31" s="19" t="n">
        <v>2</v>
      </c>
      <c r="F31" s="19" t="n">
        <v>2</v>
      </c>
      <c r="G31" s="19" t="n">
        <v>3</v>
      </c>
      <c r="H31" s="19" t="n">
        <v>2</v>
      </c>
      <c r="I31" s="19" t="n">
        <v>6</v>
      </c>
      <c r="J31" s="19" t="n">
        <v>6</v>
      </c>
      <c r="K31" s="19" t="n">
        <v>1</v>
      </c>
      <c r="L31" s="19" t="n">
        <v>8</v>
      </c>
      <c r="M31" s="19" t="n">
        <v>2</v>
      </c>
      <c r="N31" s="19" t="n">
        <v>2</v>
      </c>
      <c r="O31" s="17" t="s">
        <v>130</v>
      </c>
      <c r="P31" s="20" t="n">
        <f aca="false">AVERAGE(C31:H31)</f>
        <v>2</v>
      </c>
      <c r="Q31" s="20" t="n">
        <f aca="false">STDEV(C31:H31)</f>
        <v>0.632455532033676</v>
      </c>
      <c r="R31" s="20" t="n">
        <f aca="false">AVERAGE(I31:N31)</f>
        <v>4.16666666666667</v>
      </c>
      <c r="S31" s="20" t="n">
        <f aca="false">STDEV(I31:N31)</f>
        <v>2.85773803324704</v>
      </c>
      <c r="T31" s="20" t="n">
        <f aca="false">P31/R31</f>
        <v>0.48</v>
      </c>
      <c r="U31" s="21" t="str">
        <f aca="false">IF(T31="","",IF(T31&gt;1.99,"**** Limited-UP ****",IF(T31&lt;0.5,"++++ Replete-UP ++++","&lt; 2-fold")))</f>
        <v>++++ Replete-UP ++++</v>
      </c>
      <c r="V31" s="0" t="n">
        <v>4.392578924</v>
      </c>
      <c r="W31" s="0" t="n">
        <v>2.474885303</v>
      </c>
      <c r="X31" s="0" t="n">
        <v>1.77486161426367</v>
      </c>
      <c r="Y31" s="0" t="n">
        <v>0.563424208379688</v>
      </c>
      <c r="Z31" s="0" t="n">
        <v>0.771220865667165</v>
      </c>
      <c r="AA31" s="0" t="s">
        <v>131</v>
      </c>
      <c r="AB31" s="0" t="s">
        <v>35</v>
      </c>
      <c r="AC31" s="0" t="s">
        <v>35</v>
      </c>
    </row>
    <row r="32" customFormat="false" ht="16.5" hidden="false" customHeight="true" outlineLevel="0" collapsed="false">
      <c r="A32" s="17" t="s">
        <v>132</v>
      </c>
      <c r="B32" s="18" t="n">
        <v>3393</v>
      </c>
      <c r="C32" s="19" t="n">
        <v>1</v>
      </c>
      <c r="D32" s="19" t="n">
        <v>1</v>
      </c>
      <c r="E32" s="19" t="n">
        <v>1</v>
      </c>
      <c r="F32" s="19" t="n">
        <v>1</v>
      </c>
      <c r="G32" s="19" t="n">
        <v>1</v>
      </c>
      <c r="H32" s="19" t="n">
        <v>1</v>
      </c>
      <c r="I32" s="19" t="n">
        <v>3</v>
      </c>
      <c r="J32" s="19" t="n">
        <v>2</v>
      </c>
      <c r="K32" s="19" t="n">
        <v>3</v>
      </c>
      <c r="L32" s="19" t="n">
        <v>2</v>
      </c>
      <c r="M32" s="19" t="n">
        <v>2</v>
      </c>
      <c r="N32" s="19" t="n">
        <v>2</v>
      </c>
      <c r="O32" s="17" t="s">
        <v>133</v>
      </c>
      <c r="P32" s="20" t="n">
        <f aca="false">AVERAGE(C32:H32)</f>
        <v>1</v>
      </c>
      <c r="Q32" s="20" t="n">
        <f aca="false">STDEV(C32:H32)</f>
        <v>0</v>
      </c>
      <c r="R32" s="20" t="n">
        <f aca="false">AVERAGE(I32:N32)</f>
        <v>2.33333333333333</v>
      </c>
      <c r="S32" s="20" t="n">
        <f aca="false">STDEV(I32:N32)</f>
        <v>0.516397779494322</v>
      </c>
      <c r="T32" s="20" t="n">
        <f aca="false">P32/R32</f>
        <v>0.428571428571429</v>
      </c>
      <c r="U32" s="21" t="str">
        <f aca="false">IF(T32="","",IF(T32&gt;1.99,"**** Limited-UP ****",IF(T32&lt;0.5,"++++ Replete-UP ++++","&lt; 2-fold")))</f>
        <v>++++ Replete-UP ++++</v>
      </c>
      <c r="V32" s="0" t="n">
        <v>6.774994612</v>
      </c>
      <c r="W32" s="0" t="n">
        <v>8.302841017</v>
      </c>
      <c r="X32" s="0" t="n">
        <v>0.815985106559099</v>
      </c>
      <c r="Y32" s="0" t="n">
        <v>1.22551256384674</v>
      </c>
      <c r="Z32" s="0" t="n">
        <v>1</v>
      </c>
      <c r="AA32" s="0" t="s">
        <v>134</v>
      </c>
      <c r="AB32" s="0" t="s">
        <v>35</v>
      </c>
      <c r="AC32" s="0" t="s">
        <v>35</v>
      </c>
    </row>
    <row r="33" customFormat="false" ht="16.5" hidden="false" customHeight="true" outlineLevel="0" collapsed="false">
      <c r="A33" s="17" t="s">
        <v>135</v>
      </c>
      <c r="B33" s="18" t="n">
        <v>9716</v>
      </c>
      <c r="C33" s="19" t="n">
        <v>4</v>
      </c>
      <c r="D33" s="19" t="n">
        <v>3</v>
      </c>
      <c r="E33" s="19" t="n">
        <v>5</v>
      </c>
      <c r="F33" s="19" t="n">
        <v>4</v>
      </c>
      <c r="G33" s="19" t="n">
        <v>3</v>
      </c>
      <c r="H33" s="19" t="n">
        <v>1</v>
      </c>
      <c r="I33" s="19" t="n">
        <v>9</v>
      </c>
      <c r="J33" s="19" t="n">
        <v>9</v>
      </c>
      <c r="K33" s="19" t="n">
        <v>11</v>
      </c>
      <c r="L33" s="19" t="n">
        <v>12</v>
      </c>
      <c r="M33" s="19" t="n">
        <v>12</v>
      </c>
      <c r="N33" s="19" t="n">
        <v>10</v>
      </c>
      <c r="O33" s="17" t="s">
        <v>136</v>
      </c>
      <c r="P33" s="20" t="n">
        <f aca="false">AVERAGE(C33:H33)</f>
        <v>3.33333333333333</v>
      </c>
      <c r="Q33" s="20" t="n">
        <f aca="false">STDEV(C33:H33)</f>
        <v>1.36626010212795</v>
      </c>
      <c r="R33" s="20" t="n">
        <f aca="false">AVERAGE(I33:N33)</f>
        <v>10.5</v>
      </c>
      <c r="S33" s="20" t="n">
        <f aca="false">STDEV(I33:N33)</f>
        <v>1.37840487520902</v>
      </c>
      <c r="T33" s="20" t="n">
        <f aca="false">P33/R33</f>
        <v>0.317460317460318</v>
      </c>
      <c r="U33" s="21" t="str">
        <f aca="false">IF(T33="","",IF(T33&gt;1.99,"**** Limited-UP ****",IF(T33&lt;0.5,"++++ Replete-UP ++++","&lt; 2-fold")))</f>
        <v>++++ Replete-UP ++++</v>
      </c>
      <c r="V33" s="0" t="n">
        <v>213.5984565</v>
      </c>
      <c r="W33" s="0" t="n">
        <v>518.2090485</v>
      </c>
      <c r="X33" s="0" t="n">
        <v>0.412185887371668</v>
      </c>
      <c r="Y33" s="0" t="n">
        <v>2.42608985566335</v>
      </c>
      <c r="Z33" s="0" t="n">
        <v>0.00531023832563034</v>
      </c>
      <c r="AA33" s="0" t="s">
        <v>137</v>
      </c>
      <c r="AB33" s="0" t="s">
        <v>138</v>
      </c>
      <c r="AC33" s="0" t="s">
        <v>139</v>
      </c>
    </row>
    <row r="34" customFormat="false" ht="16.5" hidden="false" customHeight="true" outlineLevel="0" collapsed="false">
      <c r="A34" s="17" t="s">
        <v>140</v>
      </c>
      <c r="B34" s="18" t="n">
        <v>12234</v>
      </c>
      <c r="C34" s="19" t="n">
        <v>0</v>
      </c>
      <c r="D34" s="19" t="n">
        <v>0</v>
      </c>
      <c r="E34" s="19" t="n">
        <v>0</v>
      </c>
      <c r="F34" s="19" t="n">
        <v>1</v>
      </c>
      <c r="G34" s="19" t="n">
        <v>0</v>
      </c>
      <c r="H34" s="19" t="n">
        <v>1</v>
      </c>
      <c r="I34" s="19" t="n">
        <v>2</v>
      </c>
      <c r="J34" s="19" t="n">
        <v>1</v>
      </c>
      <c r="K34" s="19" t="n">
        <v>1</v>
      </c>
      <c r="L34" s="19" t="n">
        <v>1</v>
      </c>
      <c r="M34" s="19" t="n">
        <v>3</v>
      </c>
      <c r="N34" s="19" t="n">
        <v>2</v>
      </c>
      <c r="O34" s="17" t="s">
        <v>141</v>
      </c>
      <c r="P34" s="20" t="n">
        <f aca="false">AVERAGE(C34:H34)</f>
        <v>0.333333333333333</v>
      </c>
      <c r="Q34" s="20" t="n">
        <f aca="false">STDEV(C34:H34)</f>
        <v>0.516397779494322</v>
      </c>
      <c r="R34" s="20" t="n">
        <f aca="false">AVERAGE(I34:N34)</f>
        <v>1.66666666666667</v>
      </c>
      <c r="S34" s="20" t="n">
        <f aca="false">STDEV(I34:N34)</f>
        <v>0.816496580927726</v>
      </c>
      <c r="T34" s="20" t="n">
        <f aca="false">P34/R34</f>
        <v>0.2</v>
      </c>
      <c r="U34" s="21" t="str">
        <f aca="false">IF(T34="","",IF(T34&gt;1.99,"**** Limited-UP ****",IF(T34&lt;0.5,"++++ Replete-UP ++++","&lt; 2-fold")))</f>
        <v>++++ Replete-UP ++++</v>
      </c>
      <c r="V34" s="0" t="n">
        <v>1.414559315</v>
      </c>
      <c r="W34" s="0" t="n">
        <v>2.953895362</v>
      </c>
      <c r="X34" s="0" t="n">
        <v>0.478879290443871</v>
      </c>
      <c r="Y34" s="0" t="n">
        <v>2.08820890766253</v>
      </c>
      <c r="Z34" s="0" t="n">
        <v>0.767859836379312</v>
      </c>
      <c r="AA34" s="0" t="s">
        <v>142</v>
      </c>
      <c r="AB34" s="0" t="s">
        <v>143</v>
      </c>
      <c r="AC34" s="0" t="s">
        <v>35</v>
      </c>
    </row>
    <row r="35" customFormat="false" ht="16.5" hidden="false" customHeight="true" outlineLevel="0" collapsed="false">
      <c r="A35" s="17" t="s">
        <v>144</v>
      </c>
      <c r="B35" s="18" t="n">
        <v>20810</v>
      </c>
      <c r="C35" s="19" t="n">
        <v>4</v>
      </c>
      <c r="D35" s="19" t="n">
        <v>2</v>
      </c>
      <c r="E35" s="19" t="n">
        <v>1</v>
      </c>
      <c r="F35" s="19" t="n">
        <v>2</v>
      </c>
      <c r="G35" s="19" t="n">
        <v>2</v>
      </c>
      <c r="H35" s="19" t="n">
        <v>1</v>
      </c>
      <c r="I35" s="19" t="n">
        <v>11</v>
      </c>
      <c r="J35" s="19" t="n">
        <v>8</v>
      </c>
      <c r="K35" s="19" t="n">
        <v>13</v>
      </c>
      <c r="L35" s="19" t="n">
        <v>13</v>
      </c>
      <c r="M35" s="19" t="n">
        <v>14</v>
      </c>
      <c r="N35" s="19" t="n">
        <v>9</v>
      </c>
      <c r="O35" s="17" t="s">
        <v>145</v>
      </c>
      <c r="P35" s="20" t="n">
        <f aca="false">AVERAGE(C35:H35)</f>
        <v>2</v>
      </c>
      <c r="Q35" s="20" t="n">
        <f aca="false">STDEV(C35:H35)</f>
        <v>1.09544511501033</v>
      </c>
      <c r="R35" s="20" t="n">
        <f aca="false">AVERAGE(I35:N35)</f>
        <v>11.3333333333333</v>
      </c>
      <c r="S35" s="20" t="n">
        <f aca="false">STDEV(I35:N35)</f>
        <v>2.42212028327799</v>
      </c>
      <c r="T35" s="20" t="n">
        <f aca="false">P35/R35</f>
        <v>0.176470588235294</v>
      </c>
      <c r="U35" s="21" t="str">
        <f aca="false">IF(T35="","",IF(T35&gt;1.99,"**** Limited-UP ****",IF(T35&lt;0.5,"++++ Replete-UP ++++","&lt; 2-fold")))</f>
        <v>++++ Replete-UP ++++</v>
      </c>
      <c r="V35" s="0" t="n">
        <v>687.2524754</v>
      </c>
      <c r="W35" s="0" t="n">
        <v>2128.880371</v>
      </c>
      <c r="X35" s="0" t="n">
        <v>0.322823435624603</v>
      </c>
      <c r="Y35" s="0" t="n">
        <v>3.09766853842314</v>
      </c>
      <c r="Z35" s="0" t="n">
        <v>1.07575557366925E-005</v>
      </c>
      <c r="AA35" s="0" t="s">
        <v>35</v>
      </c>
      <c r="AB35" s="0" t="s">
        <v>35</v>
      </c>
      <c r="AC35" s="0" t="s">
        <v>35</v>
      </c>
    </row>
    <row r="36" customFormat="false" ht="16.5" hidden="false" customHeight="true" outlineLevel="0" collapsed="false">
      <c r="A36" s="17" t="s">
        <v>146</v>
      </c>
      <c r="B36" s="18" t="n">
        <v>21043</v>
      </c>
      <c r="C36" s="19" t="n">
        <v>3</v>
      </c>
      <c r="D36" s="19" t="n">
        <v>1</v>
      </c>
      <c r="E36" s="19" t="n">
        <v>6</v>
      </c>
      <c r="F36" s="19" t="n">
        <v>1</v>
      </c>
      <c r="G36" s="19" t="n">
        <v>4</v>
      </c>
      <c r="H36" s="19" t="n">
        <v>3</v>
      </c>
      <c r="I36" s="19" t="n">
        <v>9</v>
      </c>
      <c r="J36" s="19" t="n">
        <v>4</v>
      </c>
      <c r="K36" s="19" t="n">
        <v>2</v>
      </c>
      <c r="L36" s="19" t="n">
        <v>7</v>
      </c>
      <c r="M36" s="19" t="n">
        <v>8</v>
      </c>
      <c r="N36" s="19" t="n">
        <v>10</v>
      </c>
      <c r="O36" s="17" t="s">
        <v>147</v>
      </c>
      <c r="P36" s="20" t="n">
        <f aca="false">AVERAGE(C36:H36)</f>
        <v>3</v>
      </c>
      <c r="Q36" s="20" t="n">
        <f aca="false">STDEV(C36:H36)</f>
        <v>1.89736659610103</v>
      </c>
      <c r="R36" s="20" t="n">
        <f aca="false">AVERAGE(I36:N36)</f>
        <v>6.66666666666667</v>
      </c>
      <c r="S36" s="20" t="n">
        <f aca="false">STDEV(I36:N36)</f>
        <v>3.07679486912382</v>
      </c>
      <c r="T36" s="20" t="n">
        <f aca="false">P36/R36</f>
        <v>0.45</v>
      </c>
      <c r="U36" s="21" t="str">
        <f aca="false">IF(T36="","",IF(T36&gt;1.99,"**** Limited-UP ****",IF(T36&lt;0.5,"++++ Replete-UP ++++","&lt; 2-fold")))</f>
        <v>++++ Replete-UP ++++</v>
      </c>
      <c r="V36" s="0" t="n">
        <v>97.97684515</v>
      </c>
      <c r="W36" s="0" t="n">
        <v>142.1063174</v>
      </c>
      <c r="X36" s="0" t="n">
        <v>0.689461573155931</v>
      </c>
      <c r="Y36" s="0" t="n">
        <v>1.45040715673626</v>
      </c>
      <c r="Z36" s="0" t="n">
        <v>0.764137612976947</v>
      </c>
      <c r="AA36" s="0" t="s">
        <v>35</v>
      </c>
      <c r="AB36" s="0" t="s">
        <v>35</v>
      </c>
      <c r="AC36" s="0" t="s">
        <v>35</v>
      </c>
    </row>
    <row r="37" customFormat="false" ht="16.5" hidden="false" customHeight="true" outlineLevel="0" collapsed="false">
      <c r="A37" s="17" t="s">
        <v>148</v>
      </c>
      <c r="B37" s="18" t="n">
        <v>21371</v>
      </c>
      <c r="C37" s="19" t="n">
        <v>4</v>
      </c>
      <c r="D37" s="19" t="n">
        <v>2</v>
      </c>
      <c r="E37" s="19" t="n">
        <v>5</v>
      </c>
      <c r="F37" s="19" t="n">
        <v>2</v>
      </c>
      <c r="G37" s="19" t="n">
        <v>5</v>
      </c>
      <c r="H37" s="19" t="n">
        <v>7</v>
      </c>
      <c r="I37" s="19" t="n">
        <v>10</v>
      </c>
      <c r="J37" s="19" t="n">
        <v>9</v>
      </c>
      <c r="K37" s="19" t="n">
        <v>10</v>
      </c>
      <c r="L37" s="19" t="n">
        <v>8</v>
      </c>
      <c r="M37" s="19" t="n">
        <v>7</v>
      </c>
      <c r="N37" s="19" t="n">
        <v>7</v>
      </c>
      <c r="O37" s="17" t="s">
        <v>149</v>
      </c>
      <c r="P37" s="20" t="n">
        <f aca="false">AVERAGE(C37:H37)</f>
        <v>4.16666666666667</v>
      </c>
      <c r="Q37" s="20" t="n">
        <f aca="false">STDEV(C37:H37)</f>
        <v>1.94079021706795</v>
      </c>
      <c r="R37" s="20" t="n">
        <f aca="false">AVERAGE(I37:N37)</f>
        <v>8.5</v>
      </c>
      <c r="S37" s="20" t="n">
        <f aca="false">STDEV(I37:N37)</f>
        <v>1.37840487520902</v>
      </c>
      <c r="T37" s="20" t="n">
        <f aca="false">P37/R37</f>
        <v>0.490196078431373</v>
      </c>
      <c r="U37" s="21" t="str">
        <f aca="false">IF(T37="","",IF(T37&gt;1.99,"**** Limited-UP ****",IF(T37&lt;0.5,"++++ Replete-UP ++++","&lt; 2-fold")))</f>
        <v>++++ Replete-UP ++++</v>
      </c>
      <c r="V37" s="0" t="n">
        <v>5.881588729</v>
      </c>
      <c r="W37" s="0" t="n">
        <v>4.949770606</v>
      </c>
      <c r="X37" s="0" t="n">
        <v>1.18825480960077</v>
      </c>
      <c r="Y37" s="0" t="n">
        <v>0.841570336530751</v>
      </c>
      <c r="Z37" s="0" t="n">
        <v>1</v>
      </c>
      <c r="AA37" s="0" t="s">
        <v>150</v>
      </c>
      <c r="AB37" s="0" t="s">
        <v>151</v>
      </c>
      <c r="AC37" s="0" t="s">
        <v>35</v>
      </c>
    </row>
    <row r="38" customFormat="false" ht="16.5" hidden="false" customHeight="true" outlineLevel="0" collapsed="false">
      <c r="A38" s="17" t="s">
        <v>152</v>
      </c>
      <c r="B38" s="18" t="n">
        <v>24123</v>
      </c>
      <c r="C38" s="19" t="n">
        <v>1</v>
      </c>
      <c r="D38" s="19" t="n">
        <v>1</v>
      </c>
      <c r="E38" s="19" t="n">
        <v>1</v>
      </c>
      <c r="F38" s="19" t="n">
        <v>0</v>
      </c>
      <c r="G38" s="19" t="n">
        <v>1</v>
      </c>
      <c r="H38" s="19" t="n">
        <v>1</v>
      </c>
      <c r="I38" s="19" t="n">
        <v>1</v>
      </c>
      <c r="J38" s="19" t="n">
        <v>2</v>
      </c>
      <c r="K38" s="19" t="n">
        <v>2</v>
      </c>
      <c r="L38" s="19" t="n">
        <v>2</v>
      </c>
      <c r="M38" s="19" t="n">
        <v>2</v>
      </c>
      <c r="N38" s="19" t="n">
        <v>2</v>
      </c>
      <c r="O38" s="17" t="s">
        <v>153</v>
      </c>
      <c r="P38" s="20" t="n">
        <f aca="false">AVERAGE(C38:H38)</f>
        <v>0.833333333333333</v>
      </c>
      <c r="Q38" s="20" t="n">
        <f aca="false">STDEV(C38:H38)</f>
        <v>0.408248290463863</v>
      </c>
      <c r="R38" s="20" t="n">
        <f aca="false">AVERAGE(I38:N38)</f>
        <v>1.83333333333333</v>
      </c>
      <c r="S38" s="20" t="n">
        <f aca="false">STDEV(I38:N38)</f>
        <v>0.408248290463863</v>
      </c>
      <c r="T38" s="20" t="n">
        <f aca="false">P38/R38</f>
        <v>0.454545454545455</v>
      </c>
      <c r="U38" s="21" t="str">
        <f aca="false">IF(T38="","",IF(T38&gt;1.99,"**** Limited-UP ****",IF(T38&lt;0.5,"++++ Replete-UP ++++","&lt; 2-fold")))</f>
        <v>++++ Replete-UP ++++</v>
      </c>
      <c r="V38" s="0" t="n">
        <v>44.29804169</v>
      </c>
      <c r="W38" s="0" t="n">
        <v>49.09853101</v>
      </c>
      <c r="X38" s="0" t="n">
        <v>0.902227434889604</v>
      </c>
      <c r="Y38" s="0" t="n">
        <v>1.10836798054402</v>
      </c>
      <c r="Z38" s="0" t="n">
        <v>1</v>
      </c>
      <c r="AA38" s="0" t="s">
        <v>150</v>
      </c>
      <c r="AB38" s="0" t="s">
        <v>154</v>
      </c>
      <c r="AC38" s="0" t="s">
        <v>155</v>
      </c>
    </row>
    <row r="39" customFormat="false" ht="16.5" hidden="false" customHeight="true" outlineLevel="0" collapsed="false">
      <c r="A39" s="17" t="s">
        <v>156</v>
      </c>
      <c r="B39" s="18" t="n">
        <v>25281</v>
      </c>
      <c r="C39" s="19" t="n">
        <v>1</v>
      </c>
      <c r="D39" s="19" t="n">
        <v>1</v>
      </c>
      <c r="E39" s="19" t="n">
        <v>1</v>
      </c>
      <c r="F39" s="19" t="n">
        <v>1</v>
      </c>
      <c r="G39" s="19" t="n">
        <v>1</v>
      </c>
      <c r="H39" s="19" t="n">
        <v>0</v>
      </c>
      <c r="I39" s="19" t="n">
        <v>3</v>
      </c>
      <c r="J39" s="19" t="n">
        <v>3</v>
      </c>
      <c r="K39" s="19" t="n">
        <v>2</v>
      </c>
      <c r="L39" s="19" t="n">
        <v>4</v>
      </c>
      <c r="M39" s="19" t="n">
        <v>3</v>
      </c>
      <c r="N39" s="19" t="n">
        <v>3</v>
      </c>
      <c r="O39" s="17" t="s">
        <v>157</v>
      </c>
      <c r="P39" s="20" t="n">
        <f aca="false">AVERAGE(C39:H39)</f>
        <v>0.833333333333333</v>
      </c>
      <c r="Q39" s="20" t="n">
        <f aca="false">STDEV(C39:H39)</f>
        <v>0.408248290463863</v>
      </c>
      <c r="R39" s="20" t="n">
        <f aca="false">AVERAGE(I39:N39)</f>
        <v>3</v>
      </c>
      <c r="S39" s="20" t="n">
        <f aca="false">STDEV(I39:N39)</f>
        <v>0.632455532033676</v>
      </c>
      <c r="T39" s="20" t="n">
        <f aca="false">P39/R39</f>
        <v>0.277777777777778</v>
      </c>
      <c r="U39" s="21" t="str">
        <f aca="false">IF(T39="","",IF(T39&gt;1.99,"**** Limited-UP ****",IF(T39&lt;0.5,"++++ Replete-UP ++++","&lt; 2-fold")))</f>
        <v>++++ Replete-UP ++++</v>
      </c>
      <c r="V39" s="0" t="n">
        <v>9.976365692</v>
      </c>
      <c r="W39" s="0" t="n">
        <v>9.420531153</v>
      </c>
      <c r="X39" s="0" t="n">
        <v>1.05900246280943</v>
      </c>
      <c r="Y39" s="0" t="n">
        <v>0.944284867239207</v>
      </c>
      <c r="Z39" s="0" t="n">
        <v>1</v>
      </c>
      <c r="AA39" s="0" t="s">
        <v>35</v>
      </c>
      <c r="AB39" s="0" t="s">
        <v>158</v>
      </c>
      <c r="AC39" s="0" t="s">
        <v>35</v>
      </c>
    </row>
    <row r="40" customFormat="false" ht="16.5" hidden="false" customHeight="true" outlineLevel="0" collapsed="false">
      <c r="A40" s="17" t="s">
        <v>159</v>
      </c>
      <c r="B40" s="18" t="n">
        <v>25299</v>
      </c>
      <c r="C40" s="19" t="n">
        <v>1</v>
      </c>
      <c r="D40" s="19" t="n">
        <v>3</v>
      </c>
      <c r="E40" s="19" t="n">
        <v>2</v>
      </c>
      <c r="F40" s="19" t="n">
        <v>2</v>
      </c>
      <c r="G40" s="19" t="n">
        <v>4</v>
      </c>
      <c r="H40" s="19" t="n">
        <v>3</v>
      </c>
      <c r="I40" s="19" t="n">
        <v>6</v>
      </c>
      <c r="J40" s="19" t="n">
        <v>7</v>
      </c>
      <c r="K40" s="19" t="n">
        <v>6</v>
      </c>
      <c r="L40" s="19" t="n">
        <v>8</v>
      </c>
      <c r="M40" s="19" t="n">
        <v>6</v>
      </c>
      <c r="N40" s="19" t="n">
        <v>5</v>
      </c>
      <c r="O40" s="17" t="s">
        <v>160</v>
      </c>
      <c r="P40" s="20" t="n">
        <f aca="false">AVERAGE(C40:H40)</f>
        <v>2.5</v>
      </c>
      <c r="Q40" s="20" t="n">
        <f aca="false">STDEV(C40:H40)</f>
        <v>1.04880884817015</v>
      </c>
      <c r="R40" s="20" t="n">
        <f aca="false">AVERAGE(I40:N40)</f>
        <v>6.33333333333333</v>
      </c>
      <c r="S40" s="20" t="n">
        <f aca="false">STDEV(I40:N40)</f>
        <v>1.03279555898864</v>
      </c>
      <c r="T40" s="20" t="n">
        <f aca="false">P40/R40</f>
        <v>0.394736842105263</v>
      </c>
      <c r="U40" s="21" t="str">
        <f aca="false">IF(T40="","",IF(T40&gt;1.99,"**** Limited-UP ****",IF(T40&lt;0.5,"++++ Replete-UP ++++","&lt; 2-fold")))</f>
        <v>++++ Replete-UP ++++</v>
      </c>
      <c r="V40" s="0" t="n">
        <v>831.314174</v>
      </c>
      <c r="W40" s="0" t="n">
        <v>1429.525685</v>
      </c>
      <c r="X40" s="0" t="n">
        <v>0.581531470698968</v>
      </c>
      <c r="Y40" s="0" t="n">
        <v>1.71959739134678</v>
      </c>
      <c r="Z40" s="0" t="n">
        <v>0.356645419413391</v>
      </c>
      <c r="AA40" s="0" t="s">
        <v>161</v>
      </c>
      <c r="AB40" s="0" t="s">
        <v>162</v>
      </c>
      <c r="AC40" s="0" t="s">
        <v>35</v>
      </c>
    </row>
    <row r="41" customFormat="false" ht="16.5" hidden="false" customHeight="true" outlineLevel="0" collapsed="false">
      <c r="A41" s="17" t="s">
        <v>163</v>
      </c>
      <c r="B41" s="18" t="n">
        <v>26239</v>
      </c>
      <c r="C41" s="19" t="n">
        <v>2</v>
      </c>
      <c r="D41" s="19" t="n">
        <v>1</v>
      </c>
      <c r="E41" s="19" t="n">
        <v>3</v>
      </c>
      <c r="F41" s="19" t="n">
        <v>1</v>
      </c>
      <c r="G41" s="19" t="n">
        <v>3</v>
      </c>
      <c r="H41" s="19" t="n">
        <v>1</v>
      </c>
      <c r="I41" s="19" t="n">
        <v>2</v>
      </c>
      <c r="J41" s="19" t="n">
        <v>5</v>
      </c>
      <c r="K41" s="19" t="n">
        <v>3</v>
      </c>
      <c r="L41" s="19" t="n">
        <v>2</v>
      </c>
      <c r="M41" s="19" t="n">
        <v>8</v>
      </c>
      <c r="N41" s="19" t="n">
        <v>4</v>
      </c>
      <c r="O41" s="17" t="s">
        <v>164</v>
      </c>
      <c r="P41" s="20" t="n">
        <f aca="false">AVERAGE(C41:H41)</f>
        <v>1.83333333333333</v>
      </c>
      <c r="Q41" s="20" t="n">
        <f aca="false">STDEV(C41:H41)</f>
        <v>0.983192080250175</v>
      </c>
      <c r="R41" s="20" t="n">
        <f aca="false">AVERAGE(I41:N41)</f>
        <v>4</v>
      </c>
      <c r="S41" s="20" t="n">
        <f aca="false">STDEV(I41:N41)</f>
        <v>2.28035085019828</v>
      </c>
      <c r="T41" s="20" t="n">
        <f aca="false">P41/R41</f>
        <v>0.458333333333333</v>
      </c>
      <c r="U41" s="21" t="str">
        <f aca="false">IF(T41="","",IF(T41&gt;1.99,"**** Limited-UP ****",IF(T41&lt;0.5,"++++ Replete-UP ++++","&lt; 2-fold")))</f>
        <v>++++ Replete-UP ++++</v>
      </c>
      <c r="V41" s="0" t="n">
        <v>33.27936914</v>
      </c>
      <c r="W41" s="0" t="n">
        <v>42.23272017</v>
      </c>
      <c r="X41" s="0" t="n">
        <v>0.787999660122295</v>
      </c>
      <c r="Y41" s="0" t="n">
        <v>1.26903608035161</v>
      </c>
      <c r="Z41" s="0" t="n">
        <v>0.944213085824353</v>
      </c>
      <c r="AA41" s="0" t="s">
        <v>165</v>
      </c>
      <c r="AB41" s="0" t="s">
        <v>166</v>
      </c>
      <c r="AC41" s="0" t="s">
        <v>167</v>
      </c>
    </row>
    <row r="42" customFormat="false" ht="16.5" hidden="false" customHeight="true" outlineLevel="0" collapsed="false">
      <c r="A42" s="17" t="s">
        <v>168</v>
      </c>
      <c r="B42" s="18" t="n">
        <v>26383</v>
      </c>
      <c r="C42" s="19" t="n">
        <v>1</v>
      </c>
      <c r="D42" s="19" t="n">
        <v>2</v>
      </c>
      <c r="E42" s="19" t="n">
        <v>1</v>
      </c>
      <c r="F42" s="19" t="n">
        <v>1</v>
      </c>
      <c r="G42" s="19" t="n">
        <v>3</v>
      </c>
      <c r="H42" s="19" t="n">
        <v>1</v>
      </c>
      <c r="I42" s="19" t="n">
        <v>4</v>
      </c>
      <c r="J42" s="19" t="n">
        <v>4</v>
      </c>
      <c r="K42" s="19" t="n">
        <v>6</v>
      </c>
      <c r="L42" s="19" t="n">
        <v>10</v>
      </c>
      <c r="M42" s="19" t="n">
        <v>7</v>
      </c>
      <c r="N42" s="19" t="n">
        <v>7</v>
      </c>
      <c r="O42" s="17" t="s">
        <v>169</v>
      </c>
      <c r="P42" s="20" t="n">
        <f aca="false">AVERAGE(C42:H42)</f>
        <v>1.5</v>
      </c>
      <c r="Q42" s="20" t="n">
        <f aca="false">STDEV(C42:H42)</f>
        <v>0.836660026534076</v>
      </c>
      <c r="R42" s="20" t="n">
        <f aca="false">AVERAGE(I42:N42)</f>
        <v>6.33333333333333</v>
      </c>
      <c r="S42" s="20" t="n">
        <f aca="false">STDEV(I42:N42)</f>
        <v>2.25092573548455</v>
      </c>
      <c r="T42" s="20" t="n">
        <f aca="false">P42/R42</f>
        <v>0.236842105263158</v>
      </c>
      <c r="U42" s="21" t="str">
        <f aca="false">IF(T42="","",IF(T42&gt;1.99,"**** Limited-UP ****",IF(T42&lt;0.5,"++++ Replete-UP ++++","&lt; 2-fold")))</f>
        <v>++++ Replete-UP ++++</v>
      </c>
      <c r="V42" s="0" t="n">
        <v>3.12692059</v>
      </c>
      <c r="W42" s="0" t="n">
        <v>10.37855127</v>
      </c>
      <c r="X42" s="0" t="n">
        <v>0.301286808597131</v>
      </c>
      <c r="Y42" s="0" t="n">
        <v>3.31909652684848</v>
      </c>
      <c r="Z42" s="0" t="n">
        <v>0.00813917283416687</v>
      </c>
      <c r="AA42" s="0" t="s">
        <v>170</v>
      </c>
      <c r="AB42" s="0" t="s">
        <v>171</v>
      </c>
      <c r="AC42" s="0" t="s">
        <v>35</v>
      </c>
    </row>
    <row r="43" customFormat="false" ht="16.5" hidden="false" customHeight="true" outlineLevel="0" collapsed="false">
      <c r="A43" s="17" t="s">
        <v>172</v>
      </c>
      <c r="B43" s="18" t="n">
        <v>27101</v>
      </c>
      <c r="C43" s="19" t="n">
        <v>1</v>
      </c>
      <c r="D43" s="19" t="n">
        <v>2</v>
      </c>
      <c r="E43" s="19" t="n">
        <v>2</v>
      </c>
      <c r="F43" s="19" t="n">
        <v>3</v>
      </c>
      <c r="G43" s="19" t="n">
        <v>2</v>
      </c>
      <c r="H43" s="19" t="n">
        <v>4</v>
      </c>
      <c r="I43" s="19" t="n">
        <v>5</v>
      </c>
      <c r="J43" s="19" t="n">
        <v>4</v>
      </c>
      <c r="K43" s="19" t="n">
        <v>5</v>
      </c>
      <c r="L43" s="19" t="n">
        <v>6</v>
      </c>
      <c r="M43" s="19" t="n">
        <v>6</v>
      </c>
      <c r="N43" s="19" t="n">
        <v>3</v>
      </c>
      <c r="O43" s="17" t="s">
        <v>173</v>
      </c>
      <c r="P43" s="20" t="n">
        <f aca="false">AVERAGE(C43:H43)</f>
        <v>2.33333333333333</v>
      </c>
      <c r="Q43" s="20" t="n">
        <f aca="false">STDEV(C43:H43)</f>
        <v>1.03279555898864</v>
      </c>
      <c r="R43" s="20" t="n">
        <f aca="false">AVERAGE(I43:N43)</f>
        <v>4.83333333333333</v>
      </c>
      <c r="S43" s="20" t="n">
        <f aca="false">STDEV(I43:N43)</f>
        <v>1.16904519445001</v>
      </c>
      <c r="T43" s="20" t="n">
        <f aca="false">P43/R43</f>
        <v>0.482758620689655</v>
      </c>
      <c r="U43" s="21" t="str">
        <f aca="false">IF(T43="","",IF(T43&gt;1.99,"**** Limited-UP ****",IF(T43&lt;0.5,"++++ Replete-UP ++++","&lt; 2-fold")))</f>
        <v>++++ Replete-UP ++++</v>
      </c>
      <c r="V43" s="0" t="n">
        <v>214.0451594</v>
      </c>
      <c r="W43" s="0" t="n">
        <v>678.118573</v>
      </c>
      <c r="X43" s="0" t="n">
        <v>0.315645622937392</v>
      </c>
      <c r="Y43" s="0" t="n">
        <v>3.16810982738814</v>
      </c>
      <c r="Z43" s="0" t="n">
        <v>7.09960844762626E-006</v>
      </c>
      <c r="AA43" s="0" t="s">
        <v>170</v>
      </c>
      <c r="AB43" s="0" t="s">
        <v>174</v>
      </c>
      <c r="AC43" s="0" t="s">
        <v>35</v>
      </c>
    </row>
    <row r="44" customFormat="false" ht="16.5" hidden="false" customHeight="true" outlineLevel="0" collapsed="false">
      <c r="A44" s="17" t="s">
        <v>175</v>
      </c>
      <c r="B44" s="18" t="n">
        <v>27414</v>
      </c>
      <c r="C44" s="19" t="n">
        <v>5</v>
      </c>
      <c r="D44" s="19" t="n">
        <v>7</v>
      </c>
      <c r="E44" s="19" t="n">
        <v>3</v>
      </c>
      <c r="F44" s="19" t="n">
        <v>10</v>
      </c>
      <c r="G44" s="19" t="n">
        <v>8</v>
      </c>
      <c r="H44" s="19" t="n">
        <v>7</v>
      </c>
      <c r="I44" s="19" t="n">
        <v>16</v>
      </c>
      <c r="J44" s="19" t="n">
        <v>17</v>
      </c>
      <c r="K44" s="19" t="n">
        <v>19</v>
      </c>
      <c r="L44" s="19" t="n">
        <v>16</v>
      </c>
      <c r="M44" s="19" t="n">
        <v>21</v>
      </c>
      <c r="N44" s="19" t="n">
        <v>14</v>
      </c>
      <c r="O44" s="17" t="s">
        <v>176</v>
      </c>
      <c r="P44" s="20" t="n">
        <f aca="false">AVERAGE(C44:H44)</f>
        <v>6.66666666666667</v>
      </c>
      <c r="Q44" s="20" t="n">
        <f aca="false">STDEV(C44:H44)</f>
        <v>2.42212028327799</v>
      </c>
      <c r="R44" s="20" t="n">
        <f aca="false">AVERAGE(I44:N44)</f>
        <v>17.1666666666667</v>
      </c>
      <c r="S44" s="20" t="n">
        <f aca="false">STDEV(I44:N44)</f>
        <v>2.48327740429189</v>
      </c>
      <c r="T44" s="20" t="n">
        <f aca="false">P44/R44</f>
        <v>0.388349514563107</v>
      </c>
      <c r="U44" s="21" t="str">
        <f aca="false">IF(T44="","",IF(T44&gt;1.99,"**** Limited-UP ****",IF(T44&lt;0.5,"++++ Replete-UP ++++","&lt; 2-fold")))</f>
        <v>++++ Replete-UP ++++</v>
      </c>
      <c r="V44" s="0" t="n">
        <v>729.9870568</v>
      </c>
      <c r="W44" s="0" t="n">
        <v>1380.586824</v>
      </c>
      <c r="X44" s="0" t="n">
        <v>0.528751284678348</v>
      </c>
      <c r="Y44" s="0" t="n">
        <v>1.89124836000791</v>
      </c>
      <c r="Z44" s="0" t="n">
        <v>0.171343487416748</v>
      </c>
      <c r="AA44" s="0" t="s">
        <v>177</v>
      </c>
      <c r="AB44" s="0" t="s">
        <v>35</v>
      </c>
      <c r="AC44" s="0" t="s">
        <v>35</v>
      </c>
    </row>
    <row r="45" customFormat="false" ht="16.5" hidden="false" customHeight="true" outlineLevel="0" collapsed="false">
      <c r="A45" s="17" t="s">
        <v>178</v>
      </c>
      <c r="B45" s="18" t="n">
        <v>30154</v>
      </c>
      <c r="C45" s="19" t="n">
        <v>1</v>
      </c>
      <c r="D45" s="19" t="n">
        <v>3</v>
      </c>
      <c r="E45" s="19" t="n">
        <v>2</v>
      </c>
      <c r="F45" s="19" t="n">
        <v>2</v>
      </c>
      <c r="G45" s="19" t="n">
        <v>2</v>
      </c>
      <c r="H45" s="19" t="n">
        <v>2</v>
      </c>
      <c r="I45" s="19" t="n">
        <v>6</v>
      </c>
      <c r="J45" s="19" t="n">
        <v>3</v>
      </c>
      <c r="K45" s="19" t="n">
        <v>3</v>
      </c>
      <c r="L45" s="19" t="n">
        <v>2</v>
      </c>
      <c r="M45" s="19" t="n">
        <v>6</v>
      </c>
      <c r="N45" s="19" t="n">
        <v>5</v>
      </c>
      <c r="O45" s="17" t="s">
        <v>130</v>
      </c>
      <c r="P45" s="20" t="n">
        <f aca="false">AVERAGE(C45:H45)</f>
        <v>2</v>
      </c>
      <c r="Q45" s="20" t="n">
        <f aca="false">STDEV(C45:H45)</f>
        <v>0.632455532033676</v>
      </c>
      <c r="R45" s="20" t="n">
        <f aca="false">AVERAGE(I45:N45)</f>
        <v>4.16666666666667</v>
      </c>
      <c r="S45" s="20" t="n">
        <f aca="false">STDEV(I45:N45)</f>
        <v>1.72240142436851</v>
      </c>
      <c r="T45" s="20" t="n">
        <f aca="false">P45/R45</f>
        <v>0.48</v>
      </c>
      <c r="U45" s="21" t="str">
        <f aca="false">IF(T45="","",IF(T45&gt;1.99,"**** Limited-UP ****",IF(T45&lt;0.5,"++++ Replete-UP ++++","&lt; 2-fold")))</f>
        <v>++++ Replete-UP ++++</v>
      </c>
      <c r="V45" s="0" t="n">
        <v>103.1883795</v>
      </c>
      <c r="W45" s="0" t="n">
        <v>470.2282076</v>
      </c>
      <c r="X45" s="0" t="n">
        <v>0.219443193394679</v>
      </c>
      <c r="Y45" s="0" t="n">
        <v>4.55698800464252</v>
      </c>
      <c r="Z45" s="0" t="n">
        <v>2.47754875232649E-011</v>
      </c>
      <c r="AA45" s="0" t="s">
        <v>170</v>
      </c>
      <c r="AB45" s="0" t="s">
        <v>179</v>
      </c>
      <c r="AC45" s="0" t="s">
        <v>35</v>
      </c>
    </row>
    <row r="46" customFormat="false" ht="16.5" hidden="false" customHeight="true" outlineLevel="0" collapsed="false">
      <c r="A46" s="17" t="s">
        <v>180</v>
      </c>
      <c r="B46" s="18" t="n">
        <v>31810</v>
      </c>
      <c r="C46" s="19" t="n">
        <v>1</v>
      </c>
      <c r="D46" s="19" t="n">
        <v>0</v>
      </c>
      <c r="E46" s="19" t="n">
        <v>1</v>
      </c>
      <c r="F46" s="19" t="n">
        <v>0</v>
      </c>
      <c r="G46" s="19" t="n">
        <v>0</v>
      </c>
      <c r="H46" s="19" t="n">
        <v>1</v>
      </c>
      <c r="I46" s="19" t="n">
        <v>3</v>
      </c>
      <c r="J46" s="19" t="n">
        <v>1</v>
      </c>
      <c r="K46" s="19" t="n">
        <v>1</v>
      </c>
      <c r="L46" s="19" t="n">
        <v>2</v>
      </c>
      <c r="M46" s="19" t="n">
        <v>1</v>
      </c>
      <c r="N46" s="19" t="n">
        <v>0</v>
      </c>
      <c r="O46" s="17" t="s">
        <v>181</v>
      </c>
      <c r="P46" s="20" t="n">
        <f aca="false">AVERAGE(C46:H46)</f>
        <v>0.5</v>
      </c>
      <c r="Q46" s="20" t="n">
        <f aca="false">STDEV(C46:H46)</f>
        <v>0.547722557505166</v>
      </c>
      <c r="R46" s="20" t="n">
        <f aca="false">AVERAGE(I46:N46)</f>
        <v>1.33333333333333</v>
      </c>
      <c r="S46" s="20" t="n">
        <f aca="false">STDEV(I46:N46)</f>
        <v>1.03279555898864</v>
      </c>
      <c r="T46" s="20" t="n">
        <f aca="false">P46/R46</f>
        <v>0.375</v>
      </c>
      <c r="U46" s="21" t="str">
        <f aca="false">IF(T46="","",IF(T46&gt;1.99,"**** Limited-UP ****",IF(T46&lt;0.5,"++++ Replete-UP ++++","&lt; 2-fold")))</f>
        <v>++++ Replete-UP ++++</v>
      </c>
      <c r="V46" s="0" t="n">
        <v>0.07445049</v>
      </c>
      <c r="W46" s="0" t="n">
        <v>0.07983501</v>
      </c>
      <c r="X46" s="0" t="n">
        <v>0.932554401884587</v>
      </c>
      <c r="Y46" s="0" t="n">
        <v>1.07232349981847</v>
      </c>
      <c r="Z46" s="0" t="n">
        <v>1</v>
      </c>
      <c r="AA46" s="0" t="s">
        <v>182</v>
      </c>
      <c r="AB46" s="0" t="s">
        <v>183</v>
      </c>
      <c r="AC46" s="0" t="s">
        <v>184</v>
      </c>
    </row>
    <row r="47" customFormat="false" ht="16.5" hidden="false" customHeight="true" outlineLevel="0" collapsed="false">
      <c r="A47" s="17" t="s">
        <v>185</v>
      </c>
      <c r="B47" s="18" t="n">
        <v>33709</v>
      </c>
      <c r="C47" s="19" t="n">
        <v>1</v>
      </c>
      <c r="D47" s="19" t="n">
        <v>0</v>
      </c>
      <c r="E47" s="19" t="n">
        <v>1</v>
      </c>
      <c r="F47" s="19" t="n">
        <v>1</v>
      </c>
      <c r="G47" s="19" t="n">
        <v>0</v>
      </c>
      <c r="H47" s="19" t="n">
        <v>0</v>
      </c>
      <c r="I47" s="19" t="n">
        <v>1</v>
      </c>
      <c r="J47" s="19" t="n">
        <v>1</v>
      </c>
      <c r="K47" s="19" t="n">
        <v>2</v>
      </c>
      <c r="L47" s="19" t="n">
        <v>1</v>
      </c>
      <c r="M47" s="19" t="n">
        <v>1</v>
      </c>
      <c r="N47" s="19" t="n">
        <v>1</v>
      </c>
      <c r="O47" s="17" t="s">
        <v>186</v>
      </c>
      <c r="P47" s="20" t="n">
        <f aca="false">AVERAGE(C47:H47)</f>
        <v>0.5</v>
      </c>
      <c r="Q47" s="20" t="n">
        <f aca="false">STDEV(C47:H47)</f>
        <v>0.547722557505166</v>
      </c>
      <c r="R47" s="20" t="n">
        <f aca="false">AVERAGE(I47:N47)</f>
        <v>1.16666666666667</v>
      </c>
      <c r="S47" s="20" t="n">
        <f aca="false">STDEV(I47:N47)</f>
        <v>0.408248290463863</v>
      </c>
      <c r="T47" s="20" t="n">
        <f aca="false">P47/R47</f>
        <v>0.428571428571429</v>
      </c>
      <c r="U47" s="21" t="str">
        <f aca="false">IF(T47="","",IF(T47&gt;1.99,"**** Limited-UP ****",IF(T47&lt;0.5,"++++ Replete-UP ++++","&lt; 2-fold")))</f>
        <v>++++ Replete-UP ++++</v>
      </c>
      <c r="V47" s="0" t="n">
        <v>0.446702941</v>
      </c>
      <c r="W47" s="0" t="n">
        <v>0.558845068</v>
      </c>
      <c r="X47" s="0" t="n">
        <v>0.799332349122566</v>
      </c>
      <c r="Y47" s="0" t="n">
        <v>1.25104407584368</v>
      </c>
      <c r="Z47" s="0" t="n">
        <v>1</v>
      </c>
      <c r="AA47" s="0" t="s">
        <v>137</v>
      </c>
      <c r="AB47" s="0" t="s">
        <v>187</v>
      </c>
      <c r="AC47" s="0" t="s">
        <v>35</v>
      </c>
    </row>
    <row r="48" customFormat="false" ht="16.5" hidden="false" customHeight="true" outlineLevel="0" collapsed="false">
      <c r="A48" s="17" t="s">
        <v>188</v>
      </c>
      <c r="B48" s="18" t="n">
        <v>40348</v>
      </c>
      <c r="C48" s="19" t="n">
        <v>1</v>
      </c>
      <c r="D48" s="19" t="n">
        <v>1</v>
      </c>
      <c r="E48" s="19" t="n">
        <v>1</v>
      </c>
      <c r="F48" s="19" t="n">
        <v>1</v>
      </c>
      <c r="G48" s="19" t="n">
        <v>2</v>
      </c>
      <c r="H48" s="19" t="n">
        <v>1</v>
      </c>
      <c r="I48" s="19" t="n">
        <v>2</v>
      </c>
      <c r="J48" s="19" t="n">
        <v>4</v>
      </c>
      <c r="K48" s="19" t="n">
        <v>3</v>
      </c>
      <c r="L48" s="19" t="n">
        <v>3</v>
      </c>
      <c r="M48" s="19" t="n">
        <v>2</v>
      </c>
      <c r="N48" s="19" t="n">
        <v>3</v>
      </c>
      <c r="O48" s="17" t="s">
        <v>189</v>
      </c>
      <c r="P48" s="20" t="n">
        <f aca="false">AVERAGE(C48:H48)</f>
        <v>1.16666666666667</v>
      </c>
      <c r="Q48" s="20" t="n">
        <f aca="false">STDEV(C48:H48)</f>
        <v>0.408248290463863</v>
      </c>
      <c r="R48" s="20" t="n">
        <f aca="false">AVERAGE(I48:N48)</f>
        <v>2.83333333333333</v>
      </c>
      <c r="S48" s="20" t="n">
        <f aca="false">STDEV(I48:N48)</f>
        <v>0.752772652709081</v>
      </c>
      <c r="T48" s="20" t="n">
        <f aca="false">P48/R48</f>
        <v>0.411764705882353</v>
      </c>
      <c r="U48" s="21" t="str">
        <f aca="false">IF(T48="","",IF(T48&gt;1.99,"**** Limited-UP ****",IF(T48&lt;0.5,"++++ Replete-UP ++++","&lt; 2-fold")))</f>
        <v>++++ Replete-UP ++++</v>
      </c>
      <c r="V48" s="0" t="n">
        <v>39.01205688</v>
      </c>
      <c r="W48" s="0" t="n">
        <v>61.55279254</v>
      </c>
      <c r="X48" s="0" t="n">
        <v>0.633798326122216</v>
      </c>
      <c r="Y48" s="0" t="n">
        <v>1.57778895712509</v>
      </c>
      <c r="Z48" s="0" t="n">
        <v>0.611596103821206</v>
      </c>
      <c r="AA48" s="0" t="s">
        <v>190</v>
      </c>
      <c r="AB48" s="0" t="s">
        <v>191</v>
      </c>
      <c r="AC48" s="0" t="s">
        <v>139</v>
      </c>
    </row>
    <row r="49" customFormat="false" ht="16.5" hidden="false" customHeight="true" outlineLevel="0" collapsed="false">
      <c r="A49" s="17" t="s">
        <v>192</v>
      </c>
      <c r="B49" s="18" t="n">
        <v>40586</v>
      </c>
      <c r="C49" s="19" t="n">
        <v>4</v>
      </c>
      <c r="D49" s="19" t="n">
        <v>1</v>
      </c>
      <c r="E49" s="19" t="n">
        <v>1</v>
      </c>
      <c r="F49" s="19" t="n">
        <v>1</v>
      </c>
      <c r="G49" s="19" t="n">
        <v>1</v>
      </c>
      <c r="H49" s="19" t="n">
        <v>1</v>
      </c>
      <c r="I49" s="19" t="n">
        <v>5</v>
      </c>
      <c r="J49" s="19" t="n">
        <v>2</v>
      </c>
      <c r="K49" s="19" t="n">
        <v>2</v>
      </c>
      <c r="L49" s="19" t="n">
        <v>5</v>
      </c>
      <c r="M49" s="19" t="n">
        <v>2</v>
      </c>
      <c r="N49" s="19" t="n">
        <v>5</v>
      </c>
      <c r="O49" s="17" t="s">
        <v>153</v>
      </c>
      <c r="P49" s="20" t="n">
        <f aca="false">AVERAGE(C49:H49)</f>
        <v>1.5</v>
      </c>
      <c r="Q49" s="20" t="n">
        <f aca="false">STDEV(C49:H49)</f>
        <v>1.22474487139159</v>
      </c>
      <c r="R49" s="20" t="n">
        <f aca="false">AVERAGE(I49:N49)</f>
        <v>3.5</v>
      </c>
      <c r="S49" s="20" t="n">
        <f aca="false">STDEV(I49:N49)</f>
        <v>1.6431676725155</v>
      </c>
      <c r="T49" s="20" t="n">
        <f aca="false">P49/R49</f>
        <v>0.428571428571429</v>
      </c>
      <c r="U49" s="21" t="str">
        <f aca="false">IF(T49="","",IF(T49&gt;1.99,"**** Limited-UP ****",IF(T49&lt;0.5,"++++ Replete-UP ++++","&lt; 2-fold")))</f>
        <v>++++ Replete-UP ++++</v>
      </c>
      <c r="V49" s="0" t="n">
        <v>94.5521226</v>
      </c>
      <c r="W49" s="0" t="n">
        <v>92.52877633</v>
      </c>
      <c r="X49" s="0" t="n">
        <v>1.0218672109397</v>
      </c>
      <c r="Y49" s="0" t="n">
        <v>0.978600731381148</v>
      </c>
      <c r="Z49" s="0" t="n">
        <v>1</v>
      </c>
      <c r="AA49" s="0" t="s">
        <v>40</v>
      </c>
      <c r="AB49" s="0" t="s">
        <v>193</v>
      </c>
      <c r="AC49" s="0" t="s">
        <v>194</v>
      </c>
    </row>
    <row r="50" customFormat="false" ht="16.5" hidden="false" customHeight="true" outlineLevel="0" collapsed="false">
      <c r="A50" s="17" t="s">
        <v>195</v>
      </c>
      <c r="B50" s="18" t="n">
        <v>42612</v>
      </c>
      <c r="C50" s="19" t="n">
        <v>6</v>
      </c>
      <c r="D50" s="19" t="n">
        <v>1</v>
      </c>
      <c r="E50" s="19" t="n">
        <v>1</v>
      </c>
      <c r="F50" s="19" t="n">
        <v>2</v>
      </c>
      <c r="G50" s="19" t="n">
        <v>0</v>
      </c>
      <c r="H50" s="19" t="n">
        <v>1</v>
      </c>
      <c r="I50" s="19" t="n">
        <v>4</v>
      </c>
      <c r="J50" s="19" t="n">
        <v>6</v>
      </c>
      <c r="K50" s="19" t="n">
        <v>6</v>
      </c>
      <c r="L50" s="19" t="n">
        <v>7</v>
      </c>
      <c r="M50" s="19" t="n">
        <v>3</v>
      </c>
      <c r="N50" s="19" t="n">
        <v>2</v>
      </c>
      <c r="O50" s="17" t="s">
        <v>147</v>
      </c>
      <c r="P50" s="20" t="n">
        <f aca="false">AVERAGE(C50:H50)</f>
        <v>1.83333333333333</v>
      </c>
      <c r="Q50" s="20" t="n">
        <f aca="false">STDEV(C50:H50)</f>
        <v>2.13697605664328</v>
      </c>
      <c r="R50" s="20" t="n">
        <f aca="false">AVERAGE(I50:N50)</f>
        <v>4.66666666666667</v>
      </c>
      <c r="S50" s="20" t="n">
        <f aca="false">STDEV(I50:N50)</f>
        <v>1.96638416050035</v>
      </c>
      <c r="T50" s="20" t="n">
        <f aca="false">P50/R50</f>
        <v>0.392857142857143</v>
      </c>
      <c r="U50" s="21" t="str">
        <f aca="false">IF(T50="","",IF(T50&gt;1.99,"**** Limited-UP ****",IF(T50&lt;0.5,"++++ Replete-UP ++++","&lt; 2-fold")))</f>
        <v>++++ Replete-UP ++++</v>
      </c>
      <c r="V50" s="0" t="s">
        <v>35</v>
      </c>
      <c r="W50" s="0" t="s">
        <v>35</v>
      </c>
      <c r="X50" s="0" t="s">
        <v>35</v>
      </c>
      <c r="Y50" s="0" t="s">
        <v>35</v>
      </c>
      <c r="Z50" s="0" t="s">
        <v>35</v>
      </c>
      <c r="AA50" s="0" t="s">
        <v>196</v>
      </c>
      <c r="AB50" s="0" t="s">
        <v>197</v>
      </c>
      <c r="AC50" s="0" t="s">
        <v>198</v>
      </c>
    </row>
    <row r="51" customFormat="false" ht="16.5" hidden="false" customHeight="true" outlineLevel="0" collapsed="false">
      <c r="A51" s="17" t="s">
        <v>199</v>
      </c>
      <c r="B51" s="18" t="n">
        <v>262083</v>
      </c>
      <c r="C51" s="19" t="n">
        <v>3</v>
      </c>
      <c r="D51" s="19" t="n">
        <v>0</v>
      </c>
      <c r="E51" s="19" t="n">
        <v>3</v>
      </c>
      <c r="F51" s="19" t="n">
        <v>3</v>
      </c>
      <c r="G51" s="19" t="n">
        <v>1</v>
      </c>
      <c r="H51" s="19" t="n">
        <v>3</v>
      </c>
      <c r="I51" s="19" t="n">
        <v>6</v>
      </c>
      <c r="J51" s="19" t="n">
        <v>5</v>
      </c>
      <c r="K51" s="19" t="n">
        <v>5</v>
      </c>
      <c r="L51" s="19" t="n">
        <v>9</v>
      </c>
      <c r="M51" s="19" t="n">
        <v>7</v>
      </c>
      <c r="N51" s="19" t="n">
        <v>9</v>
      </c>
      <c r="O51" s="17" t="s">
        <v>200</v>
      </c>
      <c r="P51" s="20" t="n">
        <f aca="false">AVERAGE(C51:H51)</f>
        <v>2.16666666666667</v>
      </c>
      <c r="Q51" s="20" t="n">
        <f aca="false">STDEV(C51:H51)</f>
        <v>1.32916013582513</v>
      </c>
      <c r="R51" s="20" t="n">
        <f aca="false">AVERAGE(I51:N51)</f>
        <v>6.83333333333333</v>
      </c>
      <c r="S51" s="20" t="n">
        <f aca="false">STDEV(I51:N51)</f>
        <v>1.83484785926972</v>
      </c>
      <c r="T51" s="20" t="n">
        <f aca="false">P51/R51</f>
        <v>0.317073170731707</v>
      </c>
      <c r="U51" s="21" t="str">
        <f aca="false">IF(T51="","",IF(T51&gt;1.99,"**** Limited-UP ****",IF(T51&lt;0.5,"++++ Replete-UP ++++","&lt; 2-fold")))</f>
        <v>++++ Replete-UP ++++</v>
      </c>
      <c r="V51" s="0" t="n">
        <v>142.7960403</v>
      </c>
      <c r="W51" s="0" t="n">
        <v>528.5875997</v>
      </c>
      <c r="X51" s="0" t="n">
        <v>0.270146405971392</v>
      </c>
      <c r="Y51" s="0" t="n">
        <v>3.70169647974475</v>
      </c>
      <c r="Z51" s="0" t="n">
        <v>4.97190107942944E-008</v>
      </c>
      <c r="AA51" s="0" t="s">
        <v>201</v>
      </c>
      <c r="AB51" s="0" t="s">
        <v>202</v>
      </c>
      <c r="AC51" s="0" t="s">
        <v>35</v>
      </c>
    </row>
    <row r="52" customFormat="false" ht="16.5" hidden="false" customHeight="true" outlineLevel="0" collapsed="false">
      <c r="A52" s="17" t="s">
        <v>203</v>
      </c>
      <c r="B52" s="18" t="n">
        <v>267952</v>
      </c>
      <c r="C52" s="19" t="n">
        <v>6</v>
      </c>
      <c r="D52" s="19" t="n">
        <v>8</v>
      </c>
      <c r="E52" s="19" t="n">
        <v>7</v>
      </c>
      <c r="F52" s="19" t="n">
        <v>11</v>
      </c>
      <c r="G52" s="19" t="n">
        <v>6</v>
      </c>
      <c r="H52" s="19" t="n">
        <v>6</v>
      </c>
      <c r="I52" s="19" t="n">
        <v>17</v>
      </c>
      <c r="J52" s="19" t="n">
        <v>18</v>
      </c>
      <c r="K52" s="19" t="n">
        <v>16</v>
      </c>
      <c r="L52" s="19" t="n">
        <v>22</v>
      </c>
      <c r="M52" s="19" t="n">
        <v>23</v>
      </c>
      <c r="N52" s="19" t="n">
        <v>20</v>
      </c>
      <c r="O52" s="17" t="s">
        <v>204</v>
      </c>
      <c r="P52" s="20" t="n">
        <f aca="false">AVERAGE(C52:H52)</f>
        <v>7.33333333333333</v>
      </c>
      <c r="Q52" s="20" t="n">
        <f aca="false">STDEV(C52:H52)</f>
        <v>1.96638416050035</v>
      </c>
      <c r="R52" s="20" t="n">
        <f aca="false">AVERAGE(I52:N52)</f>
        <v>19.3333333333333</v>
      </c>
      <c r="S52" s="20" t="n">
        <f aca="false">STDEV(I52:N52)</f>
        <v>2.80475786239502</v>
      </c>
      <c r="T52" s="20" t="n">
        <f aca="false">P52/R52</f>
        <v>0.379310344827586</v>
      </c>
      <c r="U52" s="21" t="str">
        <f aca="false">IF(T52="","",IF(T52&gt;1.99,"**** Limited-UP ****",IF(T52&lt;0.5,"++++ Replete-UP ++++","&lt; 2-fold")))</f>
        <v>++++ Replete-UP ++++</v>
      </c>
      <c r="V52" s="0" t="n">
        <v>185.0094682</v>
      </c>
      <c r="W52" s="0" t="n">
        <v>186.8937579</v>
      </c>
      <c r="X52" s="0" t="n">
        <v>0.989917856427242</v>
      </c>
      <c r="Y52" s="0" t="n">
        <v>1.01018482847571</v>
      </c>
      <c r="Z52" s="0" t="n">
        <v>1</v>
      </c>
      <c r="AA52" s="0" t="s">
        <v>201</v>
      </c>
      <c r="AB52" s="0" t="s">
        <v>191</v>
      </c>
      <c r="AC52" s="0" t="s">
        <v>139</v>
      </c>
    </row>
    <row r="53" customFormat="false" ht="16.5" hidden="false" customHeight="true" outlineLevel="0" collapsed="false">
      <c r="A53" s="17" t="s">
        <v>205</v>
      </c>
      <c r="B53" s="18" t="n">
        <v>268009</v>
      </c>
      <c r="C53" s="19" t="n">
        <v>2</v>
      </c>
      <c r="D53" s="19" t="n">
        <v>0</v>
      </c>
      <c r="E53" s="19" t="n">
        <v>2</v>
      </c>
      <c r="F53" s="19" t="n">
        <v>1</v>
      </c>
      <c r="G53" s="19" t="n">
        <v>1</v>
      </c>
      <c r="H53" s="19" t="n">
        <v>1</v>
      </c>
      <c r="I53" s="19" t="n">
        <v>3</v>
      </c>
      <c r="J53" s="19" t="n">
        <v>4</v>
      </c>
      <c r="K53" s="19" t="n">
        <v>5</v>
      </c>
      <c r="L53" s="19" t="n">
        <v>3</v>
      </c>
      <c r="M53" s="19" t="n">
        <v>5</v>
      </c>
      <c r="N53" s="19" t="n">
        <v>3</v>
      </c>
      <c r="O53" s="17" t="s">
        <v>206</v>
      </c>
      <c r="P53" s="20" t="n">
        <f aca="false">AVERAGE(C53:H53)</f>
        <v>1.16666666666667</v>
      </c>
      <c r="Q53" s="20" t="n">
        <f aca="false">STDEV(C53:H53)</f>
        <v>0.752772652709081</v>
      </c>
      <c r="R53" s="20" t="n">
        <f aca="false">AVERAGE(I53:N53)</f>
        <v>3.83333333333333</v>
      </c>
      <c r="S53" s="20" t="n">
        <f aca="false">STDEV(I53:N53)</f>
        <v>0.983192080250175</v>
      </c>
      <c r="T53" s="20" t="n">
        <f aca="false">P53/R53</f>
        <v>0.304347826086957</v>
      </c>
      <c r="U53" s="21" t="str">
        <f aca="false">IF(T53="","",IF(T53&gt;1.99,"**** Limited-UP ****",IF(T53&lt;0.5,"++++ Replete-UP ++++","&lt; 2-fold")))</f>
        <v>++++ Replete-UP ++++</v>
      </c>
      <c r="V53" s="0" t="n">
        <v>882.9828142</v>
      </c>
      <c r="W53" s="0" t="n">
        <v>3995.981744</v>
      </c>
      <c r="X53" s="0" t="n">
        <v>0.220967679726216</v>
      </c>
      <c r="Y53" s="0" t="n">
        <v>4.52554871933769</v>
      </c>
      <c r="Z53" s="0" t="n">
        <v>1.94251229604199E-011</v>
      </c>
      <c r="AA53" s="0" t="s">
        <v>35</v>
      </c>
      <c r="AB53" s="0" t="s">
        <v>35</v>
      </c>
      <c r="AC53" s="0" t="s">
        <v>35</v>
      </c>
    </row>
    <row r="54" customFormat="false" ht="16.5" hidden="false" customHeight="true" outlineLevel="0" collapsed="false">
      <c r="A54" s="17" t="s">
        <v>207</v>
      </c>
      <c r="B54" s="18" t="n">
        <v>268316</v>
      </c>
      <c r="C54" s="19" t="n">
        <v>1</v>
      </c>
      <c r="D54" s="19" t="n">
        <v>3</v>
      </c>
      <c r="E54" s="19" t="n">
        <v>2</v>
      </c>
      <c r="F54" s="19" t="n">
        <v>2</v>
      </c>
      <c r="G54" s="19" t="n">
        <v>1</v>
      </c>
      <c r="H54" s="19" t="n">
        <v>2</v>
      </c>
      <c r="I54" s="19" t="n">
        <v>4</v>
      </c>
      <c r="J54" s="19" t="n">
        <v>6</v>
      </c>
      <c r="K54" s="19" t="n">
        <v>7</v>
      </c>
      <c r="L54" s="19" t="n">
        <v>5</v>
      </c>
      <c r="M54" s="19" t="n">
        <v>6</v>
      </c>
      <c r="N54" s="19" t="n">
        <v>8</v>
      </c>
      <c r="O54" s="17" t="s">
        <v>208</v>
      </c>
      <c r="P54" s="20" t="n">
        <f aca="false">AVERAGE(C54:H54)</f>
        <v>1.83333333333333</v>
      </c>
      <c r="Q54" s="20" t="n">
        <f aca="false">STDEV(C54:H54)</f>
        <v>0.752772652709081</v>
      </c>
      <c r="R54" s="20" t="n">
        <f aca="false">AVERAGE(I54:N54)</f>
        <v>6</v>
      </c>
      <c r="S54" s="20" t="n">
        <f aca="false">STDEV(I54:N54)</f>
        <v>1.4142135623731</v>
      </c>
      <c r="T54" s="20" t="n">
        <f aca="false">P54/R54</f>
        <v>0.305555555555556</v>
      </c>
      <c r="U54" s="21" t="str">
        <f aca="false">IF(T54="","",IF(T54&gt;1.99,"**** Limited-UP ****",IF(T54&lt;0.5,"++++ Replete-UP ++++","&lt; 2-fold")))</f>
        <v>++++ Replete-UP ++++</v>
      </c>
      <c r="V54" s="0" t="n">
        <v>1171.255112</v>
      </c>
      <c r="W54" s="0" t="n">
        <v>854.2346046</v>
      </c>
      <c r="X54" s="0" t="n">
        <v>1.37111644236005</v>
      </c>
      <c r="Y54" s="0" t="n">
        <v>0.729332658485763</v>
      </c>
      <c r="Z54" s="0" t="n">
        <v>0.854821302214143</v>
      </c>
      <c r="AA54" s="0" t="s">
        <v>209</v>
      </c>
      <c r="AB54" s="0" t="s">
        <v>210</v>
      </c>
      <c r="AC54" s="0" t="s">
        <v>211</v>
      </c>
    </row>
    <row r="55" customFormat="false" ht="16.5" hidden="false" customHeight="true" outlineLevel="0" collapsed="false">
      <c r="A55" s="17" t="s">
        <v>212</v>
      </c>
      <c r="B55" s="18" t="n">
        <v>269148</v>
      </c>
      <c r="C55" s="19" t="n">
        <v>2</v>
      </c>
      <c r="D55" s="19" t="n">
        <v>2</v>
      </c>
      <c r="E55" s="19" t="n">
        <v>4</v>
      </c>
      <c r="F55" s="19" t="n">
        <v>2</v>
      </c>
      <c r="G55" s="19" t="n">
        <v>4</v>
      </c>
      <c r="H55" s="19" t="n">
        <v>3</v>
      </c>
      <c r="I55" s="19" t="n">
        <v>6</v>
      </c>
      <c r="J55" s="19" t="n">
        <v>4</v>
      </c>
      <c r="K55" s="19" t="n">
        <v>5</v>
      </c>
      <c r="L55" s="19" t="n">
        <v>7</v>
      </c>
      <c r="M55" s="19" t="n">
        <v>9</v>
      </c>
      <c r="N55" s="19" t="n">
        <v>6</v>
      </c>
      <c r="O55" s="17" t="s">
        <v>213</v>
      </c>
      <c r="P55" s="20" t="n">
        <f aca="false">AVERAGE(C55:H55)</f>
        <v>2.83333333333333</v>
      </c>
      <c r="Q55" s="20" t="n">
        <f aca="false">STDEV(C55:H55)</f>
        <v>0.983192080250175</v>
      </c>
      <c r="R55" s="20" t="n">
        <f aca="false">AVERAGE(I55:N55)</f>
        <v>6.16666666666667</v>
      </c>
      <c r="S55" s="20" t="n">
        <f aca="false">STDEV(I55:N55)</f>
        <v>1.72240142436851</v>
      </c>
      <c r="T55" s="20" t="n">
        <f aca="false">P55/R55</f>
        <v>0.45945945945946</v>
      </c>
      <c r="U55" s="21" t="str">
        <f aca="false">IF(T55="","",IF(T55&gt;1.99,"**** Limited-UP ****",IF(T55&lt;0.5,"++++ Replete-UP ++++","&lt; 2-fold")))</f>
        <v>++++ Replete-UP ++++</v>
      </c>
      <c r="V55" s="0" t="n">
        <v>542.9674253</v>
      </c>
      <c r="W55" s="0" t="n">
        <v>827.5697113</v>
      </c>
      <c r="X55" s="0" t="n">
        <v>0.656098716381333</v>
      </c>
      <c r="Y55" s="0" t="n">
        <v>1.52416088468429</v>
      </c>
      <c r="Z55" s="0" t="n">
        <v>0.650647729246294</v>
      </c>
      <c r="AA55" s="0" t="s">
        <v>214</v>
      </c>
      <c r="AB55" s="0" t="s">
        <v>215</v>
      </c>
      <c r="AC55" s="0" t="s">
        <v>35</v>
      </c>
    </row>
    <row r="56" customFormat="false" ht="16.5" hidden="false" customHeight="true" outlineLevel="0" collapsed="false">
      <c r="A56" s="17" t="s">
        <v>216</v>
      </c>
      <c r="B56" s="18" t="n">
        <v>269274</v>
      </c>
      <c r="C56" s="19" t="n">
        <v>1</v>
      </c>
      <c r="D56" s="19" t="n">
        <v>1</v>
      </c>
      <c r="E56" s="19" t="n">
        <v>1</v>
      </c>
      <c r="F56" s="19" t="n">
        <v>1</v>
      </c>
      <c r="G56" s="19" t="n">
        <v>1</v>
      </c>
      <c r="H56" s="19" t="n">
        <v>1</v>
      </c>
      <c r="I56" s="19" t="n">
        <v>3</v>
      </c>
      <c r="J56" s="19" t="n">
        <v>2</v>
      </c>
      <c r="K56" s="19" t="n">
        <v>2</v>
      </c>
      <c r="L56" s="19" t="n">
        <v>3</v>
      </c>
      <c r="M56" s="19" t="n">
        <v>4</v>
      </c>
      <c r="N56" s="19" t="n">
        <v>5</v>
      </c>
      <c r="O56" s="17" t="s">
        <v>114</v>
      </c>
      <c r="P56" s="20" t="n">
        <f aca="false">AVERAGE(C56:H56)</f>
        <v>1</v>
      </c>
      <c r="Q56" s="20" t="n">
        <f aca="false">STDEV(C56:H56)</f>
        <v>0</v>
      </c>
      <c r="R56" s="20" t="n">
        <f aca="false">AVERAGE(I56:N56)</f>
        <v>3.16666666666667</v>
      </c>
      <c r="S56" s="20" t="n">
        <f aca="false">STDEV(I56:N56)</f>
        <v>1.16904519445001</v>
      </c>
      <c r="T56" s="20" t="n">
        <f aca="false">P56/R56</f>
        <v>0.315789473684211</v>
      </c>
      <c r="U56" s="21" t="str">
        <f aca="false">IF(T56="","",IF(T56&gt;1.99,"**** Limited-UP ****",IF(T56&lt;0.5,"++++ Replete-UP ++++","&lt; 2-fold")))</f>
        <v>++++ Replete-UP ++++</v>
      </c>
      <c r="V56" s="0" t="n">
        <v>492.2666415</v>
      </c>
      <c r="W56" s="0" t="n">
        <v>1107.950266</v>
      </c>
      <c r="X56" s="0" t="n">
        <v>0.444303915623592</v>
      </c>
      <c r="Y56" s="0" t="n">
        <v>2.25071165217276</v>
      </c>
      <c r="Z56" s="0" t="n">
        <v>0.0205027915886779</v>
      </c>
      <c r="AA56" s="0" t="s">
        <v>177</v>
      </c>
      <c r="AB56" s="0" t="s">
        <v>35</v>
      </c>
      <c r="AC56" s="0" t="s">
        <v>35</v>
      </c>
    </row>
    <row r="57" customFormat="false" ht="16.5" hidden="false" customHeight="true" outlineLevel="0" collapsed="false">
      <c r="A57" s="17" t="s">
        <v>217</v>
      </c>
      <c r="B57" s="18" t="s">
        <v>218</v>
      </c>
      <c r="C57" s="19" t="n">
        <v>1</v>
      </c>
      <c r="D57" s="19" t="n">
        <v>1</v>
      </c>
      <c r="E57" s="19" t="n">
        <v>0</v>
      </c>
      <c r="F57" s="19" t="n">
        <v>1</v>
      </c>
      <c r="G57" s="19" t="n">
        <v>0</v>
      </c>
      <c r="H57" s="19" t="n">
        <v>0</v>
      </c>
      <c r="I57" s="19" t="n">
        <v>2</v>
      </c>
      <c r="J57" s="19" t="n">
        <v>1</v>
      </c>
      <c r="K57" s="19" t="n">
        <v>3</v>
      </c>
      <c r="L57" s="19" t="n">
        <v>1</v>
      </c>
      <c r="M57" s="19" t="n">
        <v>1</v>
      </c>
      <c r="N57" s="19" t="n">
        <v>1</v>
      </c>
      <c r="O57" s="17" t="s">
        <v>219</v>
      </c>
      <c r="P57" s="20" t="n">
        <f aca="false">AVERAGE(C57:H57)</f>
        <v>0.5</v>
      </c>
      <c r="Q57" s="20" t="n">
        <f aca="false">STDEV(C57:H57)</f>
        <v>0.547722557505166</v>
      </c>
      <c r="R57" s="20" t="n">
        <f aca="false">AVERAGE(I57:N57)</f>
        <v>1.5</v>
      </c>
      <c r="S57" s="20" t="n">
        <f aca="false">STDEV(I57:N57)</f>
        <v>0.836660026534076</v>
      </c>
      <c r="T57" s="20" t="n">
        <f aca="false">P57/R57</f>
        <v>0.333333333333333</v>
      </c>
      <c r="U57" s="21" t="str">
        <f aca="false">IF(T57="","",IF(T57&gt;1.99,"**** Limited-UP ****",IF(T57&lt;0.5,"++++ Replete-UP ++++","&lt; 2-fold")))</f>
        <v>++++ Replete-UP ++++</v>
      </c>
      <c r="V57" s="0" t="s">
        <v>35</v>
      </c>
      <c r="W57" s="0" t="s">
        <v>35</v>
      </c>
      <c r="X57" s="0" t="s">
        <v>35</v>
      </c>
      <c r="Y57" s="0" t="s">
        <v>35</v>
      </c>
      <c r="Z57" s="0" t="s">
        <v>35</v>
      </c>
      <c r="AA57" s="0" t="s">
        <v>35</v>
      </c>
      <c r="AB57" s="0" t="s">
        <v>35</v>
      </c>
      <c r="AC57" s="0" t="s">
        <v>35</v>
      </c>
    </row>
    <row r="58" customFormat="false" ht="16.5" hidden="false" customHeight="true" outlineLevel="0" collapsed="false">
      <c r="A58" s="17" t="s">
        <v>220</v>
      </c>
      <c r="B58" s="18" t="s">
        <v>221</v>
      </c>
      <c r="C58" s="19" t="n">
        <v>1</v>
      </c>
      <c r="D58" s="19" t="n">
        <v>1</v>
      </c>
      <c r="E58" s="19" t="n">
        <v>1</v>
      </c>
      <c r="F58" s="19" t="n">
        <v>3</v>
      </c>
      <c r="G58" s="19" t="n">
        <v>3</v>
      </c>
      <c r="H58" s="19" t="n">
        <v>2</v>
      </c>
      <c r="I58" s="19" t="n">
        <v>7</v>
      </c>
      <c r="J58" s="19" t="n">
        <v>6</v>
      </c>
      <c r="K58" s="19" t="n">
        <v>7</v>
      </c>
      <c r="L58" s="19" t="n">
        <v>1</v>
      </c>
      <c r="M58" s="19" t="n">
        <v>1</v>
      </c>
      <c r="N58" s="19" t="n">
        <v>2</v>
      </c>
      <c r="O58" s="17" t="s">
        <v>222</v>
      </c>
      <c r="P58" s="20" t="n">
        <f aca="false">AVERAGE(C58:H58)</f>
        <v>1.83333333333333</v>
      </c>
      <c r="Q58" s="20" t="n">
        <f aca="false">STDEV(C58:H58)</f>
        <v>0.983192080250175</v>
      </c>
      <c r="R58" s="20" t="n">
        <f aca="false">AVERAGE(I58:N58)</f>
        <v>4</v>
      </c>
      <c r="S58" s="20" t="n">
        <f aca="false">STDEV(I58:N58)</f>
        <v>2.96647939483827</v>
      </c>
      <c r="T58" s="20" t="n">
        <f aca="false">P58/R58</f>
        <v>0.458333333333333</v>
      </c>
      <c r="U58" s="21" t="str">
        <f aca="false">IF(T58="","",IF(T58&gt;1.99,"**** Limited-UP ****",IF(T58&lt;0.5,"++++ Replete-UP ++++","&lt; 2-fold")))</f>
        <v>++++ Replete-UP ++++</v>
      </c>
      <c r="V58" s="0" t="s">
        <v>35</v>
      </c>
      <c r="W58" s="0" t="s">
        <v>35</v>
      </c>
      <c r="X58" s="0" t="s">
        <v>35</v>
      </c>
      <c r="Y58" s="0" t="s">
        <v>35</v>
      </c>
      <c r="Z58" s="0" t="s">
        <v>35</v>
      </c>
      <c r="AA58" s="0" t="s">
        <v>35</v>
      </c>
      <c r="AB58" s="0" t="s">
        <v>35</v>
      </c>
      <c r="AC58" s="0" t="s">
        <v>35</v>
      </c>
    </row>
    <row r="59" customFormat="false" ht="16.5" hidden="false" customHeight="true" outlineLevel="0" collapsed="false">
      <c r="A59" s="17" t="s">
        <v>223</v>
      </c>
      <c r="B59" s="18" t="s">
        <v>224</v>
      </c>
      <c r="C59" s="19" t="n">
        <v>4</v>
      </c>
      <c r="D59" s="19" t="n">
        <v>2</v>
      </c>
      <c r="E59" s="19" t="n">
        <v>4</v>
      </c>
      <c r="F59" s="19" t="n">
        <v>3</v>
      </c>
      <c r="G59" s="19" t="n">
        <v>3</v>
      </c>
      <c r="H59" s="19" t="n">
        <v>3</v>
      </c>
      <c r="I59" s="19" t="n">
        <v>6</v>
      </c>
      <c r="J59" s="19" t="n">
        <v>9</v>
      </c>
      <c r="K59" s="19" t="n">
        <v>6</v>
      </c>
      <c r="L59" s="19" t="n">
        <v>6</v>
      </c>
      <c r="M59" s="19" t="n">
        <v>6</v>
      </c>
      <c r="N59" s="19" t="n">
        <v>7</v>
      </c>
      <c r="O59" s="17" t="s">
        <v>225</v>
      </c>
      <c r="P59" s="20" t="n">
        <f aca="false">AVERAGE(C59:H59)</f>
        <v>3.16666666666667</v>
      </c>
      <c r="Q59" s="20" t="n">
        <f aca="false">STDEV(C59:H59)</f>
        <v>0.752772652709081</v>
      </c>
      <c r="R59" s="20" t="n">
        <f aca="false">AVERAGE(I59:N59)</f>
        <v>6.66666666666667</v>
      </c>
      <c r="S59" s="20" t="n">
        <f aca="false">STDEV(I59:N59)</f>
        <v>1.211060141639</v>
      </c>
      <c r="T59" s="20" t="n">
        <f aca="false">P59/R59</f>
        <v>0.475</v>
      </c>
      <c r="U59" s="21" t="str">
        <f aca="false">IF(T59="","",IF(T59&gt;1.99,"**** Limited-UP ****",IF(T59&lt;0.5,"++++ Replete-UP ++++","&lt; 2-fold")))</f>
        <v>++++ Replete-UP ++++</v>
      </c>
      <c r="V59" s="0" t="s">
        <v>35</v>
      </c>
      <c r="W59" s="0" t="s">
        <v>35</v>
      </c>
      <c r="X59" s="0" t="s">
        <v>35</v>
      </c>
      <c r="Y59" s="0" t="s">
        <v>35</v>
      </c>
      <c r="Z59" s="0" t="s">
        <v>35</v>
      </c>
      <c r="AA59" s="0" t="s">
        <v>35</v>
      </c>
      <c r="AB59" s="0" t="s">
        <v>35</v>
      </c>
      <c r="AC59" s="0" t="s">
        <v>35</v>
      </c>
    </row>
    <row r="60" customFormat="false" ht="16.5" hidden="false" customHeight="true" outlineLevel="0" collapsed="false">
      <c r="A60" s="17" t="s">
        <v>226</v>
      </c>
      <c r="B60" s="18" t="s">
        <v>227</v>
      </c>
      <c r="C60" s="19" t="n">
        <v>1</v>
      </c>
      <c r="D60" s="19" t="n">
        <v>1</v>
      </c>
      <c r="E60" s="19" t="n">
        <v>1</v>
      </c>
      <c r="F60" s="19" t="n">
        <v>1</v>
      </c>
      <c r="G60" s="19" t="n">
        <v>1</v>
      </c>
      <c r="H60" s="19" t="n">
        <v>0</v>
      </c>
      <c r="I60" s="19" t="n">
        <v>3</v>
      </c>
      <c r="J60" s="19" t="n">
        <v>2</v>
      </c>
      <c r="K60" s="19" t="n">
        <v>4</v>
      </c>
      <c r="L60" s="19" t="n">
        <v>4</v>
      </c>
      <c r="M60" s="19" t="n">
        <v>2</v>
      </c>
      <c r="N60" s="19" t="n">
        <v>2</v>
      </c>
      <c r="O60" s="17" t="s">
        <v>228</v>
      </c>
      <c r="P60" s="20" t="n">
        <f aca="false">AVERAGE(C60:H60)</f>
        <v>0.833333333333333</v>
      </c>
      <c r="Q60" s="20" t="n">
        <f aca="false">STDEV(C60:H60)</f>
        <v>0.408248290463863</v>
      </c>
      <c r="R60" s="20" t="n">
        <f aca="false">AVERAGE(I60:N60)</f>
        <v>2.83333333333333</v>
      </c>
      <c r="S60" s="20" t="n">
        <f aca="false">STDEV(I60:N60)</f>
        <v>0.983192080250175</v>
      </c>
      <c r="T60" s="20" t="n">
        <f aca="false">P60/R60</f>
        <v>0.294117647058824</v>
      </c>
      <c r="U60" s="21" t="str">
        <f aca="false">IF(T60="","",IF(T60&gt;1.99,"**** Limited-UP ****",IF(T60&lt;0.5,"++++ Replete-UP ++++","&lt; 2-fold")))</f>
        <v>++++ Replete-UP ++++</v>
      </c>
      <c r="V60" s="0" t="s">
        <v>35</v>
      </c>
      <c r="W60" s="0" t="s">
        <v>35</v>
      </c>
      <c r="X60" s="0" t="s">
        <v>35</v>
      </c>
      <c r="Y60" s="0" t="s">
        <v>35</v>
      </c>
      <c r="Z60" s="0" t="s">
        <v>35</v>
      </c>
      <c r="AA60" s="0" t="s">
        <v>35</v>
      </c>
      <c r="AB60" s="0" t="s">
        <v>35</v>
      </c>
      <c r="AC60" s="0" t="s">
        <v>35</v>
      </c>
    </row>
    <row r="61" customFormat="false" ht="16.5" hidden="false" customHeight="true" outlineLevel="0" collapsed="false">
      <c r="A61" s="17" t="s">
        <v>229</v>
      </c>
      <c r="B61" s="18" t="s">
        <v>230</v>
      </c>
      <c r="C61" s="19" t="n">
        <v>3</v>
      </c>
      <c r="D61" s="19" t="n">
        <v>2</v>
      </c>
      <c r="E61" s="19" t="n">
        <v>1</v>
      </c>
      <c r="F61" s="19" t="n">
        <v>1</v>
      </c>
      <c r="G61" s="19" t="n">
        <v>2</v>
      </c>
      <c r="H61" s="19" t="n">
        <v>1</v>
      </c>
      <c r="I61" s="19" t="n">
        <v>7</v>
      </c>
      <c r="J61" s="19" t="n">
        <v>4</v>
      </c>
      <c r="K61" s="19" t="n">
        <v>3</v>
      </c>
      <c r="L61" s="19" t="n">
        <v>4</v>
      </c>
      <c r="M61" s="19" t="n">
        <v>3</v>
      </c>
      <c r="N61" s="19" t="n">
        <v>3</v>
      </c>
      <c r="O61" s="17" t="s">
        <v>153</v>
      </c>
      <c r="P61" s="20" t="n">
        <f aca="false">AVERAGE(C61:H61)</f>
        <v>1.66666666666667</v>
      </c>
      <c r="Q61" s="20" t="n">
        <f aca="false">STDEV(C61:H61)</f>
        <v>0.816496580927726</v>
      </c>
      <c r="R61" s="20" t="n">
        <f aca="false">AVERAGE(I61:N61)</f>
        <v>4</v>
      </c>
      <c r="S61" s="20" t="n">
        <f aca="false">STDEV(I61:N61)</f>
        <v>1.54919333848297</v>
      </c>
      <c r="T61" s="20" t="n">
        <f aca="false">P61/R61</f>
        <v>0.416666666666667</v>
      </c>
      <c r="U61" s="21" t="str">
        <f aca="false">IF(T61="","",IF(T61&gt;1.99,"**** Limited-UP ****",IF(T61&lt;0.5,"++++ Replete-UP ++++","&lt; 2-fold")))</f>
        <v>++++ Replete-UP ++++</v>
      </c>
      <c r="V61" s="0" t="n">
        <v>5.732687748</v>
      </c>
      <c r="W61" s="0" t="n">
        <v>4.869935596</v>
      </c>
      <c r="X61" s="0" t="n">
        <v>1.17715884224601</v>
      </c>
      <c r="Y61" s="0" t="n">
        <v>0.849503027214243</v>
      </c>
      <c r="Z61" s="0" t="n">
        <v>1</v>
      </c>
      <c r="AA61" s="0" t="s">
        <v>35</v>
      </c>
      <c r="AB61" s="0" t="s">
        <v>35</v>
      </c>
      <c r="AC61" s="0" t="s">
        <v>35</v>
      </c>
    </row>
    <row r="62" customFormat="false" ht="16.5" hidden="false" customHeight="true" outlineLevel="0" collapsed="false">
      <c r="A62" s="17" t="s">
        <v>231</v>
      </c>
      <c r="B62" s="18" t="s">
        <v>232</v>
      </c>
      <c r="C62" s="19" t="n">
        <v>1</v>
      </c>
      <c r="D62" s="19" t="n">
        <v>1</v>
      </c>
      <c r="E62" s="19" t="n">
        <v>2</v>
      </c>
      <c r="F62" s="19" t="n">
        <v>1</v>
      </c>
      <c r="G62" s="19" t="n">
        <v>1</v>
      </c>
      <c r="H62" s="19" t="n">
        <v>1</v>
      </c>
      <c r="I62" s="19" t="n">
        <v>4</v>
      </c>
      <c r="J62" s="19" t="n">
        <v>5</v>
      </c>
      <c r="K62" s="19" t="n">
        <v>3</v>
      </c>
      <c r="L62" s="19" t="n">
        <v>1</v>
      </c>
      <c r="M62" s="19" t="n">
        <v>4</v>
      </c>
      <c r="N62" s="19" t="n">
        <v>4</v>
      </c>
      <c r="O62" s="17" t="s">
        <v>233</v>
      </c>
      <c r="P62" s="20" t="n">
        <f aca="false">AVERAGE(C62:H62)</f>
        <v>1.16666666666667</v>
      </c>
      <c r="Q62" s="20" t="n">
        <f aca="false">STDEV(C62:H62)</f>
        <v>0.408248290463863</v>
      </c>
      <c r="R62" s="20" t="n">
        <f aca="false">AVERAGE(I62:N62)</f>
        <v>3.5</v>
      </c>
      <c r="S62" s="20" t="n">
        <f aca="false">STDEV(I62:N62)</f>
        <v>1.37840487520902</v>
      </c>
      <c r="T62" s="20" t="n">
        <f aca="false">P62/R62</f>
        <v>0.333333333333333</v>
      </c>
      <c r="U62" s="21" t="str">
        <f aca="false">IF(T62="","",IF(T62&gt;1.99,"**** Limited-UP ****",IF(T62&lt;0.5,"++++ Replete-UP ++++","&lt; 2-fold")))</f>
        <v>++++ Replete-UP ++++</v>
      </c>
      <c r="V62" s="0" t="s">
        <v>35</v>
      </c>
      <c r="W62" s="0" t="s">
        <v>35</v>
      </c>
      <c r="X62" s="0" t="s">
        <v>35</v>
      </c>
      <c r="Y62" s="0" t="s">
        <v>35</v>
      </c>
      <c r="Z62" s="0" t="s">
        <v>35</v>
      </c>
      <c r="AA62" s="0" t="s">
        <v>35</v>
      </c>
      <c r="AB62" s="0" t="s">
        <v>35</v>
      </c>
      <c r="AC62" s="0" t="s">
        <v>35</v>
      </c>
    </row>
    <row r="63" customFormat="false" ht="16.5" hidden="false" customHeight="true" outlineLevel="0" collapsed="false">
      <c r="A63" s="17" t="s">
        <v>234</v>
      </c>
      <c r="B63" s="18" t="n">
        <v>46</v>
      </c>
      <c r="C63" s="19" t="n">
        <v>8</v>
      </c>
      <c r="D63" s="19" t="n">
        <v>7</v>
      </c>
      <c r="E63" s="19" t="n">
        <v>6</v>
      </c>
      <c r="F63" s="19" t="n">
        <v>3</v>
      </c>
      <c r="G63" s="19" t="n">
        <v>4</v>
      </c>
      <c r="H63" s="19" t="n">
        <v>6</v>
      </c>
      <c r="I63" s="19" t="n">
        <v>8</v>
      </c>
      <c r="J63" s="19" t="n">
        <v>6</v>
      </c>
      <c r="K63" s="19" t="n">
        <v>7</v>
      </c>
      <c r="L63" s="19" t="n">
        <v>10</v>
      </c>
      <c r="M63" s="19" t="n">
        <v>10</v>
      </c>
      <c r="N63" s="19" t="n">
        <v>11</v>
      </c>
      <c r="O63" s="17" t="s">
        <v>235</v>
      </c>
      <c r="P63" s="20" t="n">
        <f aca="false">AVERAGE(C63:H63)</f>
        <v>5.66666666666667</v>
      </c>
      <c r="Q63" s="20" t="n">
        <f aca="false">STDEV(C63:H63)</f>
        <v>1.86189867250253</v>
      </c>
      <c r="R63" s="20" t="n">
        <f aca="false">AVERAGE(I63:N63)</f>
        <v>8.66666666666667</v>
      </c>
      <c r="S63" s="20" t="n">
        <f aca="false">STDEV(I63:N63)</f>
        <v>1.96638416050035</v>
      </c>
      <c r="T63" s="20" t="n">
        <f aca="false">P63/R63</f>
        <v>0.653846153846154</v>
      </c>
      <c r="U63" s="21" t="str">
        <f aca="false">IF(T63="","",IF(T63&gt;1.99,"**** Limited-UP ****",IF(T63&lt;0.5,"++++ Replete-UP ++++","&lt; 2-fold")))</f>
        <v>&lt; 2-fold</v>
      </c>
      <c r="V63" s="0" t="n">
        <v>57.9969319</v>
      </c>
      <c r="W63" s="0" t="n">
        <v>247.7280353</v>
      </c>
      <c r="X63" s="0" t="n">
        <v>0.234115334704711</v>
      </c>
      <c r="Y63" s="0" t="n">
        <v>4.27139897205493</v>
      </c>
      <c r="Z63" s="0" t="n">
        <v>5.55577468264355E-010</v>
      </c>
      <c r="AA63" s="0" t="s">
        <v>170</v>
      </c>
      <c r="AB63" s="0" t="s">
        <v>236</v>
      </c>
      <c r="AC63" s="0" t="s">
        <v>35</v>
      </c>
    </row>
    <row r="64" customFormat="false" ht="16.5" hidden="false" customHeight="true" outlineLevel="0" collapsed="false">
      <c r="A64" s="17" t="s">
        <v>237</v>
      </c>
      <c r="B64" s="18" t="n">
        <v>204</v>
      </c>
      <c r="C64" s="19" t="n">
        <v>8</v>
      </c>
      <c r="D64" s="19" t="n">
        <v>5</v>
      </c>
      <c r="E64" s="19" t="n">
        <v>1</v>
      </c>
      <c r="F64" s="19" t="n">
        <v>1</v>
      </c>
      <c r="G64" s="19" t="n">
        <v>3</v>
      </c>
      <c r="H64" s="19" t="n">
        <v>2</v>
      </c>
      <c r="I64" s="19" t="n">
        <v>3</v>
      </c>
      <c r="J64" s="19" t="n">
        <v>2</v>
      </c>
      <c r="K64" s="19" t="n">
        <v>3</v>
      </c>
      <c r="L64" s="19" t="n">
        <v>3</v>
      </c>
      <c r="M64" s="19" t="n">
        <v>3</v>
      </c>
      <c r="N64" s="19" t="n">
        <v>2</v>
      </c>
      <c r="O64" s="17" t="s">
        <v>238</v>
      </c>
      <c r="P64" s="20" t="n">
        <f aca="false">AVERAGE(C64:H64)</f>
        <v>3.33333333333333</v>
      </c>
      <c r="Q64" s="20" t="n">
        <f aca="false">STDEV(C64:H64)</f>
        <v>2.73252020425589</v>
      </c>
      <c r="R64" s="20" t="n">
        <f aca="false">AVERAGE(I64:N64)</f>
        <v>2.66666666666667</v>
      </c>
      <c r="S64" s="20" t="n">
        <f aca="false">STDEV(I64:N64)</f>
        <v>0.516397779494322</v>
      </c>
      <c r="T64" s="20" t="n">
        <f aca="false">P64/R64</f>
        <v>1.25</v>
      </c>
      <c r="U64" s="21" t="str">
        <f aca="false">IF(T64="","",IF(T64&gt;1.99,"**** Limited-UP ****",IF(T64&lt;0.5,"++++ Replete-UP ++++","&lt; 2-fold")))</f>
        <v>&lt; 2-fold</v>
      </c>
      <c r="V64" s="0" t="n">
        <v>92.39305839</v>
      </c>
      <c r="W64" s="0" t="n">
        <v>74.48606412</v>
      </c>
      <c r="X64" s="0" t="n">
        <v>1.24040730949552</v>
      </c>
      <c r="Y64" s="0" t="n">
        <v>0.806186800371811</v>
      </c>
      <c r="Z64" s="0" t="n">
        <v>1</v>
      </c>
      <c r="AA64" s="0" t="s">
        <v>201</v>
      </c>
      <c r="AB64" s="0" t="s">
        <v>239</v>
      </c>
      <c r="AC64" s="0" t="s">
        <v>240</v>
      </c>
    </row>
    <row r="65" customFormat="false" ht="16.5" hidden="false" customHeight="true" outlineLevel="0" collapsed="false">
      <c r="A65" s="17" t="s">
        <v>241</v>
      </c>
      <c r="B65" s="18" t="n">
        <v>411</v>
      </c>
      <c r="C65" s="19" t="n">
        <v>3</v>
      </c>
      <c r="D65" s="19" t="n">
        <v>1</v>
      </c>
      <c r="E65" s="19" t="n">
        <v>2</v>
      </c>
      <c r="F65" s="19" t="n">
        <v>1</v>
      </c>
      <c r="G65" s="19" t="n">
        <v>2</v>
      </c>
      <c r="H65" s="19" t="n">
        <v>1</v>
      </c>
      <c r="I65" s="19" t="n">
        <v>2</v>
      </c>
      <c r="J65" s="19" t="n">
        <v>1</v>
      </c>
      <c r="K65" s="19" t="n">
        <v>3</v>
      </c>
      <c r="L65" s="19" t="n">
        <v>3</v>
      </c>
      <c r="M65" s="19" t="n">
        <v>2</v>
      </c>
      <c r="N65" s="19" t="n">
        <v>1</v>
      </c>
      <c r="O65" s="17" t="s">
        <v>242</v>
      </c>
      <c r="P65" s="20" t="n">
        <f aca="false">AVERAGE(C65:H65)</f>
        <v>1.66666666666667</v>
      </c>
      <c r="Q65" s="20" t="n">
        <f aca="false">STDEV(C65:H65)</f>
        <v>0.816496580927726</v>
      </c>
      <c r="R65" s="20" t="n">
        <f aca="false">AVERAGE(I65:N65)</f>
        <v>2</v>
      </c>
      <c r="S65" s="20" t="n">
        <f aca="false">STDEV(I65:N65)</f>
        <v>0.894427190999916</v>
      </c>
      <c r="T65" s="20" t="n">
        <f aca="false">P65/R65</f>
        <v>0.833333333333333</v>
      </c>
      <c r="U65" s="21" t="str">
        <f aca="false">IF(T65="","",IF(T65&gt;1.99,"**** Limited-UP ****",IF(T65&lt;0.5,"++++ Replete-UP ++++","&lt; 2-fold")))</f>
        <v>&lt; 2-fold</v>
      </c>
      <c r="V65" s="0" t="n">
        <v>16.97471177</v>
      </c>
      <c r="W65" s="0" t="n">
        <v>7.504490919</v>
      </c>
      <c r="X65" s="0" t="n">
        <v>2.26194047713791</v>
      </c>
      <c r="Y65" s="0" t="n">
        <v>0.442098282473517</v>
      </c>
      <c r="Z65" s="0" t="n">
        <v>0.0787879245798501</v>
      </c>
      <c r="AA65" s="0" t="s">
        <v>150</v>
      </c>
      <c r="AB65" s="0" t="s">
        <v>243</v>
      </c>
      <c r="AC65" s="0" t="s">
        <v>244</v>
      </c>
    </row>
    <row r="66" customFormat="false" ht="16.5" hidden="false" customHeight="true" outlineLevel="0" collapsed="false">
      <c r="A66" s="17" t="s">
        <v>245</v>
      </c>
      <c r="B66" s="18" t="n">
        <v>428</v>
      </c>
      <c r="C66" s="19" t="n">
        <v>19</v>
      </c>
      <c r="D66" s="19" t="n">
        <v>16</v>
      </c>
      <c r="E66" s="19" t="n">
        <v>18</v>
      </c>
      <c r="F66" s="19" t="n">
        <v>21</v>
      </c>
      <c r="G66" s="19" t="n">
        <v>16</v>
      </c>
      <c r="H66" s="19" t="n">
        <v>22</v>
      </c>
      <c r="I66" s="19" t="n">
        <v>14</v>
      </c>
      <c r="J66" s="19" t="n">
        <v>13</v>
      </c>
      <c r="K66" s="19" t="n">
        <v>17</v>
      </c>
      <c r="L66" s="19" t="n">
        <v>13</v>
      </c>
      <c r="M66" s="19" t="n">
        <v>15</v>
      </c>
      <c r="N66" s="19" t="n">
        <v>9</v>
      </c>
      <c r="O66" s="17" t="s">
        <v>141</v>
      </c>
      <c r="P66" s="20" t="n">
        <f aca="false">AVERAGE(C66:H66)</f>
        <v>18.6666666666667</v>
      </c>
      <c r="Q66" s="20" t="n">
        <f aca="false">STDEV(C66:H66)</f>
        <v>2.50333111406915</v>
      </c>
      <c r="R66" s="20" t="n">
        <f aca="false">AVERAGE(I66:N66)</f>
        <v>13.5</v>
      </c>
      <c r="S66" s="20" t="n">
        <f aca="false">STDEV(I66:N66)</f>
        <v>2.66458251889485</v>
      </c>
      <c r="T66" s="20" t="n">
        <f aca="false">P66/R66</f>
        <v>1.38271604938272</v>
      </c>
      <c r="U66" s="21" t="str">
        <f aca="false">IF(T66="","",IF(T66&gt;1.99,"**** Limited-UP ****",IF(T66&lt;0.5,"++++ Replete-UP ++++","&lt; 2-fold")))</f>
        <v>&lt; 2-fold</v>
      </c>
      <c r="V66" s="0" t="s">
        <v>35</v>
      </c>
      <c r="W66" s="0" t="s">
        <v>35</v>
      </c>
      <c r="X66" s="0" t="s">
        <v>35</v>
      </c>
      <c r="Y66" s="0" t="s">
        <v>35</v>
      </c>
      <c r="Z66" s="0" t="s">
        <v>35</v>
      </c>
      <c r="AA66" s="0" t="s">
        <v>86</v>
      </c>
      <c r="AB66" s="0" t="s">
        <v>87</v>
      </c>
      <c r="AC66" s="0" t="s">
        <v>88</v>
      </c>
    </row>
    <row r="67" customFormat="false" ht="16.5" hidden="false" customHeight="true" outlineLevel="0" collapsed="false">
      <c r="A67" s="17" t="s">
        <v>246</v>
      </c>
      <c r="B67" s="18" t="n">
        <v>511</v>
      </c>
      <c r="C67" s="19" t="n">
        <v>1</v>
      </c>
      <c r="D67" s="19" t="n">
        <v>1</v>
      </c>
      <c r="E67" s="19" t="n">
        <v>1</v>
      </c>
      <c r="F67" s="19" t="n">
        <v>2</v>
      </c>
      <c r="G67" s="19" t="n">
        <v>2</v>
      </c>
      <c r="H67" s="19" t="n">
        <v>3</v>
      </c>
      <c r="I67" s="19" t="n">
        <v>2</v>
      </c>
      <c r="J67" s="19" t="n">
        <v>1</v>
      </c>
      <c r="K67" s="19" t="n">
        <v>3</v>
      </c>
      <c r="L67" s="19" t="n">
        <v>2</v>
      </c>
      <c r="M67" s="19" t="n">
        <v>1</v>
      </c>
      <c r="N67" s="19" t="n">
        <v>2</v>
      </c>
      <c r="O67" s="17" t="s">
        <v>242</v>
      </c>
      <c r="P67" s="20" t="n">
        <f aca="false">AVERAGE(C67:H67)</f>
        <v>1.66666666666667</v>
      </c>
      <c r="Q67" s="20" t="n">
        <f aca="false">STDEV(C67:H67)</f>
        <v>0.816496580927726</v>
      </c>
      <c r="R67" s="20" t="n">
        <f aca="false">AVERAGE(I67:N67)</f>
        <v>1.83333333333333</v>
      </c>
      <c r="S67" s="20" t="n">
        <f aca="false">STDEV(I67:N67)</f>
        <v>0.752772652709081</v>
      </c>
      <c r="T67" s="20" t="n">
        <f aca="false">P67/R67</f>
        <v>0.909090909090909</v>
      </c>
      <c r="U67" s="21" t="str">
        <f aca="false">IF(T67="","",IF(T67&gt;1.99,"**** Limited-UP ****",IF(T67&lt;0.5,"++++ Replete-UP ++++","&lt; 2-fold")))</f>
        <v>&lt; 2-fold</v>
      </c>
      <c r="V67" s="0" t="n">
        <v>55.6889667</v>
      </c>
      <c r="W67" s="0" t="n">
        <v>40.39651495</v>
      </c>
      <c r="X67" s="0" t="n">
        <v>1.37855868925644</v>
      </c>
      <c r="Y67" s="0" t="n">
        <v>0.725395304380823</v>
      </c>
      <c r="Z67" s="0" t="n">
        <v>0.870063415214305</v>
      </c>
      <c r="AA67" s="0" t="s">
        <v>214</v>
      </c>
      <c r="AB67" s="0" t="s">
        <v>247</v>
      </c>
      <c r="AC67" s="0" t="s">
        <v>35</v>
      </c>
    </row>
    <row r="68" customFormat="false" ht="16.5" hidden="false" customHeight="true" outlineLevel="0" collapsed="false">
      <c r="A68" s="17" t="s">
        <v>248</v>
      </c>
      <c r="B68" s="18" t="n">
        <v>516</v>
      </c>
      <c r="C68" s="19" t="n">
        <v>1</v>
      </c>
      <c r="D68" s="19" t="n">
        <v>2</v>
      </c>
      <c r="E68" s="19" t="n">
        <v>2</v>
      </c>
      <c r="F68" s="19" t="n">
        <v>1</v>
      </c>
      <c r="G68" s="19" t="n">
        <v>1</v>
      </c>
      <c r="H68" s="19" t="n">
        <v>1</v>
      </c>
      <c r="I68" s="19" t="n">
        <v>3</v>
      </c>
      <c r="J68" s="19" t="n">
        <v>3</v>
      </c>
      <c r="K68" s="19" t="n">
        <v>4</v>
      </c>
      <c r="L68" s="19" t="n">
        <v>2</v>
      </c>
      <c r="M68" s="19" t="n">
        <v>1</v>
      </c>
      <c r="N68" s="19" t="n">
        <v>2</v>
      </c>
      <c r="O68" s="17" t="s">
        <v>249</v>
      </c>
      <c r="P68" s="20" t="n">
        <f aca="false">AVERAGE(C68:H68)</f>
        <v>1.33333333333333</v>
      </c>
      <c r="Q68" s="20" t="n">
        <f aca="false">STDEV(C68:H68)</f>
        <v>0.516397779494322</v>
      </c>
      <c r="R68" s="20" t="n">
        <f aca="false">AVERAGE(I68:N68)</f>
        <v>2.5</v>
      </c>
      <c r="S68" s="20" t="n">
        <f aca="false">STDEV(I68:N68)</f>
        <v>1.04880884817015</v>
      </c>
      <c r="T68" s="20" t="n">
        <f aca="false">P68/R68</f>
        <v>0.533333333333333</v>
      </c>
      <c r="U68" s="21" t="str">
        <f aca="false">IF(T68="","",IF(T68&gt;1.99,"**** Limited-UP ****",IF(T68&lt;0.5,"++++ Replete-UP ++++","&lt; 2-fold")))</f>
        <v>&lt; 2-fold</v>
      </c>
      <c r="V68" s="0" t="n">
        <v>149.0498815</v>
      </c>
      <c r="W68" s="0" t="n">
        <v>122.466905</v>
      </c>
      <c r="X68" s="0" t="n">
        <v>1.21706253211837</v>
      </c>
      <c r="Y68" s="0" t="n">
        <v>0.821650468739219</v>
      </c>
      <c r="Z68" s="0" t="n">
        <v>1</v>
      </c>
      <c r="AA68" s="0" t="s">
        <v>190</v>
      </c>
      <c r="AB68" s="0" t="s">
        <v>250</v>
      </c>
      <c r="AC68" s="0" t="s">
        <v>35</v>
      </c>
    </row>
    <row r="69" customFormat="false" ht="16.5" hidden="false" customHeight="true" outlineLevel="0" collapsed="false">
      <c r="A69" s="17" t="s">
        <v>251</v>
      </c>
      <c r="B69" s="18" t="n">
        <v>517</v>
      </c>
      <c r="C69" s="19" t="n">
        <v>4</v>
      </c>
      <c r="D69" s="19" t="n">
        <v>3</v>
      </c>
      <c r="E69" s="19" t="n">
        <v>2</v>
      </c>
      <c r="F69" s="19" t="n">
        <v>2</v>
      </c>
      <c r="G69" s="19" t="n">
        <v>2</v>
      </c>
      <c r="H69" s="19" t="n">
        <v>2</v>
      </c>
      <c r="I69" s="19" t="n">
        <v>1</v>
      </c>
      <c r="J69" s="19" t="n">
        <v>3</v>
      </c>
      <c r="K69" s="19" t="n">
        <v>2</v>
      </c>
      <c r="L69" s="19" t="n">
        <v>3</v>
      </c>
      <c r="M69" s="19" t="n">
        <v>3</v>
      </c>
      <c r="N69" s="19" t="n">
        <v>2</v>
      </c>
      <c r="O69" s="17" t="s">
        <v>252</v>
      </c>
      <c r="P69" s="20" t="n">
        <f aca="false">AVERAGE(C69:H69)</f>
        <v>2.5</v>
      </c>
      <c r="Q69" s="20" t="n">
        <f aca="false">STDEV(C69:H69)</f>
        <v>0.836660026534076</v>
      </c>
      <c r="R69" s="20" t="n">
        <f aca="false">AVERAGE(I69:N69)</f>
        <v>2.33333333333333</v>
      </c>
      <c r="S69" s="20" t="n">
        <f aca="false">STDEV(I69:N69)</f>
        <v>0.816496580927726</v>
      </c>
      <c r="T69" s="20" t="n">
        <f aca="false">P69/R69</f>
        <v>1.07142857142857</v>
      </c>
      <c r="U69" s="21" t="str">
        <f aca="false">IF(T69="","",IF(T69&gt;1.99,"**** Limited-UP ****",IF(T69&lt;0.5,"++++ Replete-UP ++++","&lt; 2-fold")))</f>
        <v>&lt; 2-fold</v>
      </c>
      <c r="V69" s="0" t="n">
        <v>4.094776963</v>
      </c>
      <c r="W69" s="0" t="n">
        <v>3.51274043</v>
      </c>
      <c r="X69" s="0" t="n">
        <v>1.16569300937502</v>
      </c>
      <c r="Y69" s="0" t="n">
        <v>0.857858794689131</v>
      </c>
      <c r="Z69" s="0" t="n">
        <v>1</v>
      </c>
      <c r="AA69" s="0" t="s">
        <v>253</v>
      </c>
      <c r="AB69" s="0" t="s">
        <v>254</v>
      </c>
      <c r="AC69" s="0" t="s">
        <v>255</v>
      </c>
    </row>
    <row r="70" customFormat="false" ht="16.5" hidden="false" customHeight="true" outlineLevel="0" collapsed="false">
      <c r="A70" s="17" t="s">
        <v>256</v>
      </c>
      <c r="B70" s="18" t="n">
        <v>547</v>
      </c>
      <c r="C70" s="19" t="n">
        <v>1</v>
      </c>
      <c r="D70" s="19" t="n">
        <v>2</v>
      </c>
      <c r="E70" s="19" t="n">
        <v>2</v>
      </c>
      <c r="F70" s="19" t="n">
        <v>3</v>
      </c>
      <c r="G70" s="19" t="n">
        <v>1</v>
      </c>
      <c r="H70" s="19" t="n">
        <v>3</v>
      </c>
      <c r="I70" s="19" t="n">
        <v>3</v>
      </c>
      <c r="J70" s="19" t="n">
        <v>1</v>
      </c>
      <c r="K70" s="19" t="n">
        <v>2</v>
      </c>
      <c r="L70" s="19" t="n">
        <v>2</v>
      </c>
      <c r="M70" s="19" t="n">
        <v>3</v>
      </c>
      <c r="N70" s="19" t="n">
        <v>1</v>
      </c>
      <c r="O70" s="17" t="s">
        <v>257</v>
      </c>
      <c r="P70" s="20" t="n">
        <f aca="false">AVERAGE(C70:H70)</f>
        <v>2</v>
      </c>
      <c r="Q70" s="20" t="n">
        <f aca="false">STDEV(C70:H70)</f>
        <v>0.894427190999916</v>
      </c>
      <c r="R70" s="20" t="n">
        <f aca="false">AVERAGE(I70:N70)</f>
        <v>2</v>
      </c>
      <c r="S70" s="20" t="n">
        <f aca="false">STDEV(I70:N70)</f>
        <v>0.894427190999916</v>
      </c>
      <c r="T70" s="20" t="n">
        <f aca="false">P70/R70</f>
        <v>1</v>
      </c>
      <c r="U70" s="21" t="str">
        <f aca="false">IF(T70="","",IF(T70&gt;1.99,"**** Limited-UP ****",IF(T70&lt;0.5,"++++ Replete-UP ++++","&lt; 2-fold")))</f>
        <v>&lt; 2-fold</v>
      </c>
      <c r="V70" s="0" t="n">
        <v>20.47388482</v>
      </c>
      <c r="W70" s="0" t="n">
        <v>32.49284898</v>
      </c>
      <c r="X70" s="0" t="n">
        <v>0.630104329497302</v>
      </c>
      <c r="Y70" s="0" t="n">
        <v>1.58703876990942</v>
      </c>
      <c r="Z70" s="0" t="n">
        <v>0.634860632788932</v>
      </c>
      <c r="AA70" s="0" t="s">
        <v>40</v>
      </c>
      <c r="AB70" s="0" t="s">
        <v>258</v>
      </c>
      <c r="AC70" s="0" t="s">
        <v>259</v>
      </c>
    </row>
    <row r="71" customFormat="false" ht="16.5" hidden="false" customHeight="true" outlineLevel="0" collapsed="false">
      <c r="A71" s="17" t="s">
        <v>260</v>
      </c>
      <c r="B71" s="18" t="n">
        <v>575</v>
      </c>
      <c r="C71" s="19" t="n">
        <v>18</v>
      </c>
      <c r="D71" s="19" t="n">
        <v>17</v>
      </c>
      <c r="E71" s="19" t="n">
        <v>17</v>
      </c>
      <c r="F71" s="19" t="n">
        <v>10</v>
      </c>
      <c r="G71" s="19" t="n">
        <v>10</v>
      </c>
      <c r="H71" s="19" t="n">
        <v>9</v>
      </c>
      <c r="I71" s="19" t="n">
        <v>8</v>
      </c>
      <c r="J71" s="19" t="n">
        <v>14</v>
      </c>
      <c r="K71" s="19" t="n">
        <v>14</v>
      </c>
      <c r="L71" s="19" t="n">
        <v>15</v>
      </c>
      <c r="M71" s="19" t="n">
        <v>20</v>
      </c>
      <c r="N71" s="19" t="n">
        <v>15</v>
      </c>
      <c r="O71" s="17" t="s">
        <v>261</v>
      </c>
      <c r="P71" s="20" t="n">
        <f aca="false">AVERAGE(C71:H71)</f>
        <v>13.5</v>
      </c>
      <c r="Q71" s="20" t="n">
        <f aca="false">STDEV(C71:H71)</f>
        <v>4.23083916026124</v>
      </c>
      <c r="R71" s="20" t="n">
        <f aca="false">AVERAGE(I71:N71)</f>
        <v>14.3333333333333</v>
      </c>
      <c r="S71" s="20" t="n">
        <f aca="false">STDEV(I71:N71)</f>
        <v>3.82970843102535</v>
      </c>
      <c r="T71" s="20" t="n">
        <f aca="false">P71/R71</f>
        <v>0.941860465116279</v>
      </c>
      <c r="U71" s="21" t="str">
        <f aca="false">IF(T71="","",IF(T71&gt;1.99,"**** Limited-UP ****",IF(T71&lt;0.5,"++++ Replete-UP ++++","&lt; 2-fold")))</f>
        <v>&lt; 2-fold</v>
      </c>
      <c r="V71" s="0" t="s">
        <v>35</v>
      </c>
      <c r="W71" s="0" t="s">
        <v>35</v>
      </c>
      <c r="X71" s="0" t="s">
        <v>35</v>
      </c>
      <c r="Y71" s="0" t="s">
        <v>35</v>
      </c>
      <c r="Z71" s="0" t="s">
        <v>35</v>
      </c>
      <c r="AA71" s="0" t="s">
        <v>262</v>
      </c>
      <c r="AB71" s="0" t="s">
        <v>263</v>
      </c>
      <c r="AC71" s="0" t="s">
        <v>264</v>
      </c>
    </row>
    <row r="72" customFormat="false" ht="16.5" hidden="false" customHeight="true" outlineLevel="0" collapsed="false">
      <c r="A72" s="17" t="s">
        <v>265</v>
      </c>
      <c r="B72" s="18" t="n">
        <v>644</v>
      </c>
      <c r="C72" s="19" t="n">
        <v>10</v>
      </c>
      <c r="D72" s="19" t="n">
        <v>11</v>
      </c>
      <c r="E72" s="19" t="n">
        <v>12</v>
      </c>
      <c r="F72" s="19" t="n">
        <v>13</v>
      </c>
      <c r="G72" s="19" t="n">
        <v>17</v>
      </c>
      <c r="H72" s="19" t="n">
        <v>13</v>
      </c>
      <c r="I72" s="19" t="n">
        <v>12</v>
      </c>
      <c r="J72" s="19" t="n">
        <v>10</v>
      </c>
      <c r="K72" s="19" t="n">
        <v>13</v>
      </c>
      <c r="L72" s="19" t="n">
        <v>8</v>
      </c>
      <c r="M72" s="19" t="n">
        <v>8</v>
      </c>
      <c r="N72" s="19" t="n">
        <v>8</v>
      </c>
      <c r="O72" s="17" t="s">
        <v>266</v>
      </c>
      <c r="P72" s="20" t="n">
        <f aca="false">AVERAGE(C72:H72)</f>
        <v>12.6666666666667</v>
      </c>
      <c r="Q72" s="20" t="n">
        <f aca="false">STDEV(C72:H72)</f>
        <v>2.42212028327799</v>
      </c>
      <c r="R72" s="20" t="n">
        <f aca="false">AVERAGE(I72:N72)</f>
        <v>9.83333333333333</v>
      </c>
      <c r="S72" s="20" t="n">
        <f aca="false">STDEV(I72:N72)</f>
        <v>2.2286019533929</v>
      </c>
      <c r="T72" s="20" t="n">
        <f aca="false">P72/R72</f>
        <v>1.28813559322034</v>
      </c>
      <c r="U72" s="21" t="str">
        <f aca="false">IF(T72="","",IF(T72&gt;1.99,"**** Limited-UP ****",IF(T72&lt;0.5,"++++ Replete-UP ++++","&lt; 2-fold")))</f>
        <v>&lt; 2-fold</v>
      </c>
      <c r="V72" s="0" t="n">
        <v>13.62443971</v>
      </c>
      <c r="W72" s="0" t="n">
        <v>55.48533179</v>
      </c>
      <c r="X72" s="0" t="n">
        <v>0.245550297177019</v>
      </c>
      <c r="Y72" s="0" t="n">
        <v>4.07248539910784</v>
      </c>
      <c r="Z72" s="0" t="n">
        <v>6.78956377411759E-008</v>
      </c>
      <c r="AA72" s="0" t="s">
        <v>267</v>
      </c>
      <c r="AB72" s="0" t="s">
        <v>268</v>
      </c>
      <c r="AC72" s="0" t="s">
        <v>269</v>
      </c>
    </row>
    <row r="73" customFormat="false" ht="16.5" hidden="false" customHeight="true" outlineLevel="0" collapsed="false">
      <c r="A73" s="17" t="s">
        <v>270</v>
      </c>
      <c r="B73" s="18" t="n">
        <v>693</v>
      </c>
      <c r="C73" s="19" t="n">
        <v>4</v>
      </c>
      <c r="D73" s="19" t="n">
        <v>6</v>
      </c>
      <c r="E73" s="19" t="n">
        <v>5</v>
      </c>
      <c r="F73" s="19" t="n">
        <v>7</v>
      </c>
      <c r="G73" s="19" t="n">
        <v>6</v>
      </c>
      <c r="H73" s="19" t="n">
        <v>5</v>
      </c>
      <c r="I73" s="19" t="n">
        <v>7</v>
      </c>
      <c r="J73" s="19" t="n">
        <v>3</v>
      </c>
      <c r="K73" s="19" t="n">
        <v>6</v>
      </c>
      <c r="L73" s="19" t="n">
        <v>4</v>
      </c>
      <c r="M73" s="19" t="n">
        <v>4</v>
      </c>
      <c r="N73" s="19" t="n">
        <v>5</v>
      </c>
      <c r="O73" s="17" t="s">
        <v>271</v>
      </c>
      <c r="P73" s="20" t="n">
        <f aca="false">AVERAGE(C73:H73)</f>
        <v>5.5</v>
      </c>
      <c r="Q73" s="20" t="n">
        <f aca="false">STDEV(C73:H73)</f>
        <v>1.04880884817015</v>
      </c>
      <c r="R73" s="20" t="n">
        <f aca="false">AVERAGE(I73:N73)</f>
        <v>4.83333333333333</v>
      </c>
      <c r="S73" s="20" t="n">
        <f aca="false">STDEV(I73:N73)</f>
        <v>1.47196014438797</v>
      </c>
      <c r="T73" s="20" t="n">
        <f aca="false">P73/R73</f>
        <v>1.13793103448276</v>
      </c>
      <c r="U73" s="21" t="str">
        <f aca="false">IF(T73="","",IF(T73&gt;1.99,"**** Limited-UP ****",IF(T73&lt;0.5,"++++ Replete-UP ++++","&lt; 2-fold")))</f>
        <v>&lt; 2-fold</v>
      </c>
      <c r="V73" s="0" t="n">
        <v>10.72087059</v>
      </c>
      <c r="W73" s="0" t="n">
        <v>14.05096172</v>
      </c>
      <c r="X73" s="0" t="n">
        <v>0.762999060394565</v>
      </c>
      <c r="Y73" s="0" t="n">
        <v>1.31061760349073</v>
      </c>
      <c r="Z73" s="0" t="n">
        <v>0.939739014036683</v>
      </c>
      <c r="AA73" s="0" t="s">
        <v>272</v>
      </c>
      <c r="AB73" s="0" t="s">
        <v>273</v>
      </c>
      <c r="AC73" s="0" t="s">
        <v>274</v>
      </c>
    </row>
    <row r="74" customFormat="false" ht="16.5" hidden="false" customHeight="true" outlineLevel="0" collapsed="false">
      <c r="A74" s="17" t="s">
        <v>275</v>
      </c>
      <c r="B74" s="18" t="n">
        <v>719</v>
      </c>
      <c r="C74" s="19" t="n">
        <v>1</v>
      </c>
      <c r="D74" s="19" t="n">
        <v>1</v>
      </c>
      <c r="E74" s="19" t="n">
        <v>1</v>
      </c>
      <c r="F74" s="19" t="n">
        <v>1</v>
      </c>
      <c r="G74" s="19" t="n">
        <v>1</v>
      </c>
      <c r="H74" s="19" t="n">
        <v>1</v>
      </c>
      <c r="I74" s="19" t="n">
        <v>1</v>
      </c>
      <c r="J74" s="19" t="n">
        <v>2</v>
      </c>
      <c r="K74" s="19" t="n">
        <v>1</v>
      </c>
      <c r="L74" s="19" t="n">
        <v>1</v>
      </c>
      <c r="M74" s="19" t="n">
        <v>2</v>
      </c>
      <c r="N74" s="19" t="n">
        <v>2</v>
      </c>
      <c r="O74" s="17" t="s">
        <v>276</v>
      </c>
      <c r="P74" s="20" t="n">
        <f aca="false">AVERAGE(C74:H74)</f>
        <v>1</v>
      </c>
      <c r="Q74" s="20" t="n">
        <f aca="false">STDEV(C74:H74)</f>
        <v>0</v>
      </c>
      <c r="R74" s="20" t="n">
        <f aca="false">AVERAGE(I74:N74)</f>
        <v>1.5</v>
      </c>
      <c r="S74" s="20" t="n">
        <f aca="false">STDEV(I74:N74)</f>
        <v>0.547722557505166</v>
      </c>
      <c r="T74" s="20" t="n">
        <f aca="false">P74/R74</f>
        <v>0.666666666666667</v>
      </c>
      <c r="U74" s="21" t="str">
        <f aca="false">IF(T74="","",IF(T74&gt;1.99,"**** Limited-UP ****",IF(T74&lt;0.5,"++++ Replete-UP ++++","&lt; 2-fold")))</f>
        <v>&lt; 2-fold</v>
      </c>
      <c r="V74" s="0" t="n">
        <v>20.69723629</v>
      </c>
      <c r="W74" s="0" t="n">
        <v>34.56855923</v>
      </c>
      <c r="X74" s="0" t="n">
        <v>0.5987300816413</v>
      </c>
      <c r="Y74" s="0" t="n">
        <v>1.67020169966857</v>
      </c>
      <c r="Z74" s="0" t="n">
        <v>0.521014462678907</v>
      </c>
      <c r="AA74" s="0" t="s">
        <v>277</v>
      </c>
      <c r="AB74" s="0" t="s">
        <v>278</v>
      </c>
      <c r="AC74" s="0" t="s">
        <v>279</v>
      </c>
    </row>
    <row r="75" customFormat="false" ht="16.5" hidden="false" customHeight="true" outlineLevel="0" collapsed="false">
      <c r="A75" s="17" t="s">
        <v>280</v>
      </c>
      <c r="B75" s="18" t="n">
        <v>802</v>
      </c>
      <c r="C75" s="19" t="n">
        <v>9</v>
      </c>
      <c r="D75" s="19" t="n">
        <v>8</v>
      </c>
      <c r="E75" s="19" t="n">
        <v>14</v>
      </c>
      <c r="F75" s="19" t="n">
        <v>9</v>
      </c>
      <c r="G75" s="19" t="n">
        <v>11</v>
      </c>
      <c r="H75" s="19" t="n">
        <v>9</v>
      </c>
      <c r="I75" s="19" t="n">
        <v>12</v>
      </c>
      <c r="J75" s="19" t="n">
        <v>10</v>
      </c>
      <c r="K75" s="19" t="n">
        <v>14</v>
      </c>
      <c r="L75" s="19" t="n">
        <v>11</v>
      </c>
      <c r="M75" s="19" t="n">
        <v>10</v>
      </c>
      <c r="N75" s="19" t="n">
        <v>12</v>
      </c>
      <c r="O75" s="17" t="s">
        <v>281</v>
      </c>
      <c r="P75" s="20" t="n">
        <f aca="false">AVERAGE(C75:H75)</f>
        <v>10</v>
      </c>
      <c r="Q75" s="20" t="n">
        <f aca="false">STDEV(C75:H75)</f>
        <v>2.19089023002066</v>
      </c>
      <c r="R75" s="20" t="n">
        <f aca="false">AVERAGE(I75:N75)</f>
        <v>11.5</v>
      </c>
      <c r="S75" s="20" t="n">
        <f aca="false">STDEV(I75:N75)</f>
        <v>1.51657508881031</v>
      </c>
      <c r="T75" s="20" t="n">
        <f aca="false">P75/R75</f>
        <v>0.869565217391304</v>
      </c>
      <c r="U75" s="21" t="str">
        <f aca="false">IF(T75="","",IF(T75&gt;1.99,"**** Limited-UP ****",IF(T75&lt;0.5,"++++ Replete-UP ++++","&lt; 2-fold")))</f>
        <v>&lt; 2-fold</v>
      </c>
      <c r="V75" s="0" t="n">
        <v>304.1302526</v>
      </c>
      <c r="W75" s="0" t="n">
        <v>1082.323228</v>
      </c>
      <c r="X75" s="0" t="n">
        <v>0.280997621350135</v>
      </c>
      <c r="Y75" s="0" t="n">
        <v>3.55874898582845</v>
      </c>
      <c r="Z75" s="0" t="n">
        <v>1.21720308712337E-007</v>
      </c>
      <c r="AA75" s="0" t="s">
        <v>170</v>
      </c>
      <c r="AB75" s="0" t="s">
        <v>282</v>
      </c>
      <c r="AC75" s="0" t="s">
        <v>35</v>
      </c>
    </row>
    <row r="76" customFormat="false" ht="16.5" hidden="false" customHeight="true" outlineLevel="0" collapsed="false">
      <c r="A76" s="17" t="s">
        <v>283</v>
      </c>
      <c r="B76" s="18" t="n">
        <v>866</v>
      </c>
      <c r="C76" s="19" t="n">
        <v>3</v>
      </c>
      <c r="D76" s="19" t="n">
        <v>4</v>
      </c>
      <c r="E76" s="19" t="n">
        <v>4</v>
      </c>
      <c r="F76" s="19" t="n">
        <v>4</v>
      </c>
      <c r="G76" s="19" t="n">
        <v>5</v>
      </c>
      <c r="H76" s="19" t="n">
        <v>4</v>
      </c>
      <c r="I76" s="19" t="n">
        <v>2</v>
      </c>
      <c r="J76" s="19" t="n">
        <v>3</v>
      </c>
      <c r="K76" s="19" t="n">
        <v>6</v>
      </c>
      <c r="L76" s="19" t="n">
        <v>4</v>
      </c>
      <c r="M76" s="19" t="n">
        <v>5</v>
      </c>
      <c r="N76" s="19" t="n">
        <v>2</v>
      </c>
      <c r="O76" s="17" t="s">
        <v>284</v>
      </c>
      <c r="P76" s="20" t="n">
        <f aca="false">AVERAGE(C76:H76)</f>
        <v>4</v>
      </c>
      <c r="Q76" s="20" t="n">
        <f aca="false">STDEV(C76:H76)</f>
        <v>0.632455532033676</v>
      </c>
      <c r="R76" s="20" t="n">
        <f aca="false">AVERAGE(I76:N76)</f>
        <v>3.66666666666667</v>
      </c>
      <c r="S76" s="20" t="n">
        <f aca="false">STDEV(I76:N76)</f>
        <v>1.63299316185545</v>
      </c>
      <c r="T76" s="20" t="n">
        <f aca="false">P76/R76</f>
        <v>1.09090909090909</v>
      </c>
      <c r="U76" s="21" t="str">
        <f aca="false">IF(T76="","",IF(T76&gt;1.99,"**** Limited-UP ****",IF(T76&lt;0.5,"++++ Replete-UP ++++","&lt; 2-fold")))</f>
        <v>&lt; 2-fold</v>
      </c>
      <c r="V76" s="0" t="n">
        <v>30.59915149</v>
      </c>
      <c r="W76" s="0" t="n">
        <v>29.45911861</v>
      </c>
      <c r="X76" s="0" t="n">
        <v>1.03869881156638</v>
      </c>
      <c r="Y76" s="0" t="n">
        <v>0.962742990426628</v>
      </c>
      <c r="Z76" s="0" t="n">
        <v>1</v>
      </c>
      <c r="AA76" s="0" t="s">
        <v>285</v>
      </c>
      <c r="AB76" s="0" t="s">
        <v>286</v>
      </c>
      <c r="AC76" s="0" t="s">
        <v>287</v>
      </c>
    </row>
    <row r="77" customFormat="false" ht="16.5" hidden="false" customHeight="true" outlineLevel="0" collapsed="false">
      <c r="A77" s="17" t="s">
        <v>288</v>
      </c>
      <c r="B77" s="18" t="n">
        <v>976</v>
      </c>
      <c r="C77" s="19" t="n">
        <v>3</v>
      </c>
      <c r="D77" s="19" t="n">
        <v>3</v>
      </c>
      <c r="E77" s="19" t="n">
        <v>2</v>
      </c>
      <c r="F77" s="19" t="n">
        <v>6</v>
      </c>
      <c r="G77" s="19" t="n">
        <v>3</v>
      </c>
      <c r="H77" s="19" t="n">
        <v>2</v>
      </c>
      <c r="I77" s="19" t="n">
        <v>3</v>
      </c>
      <c r="J77" s="19" t="n">
        <v>2</v>
      </c>
      <c r="K77" s="19" t="n">
        <v>5</v>
      </c>
      <c r="L77" s="19" t="n">
        <v>3</v>
      </c>
      <c r="M77" s="19" t="n">
        <v>3</v>
      </c>
      <c r="N77" s="19" t="n">
        <v>3</v>
      </c>
      <c r="O77" s="17" t="s">
        <v>289</v>
      </c>
      <c r="P77" s="20" t="n">
        <f aca="false">AVERAGE(C77:H77)</f>
        <v>3.16666666666667</v>
      </c>
      <c r="Q77" s="20" t="n">
        <f aca="false">STDEV(C77:H77)</f>
        <v>1.47196014438797</v>
      </c>
      <c r="R77" s="20" t="n">
        <f aca="false">AVERAGE(I77:N77)</f>
        <v>3.16666666666667</v>
      </c>
      <c r="S77" s="20" t="n">
        <f aca="false">STDEV(I77:N77)</f>
        <v>0.983192080250175</v>
      </c>
      <c r="T77" s="20" t="n">
        <f aca="false">P77/R77</f>
        <v>1</v>
      </c>
      <c r="U77" s="21" t="str">
        <f aca="false">IF(T77="","",IF(T77&gt;1.99,"**** Limited-UP ****",IF(T77&lt;0.5,"++++ Replete-UP ++++","&lt; 2-fold")))</f>
        <v>&lt; 2-fold</v>
      </c>
      <c r="V77" s="0" t="n">
        <v>1.712361275</v>
      </c>
      <c r="W77" s="0" t="n">
        <v>2.315215283</v>
      </c>
      <c r="X77" s="0" t="n">
        <v>0.739612116235326</v>
      </c>
      <c r="Y77" s="0" t="n">
        <v>1.35206005695264</v>
      </c>
      <c r="Z77" s="0" t="n">
        <v>1</v>
      </c>
      <c r="AA77" s="0" t="s">
        <v>35</v>
      </c>
      <c r="AB77" s="0" t="s">
        <v>290</v>
      </c>
      <c r="AC77" s="0" t="s">
        <v>35</v>
      </c>
    </row>
    <row r="78" customFormat="false" ht="16.5" hidden="false" customHeight="true" outlineLevel="0" collapsed="false">
      <c r="A78" s="17" t="s">
        <v>291</v>
      </c>
      <c r="B78" s="18" t="n">
        <v>997</v>
      </c>
      <c r="C78" s="19" t="n">
        <v>7</v>
      </c>
      <c r="D78" s="19" t="n">
        <v>11</v>
      </c>
      <c r="E78" s="19" t="n">
        <v>11</v>
      </c>
      <c r="F78" s="19" t="n">
        <v>9</v>
      </c>
      <c r="G78" s="19" t="n">
        <v>9</v>
      </c>
      <c r="H78" s="19" t="n">
        <v>12</v>
      </c>
      <c r="I78" s="19" t="n">
        <v>6</v>
      </c>
      <c r="J78" s="19" t="n">
        <v>8</v>
      </c>
      <c r="K78" s="19" t="n">
        <v>9</v>
      </c>
      <c r="L78" s="19" t="n">
        <v>7</v>
      </c>
      <c r="M78" s="19" t="n">
        <v>6</v>
      </c>
      <c r="N78" s="19" t="n">
        <v>5</v>
      </c>
      <c r="O78" s="17" t="s">
        <v>292</v>
      </c>
      <c r="P78" s="20" t="n">
        <f aca="false">AVERAGE(C78:H78)</f>
        <v>9.83333333333333</v>
      </c>
      <c r="Q78" s="20" t="n">
        <f aca="false">STDEV(C78:H78)</f>
        <v>1.83484785926972</v>
      </c>
      <c r="R78" s="20" t="n">
        <f aca="false">AVERAGE(I78:N78)</f>
        <v>6.83333333333333</v>
      </c>
      <c r="S78" s="20" t="n">
        <f aca="false">STDEV(I78:N78)</f>
        <v>1.47196014438797</v>
      </c>
      <c r="T78" s="20" t="n">
        <f aca="false">P78/R78</f>
        <v>1.4390243902439</v>
      </c>
      <c r="U78" s="21" t="str">
        <f aca="false">IF(T78="","",IF(T78&gt;1.99,"**** Limited-UP ****",IF(T78&lt;0.5,"++++ Replete-UP ++++","&lt; 2-fold")))</f>
        <v>&lt; 2-fold</v>
      </c>
      <c r="V78" s="0" t="n">
        <v>230.9454207</v>
      </c>
      <c r="W78" s="0" t="n">
        <v>232.3997135</v>
      </c>
      <c r="X78" s="0" t="n">
        <v>0.993742277999839</v>
      </c>
      <c r="Y78" s="0" t="n">
        <v>1.00629712767455</v>
      </c>
      <c r="Z78" s="0" t="n">
        <v>1</v>
      </c>
      <c r="AA78" s="0" t="s">
        <v>293</v>
      </c>
      <c r="AB78" s="0" t="s">
        <v>294</v>
      </c>
      <c r="AC78" s="0" t="s">
        <v>295</v>
      </c>
    </row>
    <row r="79" customFormat="false" ht="16.5" hidden="false" customHeight="true" outlineLevel="0" collapsed="false">
      <c r="A79" s="17" t="s">
        <v>296</v>
      </c>
      <c r="B79" s="18" t="n">
        <v>1049</v>
      </c>
      <c r="C79" s="19" t="n">
        <v>6</v>
      </c>
      <c r="D79" s="19" t="n">
        <v>5</v>
      </c>
      <c r="E79" s="19" t="n">
        <v>9</v>
      </c>
      <c r="F79" s="19" t="n">
        <v>7</v>
      </c>
      <c r="G79" s="19" t="n">
        <v>6</v>
      </c>
      <c r="H79" s="19" t="n">
        <v>5</v>
      </c>
      <c r="I79" s="19" t="n">
        <v>4</v>
      </c>
      <c r="J79" s="19" t="n">
        <v>7</v>
      </c>
      <c r="K79" s="19" t="n">
        <v>6</v>
      </c>
      <c r="L79" s="19" t="n">
        <v>4</v>
      </c>
      <c r="M79" s="19" t="n">
        <v>6</v>
      </c>
      <c r="N79" s="19" t="n">
        <v>5</v>
      </c>
      <c r="O79" s="17" t="s">
        <v>297</v>
      </c>
      <c r="P79" s="20" t="n">
        <f aca="false">AVERAGE(C79:H79)</f>
        <v>6.33333333333333</v>
      </c>
      <c r="Q79" s="20" t="n">
        <f aca="false">STDEV(C79:H79)</f>
        <v>1.50554530541816</v>
      </c>
      <c r="R79" s="20" t="n">
        <f aca="false">AVERAGE(I79:N79)</f>
        <v>5.33333333333333</v>
      </c>
      <c r="S79" s="20" t="n">
        <f aca="false">STDEV(I79:N79)</f>
        <v>1.211060141639</v>
      </c>
      <c r="T79" s="20" t="n">
        <f aca="false">P79/R79</f>
        <v>1.1875</v>
      </c>
      <c r="U79" s="21" t="str">
        <f aca="false">IF(T79="","",IF(T79&gt;1.99,"**** Limited-UP ****",IF(T79&lt;0.5,"++++ Replete-UP ++++","&lt; 2-fold")))</f>
        <v>&lt; 2-fold</v>
      </c>
      <c r="V79" s="0" t="n">
        <v>0</v>
      </c>
      <c r="W79" s="0" t="n">
        <v>0.07983501</v>
      </c>
      <c r="X79" s="0" t="n">
        <v>0</v>
      </c>
      <c r="Y79" s="0" t="e">
        <f aca="false"/>
        <v>#DIV/0!</v>
      </c>
      <c r="Z79" s="0" t="n">
        <v>1</v>
      </c>
      <c r="AA79" s="0" t="s">
        <v>161</v>
      </c>
      <c r="AB79" s="0" t="s">
        <v>298</v>
      </c>
      <c r="AC79" s="0" t="s">
        <v>299</v>
      </c>
    </row>
    <row r="80" customFormat="false" ht="16.5" hidden="false" customHeight="true" outlineLevel="0" collapsed="false">
      <c r="A80" s="17" t="s">
        <v>300</v>
      </c>
      <c r="B80" s="18" t="n">
        <v>1093</v>
      </c>
      <c r="C80" s="19" t="n">
        <v>3</v>
      </c>
      <c r="D80" s="19" t="n">
        <v>6</v>
      </c>
      <c r="E80" s="19" t="n">
        <v>6</v>
      </c>
      <c r="F80" s="19" t="n">
        <v>3</v>
      </c>
      <c r="G80" s="19" t="n">
        <v>3</v>
      </c>
      <c r="H80" s="19" t="n">
        <v>3</v>
      </c>
      <c r="I80" s="19" t="n">
        <v>7</v>
      </c>
      <c r="J80" s="19" t="n">
        <v>6</v>
      </c>
      <c r="K80" s="19" t="n">
        <v>3</v>
      </c>
      <c r="L80" s="19" t="n">
        <v>6</v>
      </c>
      <c r="M80" s="19" t="n">
        <v>5</v>
      </c>
      <c r="N80" s="19" t="n">
        <v>5</v>
      </c>
      <c r="O80" s="17" t="s">
        <v>301</v>
      </c>
      <c r="P80" s="20" t="n">
        <f aca="false">AVERAGE(C80:H80)</f>
        <v>4</v>
      </c>
      <c r="Q80" s="20" t="n">
        <f aca="false">STDEV(C80:H80)</f>
        <v>1.54919333848297</v>
      </c>
      <c r="R80" s="20" t="n">
        <f aca="false">AVERAGE(I80:N80)</f>
        <v>5.33333333333333</v>
      </c>
      <c r="S80" s="20" t="n">
        <f aca="false">STDEV(I80:N80)</f>
        <v>1.36626010212795</v>
      </c>
      <c r="T80" s="20" t="n">
        <f aca="false">P80/R80</f>
        <v>0.75</v>
      </c>
      <c r="U80" s="21" t="str">
        <f aca="false">IF(T80="","",IF(T80&gt;1.99,"**** Limited-UP ****",IF(T80&lt;0.5,"++++ Replete-UP ++++","&lt; 2-fold")))</f>
        <v>&lt; 2-fold</v>
      </c>
      <c r="V80" s="0" t="n">
        <v>0.14890098</v>
      </c>
      <c r="W80" s="0" t="n">
        <v>2.395050293</v>
      </c>
      <c r="X80" s="0" t="n">
        <v>0.0621702936406772</v>
      </c>
      <c r="Y80" s="0" t="n">
        <v>16.0848524502659</v>
      </c>
      <c r="Z80" s="0" t="n">
        <v>0.108888766728165</v>
      </c>
      <c r="AA80" s="0" t="s">
        <v>35</v>
      </c>
      <c r="AB80" s="0" t="s">
        <v>302</v>
      </c>
      <c r="AC80" s="0" t="s">
        <v>35</v>
      </c>
    </row>
    <row r="81" customFormat="false" ht="16.5" hidden="false" customHeight="true" outlineLevel="0" collapsed="false">
      <c r="A81" s="17" t="s">
        <v>303</v>
      </c>
      <c r="B81" s="18" t="n">
        <v>1247</v>
      </c>
      <c r="C81" s="19" t="n">
        <v>6</v>
      </c>
      <c r="D81" s="19" t="n">
        <v>4</v>
      </c>
      <c r="E81" s="19" t="n">
        <v>7</v>
      </c>
      <c r="F81" s="19" t="n">
        <v>3</v>
      </c>
      <c r="G81" s="19" t="n">
        <v>9</v>
      </c>
      <c r="H81" s="19" t="n">
        <v>5</v>
      </c>
      <c r="I81" s="19" t="n">
        <v>4</v>
      </c>
      <c r="J81" s="19" t="n">
        <v>5</v>
      </c>
      <c r="K81" s="19" t="n">
        <v>5</v>
      </c>
      <c r="L81" s="19" t="n">
        <v>6</v>
      </c>
      <c r="M81" s="19" t="n">
        <v>4</v>
      </c>
      <c r="N81" s="19" t="n">
        <v>5</v>
      </c>
      <c r="O81" s="17" t="s">
        <v>238</v>
      </c>
      <c r="P81" s="20" t="n">
        <f aca="false">AVERAGE(C81:H81)</f>
        <v>5.66666666666667</v>
      </c>
      <c r="Q81" s="20" t="n">
        <f aca="false">STDEV(C81:H81)</f>
        <v>2.16024689946929</v>
      </c>
      <c r="R81" s="20" t="n">
        <f aca="false">AVERAGE(I81:N81)</f>
        <v>4.83333333333333</v>
      </c>
      <c r="S81" s="20" t="n">
        <f aca="false">STDEV(I81:N81)</f>
        <v>0.752772652709081</v>
      </c>
      <c r="T81" s="20" t="n">
        <f aca="false">P81/R81</f>
        <v>1.17241379310345</v>
      </c>
      <c r="U81" s="21" t="str">
        <f aca="false">IF(T81="","",IF(T81&gt;1.99,"**** Limited-UP ****",IF(T81&lt;0.5,"++++ Replete-UP ++++","&lt; 2-fold")))</f>
        <v>&lt; 2-fold</v>
      </c>
      <c r="V81" s="0" t="n">
        <v>63.58071866</v>
      </c>
      <c r="W81" s="0" t="n">
        <v>47.3421608</v>
      </c>
      <c r="X81" s="0" t="n">
        <v>1.34300415497723</v>
      </c>
      <c r="Y81" s="0" t="n">
        <v>0.744599334480061</v>
      </c>
      <c r="Z81" s="0" t="n">
        <v>0.914043490693106</v>
      </c>
      <c r="AA81" s="0" t="s">
        <v>150</v>
      </c>
      <c r="AB81" s="0" t="s">
        <v>304</v>
      </c>
      <c r="AC81" s="0" t="s">
        <v>35</v>
      </c>
    </row>
    <row r="82" customFormat="false" ht="16.5" hidden="false" customHeight="true" outlineLevel="0" collapsed="false">
      <c r="A82" s="17" t="s">
        <v>305</v>
      </c>
      <c r="B82" s="18" t="n">
        <v>1326</v>
      </c>
      <c r="C82" s="19" t="n">
        <v>11</v>
      </c>
      <c r="D82" s="19" t="n">
        <v>9</v>
      </c>
      <c r="E82" s="19" t="n">
        <v>9</v>
      </c>
      <c r="F82" s="19" t="n">
        <v>8</v>
      </c>
      <c r="G82" s="19" t="n">
        <v>11</v>
      </c>
      <c r="H82" s="19" t="n">
        <v>7</v>
      </c>
      <c r="I82" s="19" t="n">
        <v>7</v>
      </c>
      <c r="J82" s="19" t="n">
        <v>5</v>
      </c>
      <c r="K82" s="19" t="n">
        <v>7</v>
      </c>
      <c r="L82" s="19" t="n">
        <v>7</v>
      </c>
      <c r="M82" s="19" t="n">
        <v>7</v>
      </c>
      <c r="N82" s="19" t="n">
        <v>6</v>
      </c>
      <c r="O82" s="17" t="s">
        <v>306</v>
      </c>
      <c r="P82" s="20" t="n">
        <f aca="false">AVERAGE(C82:H82)</f>
        <v>9.16666666666667</v>
      </c>
      <c r="Q82" s="20" t="n">
        <f aca="false">STDEV(C82:H82)</f>
        <v>1.60208197875972</v>
      </c>
      <c r="R82" s="20" t="n">
        <f aca="false">AVERAGE(I82:N82)</f>
        <v>6.5</v>
      </c>
      <c r="S82" s="20" t="n">
        <f aca="false">STDEV(I82:N82)</f>
        <v>0.836660026534076</v>
      </c>
      <c r="T82" s="20" t="n">
        <f aca="false">P82/R82</f>
        <v>1.41025641025641</v>
      </c>
      <c r="U82" s="21" t="str">
        <f aca="false">IF(T82="","",IF(T82&gt;1.99,"**** Limited-UP ****",IF(T82&lt;0.5,"++++ Replete-UP ++++","&lt; 2-fold")))</f>
        <v>&lt; 2-fold</v>
      </c>
      <c r="V82" s="0" t="n">
        <v>78.61971769</v>
      </c>
      <c r="W82" s="0" t="n">
        <v>81.43170997</v>
      </c>
      <c r="X82" s="0" t="n">
        <v>0.96546809245396</v>
      </c>
      <c r="Y82" s="0" t="n">
        <v>1.03576701065104</v>
      </c>
      <c r="Z82" s="0" t="n">
        <v>1</v>
      </c>
      <c r="AA82" s="0" t="s">
        <v>307</v>
      </c>
      <c r="AB82" s="0" t="s">
        <v>308</v>
      </c>
      <c r="AC82" s="0" t="s">
        <v>309</v>
      </c>
    </row>
    <row r="83" customFormat="false" ht="16.5" hidden="false" customHeight="true" outlineLevel="0" collapsed="false">
      <c r="A83" s="17" t="s">
        <v>310</v>
      </c>
      <c r="B83" s="18" t="n">
        <v>1584</v>
      </c>
      <c r="C83" s="19" t="n">
        <v>1</v>
      </c>
      <c r="D83" s="19" t="n">
        <v>1</v>
      </c>
      <c r="E83" s="19" t="n">
        <v>1</v>
      </c>
      <c r="F83" s="19" t="n">
        <v>1</v>
      </c>
      <c r="G83" s="19" t="n">
        <v>1</v>
      </c>
      <c r="H83" s="19" t="n">
        <v>1</v>
      </c>
      <c r="I83" s="19" t="n">
        <v>0</v>
      </c>
      <c r="J83" s="19" t="n">
        <v>1</v>
      </c>
      <c r="K83" s="19" t="n">
        <v>2</v>
      </c>
      <c r="L83" s="19" t="n">
        <v>1</v>
      </c>
      <c r="M83" s="19" t="n">
        <v>1</v>
      </c>
      <c r="N83" s="19" t="n">
        <v>1</v>
      </c>
      <c r="O83" s="17" t="s">
        <v>311</v>
      </c>
      <c r="P83" s="20" t="n">
        <f aca="false">AVERAGE(C83:H83)</f>
        <v>1</v>
      </c>
      <c r="Q83" s="20" t="n">
        <f aca="false">STDEV(C83:H83)</f>
        <v>0</v>
      </c>
      <c r="R83" s="20" t="n">
        <f aca="false">AVERAGE(I83:N83)</f>
        <v>1</v>
      </c>
      <c r="S83" s="20" t="n">
        <f aca="false">STDEV(I83:N83)</f>
        <v>0.632455532033676</v>
      </c>
      <c r="T83" s="20" t="n">
        <f aca="false">P83/R83</f>
        <v>1</v>
      </c>
      <c r="U83" s="21" t="str">
        <f aca="false">IF(T83="","",IF(T83&gt;1.99,"**** Limited-UP ****",IF(T83&lt;0.5,"++++ Replete-UP ++++","&lt; 2-fold")))</f>
        <v>&lt; 2-fold</v>
      </c>
      <c r="V83" s="0" t="n">
        <v>37.96975002</v>
      </c>
      <c r="W83" s="0" t="n">
        <v>41.43437007</v>
      </c>
      <c r="X83" s="0" t="n">
        <v>0.916382943818217</v>
      </c>
      <c r="Y83" s="0" t="n">
        <v>1.09124684908842</v>
      </c>
      <c r="Z83" s="0" t="n">
        <v>1</v>
      </c>
      <c r="AA83" s="0" t="s">
        <v>312</v>
      </c>
      <c r="AB83" s="0" t="s">
        <v>313</v>
      </c>
      <c r="AC83" s="0" t="s">
        <v>35</v>
      </c>
    </row>
    <row r="84" customFormat="false" ht="16.5" hidden="false" customHeight="true" outlineLevel="0" collapsed="false">
      <c r="A84" s="17" t="s">
        <v>314</v>
      </c>
      <c r="B84" s="18" t="n">
        <v>1666</v>
      </c>
      <c r="C84" s="19" t="n">
        <v>1</v>
      </c>
      <c r="D84" s="19" t="n">
        <v>0</v>
      </c>
      <c r="E84" s="19" t="n">
        <v>1</v>
      </c>
      <c r="F84" s="19" t="n">
        <v>1</v>
      </c>
      <c r="G84" s="19" t="n">
        <v>1</v>
      </c>
      <c r="H84" s="19" t="n">
        <v>2</v>
      </c>
      <c r="I84" s="19" t="n">
        <v>1</v>
      </c>
      <c r="J84" s="19" t="n">
        <v>2</v>
      </c>
      <c r="K84" s="19" t="n">
        <v>2</v>
      </c>
      <c r="L84" s="19" t="n">
        <v>1</v>
      </c>
      <c r="M84" s="19" t="n">
        <v>0</v>
      </c>
      <c r="N84" s="19" t="n">
        <v>2</v>
      </c>
      <c r="O84" s="17" t="s">
        <v>315</v>
      </c>
      <c r="P84" s="20" t="n">
        <f aca="false">AVERAGE(C84:H84)</f>
        <v>1</v>
      </c>
      <c r="Q84" s="20" t="n">
        <f aca="false">STDEV(C84:H84)</f>
        <v>0.632455532033676</v>
      </c>
      <c r="R84" s="20" t="n">
        <f aca="false">AVERAGE(I84:N84)</f>
        <v>1.33333333333333</v>
      </c>
      <c r="S84" s="20" t="n">
        <f aca="false">STDEV(I84:N84)</f>
        <v>0.816496580927726</v>
      </c>
      <c r="T84" s="20" t="n">
        <f aca="false">P84/R84</f>
        <v>0.75</v>
      </c>
      <c r="U84" s="21" t="str">
        <f aca="false">IF(T84="","",IF(T84&gt;1.99,"**** Limited-UP ****",IF(T84&lt;0.5,"++++ Replete-UP ++++","&lt; 2-fold")))</f>
        <v>&lt; 2-fold</v>
      </c>
      <c r="V84" s="0" t="n">
        <v>0.521153432</v>
      </c>
      <c r="W84" s="0" t="n">
        <v>0.718515088</v>
      </c>
      <c r="X84" s="0" t="n">
        <v>0.725320095157139</v>
      </c>
      <c r="Y84" s="0" t="n">
        <v>1.37870163349514</v>
      </c>
      <c r="Z84" s="0" t="n">
        <v>1</v>
      </c>
      <c r="AA84" s="0" t="s">
        <v>35</v>
      </c>
      <c r="AB84" s="0" t="s">
        <v>35</v>
      </c>
      <c r="AC84" s="0" t="s">
        <v>35</v>
      </c>
    </row>
    <row r="85" customFormat="false" ht="16.5" hidden="false" customHeight="true" outlineLevel="0" collapsed="false">
      <c r="A85" s="17" t="s">
        <v>316</v>
      </c>
      <c r="B85" s="18" t="n">
        <v>1738</v>
      </c>
      <c r="C85" s="19" t="n">
        <v>3</v>
      </c>
      <c r="D85" s="19" t="n">
        <v>3</v>
      </c>
      <c r="E85" s="19" t="n">
        <v>2</v>
      </c>
      <c r="F85" s="19" t="n">
        <v>2</v>
      </c>
      <c r="G85" s="19" t="n">
        <v>3</v>
      </c>
      <c r="H85" s="19" t="n">
        <v>1</v>
      </c>
      <c r="I85" s="19" t="n">
        <v>2</v>
      </c>
      <c r="J85" s="19" t="n">
        <v>1</v>
      </c>
      <c r="K85" s="19" t="n">
        <v>3</v>
      </c>
      <c r="L85" s="19" t="n">
        <v>2</v>
      </c>
      <c r="M85" s="19" t="n">
        <v>3</v>
      </c>
      <c r="N85" s="19" t="n">
        <v>2</v>
      </c>
      <c r="O85" s="17" t="s">
        <v>252</v>
      </c>
      <c r="P85" s="20" t="n">
        <f aca="false">AVERAGE(C85:H85)</f>
        <v>2.33333333333333</v>
      </c>
      <c r="Q85" s="20" t="n">
        <f aca="false">STDEV(C85:H85)</f>
        <v>0.816496580927726</v>
      </c>
      <c r="R85" s="20" t="n">
        <f aca="false">AVERAGE(I85:N85)</f>
        <v>2.16666666666667</v>
      </c>
      <c r="S85" s="20" t="n">
        <f aca="false">STDEV(I85:N85)</f>
        <v>0.752772652709081</v>
      </c>
      <c r="T85" s="20" t="n">
        <f aca="false">P85/R85</f>
        <v>1.07692307692308</v>
      </c>
      <c r="U85" s="21" t="str">
        <f aca="false">IF(T85="","",IF(T85&gt;1.99,"**** Limited-UP ****",IF(T85&lt;0.5,"++++ Replete-UP ++++","&lt; 2-fold")))</f>
        <v>&lt; 2-fold</v>
      </c>
      <c r="V85" s="0" t="n">
        <v>5.658237258</v>
      </c>
      <c r="W85" s="0" t="n">
        <v>5.348945655</v>
      </c>
      <c r="X85" s="0" t="n">
        <v>1.05782290996187</v>
      </c>
      <c r="Y85" s="0" t="n">
        <v>0.945337816550074</v>
      </c>
      <c r="Z85" s="0" t="n">
        <v>1</v>
      </c>
      <c r="AA85" s="0" t="s">
        <v>285</v>
      </c>
      <c r="AB85" s="0" t="s">
        <v>286</v>
      </c>
      <c r="AC85" s="0" t="s">
        <v>287</v>
      </c>
    </row>
    <row r="86" customFormat="false" ht="16.5" hidden="false" customHeight="true" outlineLevel="0" collapsed="false">
      <c r="A86" s="17" t="s">
        <v>317</v>
      </c>
      <c r="B86" s="18" t="n">
        <v>1786</v>
      </c>
      <c r="C86" s="19" t="n">
        <v>3</v>
      </c>
      <c r="D86" s="19" t="n">
        <v>5</v>
      </c>
      <c r="E86" s="19" t="n">
        <v>4</v>
      </c>
      <c r="F86" s="19" t="n">
        <v>3</v>
      </c>
      <c r="G86" s="19" t="n">
        <v>4</v>
      </c>
      <c r="H86" s="19" t="n">
        <v>6</v>
      </c>
      <c r="I86" s="19" t="n">
        <v>2</v>
      </c>
      <c r="J86" s="19" t="n">
        <v>4</v>
      </c>
      <c r="K86" s="19" t="n">
        <v>4</v>
      </c>
      <c r="L86" s="19" t="n">
        <v>3</v>
      </c>
      <c r="M86" s="19" t="n">
        <v>3</v>
      </c>
      <c r="N86" s="19" t="n">
        <v>3</v>
      </c>
      <c r="O86" s="17" t="s">
        <v>318</v>
      </c>
      <c r="P86" s="20" t="n">
        <f aca="false">AVERAGE(C86:H86)</f>
        <v>4.16666666666667</v>
      </c>
      <c r="Q86" s="20" t="n">
        <f aca="false">STDEV(C86:H86)</f>
        <v>1.16904519445001</v>
      </c>
      <c r="R86" s="20" t="n">
        <f aca="false">AVERAGE(I86:N86)</f>
        <v>3.16666666666667</v>
      </c>
      <c r="S86" s="20" t="n">
        <f aca="false">STDEV(I86:N86)</f>
        <v>0.752772652709081</v>
      </c>
      <c r="T86" s="20" t="n">
        <f aca="false">P86/R86</f>
        <v>1.31578947368421</v>
      </c>
      <c r="U86" s="21" t="str">
        <f aca="false">IF(T86="","",IF(T86&gt;1.99,"**** Limited-UP ****",IF(T86&lt;0.5,"++++ Replete-UP ++++","&lt; 2-fold")))</f>
        <v>&lt; 2-fold</v>
      </c>
      <c r="V86" s="0" t="n">
        <v>44.74474463</v>
      </c>
      <c r="W86" s="0" t="n">
        <v>40.71585499</v>
      </c>
      <c r="X86" s="0" t="n">
        <v>1.09895137019693</v>
      </c>
      <c r="Y86" s="0" t="n">
        <v>0.909958372244262</v>
      </c>
      <c r="Z86" s="0" t="n">
        <v>1</v>
      </c>
      <c r="AA86" s="0" t="s">
        <v>319</v>
      </c>
      <c r="AB86" s="0" t="s">
        <v>65</v>
      </c>
      <c r="AC86" s="0" t="s">
        <v>320</v>
      </c>
    </row>
    <row r="87" customFormat="false" ht="16.5" hidden="false" customHeight="true" outlineLevel="0" collapsed="false">
      <c r="A87" s="17" t="s">
        <v>321</v>
      </c>
      <c r="B87" s="18" t="n">
        <v>1845</v>
      </c>
      <c r="C87" s="19" t="n">
        <v>1</v>
      </c>
      <c r="D87" s="19" t="n">
        <v>0</v>
      </c>
      <c r="E87" s="19" t="n">
        <v>1</v>
      </c>
      <c r="F87" s="19" t="n">
        <v>1</v>
      </c>
      <c r="G87" s="19" t="n">
        <v>1</v>
      </c>
      <c r="H87" s="19" t="n">
        <v>1</v>
      </c>
      <c r="I87" s="19" t="n">
        <v>2</v>
      </c>
      <c r="J87" s="19" t="n">
        <v>1</v>
      </c>
      <c r="K87" s="19" t="n">
        <v>1</v>
      </c>
      <c r="L87" s="19" t="n">
        <v>0</v>
      </c>
      <c r="M87" s="19" t="n">
        <v>1</v>
      </c>
      <c r="N87" s="19" t="n">
        <v>1</v>
      </c>
      <c r="O87" s="17" t="s">
        <v>322</v>
      </c>
      <c r="P87" s="20" t="n">
        <f aca="false">AVERAGE(C87:H87)</f>
        <v>0.833333333333333</v>
      </c>
      <c r="Q87" s="20" t="n">
        <f aca="false">STDEV(C87:H87)</f>
        <v>0.408248290463863</v>
      </c>
      <c r="R87" s="20" t="n">
        <f aca="false">AVERAGE(I87:N87)</f>
        <v>1</v>
      </c>
      <c r="S87" s="20" t="n">
        <f aca="false">STDEV(I87:N87)</f>
        <v>0.632455532033676</v>
      </c>
      <c r="T87" s="20" t="n">
        <f aca="false">P87/R87</f>
        <v>0.833333333333333</v>
      </c>
      <c r="U87" s="21" t="str">
        <f aca="false">IF(T87="","",IF(T87&gt;1.99,"**** Limited-UP ****",IF(T87&lt;0.5,"++++ Replete-UP ++++","&lt; 2-fold")))</f>
        <v>&lt; 2-fold</v>
      </c>
      <c r="V87" s="0" t="n">
        <v>3.20137108</v>
      </c>
      <c r="W87" s="0" t="n">
        <v>2.395050293</v>
      </c>
      <c r="X87" s="0" t="n">
        <v>1.33666131744984</v>
      </c>
      <c r="Y87" s="0" t="n">
        <v>0.748132669768479</v>
      </c>
      <c r="Z87" s="0" t="n">
        <v>1</v>
      </c>
      <c r="AA87" s="0" t="s">
        <v>323</v>
      </c>
      <c r="AB87" s="0" t="s">
        <v>324</v>
      </c>
      <c r="AC87" s="0" t="s">
        <v>35</v>
      </c>
    </row>
    <row r="88" customFormat="false" ht="16.5" hidden="false" customHeight="true" outlineLevel="0" collapsed="false">
      <c r="A88" s="17" t="s">
        <v>325</v>
      </c>
      <c r="B88" s="18" t="n">
        <v>1880</v>
      </c>
      <c r="C88" s="19" t="n">
        <v>2</v>
      </c>
      <c r="D88" s="19" t="n">
        <v>1</v>
      </c>
      <c r="E88" s="19" t="n">
        <v>1</v>
      </c>
      <c r="F88" s="19" t="n">
        <v>1</v>
      </c>
      <c r="G88" s="19" t="n">
        <v>1</v>
      </c>
      <c r="H88" s="19" t="n">
        <v>0</v>
      </c>
      <c r="I88" s="19" t="n">
        <v>1</v>
      </c>
      <c r="J88" s="19" t="n">
        <v>3</v>
      </c>
      <c r="K88" s="19" t="n">
        <v>2</v>
      </c>
      <c r="L88" s="19" t="n">
        <v>1</v>
      </c>
      <c r="M88" s="19" t="n">
        <v>3</v>
      </c>
      <c r="N88" s="19" t="n">
        <v>1</v>
      </c>
      <c r="O88" s="17" t="s">
        <v>281</v>
      </c>
      <c r="P88" s="20" t="n">
        <f aca="false">AVERAGE(C88:H88)</f>
        <v>1</v>
      </c>
      <c r="Q88" s="20" t="n">
        <f aca="false">STDEV(C88:H88)</f>
        <v>0.632455532033676</v>
      </c>
      <c r="R88" s="20" t="n">
        <f aca="false">AVERAGE(I88:N88)</f>
        <v>1.83333333333333</v>
      </c>
      <c r="S88" s="20" t="n">
        <f aca="false">STDEV(I88:N88)</f>
        <v>0.983192080250175</v>
      </c>
      <c r="T88" s="20" t="n">
        <f aca="false">P88/R88</f>
        <v>0.545454545454546</v>
      </c>
      <c r="U88" s="21" t="str">
        <f aca="false">IF(T88="","",IF(T88&gt;1.99,"**** Limited-UP ****",IF(T88&lt;0.5,"++++ Replete-UP ++++","&lt; 2-fold")))</f>
        <v>&lt; 2-fold</v>
      </c>
      <c r="V88" s="0" t="n">
        <v>41.61782404</v>
      </c>
      <c r="W88" s="0" t="n">
        <v>54.44747667</v>
      </c>
      <c r="X88" s="0" t="n">
        <v>0.764366442401747</v>
      </c>
      <c r="Y88" s="0" t="n">
        <v>1.30827302786588</v>
      </c>
      <c r="Z88" s="0" t="n">
        <v>0.918007954120891</v>
      </c>
      <c r="AA88" s="0" t="s">
        <v>35</v>
      </c>
      <c r="AB88" s="0" t="s">
        <v>326</v>
      </c>
      <c r="AC88" s="0" t="s">
        <v>35</v>
      </c>
    </row>
    <row r="89" customFormat="false" ht="16.5" hidden="false" customHeight="true" outlineLevel="0" collapsed="false">
      <c r="A89" s="17" t="s">
        <v>327</v>
      </c>
      <c r="B89" s="18" t="n">
        <v>1909</v>
      </c>
      <c r="C89" s="19" t="n">
        <v>1</v>
      </c>
      <c r="D89" s="19" t="n">
        <v>2</v>
      </c>
      <c r="E89" s="19" t="n">
        <v>1</v>
      </c>
      <c r="F89" s="19" t="n">
        <v>1</v>
      </c>
      <c r="G89" s="19" t="n">
        <v>1</v>
      </c>
      <c r="H89" s="19" t="n">
        <v>0</v>
      </c>
      <c r="I89" s="19" t="n">
        <v>1</v>
      </c>
      <c r="J89" s="19" t="n">
        <v>1</v>
      </c>
      <c r="K89" s="19" t="n">
        <v>1</v>
      </c>
      <c r="L89" s="19" t="n">
        <v>1</v>
      </c>
      <c r="M89" s="19" t="n">
        <v>1</v>
      </c>
      <c r="N89" s="19" t="n">
        <v>1</v>
      </c>
      <c r="O89" s="17" t="s">
        <v>328</v>
      </c>
      <c r="P89" s="20" t="n">
        <f aca="false">AVERAGE(C89:H89)</f>
        <v>1</v>
      </c>
      <c r="Q89" s="20" t="n">
        <f aca="false">STDEV(C89:H89)</f>
        <v>0.632455532033676</v>
      </c>
      <c r="R89" s="20" t="n">
        <f aca="false">AVERAGE(I89:N89)</f>
        <v>1</v>
      </c>
      <c r="S89" s="20" t="n">
        <f aca="false">STDEV(I89:N89)</f>
        <v>0</v>
      </c>
      <c r="T89" s="20" t="n">
        <f aca="false">P89/R89</f>
        <v>1</v>
      </c>
      <c r="U89" s="21" t="str">
        <f aca="false">IF(T89="","",IF(T89&gt;1.99,"**** Limited-UP ****",IF(T89&lt;0.5,"++++ Replete-UP ++++","&lt; 2-fold")))</f>
        <v>&lt; 2-fold</v>
      </c>
      <c r="V89" s="0" t="n">
        <v>19.65492942</v>
      </c>
      <c r="W89" s="0" t="n">
        <v>19.24023736</v>
      </c>
      <c r="X89" s="0" t="n">
        <v>1.02155337547249</v>
      </c>
      <c r="Y89" s="0" t="n">
        <v>0.978901371196071</v>
      </c>
      <c r="Z89" s="0" t="n">
        <v>1</v>
      </c>
      <c r="AA89" s="0" t="s">
        <v>209</v>
      </c>
      <c r="AB89" s="0" t="s">
        <v>329</v>
      </c>
      <c r="AC89" s="0" t="s">
        <v>35</v>
      </c>
    </row>
    <row r="90" customFormat="false" ht="16.5" hidden="false" customHeight="true" outlineLevel="0" collapsed="false">
      <c r="A90" s="17" t="s">
        <v>330</v>
      </c>
      <c r="B90" s="18" t="n">
        <v>1953</v>
      </c>
      <c r="C90" s="19" t="n">
        <v>1</v>
      </c>
      <c r="D90" s="19" t="n">
        <v>3</v>
      </c>
      <c r="E90" s="19" t="n">
        <v>3</v>
      </c>
      <c r="F90" s="19" t="n">
        <v>3</v>
      </c>
      <c r="G90" s="19" t="n">
        <v>4</v>
      </c>
      <c r="H90" s="19" t="n">
        <v>2</v>
      </c>
      <c r="I90" s="19" t="n">
        <v>0</v>
      </c>
      <c r="J90" s="19" t="n">
        <v>1</v>
      </c>
      <c r="K90" s="19" t="n">
        <v>3</v>
      </c>
      <c r="L90" s="19" t="n">
        <v>3</v>
      </c>
      <c r="M90" s="19" t="n">
        <v>3</v>
      </c>
      <c r="N90" s="19" t="n">
        <v>0</v>
      </c>
      <c r="O90" s="17" t="s">
        <v>331</v>
      </c>
      <c r="P90" s="20" t="n">
        <f aca="false">AVERAGE(C90:H90)</f>
        <v>2.66666666666667</v>
      </c>
      <c r="Q90" s="20" t="n">
        <f aca="false">STDEV(C90:H90)</f>
        <v>1.03279555898864</v>
      </c>
      <c r="R90" s="20" t="n">
        <f aca="false">AVERAGE(I90:N90)</f>
        <v>1.66666666666667</v>
      </c>
      <c r="S90" s="20" t="n">
        <f aca="false">STDEV(I90:N90)</f>
        <v>1.50554530541816</v>
      </c>
      <c r="T90" s="20" t="n">
        <f aca="false">P90/R90</f>
        <v>1.6</v>
      </c>
      <c r="U90" s="21" t="str">
        <f aca="false">IF(T90="","",IF(T90&gt;1.99,"**** Limited-UP ****",IF(T90&lt;0.5,"++++ Replete-UP ++++","&lt; 2-fold")))</f>
        <v>&lt; 2-fold</v>
      </c>
      <c r="V90" s="0" t="n">
        <v>4.169227453</v>
      </c>
      <c r="W90" s="0" t="n">
        <v>4.949770606</v>
      </c>
      <c r="X90" s="0" t="n">
        <v>0.842307206710985</v>
      </c>
      <c r="Y90" s="0" t="n">
        <v>1.18721529631068</v>
      </c>
      <c r="Z90" s="0" t="n">
        <v>1</v>
      </c>
      <c r="AA90" s="0" t="s">
        <v>35</v>
      </c>
      <c r="AB90" s="0" t="s">
        <v>35</v>
      </c>
      <c r="AC90" s="0" t="s">
        <v>35</v>
      </c>
    </row>
    <row r="91" customFormat="false" ht="16.5" hidden="false" customHeight="true" outlineLevel="0" collapsed="false">
      <c r="A91" s="17" t="s">
        <v>332</v>
      </c>
      <c r="B91" s="18" t="n">
        <v>2078</v>
      </c>
      <c r="C91" s="19" t="n">
        <v>2</v>
      </c>
      <c r="D91" s="19" t="n">
        <v>2</v>
      </c>
      <c r="E91" s="19" t="n">
        <v>1</v>
      </c>
      <c r="F91" s="19" t="n">
        <v>3</v>
      </c>
      <c r="G91" s="19" t="n">
        <v>4</v>
      </c>
      <c r="H91" s="19" t="n">
        <v>1</v>
      </c>
      <c r="I91" s="19" t="n">
        <v>1</v>
      </c>
      <c r="J91" s="19" t="n">
        <v>2</v>
      </c>
      <c r="K91" s="19" t="n">
        <v>1</v>
      </c>
      <c r="L91" s="19" t="n">
        <v>2</v>
      </c>
      <c r="M91" s="19" t="n">
        <v>1</v>
      </c>
      <c r="N91" s="19" t="n">
        <v>2</v>
      </c>
      <c r="O91" s="17" t="s">
        <v>333</v>
      </c>
      <c r="P91" s="20" t="n">
        <f aca="false">AVERAGE(C91:H91)</f>
        <v>2.16666666666667</v>
      </c>
      <c r="Q91" s="20" t="n">
        <f aca="false">STDEV(C91:H91)</f>
        <v>1.16904519445001</v>
      </c>
      <c r="R91" s="20" t="n">
        <f aca="false">AVERAGE(I91:N91)</f>
        <v>1.5</v>
      </c>
      <c r="S91" s="20" t="n">
        <f aca="false">STDEV(I91:N91)</f>
        <v>0.547722557505166</v>
      </c>
      <c r="T91" s="20" t="n">
        <f aca="false">P91/R91</f>
        <v>1.44444444444444</v>
      </c>
      <c r="U91" s="21" t="str">
        <f aca="false">IF(T91="","",IF(T91&gt;1.99,"**** Limited-UP ****",IF(T91&lt;0.5,"++++ Replete-UP ++++","&lt; 2-fold")))</f>
        <v>&lt; 2-fold</v>
      </c>
      <c r="V91" s="0" t="n">
        <v>0.14890098</v>
      </c>
      <c r="W91" s="0" t="n">
        <v>0.07983501</v>
      </c>
      <c r="X91" s="0" t="n">
        <v>1.86510880376917</v>
      </c>
      <c r="Y91" s="0" t="n">
        <v>0.536161749909235</v>
      </c>
      <c r="Z91" s="0" t="n">
        <v>1</v>
      </c>
      <c r="AA91" s="0" t="s">
        <v>35</v>
      </c>
      <c r="AB91" s="0" t="s">
        <v>35</v>
      </c>
      <c r="AC91" s="0" t="s">
        <v>35</v>
      </c>
    </row>
    <row r="92" customFormat="false" ht="16.5" hidden="false" customHeight="true" outlineLevel="0" collapsed="false">
      <c r="A92" s="17" t="s">
        <v>334</v>
      </c>
      <c r="B92" s="18" t="n">
        <v>2386</v>
      </c>
      <c r="C92" s="19" t="n">
        <v>8</v>
      </c>
      <c r="D92" s="19" t="n">
        <v>9</v>
      </c>
      <c r="E92" s="19" t="n">
        <v>7</v>
      </c>
      <c r="F92" s="19" t="n">
        <v>11</v>
      </c>
      <c r="G92" s="19" t="n">
        <v>11</v>
      </c>
      <c r="H92" s="19" t="n">
        <v>8</v>
      </c>
      <c r="I92" s="19" t="n">
        <v>6</v>
      </c>
      <c r="J92" s="19" t="n">
        <v>7</v>
      </c>
      <c r="K92" s="19" t="n">
        <v>8</v>
      </c>
      <c r="L92" s="19" t="n">
        <v>8</v>
      </c>
      <c r="M92" s="19" t="n">
        <v>6</v>
      </c>
      <c r="N92" s="19" t="n">
        <v>7</v>
      </c>
      <c r="O92" s="17" t="s">
        <v>186</v>
      </c>
      <c r="P92" s="20" t="n">
        <f aca="false">AVERAGE(C92:H92)</f>
        <v>9</v>
      </c>
      <c r="Q92" s="20" t="n">
        <f aca="false">STDEV(C92:H92)</f>
        <v>1.67332005306815</v>
      </c>
      <c r="R92" s="20" t="n">
        <f aca="false">AVERAGE(I92:N92)</f>
        <v>7</v>
      </c>
      <c r="S92" s="20" t="n">
        <f aca="false">STDEV(I92:N92)</f>
        <v>0.894427190999916</v>
      </c>
      <c r="T92" s="20" t="n">
        <f aca="false">P92/R92</f>
        <v>1.28571428571429</v>
      </c>
      <c r="U92" s="21" t="str">
        <f aca="false">IF(T92="","",IF(T92&gt;1.99,"**** Limited-UP ****",IF(T92&lt;0.5,"++++ Replete-UP ++++","&lt; 2-fold")))</f>
        <v>&lt; 2-fold</v>
      </c>
      <c r="V92" s="0" t="n">
        <v>5.509336278</v>
      </c>
      <c r="W92" s="0" t="n">
        <v>2.395050293</v>
      </c>
      <c r="X92" s="0" t="n">
        <v>2.30030087222056</v>
      </c>
      <c r="Y92" s="0" t="n">
        <v>0.434725740478752</v>
      </c>
      <c r="Z92" s="0" t="n">
        <v>0.332126632722065</v>
      </c>
      <c r="AA92" s="0" t="s">
        <v>35</v>
      </c>
      <c r="AB92" s="0" t="s">
        <v>35</v>
      </c>
      <c r="AC92" s="0" t="s">
        <v>35</v>
      </c>
    </row>
    <row r="93" customFormat="false" ht="16.5" hidden="false" customHeight="true" outlineLevel="0" collapsed="false">
      <c r="A93" s="17" t="s">
        <v>335</v>
      </c>
      <c r="B93" s="18" t="n">
        <v>2601</v>
      </c>
      <c r="C93" s="19" t="n">
        <v>2</v>
      </c>
      <c r="D93" s="19" t="n">
        <v>3</v>
      </c>
      <c r="E93" s="19" t="n">
        <v>3</v>
      </c>
      <c r="F93" s="19" t="n">
        <v>1</v>
      </c>
      <c r="G93" s="19" t="n">
        <v>1</v>
      </c>
      <c r="H93" s="19" t="n">
        <v>1</v>
      </c>
      <c r="I93" s="19" t="n">
        <v>1</v>
      </c>
      <c r="J93" s="19" t="n">
        <v>1</v>
      </c>
      <c r="K93" s="19" t="n">
        <v>1</v>
      </c>
      <c r="L93" s="19" t="n">
        <v>1</v>
      </c>
      <c r="M93" s="19" t="n">
        <v>1</v>
      </c>
      <c r="N93" s="19" t="n">
        <v>2</v>
      </c>
      <c r="O93" s="17" t="s">
        <v>281</v>
      </c>
      <c r="P93" s="20" t="n">
        <f aca="false">AVERAGE(C93:H93)</f>
        <v>1.83333333333333</v>
      </c>
      <c r="Q93" s="20" t="n">
        <f aca="false">STDEV(C93:H93)</f>
        <v>0.983192080250175</v>
      </c>
      <c r="R93" s="20" t="n">
        <f aca="false">AVERAGE(I93:N93)</f>
        <v>1.16666666666667</v>
      </c>
      <c r="S93" s="20" t="n">
        <f aca="false">STDEV(I93:N93)</f>
        <v>0.408248290463863</v>
      </c>
      <c r="T93" s="20" t="n">
        <f aca="false">P93/R93</f>
        <v>1.57142857142857</v>
      </c>
      <c r="U93" s="21" t="str">
        <f aca="false">IF(T93="","",IF(T93&gt;1.99,"**** Limited-UP ****",IF(T93&lt;0.5,"++++ Replete-UP ++++","&lt; 2-fold")))</f>
        <v>&lt; 2-fold</v>
      </c>
      <c r="V93" s="0" t="n">
        <v>11.39092501</v>
      </c>
      <c r="W93" s="0" t="n">
        <v>10.05921123</v>
      </c>
      <c r="X93" s="0" t="n">
        <v>1.13238749535633</v>
      </c>
      <c r="Y93" s="0" t="n">
        <v>0.88308993529227</v>
      </c>
      <c r="Z93" s="0" t="n">
        <v>1</v>
      </c>
      <c r="AA93" s="0" t="s">
        <v>78</v>
      </c>
      <c r="AB93" s="0" t="s">
        <v>35</v>
      </c>
      <c r="AC93" s="0" t="s">
        <v>35</v>
      </c>
    </row>
    <row r="94" customFormat="false" ht="16.5" hidden="false" customHeight="true" outlineLevel="0" collapsed="false">
      <c r="A94" s="17" t="s">
        <v>336</v>
      </c>
      <c r="B94" s="18" t="n">
        <v>2669</v>
      </c>
      <c r="C94" s="19" t="n">
        <v>2</v>
      </c>
      <c r="D94" s="19" t="n">
        <v>1</v>
      </c>
      <c r="E94" s="19" t="n">
        <v>2</v>
      </c>
      <c r="F94" s="19" t="n">
        <v>1</v>
      </c>
      <c r="G94" s="19" t="n">
        <v>2</v>
      </c>
      <c r="H94" s="19" t="n">
        <v>1</v>
      </c>
      <c r="I94" s="19" t="n">
        <v>1</v>
      </c>
      <c r="J94" s="19" t="n">
        <v>1</v>
      </c>
      <c r="K94" s="19" t="n">
        <v>1</v>
      </c>
      <c r="L94" s="19" t="n">
        <v>1</v>
      </c>
      <c r="M94" s="19" t="n">
        <v>2</v>
      </c>
      <c r="N94" s="19" t="n">
        <v>1</v>
      </c>
      <c r="O94" s="17" t="s">
        <v>337</v>
      </c>
      <c r="P94" s="20" t="n">
        <f aca="false">AVERAGE(C94:H94)</f>
        <v>1.5</v>
      </c>
      <c r="Q94" s="20" t="n">
        <f aca="false">STDEV(C94:H94)</f>
        <v>0.547722557505166</v>
      </c>
      <c r="R94" s="20" t="n">
        <f aca="false">AVERAGE(I94:N94)</f>
        <v>1.16666666666667</v>
      </c>
      <c r="S94" s="20" t="n">
        <f aca="false">STDEV(I94:N94)</f>
        <v>0.408248290463863</v>
      </c>
      <c r="T94" s="20" t="n">
        <f aca="false">P94/R94</f>
        <v>1.28571428571429</v>
      </c>
      <c r="U94" s="21" t="str">
        <f aca="false">IF(T94="","",IF(T94&gt;1.99,"**** Limited-UP ****",IF(T94&lt;0.5,"++++ Replete-UP ++++","&lt; 2-fold")))</f>
        <v>&lt; 2-fold</v>
      </c>
      <c r="V94" s="0" t="n">
        <v>126.3424819</v>
      </c>
      <c r="W94" s="0" t="n">
        <v>99.31475216</v>
      </c>
      <c r="X94" s="0" t="n">
        <v>1.27214214557428</v>
      </c>
      <c r="Y94" s="0" t="n">
        <v>0.786075678318616</v>
      </c>
      <c r="Z94" s="0" t="n">
        <v>0.97979301640085</v>
      </c>
      <c r="AA94" s="0" t="s">
        <v>338</v>
      </c>
      <c r="AB94" s="0" t="s">
        <v>158</v>
      </c>
      <c r="AC94" s="0" t="s">
        <v>339</v>
      </c>
    </row>
    <row r="95" customFormat="false" ht="16.5" hidden="false" customHeight="true" outlineLevel="0" collapsed="false">
      <c r="A95" s="17" t="s">
        <v>340</v>
      </c>
      <c r="B95" s="18" t="n">
        <v>2779</v>
      </c>
      <c r="C95" s="19" t="n">
        <v>2</v>
      </c>
      <c r="D95" s="19" t="n">
        <v>2</v>
      </c>
      <c r="E95" s="19" t="n">
        <v>1</v>
      </c>
      <c r="F95" s="19" t="n">
        <v>3</v>
      </c>
      <c r="G95" s="19" t="n">
        <v>2</v>
      </c>
      <c r="H95" s="19" t="n">
        <v>2</v>
      </c>
      <c r="I95" s="19" t="n">
        <v>1</v>
      </c>
      <c r="J95" s="19" t="n">
        <v>1</v>
      </c>
      <c r="K95" s="19" t="n">
        <v>1</v>
      </c>
      <c r="L95" s="19" t="n">
        <v>1</v>
      </c>
      <c r="M95" s="19" t="n">
        <v>1</v>
      </c>
      <c r="N95" s="19" t="n">
        <v>2</v>
      </c>
      <c r="O95" s="17" t="s">
        <v>341</v>
      </c>
      <c r="P95" s="20" t="n">
        <f aca="false">AVERAGE(C95:H95)</f>
        <v>2</v>
      </c>
      <c r="Q95" s="20" t="n">
        <f aca="false">STDEV(C95:H95)</f>
        <v>0.632455532033676</v>
      </c>
      <c r="R95" s="20" t="n">
        <f aca="false">AVERAGE(I95:N95)</f>
        <v>1.16666666666667</v>
      </c>
      <c r="S95" s="20" t="n">
        <f aca="false">STDEV(I95:N95)</f>
        <v>0.408248290463863</v>
      </c>
      <c r="T95" s="20" t="n">
        <f aca="false">P95/R95</f>
        <v>1.71428571428571</v>
      </c>
      <c r="U95" s="21" t="str">
        <f aca="false">IF(T95="","",IF(T95&gt;1.99,"**** Limited-UP ****",IF(T95&lt;0.5,"++++ Replete-UP ++++","&lt; 2-fold")))</f>
        <v>&lt; 2-fold</v>
      </c>
      <c r="V95" s="0" t="n">
        <v>41.24557159</v>
      </c>
      <c r="W95" s="0" t="n">
        <v>41.99321514</v>
      </c>
      <c r="X95" s="0" t="n">
        <v>0.982196086974826</v>
      </c>
      <c r="Y95" s="0" t="n">
        <v>1.01812663811359</v>
      </c>
      <c r="Z95" s="0" t="n">
        <v>1</v>
      </c>
      <c r="AA95" s="0" t="s">
        <v>342</v>
      </c>
      <c r="AB95" s="0" t="s">
        <v>343</v>
      </c>
      <c r="AC95" s="0" t="s">
        <v>35</v>
      </c>
    </row>
    <row r="96" customFormat="false" ht="16.5" hidden="false" customHeight="true" outlineLevel="0" collapsed="false">
      <c r="A96" s="17" t="s">
        <v>344</v>
      </c>
      <c r="B96" s="18" t="n">
        <v>2790</v>
      </c>
      <c r="C96" s="19" t="n">
        <v>2</v>
      </c>
      <c r="D96" s="19" t="n">
        <v>4</v>
      </c>
      <c r="E96" s="19" t="n">
        <v>2</v>
      </c>
      <c r="F96" s="19" t="n">
        <v>4</v>
      </c>
      <c r="G96" s="19" t="n">
        <v>2</v>
      </c>
      <c r="H96" s="19" t="n">
        <v>2</v>
      </c>
      <c r="I96" s="19" t="n">
        <v>2</v>
      </c>
      <c r="J96" s="19" t="n">
        <v>2</v>
      </c>
      <c r="K96" s="19" t="n">
        <v>4</v>
      </c>
      <c r="L96" s="19" t="n">
        <v>4</v>
      </c>
      <c r="M96" s="19" t="n">
        <v>2</v>
      </c>
      <c r="N96" s="19" t="n">
        <v>5</v>
      </c>
      <c r="O96" s="17" t="s">
        <v>345</v>
      </c>
      <c r="P96" s="20" t="n">
        <f aca="false">AVERAGE(C96:H96)</f>
        <v>2.66666666666667</v>
      </c>
      <c r="Q96" s="20" t="n">
        <f aca="false">STDEV(C96:H96)</f>
        <v>1.03279555898864</v>
      </c>
      <c r="R96" s="20" t="n">
        <f aca="false">AVERAGE(I96:N96)</f>
        <v>3.16666666666667</v>
      </c>
      <c r="S96" s="20" t="n">
        <f aca="false">STDEV(I96:N96)</f>
        <v>1.32916013582513</v>
      </c>
      <c r="T96" s="20" t="n">
        <f aca="false">P96/R96</f>
        <v>0.842105263157895</v>
      </c>
      <c r="U96" s="21" t="str">
        <f aca="false">IF(T96="","",IF(T96&gt;1.99,"**** Limited-UP ****",IF(T96&lt;0.5,"++++ Replete-UP ++++","&lt; 2-fold")))</f>
        <v>&lt; 2-fold</v>
      </c>
      <c r="V96" s="0" t="n">
        <v>15.56015246</v>
      </c>
      <c r="W96" s="0" t="n">
        <v>8.941521095</v>
      </c>
      <c r="X96" s="0" t="n">
        <v>1.74021313540277</v>
      </c>
      <c r="Y96" s="0" t="n">
        <v>0.57464225482274</v>
      </c>
      <c r="Z96" s="0" t="n">
        <v>0.465628840521491</v>
      </c>
      <c r="AA96" s="0" t="s">
        <v>346</v>
      </c>
      <c r="AB96" s="0" t="s">
        <v>35</v>
      </c>
      <c r="AC96" s="0" t="s">
        <v>35</v>
      </c>
    </row>
    <row r="97" customFormat="false" ht="16.5" hidden="false" customHeight="true" outlineLevel="0" collapsed="false">
      <c r="A97" s="17" t="s">
        <v>347</v>
      </c>
      <c r="B97" s="18" t="n">
        <v>2845</v>
      </c>
      <c r="C97" s="19" t="n">
        <v>7</v>
      </c>
      <c r="D97" s="19" t="n">
        <v>9</v>
      </c>
      <c r="E97" s="19" t="n">
        <v>10</v>
      </c>
      <c r="F97" s="19" t="n">
        <v>10</v>
      </c>
      <c r="G97" s="19" t="n">
        <v>5</v>
      </c>
      <c r="H97" s="19" t="n">
        <v>8</v>
      </c>
      <c r="I97" s="19" t="n">
        <v>9</v>
      </c>
      <c r="J97" s="19" t="n">
        <v>12</v>
      </c>
      <c r="K97" s="19" t="n">
        <v>14</v>
      </c>
      <c r="L97" s="19" t="n">
        <v>10</v>
      </c>
      <c r="M97" s="19" t="n">
        <v>9</v>
      </c>
      <c r="N97" s="19" t="n">
        <v>13</v>
      </c>
      <c r="O97" s="17" t="s">
        <v>348</v>
      </c>
      <c r="P97" s="20" t="n">
        <f aca="false">AVERAGE(C97:H97)</f>
        <v>8.16666666666667</v>
      </c>
      <c r="Q97" s="20" t="n">
        <f aca="false">STDEV(C97:H97)</f>
        <v>1.94079021706795</v>
      </c>
      <c r="R97" s="20" t="n">
        <f aca="false">AVERAGE(I97:N97)</f>
        <v>11.1666666666667</v>
      </c>
      <c r="S97" s="20" t="n">
        <f aca="false">STDEV(I97:N97)</f>
        <v>2.13697605664328</v>
      </c>
      <c r="T97" s="20" t="n">
        <f aca="false">P97/R97</f>
        <v>0.73134328358209</v>
      </c>
      <c r="U97" s="21" t="str">
        <f aca="false">IF(T97="","",IF(T97&gt;1.99,"**** Limited-UP ****",IF(T97&lt;0.5,"++++ Replete-UP ++++","&lt; 2-fold")))</f>
        <v>&lt; 2-fold</v>
      </c>
      <c r="V97" s="0" t="s">
        <v>35</v>
      </c>
      <c r="W97" s="0" t="s">
        <v>35</v>
      </c>
      <c r="X97" s="0" t="s">
        <v>35</v>
      </c>
      <c r="Y97" s="0" t="s">
        <v>35</v>
      </c>
      <c r="Z97" s="0" t="s">
        <v>35</v>
      </c>
      <c r="AA97" s="0" t="s">
        <v>78</v>
      </c>
      <c r="AB97" s="0" t="s">
        <v>35</v>
      </c>
      <c r="AC97" s="0" t="s">
        <v>35</v>
      </c>
    </row>
    <row r="98" customFormat="false" ht="16.5" hidden="false" customHeight="true" outlineLevel="0" collapsed="false">
      <c r="A98" s="17" t="s">
        <v>349</v>
      </c>
      <c r="B98" s="18" t="n">
        <v>2848</v>
      </c>
      <c r="C98" s="19" t="n">
        <v>1</v>
      </c>
      <c r="D98" s="19" t="n">
        <v>1</v>
      </c>
      <c r="E98" s="19" t="n">
        <v>1</v>
      </c>
      <c r="F98" s="19" t="n">
        <v>2</v>
      </c>
      <c r="G98" s="19" t="n">
        <v>2</v>
      </c>
      <c r="H98" s="19" t="n">
        <v>2</v>
      </c>
      <c r="I98" s="19" t="n">
        <v>2</v>
      </c>
      <c r="J98" s="19" t="n">
        <v>2</v>
      </c>
      <c r="K98" s="19" t="n">
        <v>1</v>
      </c>
      <c r="L98" s="19" t="n">
        <v>1</v>
      </c>
      <c r="M98" s="19" t="n">
        <v>0</v>
      </c>
      <c r="N98" s="19" t="n">
        <v>1</v>
      </c>
      <c r="O98" s="17" t="s">
        <v>252</v>
      </c>
      <c r="P98" s="20" t="n">
        <f aca="false">AVERAGE(C98:H98)</f>
        <v>1.5</v>
      </c>
      <c r="Q98" s="20" t="n">
        <f aca="false">STDEV(C98:H98)</f>
        <v>0.547722557505166</v>
      </c>
      <c r="R98" s="20" t="n">
        <f aca="false">AVERAGE(I98:N98)</f>
        <v>1.16666666666667</v>
      </c>
      <c r="S98" s="20" t="n">
        <f aca="false">STDEV(I98:N98)</f>
        <v>0.752772652709081</v>
      </c>
      <c r="T98" s="20" t="n">
        <f aca="false">P98/R98</f>
        <v>1.28571428571429</v>
      </c>
      <c r="U98" s="21" t="str">
        <f aca="false">IF(T98="","",IF(T98&gt;1.99,"**** Limited-UP ****",IF(T98&lt;0.5,"++++ Replete-UP ++++","&lt; 2-fold")))</f>
        <v>&lt; 2-fold</v>
      </c>
      <c r="V98" s="0" t="n">
        <v>37.07634414</v>
      </c>
      <c r="W98" s="0" t="n">
        <v>27.06406831</v>
      </c>
      <c r="X98" s="0" t="n">
        <v>1.36994718293334</v>
      </c>
      <c r="Y98" s="0" t="n">
        <v>0.729955148970629</v>
      </c>
      <c r="Z98" s="0" t="n">
        <v>0.89280920419291</v>
      </c>
      <c r="AA98" s="0" t="s">
        <v>350</v>
      </c>
      <c r="AB98" s="0" t="s">
        <v>35</v>
      </c>
      <c r="AC98" s="0" t="s">
        <v>35</v>
      </c>
    </row>
    <row r="99" customFormat="false" ht="16.5" hidden="false" customHeight="true" outlineLevel="0" collapsed="false">
      <c r="A99" s="17" t="s">
        <v>351</v>
      </c>
      <c r="B99" s="18" t="n">
        <v>2892</v>
      </c>
      <c r="C99" s="19" t="n">
        <v>4</v>
      </c>
      <c r="D99" s="19" t="n">
        <v>4</v>
      </c>
      <c r="E99" s="19" t="n">
        <v>3</v>
      </c>
      <c r="F99" s="19" t="n">
        <v>1</v>
      </c>
      <c r="G99" s="19" t="n">
        <v>2</v>
      </c>
      <c r="H99" s="19" t="n">
        <v>3</v>
      </c>
      <c r="I99" s="19" t="n">
        <v>6</v>
      </c>
      <c r="J99" s="19" t="n">
        <v>3</v>
      </c>
      <c r="K99" s="19" t="n">
        <v>5</v>
      </c>
      <c r="L99" s="19" t="n">
        <v>3</v>
      </c>
      <c r="M99" s="19" t="n">
        <v>2</v>
      </c>
      <c r="N99" s="19" t="n">
        <v>4</v>
      </c>
      <c r="O99" s="17" t="s">
        <v>337</v>
      </c>
      <c r="P99" s="20" t="n">
        <f aca="false">AVERAGE(C99:H99)</f>
        <v>2.83333333333333</v>
      </c>
      <c r="Q99" s="20" t="n">
        <f aca="false">STDEV(C99:H99)</f>
        <v>1.16904519445001</v>
      </c>
      <c r="R99" s="20" t="n">
        <f aca="false">AVERAGE(I99:N99)</f>
        <v>3.83333333333333</v>
      </c>
      <c r="S99" s="20" t="n">
        <f aca="false">STDEV(I99:N99)</f>
        <v>1.47196014438797</v>
      </c>
      <c r="T99" s="20" t="n">
        <f aca="false">P99/R99</f>
        <v>0.739130434782609</v>
      </c>
      <c r="U99" s="21" t="str">
        <f aca="false">IF(T99="","",IF(T99&gt;1.99,"**** Limited-UP ****",IF(T99&lt;0.5,"++++ Replete-UP ++++","&lt; 2-fold")))</f>
        <v>&lt; 2-fold</v>
      </c>
      <c r="V99" s="0" t="n">
        <v>5.583786768</v>
      </c>
      <c r="W99" s="0" t="n">
        <v>4.311090528</v>
      </c>
      <c r="X99" s="0" t="n">
        <v>1.29521445484246</v>
      </c>
      <c r="Y99" s="0" t="n">
        <v>0.77207291523135</v>
      </c>
      <c r="Z99" s="0" t="n">
        <v>1</v>
      </c>
      <c r="AA99" s="0" t="s">
        <v>352</v>
      </c>
      <c r="AB99" s="0" t="s">
        <v>353</v>
      </c>
      <c r="AC99" s="0" t="s">
        <v>35</v>
      </c>
    </row>
    <row r="100" customFormat="false" ht="16.5" hidden="false" customHeight="true" outlineLevel="0" collapsed="false">
      <c r="A100" s="17" t="s">
        <v>354</v>
      </c>
      <c r="B100" s="18" t="n">
        <v>3018</v>
      </c>
      <c r="C100" s="19" t="n">
        <v>2</v>
      </c>
      <c r="D100" s="19" t="n">
        <v>2</v>
      </c>
      <c r="E100" s="19" t="n">
        <v>2</v>
      </c>
      <c r="F100" s="19" t="n">
        <v>2</v>
      </c>
      <c r="G100" s="19" t="n">
        <v>2</v>
      </c>
      <c r="H100" s="19" t="n">
        <v>1</v>
      </c>
      <c r="I100" s="19" t="n">
        <v>1</v>
      </c>
      <c r="J100" s="19" t="n">
        <v>3</v>
      </c>
      <c r="K100" s="19" t="n">
        <v>2</v>
      </c>
      <c r="L100" s="19" t="n">
        <v>2</v>
      </c>
      <c r="M100" s="19" t="n">
        <v>1</v>
      </c>
      <c r="N100" s="19" t="n">
        <v>2</v>
      </c>
      <c r="O100" s="17" t="s">
        <v>257</v>
      </c>
      <c r="P100" s="20" t="n">
        <f aca="false">AVERAGE(C100:H100)</f>
        <v>1.83333333333333</v>
      </c>
      <c r="Q100" s="20" t="n">
        <f aca="false">STDEV(C100:H100)</f>
        <v>0.408248290463863</v>
      </c>
      <c r="R100" s="20" t="n">
        <f aca="false">AVERAGE(I100:N100)</f>
        <v>1.83333333333333</v>
      </c>
      <c r="S100" s="20" t="n">
        <f aca="false">STDEV(I100:N100)</f>
        <v>0.752772652709081</v>
      </c>
      <c r="T100" s="20" t="n">
        <f aca="false">P100/R100</f>
        <v>1</v>
      </c>
      <c r="U100" s="21" t="str">
        <f aca="false">IF(T100="","",IF(T100&gt;1.99,"**** Limited-UP ****",IF(T100&lt;0.5,"++++ Replete-UP ++++","&lt; 2-fold")))</f>
        <v>&lt; 2-fold</v>
      </c>
      <c r="V100" s="0" t="n">
        <v>5.509336278</v>
      </c>
      <c r="W100" s="0" t="n">
        <v>9.420531153</v>
      </c>
      <c r="X100" s="0" t="n">
        <v>0.584822255616185</v>
      </c>
      <c r="Y100" s="0" t="n">
        <v>1.7099212459799</v>
      </c>
      <c r="Z100" s="0" t="n">
        <v>0.661993002432275</v>
      </c>
      <c r="AA100" s="0" t="s">
        <v>355</v>
      </c>
      <c r="AB100" s="0" t="s">
        <v>356</v>
      </c>
      <c r="AC100" s="0" t="s">
        <v>357</v>
      </c>
    </row>
    <row r="101" customFormat="false" ht="16.5" hidden="false" customHeight="true" outlineLevel="0" collapsed="false">
      <c r="A101" s="17" t="s">
        <v>358</v>
      </c>
      <c r="B101" s="18" t="n">
        <v>3184</v>
      </c>
      <c r="C101" s="19" t="n">
        <v>8</v>
      </c>
      <c r="D101" s="19" t="n">
        <v>7</v>
      </c>
      <c r="E101" s="19" t="n">
        <v>7</v>
      </c>
      <c r="F101" s="19" t="n">
        <v>7</v>
      </c>
      <c r="G101" s="19" t="n">
        <v>7</v>
      </c>
      <c r="H101" s="19" t="n">
        <v>7</v>
      </c>
      <c r="I101" s="19" t="n">
        <v>7</v>
      </c>
      <c r="J101" s="19" t="n">
        <v>5</v>
      </c>
      <c r="K101" s="19" t="n">
        <v>7</v>
      </c>
      <c r="L101" s="19" t="n">
        <v>9</v>
      </c>
      <c r="M101" s="19" t="n">
        <v>8</v>
      </c>
      <c r="N101" s="19" t="n">
        <v>10</v>
      </c>
      <c r="O101" s="17" t="s">
        <v>359</v>
      </c>
      <c r="P101" s="20" t="n">
        <f aca="false">AVERAGE(C101:H101)</f>
        <v>7.16666666666667</v>
      </c>
      <c r="Q101" s="20" t="n">
        <f aca="false">STDEV(C101:H101)</f>
        <v>0.408248290463863</v>
      </c>
      <c r="R101" s="20" t="n">
        <f aca="false">AVERAGE(I101:N101)</f>
        <v>7.66666666666667</v>
      </c>
      <c r="S101" s="20" t="n">
        <f aca="false">STDEV(I101:N101)</f>
        <v>1.75119007154183</v>
      </c>
      <c r="T101" s="20" t="n">
        <f aca="false">P101/R101</f>
        <v>0.934782608695652</v>
      </c>
      <c r="U101" s="21" t="str">
        <f aca="false">IF(T101="","",IF(T101&gt;1.99,"**** Limited-UP ****",IF(T101&lt;0.5,"++++ Replete-UP ++++","&lt; 2-fold")))</f>
        <v>&lt; 2-fold</v>
      </c>
      <c r="V101" s="0" t="n">
        <v>20.99503825</v>
      </c>
      <c r="W101" s="0" t="n">
        <v>16.76535205</v>
      </c>
      <c r="X101" s="0" t="n">
        <v>1.25228734758361</v>
      </c>
      <c r="Y101" s="0" t="n">
        <v>0.798538771416623</v>
      </c>
      <c r="Z101" s="0" t="n">
        <v>1</v>
      </c>
      <c r="AA101" s="0" t="s">
        <v>360</v>
      </c>
      <c r="AB101" s="0" t="s">
        <v>361</v>
      </c>
      <c r="AC101" s="0" t="s">
        <v>35</v>
      </c>
    </row>
    <row r="102" customFormat="false" ht="16.5" hidden="false" customHeight="true" outlineLevel="0" collapsed="false">
      <c r="A102" s="0" t="s">
        <v>362</v>
      </c>
      <c r="B102" s="1" t="n">
        <v>3229</v>
      </c>
      <c r="C102" s="2" t="n">
        <v>1</v>
      </c>
      <c r="D102" s="2" t="n">
        <v>3</v>
      </c>
      <c r="E102" s="2" t="n">
        <v>2</v>
      </c>
      <c r="F102" s="2" t="n">
        <v>1</v>
      </c>
      <c r="G102" s="2" t="n">
        <v>1</v>
      </c>
      <c r="H102" s="2" t="n">
        <v>1</v>
      </c>
      <c r="I102" s="2" t="n">
        <v>1</v>
      </c>
      <c r="J102" s="2" t="n">
        <v>0</v>
      </c>
      <c r="K102" s="2" t="n">
        <v>1</v>
      </c>
      <c r="L102" s="2" t="n">
        <v>1</v>
      </c>
      <c r="M102" s="2" t="n">
        <v>1</v>
      </c>
      <c r="N102" s="2" t="n">
        <v>1</v>
      </c>
      <c r="O102" s="0" t="s">
        <v>363</v>
      </c>
      <c r="P102" s="22" t="n">
        <f aca="false">AVERAGE(C102:H102)</f>
        <v>1.5</v>
      </c>
      <c r="Q102" s="22" t="n">
        <f aca="false">STDEV(C102:H102)</f>
        <v>0.836660026534076</v>
      </c>
      <c r="R102" s="22" t="n">
        <f aca="false">AVERAGE(I102:N102)</f>
        <v>0.833333333333333</v>
      </c>
      <c r="S102" s="22" t="n">
        <f aca="false">STDEV(I102:N102)</f>
        <v>0.408248290463863</v>
      </c>
      <c r="T102" s="22" t="n">
        <f aca="false">P102/R102</f>
        <v>1.8</v>
      </c>
      <c r="U102" s="23" t="str">
        <f aca="false">IF(T102="","",IF(T102&gt;1.99,"**** Limited-UP ****",IF(T102&lt;0.5,"++++ Replete-UP ++++","&lt; 2-fold")))</f>
        <v>&lt; 2-fold</v>
      </c>
      <c r="V102" s="0" t="n">
        <v>46.08485346</v>
      </c>
      <c r="W102" s="0" t="n">
        <v>48.69935596</v>
      </c>
      <c r="X102" s="0" t="n">
        <v>0.946313407057221</v>
      </c>
      <c r="Y102" s="0" t="n">
        <v>1.05673236006423</v>
      </c>
      <c r="Z102" s="0" t="n">
        <v>1</v>
      </c>
      <c r="AA102" s="0" t="s">
        <v>35</v>
      </c>
      <c r="AB102" s="0" t="s">
        <v>364</v>
      </c>
      <c r="AC102" s="0" t="s">
        <v>35</v>
      </c>
    </row>
    <row r="103" customFormat="false" ht="16.5" hidden="false" customHeight="true" outlineLevel="0" collapsed="false">
      <c r="A103" s="0" t="s">
        <v>365</v>
      </c>
      <c r="B103" s="1" t="n">
        <v>3315</v>
      </c>
      <c r="C103" s="2" t="n">
        <v>1</v>
      </c>
      <c r="D103" s="2" t="n">
        <v>1</v>
      </c>
      <c r="E103" s="2" t="n">
        <v>1</v>
      </c>
      <c r="F103" s="2" t="n">
        <v>1</v>
      </c>
      <c r="G103" s="2" t="n">
        <v>3</v>
      </c>
      <c r="H103" s="2" t="n">
        <v>1</v>
      </c>
      <c r="I103" s="2" t="n">
        <v>1</v>
      </c>
      <c r="J103" s="2" t="n">
        <v>1</v>
      </c>
      <c r="K103" s="2" t="n">
        <v>1</v>
      </c>
      <c r="L103" s="2" t="n">
        <v>1</v>
      </c>
      <c r="M103" s="2" t="n">
        <v>1</v>
      </c>
      <c r="N103" s="2" t="n">
        <v>1</v>
      </c>
      <c r="O103" s="0" t="s">
        <v>363</v>
      </c>
      <c r="P103" s="22" t="n">
        <f aca="false">AVERAGE(C103:H103)</f>
        <v>1.33333333333333</v>
      </c>
      <c r="Q103" s="22" t="n">
        <f aca="false">STDEV(C103:H103)</f>
        <v>0.816496580927726</v>
      </c>
      <c r="R103" s="22" t="n">
        <f aca="false">AVERAGE(I103:N103)</f>
        <v>1</v>
      </c>
      <c r="S103" s="22" t="n">
        <f aca="false">STDEV(I103:N103)</f>
        <v>0</v>
      </c>
      <c r="T103" s="22" t="n">
        <f aca="false">P103/R103</f>
        <v>1.33333333333333</v>
      </c>
      <c r="U103" s="23" t="str">
        <f aca="false">IF(T103="","",IF(T103&gt;1.99,"**** Limited-UP ****",IF(T103&lt;0.5,"++++ Replete-UP ++++","&lt; 2-fold")))</f>
        <v>&lt; 2-fold</v>
      </c>
      <c r="V103" s="0" t="n">
        <v>3.796975002</v>
      </c>
      <c r="W103" s="0" t="n">
        <v>3.273235401</v>
      </c>
      <c r="X103" s="0" t="n">
        <v>1.16000670188279</v>
      </c>
      <c r="Y103" s="0" t="n">
        <v>0.862063984955358</v>
      </c>
      <c r="Z103" s="0" t="n">
        <v>1</v>
      </c>
      <c r="AA103" s="0" t="s">
        <v>35</v>
      </c>
      <c r="AB103" s="0" t="s">
        <v>35</v>
      </c>
      <c r="AC103" s="0" t="s">
        <v>35</v>
      </c>
    </row>
    <row r="104" customFormat="false" ht="16.5" hidden="false" customHeight="true" outlineLevel="0" collapsed="false">
      <c r="A104" s="0" t="s">
        <v>366</v>
      </c>
      <c r="B104" s="1" t="n">
        <v>3326</v>
      </c>
      <c r="C104" s="2" t="n">
        <v>1</v>
      </c>
      <c r="D104" s="2" t="n">
        <v>1</v>
      </c>
      <c r="E104" s="2" t="n">
        <v>1</v>
      </c>
      <c r="F104" s="2" t="n">
        <v>1</v>
      </c>
      <c r="G104" s="2" t="n">
        <v>1</v>
      </c>
      <c r="H104" s="2" t="n">
        <v>2</v>
      </c>
      <c r="I104" s="2" t="n">
        <v>1</v>
      </c>
      <c r="J104" s="2" t="n">
        <v>1</v>
      </c>
      <c r="K104" s="2" t="n">
        <v>1</v>
      </c>
      <c r="L104" s="2" t="n">
        <v>1</v>
      </c>
      <c r="M104" s="2" t="n">
        <v>1</v>
      </c>
      <c r="N104" s="2" t="n">
        <v>1</v>
      </c>
      <c r="O104" s="0" t="s">
        <v>367</v>
      </c>
      <c r="P104" s="22" t="n">
        <f aca="false">AVERAGE(C104:H104)</f>
        <v>1.16666666666667</v>
      </c>
      <c r="Q104" s="22" t="n">
        <f aca="false">STDEV(C104:H104)</f>
        <v>0.408248290463863</v>
      </c>
      <c r="R104" s="22" t="n">
        <f aca="false">AVERAGE(I104:N104)</f>
        <v>1</v>
      </c>
      <c r="S104" s="22" t="n">
        <f aca="false">STDEV(I104:N104)</f>
        <v>0</v>
      </c>
      <c r="T104" s="22" t="n">
        <f aca="false">P104/R104</f>
        <v>1.16666666666667</v>
      </c>
      <c r="U104" s="23" t="str">
        <f aca="false">IF(T104="","",IF(T104&gt;1.99,"**** Limited-UP ****",IF(T104&lt;0.5,"++++ Replete-UP ++++","&lt; 2-fold")))</f>
        <v>&lt; 2-fold</v>
      </c>
      <c r="V104" s="0" t="n">
        <v>143.9872481</v>
      </c>
      <c r="W104" s="0" t="n">
        <v>226.8112628</v>
      </c>
      <c r="X104" s="0" t="n">
        <v>0.63483288405729</v>
      </c>
      <c r="Y104" s="0" t="n">
        <v>1.57521770707416</v>
      </c>
      <c r="Z104" s="0" t="n">
        <v>0.58444459544801</v>
      </c>
      <c r="AA104" s="0" t="s">
        <v>35</v>
      </c>
      <c r="AB104" s="0" t="s">
        <v>35</v>
      </c>
      <c r="AC104" s="0" t="s">
        <v>35</v>
      </c>
    </row>
    <row r="105" customFormat="false" ht="16.5" hidden="false" customHeight="true" outlineLevel="0" collapsed="false">
      <c r="A105" s="0" t="s">
        <v>368</v>
      </c>
      <c r="B105" s="1" t="n">
        <v>3353</v>
      </c>
      <c r="C105" s="2" t="n">
        <v>8</v>
      </c>
      <c r="D105" s="2" t="n">
        <v>9</v>
      </c>
      <c r="E105" s="2" t="n">
        <v>8</v>
      </c>
      <c r="F105" s="2" t="n">
        <v>9</v>
      </c>
      <c r="G105" s="2" t="n">
        <v>6</v>
      </c>
      <c r="H105" s="2" t="n">
        <v>10</v>
      </c>
      <c r="I105" s="2" t="n">
        <v>10</v>
      </c>
      <c r="J105" s="2" t="n">
        <v>11</v>
      </c>
      <c r="K105" s="2" t="n">
        <v>9</v>
      </c>
      <c r="L105" s="2" t="n">
        <v>6</v>
      </c>
      <c r="M105" s="2" t="n">
        <v>8</v>
      </c>
      <c r="N105" s="2" t="n">
        <v>8</v>
      </c>
      <c r="O105" s="0" t="s">
        <v>369</v>
      </c>
      <c r="P105" s="22" t="n">
        <f aca="false">AVERAGE(C105:H105)</f>
        <v>8.33333333333333</v>
      </c>
      <c r="Q105" s="22" t="n">
        <f aca="false">STDEV(C105:H105)</f>
        <v>1.36626010212795</v>
      </c>
      <c r="R105" s="22" t="n">
        <f aca="false">AVERAGE(I105:N105)</f>
        <v>8.66666666666667</v>
      </c>
      <c r="S105" s="22" t="n">
        <f aca="false">STDEV(I105:N105)</f>
        <v>1.75119007154183</v>
      </c>
      <c r="T105" s="22" t="n">
        <f aca="false">P105/R105</f>
        <v>0.961538461538462</v>
      </c>
      <c r="U105" s="23" t="str">
        <f aca="false">IF(T105="","",IF(T105&gt;1.99,"**** Limited-UP ****",IF(T105&lt;0.5,"++++ Replete-UP ++++","&lt; 2-fold")))</f>
        <v>&lt; 2-fold</v>
      </c>
      <c r="V105" s="0" t="n">
        <v>47.87166522</v>
      </c>
      <c r="W105" s="0" t="n">
        <v>170.0485708</v>
      </c>
      <c r="X105" s="0" t="n">
        <v>0.281517598147317</v>
      </c>
      <c r="Y105" s="0" t="n">
        <v>3.55217580208504</v>
      </c>
      <c r="Z105" s="0" t="n">
        <v>4.12419842280649E-007</v>
      </c>
      <c r="AA105" s="0" t="s">
        <v>161</v>
      </c>
      <c r="AB105" s="0" t="s">
        <v>370</v>
      </c>
      <c r="AC105" s="0" t="s">
        <v>371</v>
      </c>
    </row>
    <row r="106" customFormat="false" ht="16.5" hidden="false" customHeight="true" outlineLevel="0" collapsed="false">
      <c r="A106" s="0" t="s">
        <v>372</v>
      </c>
      <c r="B106" s="1" t="n">
        <v>3448</v>
      </c>
      <c r="C106" s="2" t="n">
        <v>1</v>
      </c>
      <c r="D106" s="2" t="n">
        <v>2</v>
      </c>
      <c r="E106" s="2" t="n">
        <v>1</v>
      </c>
      <c r="F106" s="2" t="n">
        <v>2</v>
      </c>
      <c r="G106" s="2" t="n">
        <v>1</v>
      </c>
      <c r="H106" s="2" t="n">
        <v>1</v>
      </c>
      <c r="I106" s="2" t="n">
        <v>1</v>
      </c>
      <c r="J106" s="2" t="n">
        <v>2</v>
      </c>
      <c r="K106" s="2" t="n">
        <v>1</v>
      </c>
      <c r="L106" s="2" t="n">
        <v>0</v>
      </c>
      <c r="M106" s="2" t="n">
        <v>1</v>
      </c>
      <c r="N106" s="2" t="n">
        <v>1</v>
      </c>
      <c r="O106" s="0" t="s">
        <v>322</v>
      </c>
      <c r="P106" s="22" t="n">
        <f aca="false">AVERAGE(C106:H106)</f>
        <v>1.33333333333333</v>
      </c>
      <c r="Q106" s="22" t="n">
        <f aca="false">STDEV(C106:H106)</f>
        <v>0.516397779494322</v>
      </c>
      <c r="R106" s="22" t="n">
        <f aca="false">AVERAGE(I106:N106)</f>
        <v>1</v>
      </c>
      <c r="S106" s="22" t="n">
        <f aca="false">STDEV(I106:N106)</f>
        <v>0.632455532033676</v>
      </c>
      <c r="T106" s="22" t="n">
        <f aca="false">P106/R106</f>
        <v>1.33333333333333</v>
      </c>
      <c r="U106" s="23" t="str">
        <f aca="false">IF(T106="","",IF(T106&gt;1.99,"**** Limited-UP ****",IF(T106&lt;0.5,"++++ Replete-UP ++++","&lt; 2-fold")))</f>
        <v>&lt; 2-fold</v>
      </c>
      <c r="V106" s="0" t="n">
        <v>34.39612649</v>
      </c>
      <c r="W106" s="0" t="n">
        <v>50.77506622</v>
      </c>
      <c r="X106" s="0" t="n">
        <v>0.677421597856067</v>
      </c>
      <c r="Y106" s="0" t="n">
        <v>1.47618558836158</v>
      </c>
      <c r="Z106" s="0" t="n">
        <v>0.753255284809701</v>
      </c>
      <c r="AA106" s="0" t="s">
        <v>373</v>
      </c>
      <c r="AB106" s="0" t="s">
        <v>374</v>
      </c>
      <c r="AC106" s="0" t="s">
        <v>375</v>
      </c>
    </row>
    <row r="107" customFormat="false" ht="16.5" hidden="false" customHeight="true" outlineLevel="0" collapsed="false">
      <c r="A107" s="0" t="s">
        <v>376</v>
      </c>
      <c r="B107" s="1" t="n">
        <v>3456</v>
      </c>
      <c r="C107" s="2" t="n">
        <v>1</v>
      </c>
      <c r="D107" s="2" t="n">
        <v>1</v>
      </c>
      <c r="E107" s="2" t="n">
        <v>1</v>
      </c>
      <c r="F107" s="2" t="n">
        <v>0</v>
      </c>
      <c r="G107" s="2" t="n">
        <v>1</v>
      </c>
      <c r="H107" s="2" t="n">
        <v>0</v>
      </c>
      <c r="I107" s="2" t="n">
        <v>1</v>
      </c>
      <c r="J107" s="2" t="n">
        <v>1</v>
      </c>
      <c r="K107" s="2" t="n">
        <v>1</v>
      </c>
      <c r="L107" s="2" t="n">
        <v>1</v>
      </c>
      <c r="M107" s="2" t="n">
        <v>1</v>
      </c>
      <c r="N107" s="2" t="n">
        <v>2</v>
      </c>
      <c r="O107" s="0" t="s">
        <v>377</v>
      </c>
      <c r="P107" s="22" t="n">
        <f aca="false">AVERAGE(C107:H107)</f>
        <v>0.666666666666667</v>
      </c>
      <c r="Q107" s="22" t="n">
        <f aca="false">STDEV(C107:H107)</f>
        <v>0.516397779494322</v>
      </c>
      <c r="R107" s="22" t="n">
        <f aca="false">AVERAGE(I107:N107)</f>
        <v>1.16666666666667</v>
      </c>
      <c r="S107" s="22" t="n">
        <f aca="false">STDEV(I107:N107)</f>
        <v>0.408248290463863</v>
      </c>
      <c r="T107" s="22" t="n">
        <f aca="false">P107/R107</f>
        <v>0.571428571428571</v>
      </c>
      <c r="U107" s="23" t="str">
        <f aca="false">IF(T107="","",IF(T107&gt;1.99,"**** Limited-UP ****",IF(T107&lt;0.5,"++++ Replete-UP ++++","&lt; 2-fold")))</f>
        <v>&lt; 2-fold</v>
      </c>
      <c r="V107" s="0" t="n">
        <v>11.53982599</v>
      </c>
      <c r="W107" s="0" t="n">
        <v>10.21888125</v>
      </c>
      <c r="X107" s="0" t="n">
        <v>1.12926510326167</v>
      </c>
      <c r="Y107" s="0" t="n">
        <v>0.885531658697048</v>
      </c>
      <c r="Z107" s="0" t="n">
        <v>1</v>
      </c>
      <c r="AA107" s="0" t="s">
        <v>378</v>
      </c>
      <c r="AB107" s="0" t="s">
        <v>35</v>
      </c>
      <c r="AC107" s="0" t="s">
        <v>35</v>
      </c>
    </row>
    <row r="108" customFormat="false" ht="16.5" hidden="false" customHeight="true" outlineLevel="0" collapsed="false">
      <c r="A108" s="0" t="s">
        <v>379</v>
      </c>
      <c r="B108" s="1" t="n">
        <v>3815</v>
      </c>
      <c r="C108" s="2" t="n">
        <v>2</v>
      </c>
      <c r="D108" s="2" t="n">
        <v>2</v>
      </c>
      <c r="E108" s="2" t="n">
        <v>1</v>
      </c>
      <c r="F108" s="2" t="n">
        <v>1</v>
      </c>
      <c r="G108" s="2" t="n">
        <v>1</v>
      </c>
      <c r="H108" s="2" t="n">
        <v>1</v>
      </c>
      <c r="I108" s="2" t="n">
        <v>1</v>
      </c>
      <c r="J108" s="2" t="n">
        <v>1</v>
      </c>
      <c r="K108" s="2" t="n">
        <v>1</v>
      </c>
      <c r="L108" s="2" t="n">
        <v>1</v>
      </c>
      <c r="M108" s="2" t="n">
        <v>1</v>
      </c>
      <c r="N108" s="2" t="n">
        <v>1</v>
      </c>
      <c r="O108" s="0" t="s">
        <v>380</v>
      </c>
      <c r="P108" s="22" t="n">
        <f aca="false">AVERAGE(C108:H108)</f>
        <v>1.33333333333333</v>
      </c>
      <c r="Q108" s="22" t="n">
        <f aca="false">STDEV(C108:H108)</f>
        <v>0.516397779494322</v>
      </c>
      <c r="R108" s="22" t="n">
        <f aca="false">AVERAGE(I108:N108)</f>
        <v>1</v>
      </c>
      <c r="S108" s="22" t="n">
        <f aca="false">STDEV(I108:N108)</f>
        <v>0</v>
      </c>
      <c r="T108" s="22" t="n">
        <f aca="false">P108/R108</f>
        <v>1.33333333333333</v>
      </c>
      <c r="U108" s="23" t="str">
        <f aca="false">IF(T108="","",IF(T108&gt;1.99,"**** Limited-UP ****",IF(T108&lt;0.5,"++++ Replete-UP ++++","&lt; 2-fold")))</f>
        <v>&lt; 2-fold</v>
      </c>
      <c r="V108" s="0" t="n">
        <v>8.785157848</v>
      </c>
      <c r="W108" s="0" t="n">
        <v>13.49211665</v>
      </c>
      <c r="X108" s="0" t="n">
        <v>0.651132663309726</v>
      </c>
      <c r="Y108" s="0" t="n">
        <v>1.53578534198695</v>
      </c>
      <c r="Z108" s="0" t="n">
        <v>0.775287346104369</v>
      </c>
      <c r="AA108" s="0" t="s">
        <v>78</v>
      </c>
      <c r="AB108" s="0" t="s">
        <v>35</v>
      </c>
      <c r="AC108" s="0" t="s">
        <v>35</v>
      </c>
    </row>
    <row r="109" customFormat="false" ht="16.5" hidden="false" customHeight="true" outlineLevel="0" collapsed="false">
      <c r="A109" s="0" t="s">
        <v>381</v>
      </c>
      <c r="B109" s="1" t="n">
        <v>3817</v>
      </c>
      <c r="C109" s="2" t="n">
        <v>6</v>
      </c>
      <c r="D109" s="2" t="n">
        <v>6</v>
      </c>
      <c r="E109" s="2" t="n">
        <v>6</v>
      </c>
      <c r="F109" s="2" t="n">
        <v>5</v>
      </c>
      <c r="G109" s="2" t="n">
        <v>5</v>
      </c>
      <c r="H109" s="2" t="n">
        <v>4</v>
      </c>
      <c r="I109" s="2" t="n">
        <v>6</v>
      </c>
      <c r="J109" s="2" t="n">
        <v>5</v>
      </c>
      <c r="K109" s="2" t="n">
        <v>3</v>
      </c>
      <c r="L109" s="2" t="n">
        <v>4</v>
      </c>
      <c r="M109" s="2" t="n">
        <v>6</v>
      </c>
      <c r="N109" s="2" t="n">
        <v>4</v>
      </c>
      <c r="O109" s="0" t="s">
        <v>271</v>
      </c>
      <c r="P109" s="22" t="n">
        <f aca="false">AVERAGE(C109:H109)</f>
        <v>5.33333333333333</v>
      </c>
      <c r="Q109" s="22" t="n">
        <f aca="false">STDEV(C109:H109)</f>
        <v>0.816496580927726</v>
      </c>
      <c r="R109" s="22" t="n">
        <f aca="false">AVERAGE(I109:N109)</f>
        <v>4.66666666666667</v>
      </c>
      <c r="S109" s="22" t="n">
        <f aca="false">STDEV(I109:N109)</f>
        <v>1.211060141639</v>
      </c>
      <c r="T109" s="22" t="n">
        <f aca="false">P109/R109</f>
        <v>1.14285714285714</v>
      </c>
      <c r="U109" s="23" t="str">
        <f aca="false">IF(T109="","",IF(T109&gt;1.99,"**** Limited-UP ****",IF(T109&lt;0.5,"++++ Replete-UP ++++","&lt; 2-fold")))</f>
        <v>&lt; 2-fold</v>
      </c>
      <c r="V109" s="0" t="n">
        <v>508.8691008</v>
      </c>
      <c r="W109" s="0" t="n">
        <v>511.1835676</v>
      </c>
      <c r="X109" s="0" t="n">
        <v>0.995472337244982</v>
      </c>
      <c r="Y109" s="0" t="n">
        <v>1.00454825572306</v>
      </c>
      <c r="Z109" s="0" t="n">
        <v>1</v>
      </c>
      <c r="AA109" s="0" t="s">
        <v>323</v>
      </c>
      <c r="AB109" s="0" t="s">
        <v>302</v>
      </c>
      <c r="AC109" s="0" t="s">
        <v>35</v>
      </c>
    </row>
    <row r="110" customFormat="false" ht="16.5" hidden="false" customHeight="true" outlineLevel="0" collapsed="false">
      <c r="A110" s="0" t="s">
        <v>382</v>
      </c>
      <c r="B110" s="1" t="n">
        <v>4270</v>
      </c>
      <c r="C110" s="2" t="n">
        <v>1</v>
      </c>
      <c r="D110" s="2" t="n">
        <v>1</v>
      </c>
      <c r="E110" s="2" t="n">
        <v>1</v>
      </c>
      <c r="F110" s="2" t="n">
        <v>1</v>
      </c>
      <c r="G110" s="2" t="n">
        <v>1</v>
      </c>
      <c r="H110" s="2" t="n">
        <v>1</v>
      </c>
      <c r="I110" s="2" t="n">
        <v>1</v>
      </c>
      <c r="J110" s="2" t="n">
        <v>1</v>
      </c>
      <c r="K110" s="2" t="n">
        <v>3</v>
      </c>
      <c r="L110" s="2" t="n">
        <v>2</v>
      </c>
      <c r="M110" s="2" t="n">
        <v>1</v>
      </c>
      <c r="N110" s="2" t="n">
        <v>1</v>
      </c>
      <c r="O110" s="0" t="s">
        <v>186</v>
      </c>
      <c r="P110" s="22" t="n">
        <f aca="false">AVERAGE(C110:H110)</f>
        <v>1</v>
      </c>
      <c r="Q110" s="22" t="n">
        <f aca="false">STDEV(C110:H110)</f>
        <v>0</v>
      </c>
      <c r="R110" s="22" t="n">
        <f aca="false">AVERAGE(I110:N110)</f>
        <v>1.5</v>
      </c>
      <c r="S110" s="22" t="n">
        <f aca="false">STDEV(I110:N110)</f>
        <v>0.836660026534076</v>
      </c>
      <c r="T110" s="22" t="n">
        <f aca="false">P110/R110</f>
        <v>0.666666666666667</v>
      </c>
      <c r="U110" s="23" t="str">
        <f aca="false">IF(T110="","",IF(T110&gt;1.99,"**** Limited-UP ****",IF(T110&lt;0.5,"++++ Replete-UP ++++","&lt; 2-fold")))</f>
        <v>&lt; 2-fold</v>
      </c>
      <c r="V110" s="0" t="n">
        <v>86.66037064</v>
      </c>
      <c r="W110" s="0" t="n">
        <v>63.46883277</v>
      </c>
      <c r="X110" s="0" t="n">
        <v>1.36540041557156</v>
      </c>
      <c r="Y110" s="0" t="n">
        <v>0.732385891051158</v>
      </c>
      <c r="Z110" s="0" t="n">
        <v>0.878772290323567</v>
      </c>
      <c r="AA110" s="0" t="s">
        <v>35</v>
      </c>
      <c r="AB110" s="0" t="s">
        <v>383</v>
      </c>
      <c r="AC110" s="0" t="s">
        <v>35</v>
      </c>
    </row>
    <row r="111" customFormat="false" ht="16.5" hidden="false" customHeight="true" outlineLevel="0" collapsed="false">
      <c r="A111" s="0" t="s">
        <v>384</v>
      </c>
      <c r="B111" s="1" t="n">
        <v>4376</v>
      </c>
      <c r="C111" s="2" t="n">
        <v>15</v>
      </c>
      <c r="D111" s="2" t="n">
        <v>16</v>
      </c>
      <c r="E111" s="2" t="n">
        <v>14</v>
      </c>
      <c r="F111" s="2" t="n">
        <v>10</v>
      </c>
      <c r="G111" s="2" t="n">
        <v>11</v>
      </c>
      <c r="H111" s="2" t="n">
        <v>11</v>
      </c>
      <c r="I111" s="2" t="n">
        <v>9</v>
      </c>
      <c r="J111" s="2" t="n">
        <v>7</v>
      </c>
      <c r="K111" s="2" t="n">
        <v>8</v>
      </c>
      <c r="L111" s="2" t="n">
        <v>8</v>
      </c>
      <c r="M111" s="2" t="n">
        <v>12</v>
      </c>
      <c r="N111" s="2" t="n">
        <v>7</v>
      </c>
      <c r="O111" s="0" t="s">
        <v>385</v>
      </c>
      <c r="P111" s="22" t="n">
        <f aca="false">AVERAGE(C111:H111)</f>
        <v>12.8333333333333</v>
      </c>
      <c r="Q111" s="22" t="n">
        <f aca="false">STDEV(C111:H111)</f>
        <v>2.48327740429189</v>
      </c>
      <c r="R111" s="22" t="n">
        <f aca="false">AVERAGE(I111:N111)</f>
        <v>8.5</v>
      </c>
      <c r="S111" s="22" t="n">
        <f aca="false">STDEV(I111:N111)</f>
        <v>1.87082869338697</v>
      </c>
      <c r="T111" s="22" t="n">
        <f aca="false">P111/R111</f>
        <v>1.50980392156863</v>
      </c>
      <c r="U111" s="23" t="str">
        <f aca="false">IF(T111="","",IF(T111&gt;1.99,"**** Limited-UP ****",IF(T111&lt;0.5,"++++ Replete-UP ++++","&lt; 2-fold")))</f>
        <v>&lt; 2-fold</v>
      </c>
      <c r="V111" s="0" t="n">
        <v>12.73103383</v>
      </c>
      <c r="W111" s="0" t="n">
        <v>57.08203199</v>
      </c>
      <c r="X111" s="0" t="n">
        <v>0.223030494643749</v>
      </c>
      <c r="Y111" s="0" t="n">
        <v>4.4836918000712</v>
      </c>
      <c r="Z111" s="0" t="n">
        <v>3.28440593138515E-009</v>
      </c>
      <c r="AA111" s="0" t="s">
        <v>386</v>
      </c>
      <c r="AB111" s="0" t="s">
        <v>387</v>
      </c>
      <c r="AC111" s="0" t="s">
        <v>388</v>
      </c>
    </row>
    <row r="112" customFormat="false" ht="16.5" hidden="false" customHeight="true" outlineLevel="0" collapsed="false">
      <c r="A112" s="0" t="s">
        <v>389</v>
      </c>
      <c r="B112" s="1" t="n">
        <v>4382</v>
      </c>
      <c r="C112" s="2" t="n">
        <v>1</v>
      </c>
      <c r="D112" s="2" t="n">
        <v>1</v>
      </c>
      <c r="E112" s="2" t="n">
        <v>2</v>
      </c>
      <c r="F112" s="2" t="n">
        <v>1</v>
      </c>
      <c r="G112" s="2" t="n">
        <v>1</v>
      </c>
      <c r="H112" s="2" t="n">
        <v>1</v>
      </c>
      <c r="I112" s="2" t="n">
        <v>1</v>
      </c>
      <c r="J112" s="2" t="n">
        <v>1</v>
      </c>
      <c r="K112" s="2" t="n">
        <v>1</v>
      </c>
      <c r="L112" s="2" t="n">
        <v>1</v>
      </c>
      <c r="M112" s="2" t="n">
        <v>1</v>
      </c>
      <c r="N112" s="2" t="n">
        <v>1</v>
      </c>
      <c r="O112" s="0" t="s">
        <v>252</v>
      </c>
      <c r="P112" s="22" t="n">
        <f aca="false">AVERAGE(C112:H112)</f>
        <v>1.16666666666667</v>
      </c>
      <c r="Q112" s="22" t="n">
        <f aca="false">STDEV(C112:H112)</f>
        <v>0.408248290463863</v>
      </c>
      <c r="R112" s="22" t="n">
        <f aca="false">AVERAGE(I112:N112)</f>
        <v>1</v>
      </c>
      <c r="S112" s="22" t="n">
        <f aca="false">STDEV(I112:N112)</f>
        <v>0</v>
      </c>
      <c r="T112" s="22" t="n">
        <f aca="false">P112/R112</f>
        <v>1.16666666666667</v>
      </c>
      <c r="U112" s="23" t="str">
        <f aca="false">IF(T112="","",IF(T112&gt;1.99,"**** Limited-UP ****",IF(T112&lt;0.5,"++++ Replete-UP ++++","&lt; 2-fold")))</f>
        <v>&lt; 2-fold</v>
      </c>
      <c r="V112" s="0" t="n">
        <v>5.360435297</v>
      </c>
      <c r="W112" s="0" t="n">
        <v>5.109440626</v>
      </c>
      <c r="X112" s="0" t="n">
        <v>1.04912370832196</v>
      </c>
      <c r="Y112" s="0" t="n">
        <v>0.953176438648467</v>
      </c>
      <c r="Z112" s="0" t="n">
        <v>1</v>
      </c>
      <c r="AA112" s="0" t="s">
        <v>35</v>
      </c>
      <c r="AB112" s="0" t="s">
        <v>35</v>
      </c>
      <c r="AC112" s="0" t="s">
        <v>35</v>
      </c>
    </row>
    <row r="113" customFormat="false" ht="16.5" hidden="false" customHeight="true" outlineLevel="0" collapsed="false">
      <c r="A113" s="0" t="s">
        <v>390</v>
      </c>
      <c r="B113" s="1" t="n">
        <v>4462</v>
      </c>
      <c r="C113" s="2" t="n">
        <v>1</v>
      </c>
      <c r="D113" s="2" t="n">
        <v>1</v>
      </c>
      <c r="E113" s="2" t="n">
        <v>1</v>
      </c>
      <c r="F113" s="2" t="n">
        <v>1</v>
      </c>
      <c r="G113" s="2" t="n">
        <v>1</v>
      </c>
      <c r="H113" s="2" t="n">
        <v>1</v>
      </c>
      <c r="I113" s="2" t="n">
        <v>1</v>
      </c>
      <c r="J113" s="2" t="n">
        <v>1</v>
      </c>
      <c r="K113" s="2" t="n">
        <v>2</v>
      </c>
      <c r="L113" s="2" t="n">
        <v>1</v>
      </c>
      <c r="M113" s="2" t="n">
        <v>1</v>
      </c>
      <c r="N113" s="2" t="n">
        <v>1</v>
      </c>
      <c r="O113" s="0" t="s">
        <v>252</v>
      </c>
      <c r="P113" s="22" t="n">
        <f aca="false">AVERAGE(C113:H113)</f>
        <v>1</v>
      </c>
      <c r="Q113" s="22" t="n">
        <f aca="false">STDEV(C113:H113)</f>
        <v>0</v>
      </c>
      <c r="R113" s="22" t="n">
        <f aca="false">AVERAGE(I113:N113)</f>
        <v>1.16666666666667</v>
      </c>
      <c r="S113" s="22" t="n">
        <f aca="false">STDEV(I113:N113)</f>
        <v>0.408248290463863</v>
      </c>
      <c r="T113" s="22" t="n">
        <f aca="false">P113/R113</f>
        <v>0.857142857142857</v>
      </c>
      <c r="U113" s="23" t="str">
        <f aca="false">IF(T113="","",IF(T113&gt;1.99,"**** Limited-UP ****",IF(T113&lt;0.5,"++++ Replete-UP ++++","&lt; 2-fold")))</f>
        <v>&lt; 2-fold</v>
      </c>
      <c r="V113" s="0" t="n">
        <v>39.30985885</v>
      </c>
      <c r="W113" s="0" t="n">
        <v>41.03519502</v>
      </c>
      <c r="X113" s="0" t="n">
        <v>0.957954722302182</v>
      </c>
      <c r="Y113" s="0" t="n">
        <v>1.04389067324265</v>
      </c>
      <c r="Z113" s="0" t="n">
        <v>1</v>
      </c>
      <c r="AA113" s="0" t="s">
        <v>391</v>
      </c>
      <c r="AB113" s="0" t="s">
        <v>35</v>
      </c>
      <c r="AC113" s="0" t="s">
        <v>35</v>
      </c>
    </row>
    <row r="114" customFormat="false" ht="16.5" hidden="false" customHeight="true" outlineLevel="0" collapsed="false">
      <c r="A114" s="0" t="s">
        <v>392</v>
      </c>
      <c r="B114" s="1" t="n">
        <v>4612</v>
      </c>
      <c r="C114" s="2" t="n">
        <v>1</v>
      </c>
      <c r="D114" s="2" t="n">
        <v>1</v>
      </c>
      <c r="E114" s="2" t="n">
        <v>1</v>
      </c>
      <c r="F114" s="2" t="n">
        <v>1</v>
      </c>
      <c r="G114" s="2" t="n">
        <v>2</v>
      </c>
      <c r="H114" s="2" t="n">
        <v>1</v>
      </c>
      <c r="I114" s="2" t="n">
        <v>1</v>
      </c>
      <c r="J114" s="2" t="n">
        <v>1</v>
      </c>
      <c r="K114" s="2" t="n">
        <v>1</v>
      </c>
      <c r="L114" s="2" t="n">
        <v>1</v>
      </c>
      <c r="M114" s="2" t="n">
        <v>1</v>
      </c>
      <c r="N114" s="2" t="n">
        <v>1</v>
      </c>
      <c r="O114" s="0" t="s">
        <v>393</v>
      </c>
      <c r="P114" s="22" t="n">
        <f aca="false">AVERAGE(C114:H114)</f>
        <v>1.16666666666667</v>
      </c>
      <c r="Q114" s="22" t="n">
        <f aca="false">STDEV(C114:H114)</f>
        <v>0.408248290463863</v>
      </c>
      <c r="R114" s="22" t="n">
        <f aca="false">AVERAGE(I114:N114)</f>
        <v>1</v>
      </c>
      <c r="S114" s="22" t="n">
        <f aca="false">STDEV(I114:N114)</f>
        <v>0</v>
      </c>
      <c r="T114" s="22" t="n">
        <f aca="false">P114/R114</f>
        <v>1.16666666666667</v>
      </c>
      <c r="U114" s="23" t="str">
        <f aca="false">IF(T114="","",IF(T114&gt;1.99,"**** Limited-UP ****",IF(T114&lt;0.5,"++++ Replete-UP ++++","&lt; 2-fold")))</f>
        <v>&lt; 2-fold</v>
      </c>
      <c r="V114" s="0" t="n">
        <v>31.34365639</v>
      </c>
      <c r="W114" s="0" t="n">
        <v>43.66975035</v>
      </c>
      <c r="X114" s="0" t="n">
        <v>0.71774297170902</v>
      </c>
      <c r="Y114" s="0" t="n">
        <v>1.39325641548101</v>
      </c>
      <c r="Z114" s="0" t="n">
        <v>0.84981796175317</v>
      </c>
      <c r="AA114" s="0" t="s">
        <v>394</v>
      </c>
      <c r="AB114" s="0" t="s">
        <v>395</v>
      </c>
      <c r="AC114" s="0" t="s">
        <v>396</v>
      </c>
    </row>
    <row r="115" customFormat="false" ht="16.5" hidden="false" customHeight="true" outlineLevel="0" collapsed="false">
      <c r="A115" s="0" t="s">
        <v>397</v>
      </c>
      <c r="B115" s="1" t="n">
        <v>4700</v>
      </c>
      <c r="C115" s="2" t="n">
        <v>3</v>
      </c>
      <c r="D115" s="2" t="n">
        <v>3</v>
      </c>
      <c r="E115" s="2" t="n">
        <v>3</v>
      </c>
      <c r="F115" s="2" t="n">
        <v>3</v>
      </c>
      <c r="G115" s="2" t="n">
        <v>6</v>
      </c>
      <c r="H115" s="2" t="n">
        <v>2</v>
      </c>
      <c r="I115" s="2" t="n">
        <v>3</v>
      </c>
      <c r="J115" s="2" t="n">
        <v>3</v>
      </c>
      <c r="K115" s="2" t="n">
        <v>3</v>
      </c>
      <c r="L115" s="2" t="n">
        <v>5</v>
      </c>
      <c r="M115" s="2" t="n">
        <v>3</v>
      </c>
      <c r="N115" s="2" t="n">
        <v>2</v>
      </c>
      <c r="O115" s="0" t="s">
        <v>252</v>
      </c>
      <c r="P115" s="22" t="n">
        <f aca="false">AVERAGE(C115:H115)</f>
        <v>3.33333333333333</v>
      </c>
      <c r="Q115" s="22" t="n">
        <f aca="false">STDEV(C115:H115)</f>
        <v>1.36626010212795</v>
      </c>
      <c r="R115" s="22" t="n">
        <f aca="false">AVERAGE(I115:N115)</f>
        <v>3.16666666666667</v>
      </c>
      <c r="S115" s="22" t="n">
        <f aca="false">STDEV(I115:N115)</f>
        <v>0.983192080250175</v>
      </c>
      <c r="T115" s="22" t="n">
        <f aca="false">P115/R115</f>
        <v>1.05263157894737</v>
      </c>
      <c r="U115" s="23" t="str">
        <f aca="false">IF(T115="","",IF(T115&gt;1.99,"**** Limited-UP ****",IF(T115&lt;0.5,"++++ Replete-UP ++++","&lt; 2-fold")))</f>
        <v>&lt; 2-fold</v>
      </c>
      <c r="V115" s="0" t="n">
        <v>1.042306863</v>
      </c>
      <c r="W115" s="0" t="n">
        <v>0.798350098</v>
      </c>
      <c r="X115" s="0" t="n">
        <v>1.30557616966686</v>
      </c>
      <c r="Y115" s="0" t="n">
        <v>0.765945352889804</v>
      </c>
      <c r="Z115" s="0" t="n">
        <v>1</v>
      </c>
      <c r="AA115" s="0" t="s">
        <v>35</v>
      </c>
      <c r="AB115" s="0" t="s">
        <v>35</v>
      </c>
      <c r="AC115" s="0" t="s">
        <v>35</v>
      </c>
    </row>
    <row r="116" customFormat="false" ht="16.5" hidden="false" customHeight="true" outlineLevel="0" collapsed="false">
      <c r="A116" s="0" t="s">
        <v>398</v>
      </c>
      <c r="B116" s="1" t="n">
        <v>4718</v>
      </c>
      <c r="C116" s="2" t="n">
        <v>1</v>
      </c>
      <c r="D116" s="2" t="n">
        <v>3</v>
      </c>
      <c r="E116" s="2" t="n">
        <v>3</v>
      </c>
      <c r="F116" s="2" t="n">
        <v>1</v>
      </c>
      <c r="G116" s="2" t="n">
        <v>2</v>
      </c>
      <c r="H116" s="2" t="n">
        <v>3</v>
      </c>
      <c r="I116" s="2" t="n">
        <v>3</v>
      </c>
      <c r="J116" s="2" t="n">
        <v>2</v>
      </c>
      <c r="K116" s="2" t="n">
        <v>1</v>
      </c>
      <c r="L116" s="2" t="n">
        <v>1</v>
      </c>
      <c r="M116" s="2" t="n">
        <v>3</v>
      </c>
      <c r="N116" s="2" t="n">
        <v>1</v>
      </c>
      <c r="O116" s="0" t="s">
        <v>261</v>
      </c>
      <c r="P116" s="22" t="n">
        <f aca="false">AVERAGE(C116:H116)</f>
        <v>2.16666666666667</v>
      </c>
      <c r="Q116" s="22" t="n">
        <f aca="false">STDEV(C116:H116)</f>
        <v>0.983192080250175</v>
      </c>
      <c r="R116" s="22" t="n">
        <f aca="false">AVERAGE(I116:N116)</f>
        <v>1.83333333333333</v>
      </c>
      <c r="S116" s="22" t="n">
        <f aca="false">STDEV(I116:N116)</f>
        <v>0.983192080250175</v>
      </c>
      <c r="T116" s="22" t="n">
        <f aca="false">P116/R116</f>
        <v>1.18181818181818</v>
      </c>
      <c r="U116" s="23" t="str">
        <f aca="false">IF(T116="","",IF(T116&gt;1.99,"**** Limited-UP ****",IF(T116&lt;0.5,"++++ Replete-UP ++++","&lt; 2-fold")))</f>
        <v>&lt; 2-fold</v>
      </c>
      <c r="V116" s="0" t="n">
        <v>19.8038304</v>
      </c>
      <c r="W116" s="0" t="n">
        <v>25.46736812</v>
      </c>
      <c r="X116" s="0" t="n">
        <v>0.777615900735643</v>
      </c>
      <c r="Y116" s="0" t="n">
        <v>1.28598193408079</v>
      </c>
      <c r="Z116" s="0" t="n">
        <v>0.940562349251406</v>
      </c>
      <c r="AA116" s="0" t="s">
        <v>35</v>
      </c>
      <c r="AB116" s="0" t="s">
        <v>158</v>
      </c>
      <c r="AC116" s="0" t="s">
        <v>35</v>
      </c>
    </row>
    <row r="117" customFormat="false" ht="16.5" hidden="false" customHeight="true" outlineLevel="0" collapsed="false">
      <c r="A117" s="0" t="s">
        <v>399</v>
      </c>
      <c r="B117" s="1" t="n">
        <v>4783</v>
      </c>
      <c r="C117" s="2" t="n">
        <v>1</v>
      </c>
      <c r="D117" s="2" t="n">
        <v>1</v>
      </c>
      <c r="E117" s="2" t="n">
        <v>2</v>
      </c>
      <c r="F117" s="2" t="n">
        <v>1</v>
      </c>
      <c r="G117" s="2" t="n">
        <v>1</v>
      </c>
      <c r="H117" s="2" t="n">
        <v>1</v>
      </c>
      <c r="I117" s="2" t="n">
        <v>1</v>
      </c>
      <c r="J117" s="2" t="n">
        <v>1</v>
      </c>
      <c r="K117" s="2" t="n">
        <v>3</v>
      </c>
      <c r="L117" s="2" t="n">
        <v>2</v>
      </c>
      <c r="M117" s="2" t="n">
        <v>1</v>
      </c>
      <c r="N117" s="2" t="n">
        <v>2</v>
      </c>
      <c r="O117" s="0" t="s">
        <v>400</v>
      </c>
      <c r="P117" s="22" t="n">
        <f aca="false">AVERAGE(C117:H117)</f>
        <v>1.16666666666667</v>
      </c>
      <c r="Q117" s="22" t="n">
        <f aca="false">STDEV(C117:H117)</f>
        <v>0.408248290463863</v>
      </c>
      <c r="R117" s="22" t="n">
        <f aca="false">AVERAGE(I117:N117)</f>
        <v>1.66666666666667</v>
      </c>
      <c r="S117" s="22" t="n">
        <f aca="false">STDEV(I117:N117)</f>
        <v>0.816496580927726</v>
      </c>
      <c r="T117" s="22" t="n">
        <f aca="false">P117/R117</f>
        <v>0.7</v>
      </c>
      <c r="U117" s="23" t="str">
        <f aca="false">IF(T117="","",IF(T117&gt;1.99,"**** Limited-UP ****",IF(T117&lt;0.5,"++++ Replete-UP ++++","&lt; 2-fold")))</f>
        <v>&lt; 2-fold</v>
      </c>
      <c r="V117" s="0" t="n">
        <v>105.4218942</v>
      </c>
      <c r="W117" s="0" t="n">
        <v>53.32978653</v>
      </c>
      <c r="X117" s="0" t="n">
        <v>1.97679197798207</v>
      </c>
      <c r="Y117" s="0" t="n">
        <v>0.505870122470253</v>
      </c>
      <c r="Z117" s="0" t="n">
        <v>0.100306514994114</v>
      </c>
      <c r="AA117" s="0" t="s">
        <v>35</v>
      </c>
      <c r="AB117" s="0" t="s">
        <v>35</v>
      </c>
      <c r="AC117" s="0" t="s">
        <v>35</v>
      </c>
    </row>
    <row r="118" customFormat="false" ht="16.5" hidden="false" customHeight="true" outlineLevel="0" collapsed="false">
      <c r="A118" s="0" t="s">
        <v>401</v>
      </c>
      <c r="B118" s="1" t="n">
        <v>4819</v>
      </c>
      <c r="C118" s="2" t="n">
        <v>4</v>
      </c>
      <c r="D118" s="2" t="n">
        <v>4</v>
      </c>
      <c r="E118" s="2" t="n">
        <v>3</v>
      </c>
      <c r="F118" s="2" t="n">
        <v>4</v>
      </c>
      <c r="G118" s="2" t="n">
        <v>6</v>
      </c>
      <c r="H118" s="2" t="n">
        <v>6</v>
      </c>
      <c r="I118" s="2" t="n">
        <v>3</v>
      </c>
      <c r="J118" s="2" t="n">
        <v>4</v>
      </c>
      <c r="K118" s="2" t="n">
        <v>4</v>
      </c>
      <c r="L118" s="2" t="n">
        <v>3</v>
      </c>
      <c r="M118" s="2" t="n">
        <v>4</v>
      </c>
      <c r="N118" s="2" t="n">
        <v>5</v>
      </c>
      <c r="O118" s="0" t="s">
        <v>261</v>
      </c>
      <c r="P118" s="22" t="n">
        <f aca="false">AVERAGE(C118:H118)</f>
        <v>4.5</v>
      </c>
      <c r="Q118" s="22" t="n">
        <f aca="false">STDEV(C118:H118)</f>
        <v>1.22474487139159</v>
      </c>
      <c r="R118" s="22" t="n">
        <f aca="false">AVERAGE(I118:N118)</f>
        <v>3.83333333333333</v>
      </c>
      <c r="S118" s="22" t="n">
        <f aca="false">STDEV(I118:N118)</f>
        <v>0.752772652709081</v>
      </c>
      <c r="T118" s="22" t="n">
        <f aca="false">P118/R118</f>
        <v>1.17391304347826</v>
      </c>
      <c r="U118" s="23" t="str">
        <f aca="false">IF(T118="","",IF(T118&gt;1.99,"**** Limited-UP ****",IF(T118&lt;0.5,"++++ Replete-UP ++++","&lt; 2-fold")))</f>
        <v>&lt; 2-fold</v>
      </c>
      <c r="V118" s="0" t="n">
        <v>6.551643141</v>
      </c>
      <c r="W118" s="0" t="n">
        <v>92.76828136</v>
      </c>
      <c r="X118" s="0" t="n">
        <v>0.0706237417030014</v>
      </c>
      <c r="Y118" s="0" t="n">
        <v>14.1595443102599</v>
      </c>
      <c r="Z118" s="0" t="n">
        <v>8.42354239321043E-021</v>
      </c>
      <c r="AA118" s="0" t="s">
        <v>35</v>
      </c>
      <c r="AB118" s="0" t="s">
        <v>35</v>
      </c>
      <c r="AC118" s="0" t="s">
        <v>35</v>
      </c>
    </row>
    <row r="119" customFormat="false" ht="16.5" hidden="false" customHeight="true" outlineLevel="0" collapsed="false">
      <c r="A119" s="0" t="s">
        <v>402</v>
      </c>
      <c r="B119" s="1" t="n">
        <v>4820</v>
      </c>
      <c r="C119" s="2" t="n">
        <v>6</v>
      </c>
      <c r="D119" s="2" t="n">
        <v>4</v>
      </c>
      <c r="E119" s="2" t="n">
        <v>4</v>
      </c>
      <c r="F119" s="2" t="n">
        <v>6</v>
      </c>
      <c r="G119" s="2" t="n">
        <v>2</v>
      </c>
      <c r="H119" s="2" t="n">
        <v>3</v>
      </c>
      <c r="I119" s="2" t="n">
        <v>5</v>
      </c>
      <c r="J119" s="2" t="n">
        <v>5</v>
      </c>
      <c r="K119" s="2" t="n">
        <v>5</v>
      </c>
      <c r="L119" s="2" t="n">
        <v>8</v>
      </c>
      <c r="M119" s="2" t="n">
        <v>7</v>
      </c>
      <c r="N119" s="2" t="n">
        <v>6</v>
      </c>
      <c r="O119" s="0" t="s">
        <v>403</v>
      </c>
      <c r="P119" s="22" t="n">
        <f aca="false">AVERAGE(C119:H119)</f>
        <v>4.16666666666667</v>
      </c>
      <c r="Q119" s="22" t="n">
        <f aca="false">STDEV(C119:H119)</f>
        <v>1.60208197875972</v>
      </c>
      <c r="R119" s="22" t="n">
        <f aca="false">AVERAGE(I119:N119)</f>
        <v>6</v>
      </c>
      <c r="S119" s="22" t="n">
        <f aca="false">STDEV(I119:N119)</f>
        <v>1.26491106406735</v>
      </c>
      <c r="T119" s="22" t="n">
        <f aca="false">P119/R119</f>
        <v>0.694444444444445</v>
      </c>
      <c r="U119" s="23" t="str">
        <f aca="false">IF(T119="","",IF(T119&gt;1.99,"**** Limited-UP ****",IF(T119&lt;0.5,"++++ Replete-UP ++++","&lt; 2-fold")))</f>
        <v>&lt; 2-fold</v>
      </c>
      <c r="V119" s="0" t="n">
        <v>1.265658334</v>
      </c>
      <c r="W119" s="0" t="n">
        <v>16.68551704</v>
      </c>
      <c r="X119" s="0" t="n">
        <v>0.0758537077973581</v>
      </c>
      <c r="Y119" s="0" t="n">
        <v>13.1832711813044</v>
      </c>
      <c r="Z119" s="0" t="n">
        <v>5.01302726003182E-013</v>
      </c>
      <c r="AA119" s="0" t="s">
        <v>35</v>
      </c>
      <c r="AB119" s="0" t="s">
        <v>35</v>
      </c>
      <c r="AC119" s="0" t="s">
        <v>35</v>
      </c>
    </row>
    <row r="120" customFormat="false" ht="16.5" hidden="false" customHeight="true" outlineLevel="0" collapsed="false">
      <c r="A120" s="0" t="s">
        <v>404</v>
      </c>
      <c r="B120" s="1" t="n">
        <v>4830</v>
      </c>
      <c r="C120" s="2" t="n">
        <v>1</v>
      </c>
      <c r="D120" s="2" t="n">
        <v>1</v>
      </c>
      <c r="E120" s="2" t="n">
        <v>1</v>
      </c>
      <c r="F120" s="2" t="n">
        <v>1</v>
      </c>
      <c r="G120" s="2" t="n">
        <v>1</v>
      </c>
      <c r="H120" s="2" t="n">
        <v>2</v>
      </c>
      <c r="I120" s="2" t="n">
        <v>2</v>
      </c>
      <c r="J120" s="2" t="n">
        <v>2</v>
      </c>
      <c r="K120" s="2" t="n">
        <v>1</v>
      </c>
      <c r="L120" s="2" t="n">
        <v>1</v>
      </c>
      <c r="M120" s="2" t="n">
        <v>1</v>
      </c>
      <c r="N120" s="2" t="n">
        <v>2</v>
      </c>
      <c r="O120" s="0" t="s">
        <v>400</v>
      </c>
      <c r="P120" s="22" t="n">
        <f aca="false">AVERAGE(C120:H120)</f>
        <v>1.16666666666667</v>
      </c>
      <c r="Q120" s="22" t="n">
        <f aca="false">STDEV(C120:H120)</f>
        <v>0.408248290463863</v>
      </c>
      <c r="R120" s="22" t="n">
        <f aca="false">AVERAGE(I120:N120)</f>
        <v>1.5</v>
      </c>
      <c r="S120" s="22" t="n">
        <f aca="false">STDEV(I120:N120)</f>
        <v>0.547722557505166</v>
      </c>
      <c r="T120" s="22" t="n">
        <f aca="false">P120/R120</f>
        <v>0.777777777777778</v>
      </c>
      <c r="U120" s="23" t="str">
        <f aca="false">IF(T120="","",IF(T120&gt;1.99,"**** Limited-UP ****",IF(T120&lt;0.5,"++++ Replete-UP ++++","&lt; 2-fold")))</f>
        <v>&lt; 2-fold</v>
      </c>
      <c r="V120" s="0" t="n">
        <v>0</v>
      </c>
      <c r="W120" s="0" t="n">
        <v>0</v>
      </c>
      <c r="X120" s="0" t="e">
        <f aca="false"/>
        <v>#DIV/0!</v>
      </c>
      <c r="Y120" s="0" t="e">
        <f aca="false"/>
        <v>#DIV/0!</v>
      </c>
      <c r="Z120" s="0" t="s">
        <v>35</v>
      </c>
      <c r="AA120" s="0" t="s">
        <v>405</v>
      </c>
      <c r="AB120" s="0" t="s">
        <v>406</v>
      </c>
      <c r="AC120" s="0" t="s">
        <v>35</v>
      </c>
    </row>
    <row r="121" customFormat="false" ht="16.5" hidden="false" customHeight="true" outlineLevel="0" collapsed="false">
      <c r="A121" s="0" t="s">
        <v>407</v>
      </c>
      <c r="B121" s="1" t="n">
        <v>4875</v>
      </c>
      <c r="C121" s="2" t="n">
        <v>5</v>
      </c>
      <c r="D121" s="2" t="n">
        <v>6</v>
      </c>
      <c r="E121" s="2" t="n">
        <v>7</v>
      </c>
      <c r="F121" s="2" t="n">
        <v>4</v>
      </c>
      <c r="G121" s="2" t="n">
        <v>8</v>
      </c>
      <c r="H121" s="2" t="n">
        <v>6</v>
      </c>
      <c r="I121" s="2" t="n">
        <v>4</v>
      </c>
      <c r="J121" s="2" t="n">
        <v>7</v>
      </c>
      <c r="K121" s="2" t="n">
        <v>1</v>
      </c>
      <c r="L121" s="2" t="n">
        <v>7</v>
      </c>
      <c r="M121" s="2" t="n">
        <v>4</v>
      </c>
      <c r="N121" s="2" t="n">
        <v>8</v>
      </c>
      <c r="O121" s="0" t="s">
        <v>408</v>
      </c>
      <c r="P121" s="22" t="n">
        <f aca="false">AVERAGE(C121:H121)</f>
        <v>6</v>
      </c>
      <c r="Q121" s="22" t="n">
        <f aca="false">STDEV(C121:H121)</f>
        <v>1.4142135623731</v>
      </c>
      <c r="R121" s="22" t="n">
        <f aca="false">AVERAGE(I121:N121)</f>
        <v>5.16666666666667</v>
      </c>
      <c r="S121" s="22" t="n">
        <f aca="false">STDEV(I121:N121)</f>
        <v>2.63944438597722</v>
      </c>
      <c r="T121" s="22" t="n">
        <f aca="false">P121/R121</f>
        <v>1.16129032258065</v>
      </c>
      <c r="U121" s="23" t="str">
        <f aca="false">IF(T121="","",IF(T121&gt;1.99,"**** Limited-UP ****",IF(T121&lt;0.5,"++++ Replete-UP ++++","&lt; 2-fold")))</f>
        <v>&lt; 2-fold</v>
      </c>
      <c r="V121" s="0" t="n">
        <v>34.17277502</v>
      </c>
      <c r="W121" s="0" t="n">
        <v>35.68624937</v>
      </c>
      <c r="X121" s="0" t="n">
        <v>0.957589425150621</v>
      </c>
      <c r="Y121" s="0" t="n">
        <v>1.04428889222822</v>
      </c>
      <c r="Z121" s="0" t="n">
        <v>1</v>
      </c>
      <c r="AA121" s="0" t="s">
        <v>182</v>
      </c>
      <c r="AB121" s="0" t="s">
        <v>183</v>
      </c>
      <c r="AC121" s="0" t="s">
        <v>184</v>
      </c>
    </row>
    <row r="122" customFormat="false" ht="16.5" hidden="false" customHeight="true" outlineLevel="0" collapsed="false">
      <c r="A122" s="0" t="s">
        <v>409</v>
      </c>
      <c r="B122" s="1" t="n">
        <v>4888</v>
      </c>
      <c r="C122" s="2" t="n">
        <v>1</v>
      </c>
      <c r="D122" s="2" t="n">
        <v>2</v>
      </c>
      <c r="E122" s="2" t="n">
        <v>0</v>
      </c>
      <c r="F122" s="2" t="n">
        <v>1</v>
      </c>
      <c r="G122" s="2" t="n">
        <v>1</v>
      </c>
      <c r="H122" s="2" t="n">
        <v>1</v>
      </c>
      <c r="I122" s="2" t="n">
        <v>1</v>
      </c>
      <c r="J122" s="2" t="n">
        <v>1</v>
      </c>
      <c r="K122" s="2" t="n">
        <v>1</v>
      </c>
      <c r="L122" s="2" t="n">
        <v>2</v>
      </c>
      <c r="M122" s="2" t="n">
        <v>0</v>
      </c>
      <c r="N122" s="2" t="n">
        <v>1</v>
      </c>
      <c r="O122" s="0" t="s">
        <v>410</v>
      </c>
      <c r="P122" s="22" t="n">
        <f aca="false">AVERAGE(C122:H122)</f>
        <v>1</v>
      </c>
      <c r="Q122" s="22" t="n">
        <f aca="false">STDEV(C122:H122)</f>
        <v>0.632455532033676</v>
      </c>
      <c r="R122" s="22" t="n">
        <f aca="false">AVERAGE(I122:N122)</f>
        <v>1</v>
      </c>
      <c r="S122" s="22" t="n">
        <f aca="false">STDEV(I122:N122)</f>
        <v>0.632455532033676</v>
      </c>
      <c r="T122" s="22" t="n">
        <f aca="false">P122/R122</f>
        <v>1</v>
      </c>
      <c r="U122" s="23" t="str">
        <f aca="false">IF(T122="","",IF(T122&gt;1.99,"**** Limited-UP ****",IF(T122&lt;0.5,"++++ Replete-UP ++++","&lt; 2-fold")))</f>
        <v>&lt; 2-fold</v>
      </c>
      <c r="V122" s="0" t="n">
        <v>0.297801961</v>
      </c>
      <c r="W122" s="0" t="n">
        <v>0.399175049</v>
      </c>
      <c r="X122" s="0" t="n">
        <v>0.746043525881799</v>
      </c>
      <c r="Y122" s="0" t="n">
        <v>1.34040436691416</v>
      </c>
      <c r="Z122" s="0" t="n">
        <v>1</v>
      </c>
      <c r="AA122" s="0" t="s">
        <v>35</v>
      </c>
      <c r="AB122" s="0" t="s">
        <v>35</v>
      </c>
      <c r="AC122" s="0" t="s">
        <v>35</v>
      </c>
    </row>
    <row r="123" customFormat="false" ht="16.5" hidden="false" customHeight="true" outlineLevel="0" collapsed="false">
      <c r="A123" s="0" t="s">
        <v>411</v>
      </c>
      <c r="B123" s="1" t="n">
        <v>4914</v>
      </c>
      <c r="C123" s="2" t="n">
        <v>12</v>
      </c>
      <c r="D123" s="2" t="n">
        <v>8</v>
      </c>
      <c r="E123" s="2" t="n">
        <v>5</v>
      </c>
      <c r="F123" s="2" t="n">
        <v>10</v>
      </c>
      <c r="G123" s="2" t="n">
        <v>11</v>
      </c>
      <c r="H123" s="2" t="n">
        <v>9</v>
      </c>
      <c r="I123" s="2" t="n">
        <v>9</v>
      </c>
      <c r="J123" s="2" t="n">
        <v>4</v>
      </c>
      <c r="K123" s="2" t="n">
        <v>6</v>
      </c>
      <c r="L123" s="2" t="n">
        <v>7</v>
      </c>
      <c r="M123" s="2" t="n">
        <v>7</v>
      </c>
      <c r="N123" s="2" t="n">
        <v>6</v>
      </c>
      <c r="O123" s="0" t="s">
        <v>306</v>
      </c>
      <c r="P123" s="22" t="n">
        <f aca="false">AVERAGE(C123:H123)</f>
        <v>9.16666666666667</v>
      </c>
      <c r="Q123" s="22" t="n">
        <f aca="false">STDEV(C123:H123)</f>
        <v>2.48327740429189</v>
      </c>
      <c r="R123" s="22" t="n">
        <f aca="false">AVERAGE(I123:N123)</f>
        <v>6.5</v>
      </c>
      <c r="S123" s="22" t="n">
        <f aca="false">STDEV(I123:N123)</f>
        <v>1.6431676725155</v>
      </c>
      <c r="T123" s="22" t="n">
        <f aca="false">P123/R123</f>
        <v>1.41025641025641</v>
      </c>
      <c r="U123" s="23" t="str">
        <f aca="false">IF(T123="","",IF(T123&gt;1.99,"**** Limited-UP ****",IF(T123&lt;0.5,"++++ Replete-UP ++++","&lt; 2-fold")))</f>
        <v>&lt; 2-fold</v>
      </c>
      <c r="V123" s="0" t="s">
        <v>35</v>
      </c>
      <c r="W123" s="0" t="s">
        <v>35</v>
      </c>
      <c r="X123" s="0" t="s">
        <v>35</v>
      </c>
      <c r="Y123" s="0" t="s">
        <v>35</v>
      </c>
      <c r="Z123" s="0" t="s">
        <v>35</v>
      </c>
      <c r="AA123" s="0" t="s">
        <v>161</v>
      </c>
      <c r="AB123" s="0" t="s">
        <v>412</v>
      </c>
      <c r="AC123" s="0" t="s">
        <v>413</v>
      </c>
    </row>
    <row r="124" customFormat="false" ht="16.5" hidden="false" customHeight="true" outlineLevel="0" collapsed="false">
      <c r="A124" s="0" t="s">
        <v>414</v>
      </c>
      <c r="B124" s="1" t="n">
        <v>4946</v>
      </c>
      <c r="C124" s="2" t="n">
        <v>1</v>
      </c>
      <c r="D124" s="2" t="n">
        <v>2</v>
      </c>
      <c r="E124" s="2" t="n">
        <v>1</v>
      </c>
      <c r="F124" s="2" t="n">
        <v>1</v>
      </c>
      <c r="G124" s="2" t="n">
        <v>1</v>
      </c>
      <c r="H124" s="2" t="n">
        <v>1</v>
      </c>
      <c r="I124" s="2" t="n">
        <v>1</v>
      </c>
      <c r="J124" s="2" t="n">
        <v>1</v>
      </c>
      <c r="K124" s="2" t="n">
        <v>1</v>
      </c>
      <c r="L124" s="2" t="n">
        <v>1</v>
      </c>
      <c r="M124" s="2" t="n">
        <v>2</v>
      </c>
      <c r="N124" s="2" t="n">
        <v>1</v>
      </c>
      <c r="O124" s="0" t="s">
        <v>252</v>
      </c>
      <c r="P124" s="22" t="n">
        <f aca="false">AVERAGE(C124:H124)</f>
        <v>1.16666666666667</v>
      </c>
      <c r="Q124" s="22" t="n">
        <f aca="false">STDEV(C124:H124)</f>
        <v>0.408248290463863</v>
      </c>
      <c r="R124" s="22" t="n">
        <f aca="false">AVERAGE(I124:N124)</f>
        <v>1.16666666666667</v>
      </c>
      <c r="S124" s="22" t="n">
        <f aca="false">STDEV(I124:N124)</f>
        <v>0.408248290463863</v>
      </c>
      <c r="T124" s="22" t="n">
        <f aca="false">P124/R124</f>
        <v>1</v>
      </c>
      <c r="U124" s="23" t="str">
        <f aca="false">IF(T124="","",IF(T124&gt;1.99,"**** Limited-UP ****",IF(T124&lt;0.5,"++++ Replete-UP ++++","&lt; 2-fold")))</f>
        <v>&lt; 2-fold</v>
      </c>
      <c r="V124" s="0" t="n">
        <v>4.541479905</v>
      </c>
      <c r="W124" s="0" t="n">
        <v>1.995875244</v>
      </c>
      <c r="X124" s="0" t="n">
        <v>2.2754327549543</v>
      </c>
      <c r="Y124" s="0" t="n">
        <v>0.439476841415199</v>
      </c>
      <c r="Z124" s="0" t="n">
        <v>0.433520745035951</v>
      </c>
      <c r="AA124" s="0" t="s">
        <v>35</v>
      </c>
      <c r="AB124" s="0" t="s">
        <v>35</v>
      </c>
      <c r="AC124" s="0" t="s">
        <v>35</v>
      </c>
    </row>
    <row r="125" customFormat="false" ht="16.5" hidden="false" customHeight="true" outlineLevel="0" collapsed="false">
      <c r="A125" s="0" t="s">
        <v>415</v>
      </c>
      <c r="B125" s="1" t="n">
        <v>5021</v>
      </c>
      <c r="C125" s="2" t="n">
        <v>1</v>
      </c>
      <c r="D125" s="2" t="n">
        <v>1</v>
      </c>
      <c r="E125" s="2" t="n">
        <v>1</v>
      </c>
      <c r="F125" s="2" t="n">
        <v>2</v>
      </c>
      <c r="G125" s="2" t="n">
        <v>1</v>
      </c>
      <c r="H125" s="2" t="n">
        <v>1</v>
      </c>
      <c r="I125" s="2" t="n">
        <v>2</v>
      </c>
      <c r="J125" s="2" t="n">
        <v>1</v>
      </c>
      <c r="K125" s="2" t="n">
        <v>0</v>
      </c>
      <c r="L125" s="2" t="n">
        <v>0</v>
      </c>
      <c r="M125" s="2" t="n">
        <v>1</v>
      </c>
      <c r="N125" s="2" t="n">
        <v>0</v>
      </c>
      <c r="O125" s="0" t="s">
        <v>322</v>
      </c>
      <c r="P125" s="22" t="n">
        <f aca="false">AVERAGE(C125:H125)</f>
        <v>1.16666666666667</v>
      </c>
      <c r="Q125" s="22" t="n">
        <f aca="false">STDEV(C125:H125)</f>
        <v>0.408248290463863</v>
      </c>
      <c r="R125" s="22" t="n">
        <f aca="false">AVERAGE(I125:N125)</f>
        <v>0.666666666666667</v>
      </c>
      <c r="S125" s="22" t="n">
        <f aca="false">STDEV(I125:N125)</f>
        <v>0.816496580927726</v>
      </c>
      <c r="T125" s="22" t="n">
        <f aca="false">P125/R125</f>
        <v>1.75</v>
      </c>
      <c r="U125" s="23" t="str">
        <f aca="false">IF(T125="","",IF(T125&gt;1.99,"**** Limited-UP ****",IF(T125&lt;0.5,"++++ Replete-UP ++++","&lt; 2-fold")))</f>
        <v>&lt; 2-fold</v>
      </c>
      <c r="V125" s="0" t="n">
        <v>31.2692059</v>
      </c>
      <c r="W125" s="0" t="n">
        <v>26.9842333</v>
      </c>
      <c r="X125" s="0" t="n">
        <v>1.15879541776716</v>
      </c>
      <c r="Y125" s="0" t="n">
        <v>0.862965096916644</v>
      </c>
      <c r="Z125" s="0" t="n">
        <v>1</v>
      </c>
      <c r="AA125" s="0" t="s">
        <v>150</v>
      </c>
      <c r="AB125" s="0" t="s">
        <v>416</v>
      </c>
      <c r="AC125" s="0" t="s">
        <v>35</v>
      </c>
    </row>
    <row r="126" customFormat="false" ht="16.5" hidden="false" customHeight="true" outlineLevel="0" collapsed="false">
      <c r="A126" s="0" t="s">
        <v>417</v>
      </c>
      <c r="B126" s="1" t="n">
        <v>5026</v>
      </c>
      <c r="C126" s="2" t="n">
        <v>11</v>
      </c>
      <c r="D126" s="2" t="n">
        <v>9</v>
      </c>
      <c r="E126" s="2" t="n">
        <v>9</v>
      </c>
      <c r="F126" s="2" t="n">
        <v>10</v>
      </c>
      <c r="G126" s="2" t="n">
        <v>4</v>
      </c>
      <c r="H126" s="2" t="n">
        <v>5</v>
      </c>
      <c r="I126" s="2" t="n">
        <v>7</v>
      </c>
      <c r="J126" s="2" t="n">
        <v>12</v>
      </c>
      <c r="K126" s="2" t="n">
        <v>15</v>
      </c>
      <c r="L126" s="2" t="n">
        <v>9</v>
      </c>
      <c r="M126" s="2" t="n">
        <v>8</v>
      </c>
      <c r="N126" s="2" t="n">
        <v>12</v>
      </c>
      <c r="O126" s="0" t="s">
        <v>418</v>
      </c>
      <c r="P126" s="22" t="n">
        <f aca="false">AVERAGE(C126:H126)</f>
        <v>8</v>
      </c>
      <c r="Q126" s="22" t="n">
        <f aca="false">STDEV(C126:H126)</f>
        <v>2.82842712474619</v>
      </c>
      <c r="R126" s="22" t="n">
        <f aca="false">AVERAGE(I126:N126)</f>
        <v>10.5</v>
      </c>
      <c r="S126" s="22" t="n">
        <f aca="false">STDEV(I126:N126)</f>
        <v>3.01662062579967</v>
      </c>
      <c r="T126" s="22" t="n">
        <f aca="false">P126/R126</f>
        <v>0.761904761904762</v>
      </c>
      <c r="U126" s="23" t="str">
        <f aca="false">IF(T126="","",IF(T126&gt;1.99,"**** Limited-UP ****",IF(T126&lt;0.5,"++++ Replete-UP ++++","&lt; 2-fold")))</f>
        <v>&lt; 2-fold</v>
      </c>
      <c r="V126" s="0" t="n">
        <v>167.3647021</v>
      </c>
      <c r="W126" s="0" t="n">
        <v>191.7636935</v>
      </c>
      <c r="X126" s="0" t="n">
        <v>0.872765324057549</v>
      </c>
      <c r="Y126" s="0" t="n">
        <v>1.14578337662515</v>
      </c>
      <c r="Z126" s="0" t="n">
        <v>1</v>
      </c>
      <c r="AA126" s="0" t="s">
        <v>419</v>
      </c>
      <c r="AB126" s="0" t="s">
        <v>420</v>
      </c>
      <c r="AC126" s="0" t="s">
        <v>421</v>
      </c>
    </row>
    <row r="127" customFormat="false" ht="16.5" hidden="false" customHeight="true" outlineLevel="0" collapsed="false">
      <c r="A127" s="0" t="s">
        <v>422</v>
      </c>
      <c r="B127" s="1" t="n">
        <v>5034</v>
      </c>
      <c r="C127" s="2" t="n">
        <v>1</v>
      </c>
      <c r="D127" s="2" t="n">
        <v>1</v>
      </c>
      <c r="E127" s="2" t="n">
        <v>1</v>
      </c>
      <c r="F127" s="2" t="n">
        <v>1</v>
      </c>
      <c r="G127" s="2" t="n">
        <v>1</v>
      </c>
      <c r="H127" s="2" t="n">
        <v>2</v>
      </c>
      <c r="I127" s="2" t="n">
        <v>1</v>
      </c>
      <c r="J127" s="2" t="n">
        <v>1</v>
      </c>
      <c r="K127" s="2" t="n">
        <v>1</v>
      </c>
      <c r="L127" s="2" t="n">
        <v>1</v>
      </c>
      <c r="M127" s="2" t="n">
        <v>1</v>
      </c>
      <c r="N127" s="2" t="n">
        <v>1</v>
      </c>
      <c r="O127" s="0" t="s">
        <v>252</v>
      </c>
      <c r="P127" s="22" t="n">
        <f aca="false">AVERAGE(C127:H127)</f>
        <v>1.16666666666667</v>
      </c>
      <c r="Q127" s="22" t="n">
        <f aca="false">STDEV(C127:H127)</f>
        <v>0.408248290463863</v>
      </c>
      <c r="R127" s="22" t="n">
        <f aca="false">AVERAGE(I127:N127)</f>
        <v>1</v>
      </c>
      <c r="S127" s="22" t="n">
        <f aca="false">STDEV(I127:N127)</f>
        <v>0</v>
      </c>
      <c r="T127" s="22" t="n">
        <f aca="false">P127/R127</f>
        <v>1.16666666666667</v>
      </c>
      <c r="U127" s="23" t="str">
        <f aca="false">IF(T127="","",IF(T127&gt;1.99,"**** Limited-UP ****",IF(T127&lt;0.5,"++++ Replete-UP ++++","&lt; 2-fold")))</f>
        <v>&lt; 2-fold</v>
      </c>
      <c r="V127" s="0" t="n">
        <v>30.45025051</v>
      </c>
      <c r="W127" s="0" t="n">
        <v>25.46736812</v>
      </c>
      <c r="X127" s="0" t="n">
        <v>1.19565753188634</v>
      </c>
      <c r="Y127" s="0" t="n">
        <v>0.836359888455972</v>
      </c>
      <c r="Z127" s="0" t="n">
        <v>1</v>
      </c>
      <c r="AA127" s="0" t="s">
        <v>35</v>
      </c>
      <c r="AB127" s="0" t="s">
        <v>423</v>
      </c>
      <c r="AC127" s="0" t="s">
        <v>35</v>
      </c>
    </row>
    <row r="128" customFormat="false" ht="16.5" hidden="false" customHeight="true" outlineLevel="0" collapsed="false">
      <c r="A128" s="0" t="s">
        <v>424</v>
      </c>
      <c r="B128" s="1" t="n">
        <v>5174</v>
      </c>
      <c r="C128" s="2" t="n">
        <v>15</v>
      </c>
      <c r="D128" s="2" t="n">
        <v>21</v>
      </c>
      <c r="E128" s="2" t="n">
        <v>15</v>
      </c>
      <c r="F128" s="2" t="n">
        <v>20</v>
      </c>
      <c r="G128" s="2" t="n">
        <v>24</v>
      </c>
      <c r="H128" s="2" t="n">
        <v>23</v>
      </c>
      <c r="I128" s="2" t="n">
        <v>23</v>
      </c>
      <c r="J128" s="2" t="n">
        <v>22</v>
      </c>
      <c r="K128" s="2" t="n">
        <v>25</v>
      </c>
      <c r="L128" s="2" t="n">
        <v>31</v>
      </c>
      <c r="M128" s="2" t="n">
        <v>31</v>
      </c>
      <c r="N128" s="2" t="n">
        <v>33</v>
      </c>
      <c r="O128" s="0" t="s">
        <v>425</v>
      </c>
      <c r="P128" s="22" t="n">
        <f aca="false">AVERAGE(C128:H128)</f>
        <v>19.6666666666667</v>
      </c>
      <c r="Q128" s="22" t="n">
        <f aca="false">STDEV(C128:H128)</f>
        <v>3.8815804341359</v>
      </c>
      <c r="R128" s="22" t="n">
        <f aca="false">AVERAGE(I128:N128)</f>
        <v>27.5</v>
      </c>
      <c r="S128" s="22" t="n">
        <f aca="false">STDEV(I128:N128)</f>
        <v>4.72228758124704</v>
      </c>
      <c r="T128" s="22" t="n">
        <f aca="false">P128/R128</f>
        <v>0.715151515151515</v>
      </c>
      <c r="U128" s="23" t="str">
        <f aca="false">IF(T128="","",IF(T128&gt;1.99,"**** Limited-UP ****",IF(T128&lt;0.5,"++++ Replete-UP ++++","&lt; 2-fold")))</f>
        <v>&lt; 2-fold</v>
      </c>
      <c r="V128" s="0" t="n">
        <v>7.519499514</v>
      </c>
      <c r="W128" s="0" t="n">
        <v>7.26498589</v>
      </c>
      <c r="X128" s="0" t="n">
        <v>1.03503291373908</v>
      </c>
      <c r="Y128" s="0" t="n">
        <v>0.966152850528664</v>
      </c>
      <c r="Z128" s="0" t="n">
        <v>1</v>
      </c>
      <c r="AA128" s="0" t="s">
        <v>78</v>
      </c>
      <c r="AB128" s="0" t="s">
        <v>35</v>
      </c>
      <c r="AC128" s="0" t="s">
        <v>35</v>
      </c>
    </row>
    <row r="129" customFormat="false" ht="16.5" hidden="false" customHeight="true" outlineLevel="0" collapsed="false">
      <c r="A129" s="0" t="s">
        <v>426</v>
      </c>
      <c r="B129" s="1" t="n">
        <v>5186</v>
      </c>
      <c r="C129" s="2" t="n">
        <v>1</v>
      </c>
      <c r="D129" s="2" t="n">
        <v>2</v>
      </c>
      <c r="E129" s="2" t="n">
        <v>1</v>
      </c>
      <c r="F129" s="2" t="n">
        <v>1</v>
      </c>
      <c r="G129" s="2" t="n">
        <v>1</v>
      </c>
      <c r="H129" s="2" t="n">
        <v>1</v>
      </c>
      <c r="I129" s="2" t="n">
        <v>1</v>
      </c>
      <c r="J129" s="2" t="n">
        <v>1</v>
      </c>
      <c r="K129" s="2" t="n">
        <v>1</v>
      </c>
      <c r="L129" s="2" t="n">
        <v>1</v>
      </c>
      <c r="M129" s="2" t="n">
        <v>1</v>
      </c>
      <c r="N129" s="2" t="n">
        <v>1</v>
      </c>
      <c r="O129" s="0" t="s">
        <v>427</v>
      </c>
      <c r="P129" s="22" t="n">
        <f aca="false">AVERAGE(C129:H129)</f>
        <v>1.16666666666667</v>
      </c>
      <c r="Q129" s="22" t="n">
        <f aca="false">STDEV(C129:H129)</f>
        <v>0.408248290463863</v>
      </c>
      <c r="R129" s="22" t="n">
        <f aca="false">AVERAGE(I129:N129)</f>
        <v>1</v>
      </c>
      <c r="S129" s="22" t="n">
        <f aca="false">STDEV(I129:N129)</f>
        <v>0</v>
      </c>
      <c r="T129" s="22" t="n">
        <f aca="false">P129/R129</f>
        <v>1.16666666666667</v>
      </c>
      <c r="U129" s="23" t="str">
        <f aca="false">IF(T129="","",IF(T129&gt;1.99,"**** Limited-UP ****",IF(T129&lt;0.5,"++++ Replete-UP ++++","&lt; 2-fold")))</f>
        <v>&lt; 2-fold</v>
      </c>
      <c r="V129" s="0" t="n">
        <v>44.44694267</v>
      </c>
      <c r="W129" s="0" t="n">
        <v>33.4508691</v>
      </c>
      <c r="X129" s="0" t="n">
        <v>1.32872310543346</v>
      </c>
      <c r="Y129" s="0" t="n">
        <v>0.752602250921031</v>
      </c>
      <c r="Z129" s="0" t="n">
        <v>0.941100971855715</v>
      </c>
      <c r="AA129" s="0" t="s">
        <v>428</v>
      </c>
      <c r="AB129" s="0" t="s">
        <v>35</v>
      </c>
      <c r="AC129" s="0" t="s">
        <v>429</v>
      </c>
    </row>
    <row r="130" customFormat="false" ht="16.5" hidden="false" customHeight="true" outlineLevel="0" collapsed="false">
      <c r="A130" s="0" t="s">
        <v>430</v>
      </c>
      <c r="B130" s="1" t="n">
        <v>5219</v>
      </c>
      <c r="C130" s="2" t="n">
        <v>1</v>
      </c>
      <c r="D130" s="2" t="n">
        <v>1</v>
      </c>
      <c r="E130" s="2" t="n">
        <v>1</v>
      </c>
      <c r="F130" s="2" t="n">
        <v>1</v>
      </c>
      <c r="G130" s="2" t="n">
        <v>1</v>
      </c>
      <c r="H130" s="2" t="n">
        <v>0</v>
      </c>
      <c r="I130" s="2" t="n">
        <v>1</v>
      </c>
      <c r="J130" s="2" t="n">
        <v>1</v>
      </c>
      <c r="K130" s="2" t="n">
        <v>1</v>
      </c>
      <c r="L130" s="2" t="n">
        <v>1</v>
      </c>
      <c r="M130" s="2" t="n">
        <v>0</v>
      </c>
      <c r="N130" s="2" t="n">
        <v>2</v>
      </c>
      <c r="O130" s="0" t="s">
        <v>427</v>
      </c>
      <c r="P130" s="22" t="n">
        <f aca="false">AVERAGE(C130:H130)</f>
        <v>0.833333333333333</v>
      </c>
      <c r="Q130" s="22" t="n">
        <f aca="false">STDEV(C130:H130)</f>
        <v>0.408248290463863</v>
      </c>
      <c r="R130" s="22" t="n">
        <f aca="false">AVERAGE(I130:N130)</f>
        <v>1</v>
      </c>
      <c r="S130" s="22" t="n">
        <f aca="false">STDEV(I130:N130)</f>
        <v>0.632455532033676</v>
      </c>
      <c r="T130" s="22" t="n">
        <f aca="false">P130/R130</f>
        <v>0.833333333333333</v>
      </c>
      <c r="U130" s="23" t="str">
        <f aca="false">IF(T130="","",IF(T130&gt;1.99,"**** Limited-UP ****",IF(T130&lt;0.5,"++++ Replete-UP ++++","&lt; 2-fold")))</f>
        <v>&lt; 2-fold</v>
      </c>
      <c r="V130" s="0" t="n">
        <v>13.32663775</v>
      </c>
      <c r="W130" s="0" t="n">
        <v>15.32832188</v>
      </c>
      <c r="X130" s="0" t="n">
        <v>0.869412702468641</v>
      </c>
      <c r="Y130" s="0" t="n">
        <v>1.1502017363682</v>
      </c>
      <c r="Z130" s="0" t="n">
        <v>1</v>
      </c>
      <c r="AA130" s="0" t="s">
        <v>40</v>
      </c>
      <c r="AB130" s="0" t="s">
        <v>431</v>
      </c>
      <c r="AC130" s="0" t="s">
        <v>432</v>
      </c>
    </row>
    <row r="131" customFormat="false" ht="16.5" hidden="false" customHeight="true" outlineLevel="0" collapsed="false">
      <c r="A131" s="0" t="s">
        <v>433</v>
      </c>
      <c r="B131" s="1" t="n">
        <v>5240</v>
      </c>
      <c r="C131" s="2" t="n">
        <v>2</v>
      </c>
      <c r="D131" s="2" t="n">
        <v>3</v>
      </c>
      <c r="E131" s="2" t="n">
        <v>3</v>
      </c>
      <c r="F131" s="2" t="n">
        <v>4</v>
      </c>
      <c r="G131" s="2" t="n">
        <v>4</v>
      </c>
      <c r="H131" s="2" t="n">
        <v>3</v>
      </c>
      <c r="I131" s="2" t="n">
        <v>2</v>
      </c>
      <c r="J131" s="2" t="n">
        <v>2</v>
      </c>
      <c r="K131" s="2" t="n">
        <v>3</v>
      </c>
      <c r="L131" s="2" t="n">
        <v>1</v>
      </c>
      <c r="M131" s="2" t="n">
        <v>1</v>
      </c>
      <c r="N131" s="2" t="n">
        <v>2</v>
      </c>
      <c r="O131" s="0" t="s">
        <v>315</v>
      </c>
      <c r="P131" s="22" t="n">
        <f aca="false">AVERAGE(C131:H131)</f>
        <v>3.16666666666667</v>
      </c>
      <c r="Q131" s="22" t="n">
        <f aca="false">STDEV(C131:H131)</f>
        <v>0.752772652709081</v>
      </c>
      <c r="R131" s="22" t="n">
        <f aca="false">AVERAGE(I131:N131)</f>
        <v>1.83333333333333</v>
      </c>
      <c r="S131" s="22" t="n">
        <f aca="false">STDEV(I131:N131)</f>
        <v>0.752772652709081</v>
      </c>
      <c r="T131" s="22" t="n">
        <f aca="false">P131/R131</f>
        <v>1.72727272727273</v>
      </c>
      <c r="U131" s="23" t="str">
        <f aca="false">IF(T131="","",IF(T131&gt;1.99,"**** Limited-UP ****",IF(T131&lt;0.5,"++++ Replete-UP ++++","&lt; 2-fold")))</f>
        <v>&lt; 2-fold</v>
      </c>
      <c r="V131" s="0" t="s">
        <v>35</v>
      </c>
      <c r="W131" s="0" t="s">
        <v>35</v>
      </c>
      <c r="X131" s="0" t="s">
        <v>35</v>
      </c>
      <c r="Y131" s="0" t="s">
        <v>35</v>
      </c>
      <c r="Z131" s="0" t="s">
        <v>35</v>
      </c>
      <c r="AA131" s="0" t="s">
        <v>434</v>
      </c>
      <c r="AB131" s="0" t="s">
        <v>435</v>
      </c>
      <c r="AC131" s="0" t="s">
        <v>436</v>
      </c>
    </row>
    <row r="132" customFormat="false" ht="16.5" hidden="false" customHeight="true" outlineLevel="0" collapsed="false">
      <c r="A132" s="0" t="s">
        <v>437</v>
      </c>
      <c r="B132" s="1" t="n">
        <v>5273</v>
      </c>
      <c r="C132" s="2" t="n">
        <v>1</v>
      </c>
      <c r="D132" s="2" t="n">
        <v>0</v>
      </c>
      <c r="E132" s="2" t="n">
        <v>1</v>
      </c>
      <c r="F132" s="2" t="n">
        <v>1</v>
      </c>
      <c r="G132" s="2" t="n">
        <v>1</v>
      </c>
      <c r="H132" s="2" t="n">
        <v>1</v>
      </c>
      <c r="I132" s="2" t="n">
        <v>1</v>
      </c>
      <c r="J132" s="2" t="n">
        <v>0</v>
      </c>
      <c r="K132" s="2" t="n">
        <v>1</v>
      </c>
      <c r="L132" s="2" t="n">
        <v>1</v>
      </c>
      <c r="M132" s="2" t="n">
        <v>0</v>
      </c>
      <c r="N132" s="2" t="n">
        <v>2</v>
      </c>
      <c r="O132" s="0" t="s">
        <v>377</v>
      </c>
      <c r="P132" s="22" t="n">
        <f aca="false">AVERAGE(C132:H132)</f>
        <v>0.833333333333333</v>
      </c>
      <c r="Q132" s="22" t="n">
        <f aca="false">STDEV(C132:H132)</f>
        <v>0.408248290463863</v>
      </c>
      <c r="R132" s="22" t="n">
        <f aca="false">AVERAGE(I132:N132)</f>
        <v>0.833333333333333</v>
      </c>
      <c r="S132" s="22" t="n">
        <f aca="false">STDEV(I132:N132)</f>
        <v>0.752772652709081</v>
      </c>
      <c r="T132" s="22" t="n">
        <f aca="false">P132/R132</f>
        <v>1</v>
      </c>
      <c r="U132" s="23" t="str">
        <f aca="false">IF(T132="","",IF(T132&gt;1.99,"**** Limited-UP ****",IF(T132&lt;0.5,"++++ Replete-UP ++++","&lt; 2-fold")))</f>
        <v>&lt; 2-fold</v>
      </c>
      <c r="V132" s="0" t="n">
        <v>54.49775885</v>
      </c>
      <c r="W132" s="0" t="n">
        <v>49.41787105</v>
      </c>
      <c r="X132" s="0" t="n">
        <v>1.10279454966525</v>
      </c>
      <c r="Y132" s="0" t="n">
        <v>0.906787216443489</v>
      </c>
      <c r="Z132" s="0" t="n">
        <v>1</v>
      </c>
      <c r="AA132" s="0" t="s">
        <v>35</v>
      </c>
      <c r="AB132" s="0" t="s">
        <v>302</v>
      </c>
      <c r="AC132" s="0" t="s">
        <v>35</v>
      </c>
    </row>
    <row r="133" customFormat="false" ht="16.5" hidden="false" customHeight="true" outlineLevel="0" collapsed="false">
      <c r="A133" s="0" t="s">
        <v>438</v>
      </c>
      <c r="B133" s="1" t="n">
        <v>5293</v>
      </c>
      <c r="C133" s="2" t="n">
        <v>5</v>
      </c>
      <c r="D133" s="2" t="n">
        <v>5</v>
      </c>
      <c r="E133" s="2" t="n">
        <v>7</v>
      </c>
      <c r="F133" s="2" t="n">
        <v>3</v>
      </c>
      <c r="G133" s="2" t="n">
        <v>6</v>
      </c>
      <c r="H133" s="2" t="n">
        <v>4</v>
      </c>
      <c r="I133" s="2" t="n">
        <v>9</v>
      </c>
      <c r="J133" s="2" t="n">
        <v>5</v>
      </c>
      <c r="K133" s="2" t="n">
        <v>5</v>
      </c>
      <c r="L133" s="2" t="n">
        <v>6</v>
      </c>
      <c r="M133" s="2" t="n">
        <v>9</v>
      </c>
      <c r="N133" s="2" t="n">
        <v>8</v>
      </c>
      <c r="O133" s="0" t="s">
        <v>439</v>
      </c>
      <c r="P133" s="22" t="n">
        <f aca="false">AVERAGE(C133:H133)</f>
        <v>5</v>
      </c>
      <c r="Q133" s="22" t="n">
        <f aca="false">STDEV(C133:H133)</f>
        <v>1.4142135623731</v>
      </c>
      <c r="R133" s="22" t="n">
        <f aca="false">AVERAGE(I133:N133)</f>
        <v>7</v>
      </c>
      <c r="S133" s="22" t="n">
        <f aca="false">STDEV(I133:N133)</f>
        <v>1.89736659610103</v>
      </c>
      <c r="T133" s="22" t="n">
        <f aca="false">P133/R133</f>
        <v>0.714285714285714</v>
      </c>
      <c r="U133" s="23" t="str">
        <f aca="false">IF(T133="","",IF(T133&gt;1.99,"**** Limited-UP ****",IF(T133&lt;0.5,"++++ Replete-UP ++++","&lt; 2-fold")))</f>
        <v>&lt; 2-fold</v>
      </c>
      <c r="V133" s="0" t="s">
        <v>35</v>
      </c>
      <c r="W133" s="0" t="s">
        <v>35</v>
      </c>
      <c r="X133" s="0" t="s">
        <v>35</v>
      </c>
      <c r="Y133" s="0" t="s">
        <v>35</v>
      </c>
      <c r="Z133" s="0" t="s">
        <v>35</v>
      </c>
      <c r="AA133" s="0" t="s">
        <v>40</v>
      </c>
      <c r="AB133" s="0" t="s">
        <v>440</v>
      </c>
      <c r="AC133" s="0" t="s">
        <v>441</v>
      </c>
    </row>
    <row r="134" customFormat="false" ht="16.5" hidden="false" customHeight="true" outlineLevel="0" collapsed="false">
      <c r="A134" s="0" t="s">
        <v>442</v>
      </c>
      <c r="B134" s="1" t="n">
        <v>5322</v>
      </c>
      <c r="C134" s="2" t="n">
        <v>2</v>
      </c>
      <c r="D134" s="2" t="n">
        <v>1</v>
      </c>
      <c r="E134" s="2" t="n">
        <v>1</v>
      </c>
      <c r="F134" s="2" t="n">
        <v>1</v>
      </c>
      <c r="G134" s="2" t="n">
        <v>1</v>
      </c>
      <c r="H134" s="2" t="n">
        <v>1</v>
      </c>
      <c r="I134" s="2" t="n">
        <v>1</v>
      </c>
      <c r="J134" s="2" t="n">
        <v>1</v>
      </c>
      <c r="K134" s="2" t="n">
        <v>1</v>
      </c>
      <c r="L134" s="2" t="n">
        <v>1</v>
      </c>
      <c r="M134" s="2" t="n">
        <v>1</v>
      </c>
      <c r="N134" s="2" t="n">
        <v>1</v>
      </c>
      <c r="O134" s="0" t="s">
        <v>110</v>
      </c>
      <c r="P134" s="22" t="n">
        <f aca="false">AVERAGE(C134:H134)</f>
        <v>1.16666666666667</v>
      </c>
      <c r="Q134" s="22" t="n">
        <f aca="false">STDEV(C134:H134)</f>
        <v>0.408248290463863</v>
      </c>
      <c r="R134" s="22" t="n">
        <f aca="false">AVERAGE(I134:N134)</f>
        <v>1</v>
      </c>
      <c r="S134" s="22" t="n">
        <f aca="false">STDEV(I134:N134)</f>
        <v>0</v>
      </c>
      <c r="T134" s="22" t="n">
        <f aca="false">P134/R134</f>
        <v>1.16666666666667</v>
      </c>
      <c r="U134" s="23" t="str">
        <f aca="false">IF(T134="","",IF(T134&gt;1.99,"**** Limited-UP ****",IF(T134&lt;0.5,"++++ Replete-UP ++++","&lt; 2-fold")))</f>
        <v>&lt; 2-fold</v>
      </c>
      <c r="V134" s="0" t="n">
        <v>36.6296412</v>
      </c>
      <c r="W134" s="0" t="n">
        <v>50.53556119</v>
      </c>
      <c r="X134" s="0" t="n">
        <v>0.724829018169651</v>
      </c>
      <c r="Y134" s="0" t="n">
        <v>1.37963571398565</v>
      </c>
      <c r="Z134" s="0" t="n">
        <v>0.860460333203196</v>
      </c>
      <c r="AA134" s="0" t="s">
        <v>35</v>
      </c>
      <c r="AB134" s="0" t="s">
        <v>35</v>
      </c>
      <c r="AC134" s="0" t="s">
        <v>35</v>
      </c>
    </row>
    <row r="135" customFormat="false" ht="16.5" hidden="false" customHeight="true" outlineLevel="0" collapsed="false">
      <c r="A135" s="0" t="s">
        <v>443</v>
      </c>
      <c r="B135" s="1" t="n">
        <v>5335</v>
      </c>
      <c r="C135" s="2" t="n">
        <v>1</v>
      </c>
      <c r="D135" s="2" t="n">
        <v>1</v>
      </c>
      <c r="E135" s="2" t="n">
        <v>1</v>
      </c>
      <c r="F135" s="2" t="n">
        <v>2</v>
      </c>
      <c r="G135" s="2" t="n">
        <v>1</v>
      </c>
      <c r="H135" s="2" t="n">
        <v>1</v>
      </c>
      <c r="I135" s="2" t="n">
        <v>1</v>
      </c>
      <c r="J135" s="2" t="n">
        <v>1</v>
      </c>
      <c r="K135" s="2" t="n">
        <v>1</v>
      </c>
      <c r="L135" s="2" t="n">
        <v>1</v>
      </c>
      <c r="M135" s="2" t="n">
        <v>1</v>
      </c>
      <c r="N135" s="2" t="n">
        <v>1</v>
      </c>
      <c r="O135" s="0" t="s">
        <v>311</v>
      </c>
      <c r="P135" s="22" t="n">
        <f aca="false">AVERAGE(C135:H135)</f>
        <v>1.16666666666667</v>
      </c>
      <c r="Q135" s="22" t="n">
        <f aca="false">STDEV(C135:H135)</f>
        <v>0.408248290463863</v>
      </c>
      <c r="R135" s="22" t="n">
        <f aca="false">AVERAGE(I135:N135)</f>
        <v>1</v>
      </c>
      <c r="S135" s="22" t="n">
        <f aca="false">STDEV(I135:N135)</f>
        <v>0</v>
      </c>
      <c r="T135" s="22" t="n">
        <f aca="false">P135/R135</f>
        <v>1.16666666666667</v>
      </c>
      <c r="U135" s="23" t="str">
        <f aca="false">IF(T135="","",IF(T135&gt;1.99,"**** Limited-UP ****",IF(T135&lt;0.5,"++++ Replete-UP ++++","&lt; 2-fold")))</f>
        <v>&lt; 2-fold</v>
      </c>
      <c r="V135" s="0" t="n">
        <v>0.14890098</v>
      </c>
      <c r="W135" s="0" t="n">
        <v>0.15967002</v>
      </c>
      <c r="X135" s="0" t="n">
        <v>0.932554401884587</v>
      </c>
      <c r="Y135" s="0" t="n">
        <v>1.07232349981847</v>
      </c>
      <c r="Z135" s="0" t="n">
        <v>1</v>
      </c>
      <c r="AA135" s="0" t="s">
        <v>35</v>
      </c>
      <c r="AB135" s="0" t="s">
        <v>444</v>
      </c>
      <c r="AC135" s="0" t="s">
        <v>35</v>
      </c>
    </row>
    <row r="136" customFormat="false" ht="16.5" hidden="false" customHeight="true" outlineLevel="0" collapsed="false">
      <c r="A136" s="0" t="s">
        <v>445</v>
      </c>
      <c r="B136" s="1" t="n">
        <v>5362</v>
      </c>
      <c r="C136" s="2" t="n">
        <v>1</v>
      </c>
      <c r="D136" s="2" t="n">
        <v>1</v>
      </c>
      <c r="E136" s="2" t="n">
        <v>1</v>
      </c>
      <c r="F136" s="2" t="n">
        <v>1</v>
      </c>
      <c r="G136" s="2" t="n">
        <v>1</v>
      </c>
      <c r="H136" s="2" t="n">
        <v>1</v>
      </c>
      <c r="I136" s="2" t="n">
        <v>1</v>
      </c>
      <c r="J136" s="2" t="n">
        <v>1</v>
      </c>
      <c r="K136" s="2" t="n">
        <v>0</v>
      </c>
      <c r="L136" s="2" t="n">
        <v>1</v>
      </c>
      <c r="M136" s="2" t="n">
        <v>2</v>
      </c>
      <c r="N136" s="2" t="n">
        <v>1</v>
      </c>
      <c r="O136" s="0" t="s">
        <v>377</v>
      </c>
      <c r="P136" s="22" t="n">
        <f aca="false">AVERAGE(C136:H136)</f>
        <v>1</v>
      </c>
      <c r="Q136" s="22" t="n">
        <f aca="false">STDEV(C136:H136)</f>
        <v>0</v>
      </c>
      <c r="R136" s="22" t="n">
        <f aca="false">AVERAGE(I136:N136)</f>
        <v>1</v>
      </c>
      <c r="S136" s="22" t="n">
        <f aca="false">STDEV(I136:N136)</f>
        <v>0.632455532033676</v>
      </c>
      <c r="T136" s="22" t="n">
        <f aca="false">P136/R136</f>
        <v>1</v>
      </c>
      <c r="U136" s="23" t="str">
        <f aca="false">IF(T136="","",IF(T136&gt;1.99,"**** Limited-UP ****",IF(T136&lt;0.5,"++++ Replete-UP ++++","&lt; 2-fold")))</f>
        <v>&lt; 2-fold</v>
      </c>
      <c r="V136" s="0" t="n">
        <v>24.71756276</v>
      </c>
      <c r="W136" s="0" t="n">
        <v>24.66901802</v>
      </c>
      <c r="X136" s="0" t="n">
        <v>1.00196784241516</v>
      </c>
      <c r="Y136" s="0" t="n">
        <v>0.998036022383301</v>
      </c>
      <c r="Z136" s="0" t="n">
        <v>1</v>
      </c>
      <c r="AA136" s="0" t="s">
        <v>35</v>
      </c>
      <c r="AB136" s="0" t="s">
        <v>302</v>
      </c>
      <c r="AC136" s="0" t="s">
        <v>35</v>
      </c>
    </row>
    <row r="137" customFormat="false" ht="16.5" hidden="false" customHeight="true" outlineLevel="0" collapsed="false">
      <c r="A137" s="0" t="s">
        <v>446</v>
      </c>
      <c r="B137" s="1" t="n">
        <v>5434</v>
      </c>
      <c r="C137" s="2" t="n">
        <v>3</v>
      </c>
      <c r="D137" s="2" t="n">
        <v>3</v>
      </c>
      <c r="E137" s="2" t="n">
        <v>2</v>
      </c>
      <c r="F137" s="2" t="n">
        <v>4</v>
      </c>
      <c r="G137" s="2" t="n">
        <v>1</v>
      </c>
      <c r="H137" s="2" t="n">
        <v>3</v>
      </c>
      <c r="I137" s="2" t="n">
        <v>2</v>
      </c>
      <c r="J137" s="2" t="n">
        <v>4</v>
      </c>
      <c r="K137" s="2" t="n">
        <v>2</v>
      </c>
      <c r="L137" s="2" t="n">
        <v>1</v>
      </c>
      <c r="M137" s="2" t="n">
        <v>1</v>
      </c>
      <c r="N137" s="2" t="n">
        <v>2</v>
      </c>
      <c r="O137" s="0" t="s">
        <v>380</v>
      </c>
      <c r="P137" s="22" t="n">
        <f aca="false">AVERAGE(C137:H137)</f>
        <v>2.66666666666667</v>
      </c>
      <c r="Q137" s="22" t="n">
        <f aca="false">STDEV(C137:H137)</f>
        <v>1.03279555898864</v>
      </c>
      <c r="R137" s="22" t="n">
        <f aca="false">AVERAGE(I137:N137)</f>
        <v>2</v>
      </c>
      <c r="S137" s="22" t="n">
        <f aca="false">STDEV(I137:N137)</f>
        <v>1.09544511501033</v>
      </c>
      <c r="T137" s="22" t="n">
        <f aca="false">P137/R137</f>
        <v>1.33333333333333</v>
      </c>
      <c r="U137" s="23" t="str">
        <f aca="false">IF(T137="","",IF(T137&gt;1.99,"**** Limited-UP ****",IF(T137&lt;0.5,"++++ Replete-UP ++++","&lt; 2-fold")))</f>
        <v>&lt; 2-fold</v>
      </c>
      <c r="V137" s="0" t="n">
        <v>9.157410299</v>
      </c>
      <c r="W137" s="0" t="n">
        <v>9.739871193</v>
      </c>
      <c r="X137" s="0" t="n">
        <v>0.94019829600841</v>
      </c>
      <c r="Y137" s="0" t="n">
        <v>1.06360541626748</v>
      </c>
      <c r="Z137" s="0" t="n">
        <v>1</v>
      </c>
      <c r="AA137" s="0" t="s">
        <v>35</v>
      </c>
      <c r="AB137" s="0" t="s">
        <v>35</v>
      </c>
      <c r="AC137" s="0" t="s">
        <v>35</v>
      </c>
    </row>
    <row r="138" customFormat="false" ht="16.5" hidden="false" customHeight="true" outlineLevel="0" collapsed="false">
      <c r="A138" s="0" t="s">
        <v>447</v>
      </c>
      <c r="B138" s="1" t="n">
        <v>5785</v>
      </c>
      <c r="C138" s="2" t="n">
        <v>2</v>
      </c>
      <c r="D138" s="2" t="n">
        <v>2</v>
      </c>
      <c r="E138" s="2" t="n">
        <v>2</v>
      </c>
      <c r="F138" s="2" t="n">
        <v>1</v>
      </c>
      <c r="G138" s="2" t="n">
        <v>3</v>
      </c>
      <c r="H138" s="2" t="n">
        <v>1</v>
      </c>
      <c r="I138" s="2" t="n">
        <v>1</v>
      </c>
      <c r="J138" s="2" t="n">
        <v>3</v>
      </c>
      <c r="K138" s="2" t="n">
        <v>3</v>
      </c>
      <c r="L138" s="2" t="n">
        <v>2</v>
      </c>
      <c r="M138" s="2" t="n">
        <v>3</v>
      </c>
      <c r="N138" s="2" t="n">
        <v>2</v>
      </c>
      <c r="O138" s="0" t="s">
        <v>408</v>
      </c>
      <c r="P138" s="22" t="n">
        <f aca="false">AVERAGE(C138:H138)</f>
        <v>1.83333333333333</v>
      </c>
      <c r="Q138" s="22" t="n">
        <f aca="false">STDEV(C138:H138)</f>
        <v>0.752772652709081</v>
      </c>
      <c r="R138" s="22" t="n">
        <f aca="false">AVERAGE(I138:N138)</f>
        <v>2.33333333333333</v>
      </c>
      <c r="S138" s="22" t="n">
        <f aca="false">STDEV(I138:N138)</f>
        <v>0.816496580927726</v>
      </c>
      <c r="T138" s="22" t="n">
        <f aca="false">P138/R138</f>
        <v>0.785714285714286</v>
      </c>
      <c r="U138" s="23" t="str">
        <f aca="false">IF(T138="","",IF(T138&gt;1.99,"**** Limited-UP ****",IF(T138&lt;0.5,"++++ Replete-UP ++++","&lt; 2-fold")))</f>
        <v>&lt; 2-fold</v>
      </c>
      <c r="V138" s="0" t="n">
        <v>0.521153432</v>
      </c>
      <c r="W138" s="0" t="n">
        <v>2.075710254</v>
      </c>
      <c r="X138" s="0" t="n">
        <v>0.251072340658197</v>
      </c>
      <c r="Y138" s="0" t="n">
        <v>3.98291582967068</v>
      </c>
      <c r="Z138" s="0" t="n">
        <v>0.547710971755557</v>
      </c>
      <c r="AA138" s="0" t="s">
        <v>35</v>
      </c>
      <c r="AB138" s="0" t="s">
        <v>35</v>
      </c>
      <c r="AC138" s="0" t="s">
        <v>35</v>
      </c>
    </row>
    <row r="139" customFormat="false" ht="16.5" hidden="false" customHeight="true" outlineLevel="0" collapsed="false">
      <c r="A139" s="0" t="s">
        <v>448</v>
      </c>
      <c r="B139" s="1" t="n">
        <v>5851</v>
      </c>
      <c r="C139" s="2" t="n">
        <v>2</v>
      </c>
      <c r="D139" s="2" t="n">
        <v>1</v>
      </c>
      <c r="E139" s="2" t="n">
        <v>1</v>
      </c>
      <c r="F139" s="2" t="n">
        <v>1</v>
      </c>
      <c r="G139" s="2" t="n">
        <v>1</v>
      </c>
      <c r="H139" s="2" t="n">
        <v>1</v>
      </c>
      <c r="I139" s="2" t="n">
        <v>2</v>
      </c>
      <c r="J139" s="2" t="n">
        <v>2</v>
      </c>
      <c r="K139" s="2" t="n">
        <v>1</v>
      </c>
      <c r="L139" s="2" t="n">
        <v>1</v>
      </c>
      <c r="M139" s="2" t="n">
        <v>1</v>
      </c>
      <c r="N139" s="2" t="n">
        <v>2</v>
      </c>
      <c r="O139" s="0" t="s">
        <v>400</v>
      </c>
      <c r="P139" s="22" t="n">
        <f aca="false">AVERAGE(C139:H139)</f>
        <v>1.16666666666667</v>
      </c>
      <c r="Q139" s="22" t="n">
        <f aca="false">STDEV(C139:H139)</f>
        <v>0.408248290463863</v>
      </c>
      <c r="R139" s="22" t="n">
        <f aca="false">AVERAGE(I139:N139)</f>
        <v>1.5</v>
      </c>
      <c r="S139" s="22" t="n">
        <f aca="false">STDEV(I139:N139)</f>
        <v>0.547722557505166</v>
      </c>
      <c r="T139" s="22" t="n">
        <f aca="false">P139/R139</f>
        <v>0.777777777777778</v>
      </c>
      <c r="U139" s="23" t="str">
        <f aca="false">IF(T139="","",IF(T139&gt;1.99,"**** Limited-UP ****",IF(T139&lt;0.5,"++++ Replete-UP ++++","&lt; 2-fold")))</f>
        <v>&lt; 2-fold</v>
      </c>
      <c r="V139" s="0" t="n">
        <v>32.60931472</v>
      </c>
      <c r="W139" s="0" t="n">
        <v>64.90586295</v>
      </c>
      <c r="X139" s="0" t="n">
        <v>0.502409385499126</v>
      </c>
      <c r="Y139" s="0" t="n">
        <v>1.99040867639552</v>
      </c>
      <c r="Z139" s="0" t="n">
        <v>0.142563456686823</v>
      </c>
      <c r="AA139" s="0" t="s">
        <v>35</v>
      </c>
      <c r="AB139" s="0" t="s">
        <v>449</v>
      </c>
      <c r="AC139" s="0" t="s">
        <v>35</v>
      </c>
    </row>
    <row r="140" customFormat="false" ht="16.5" hidden="false" customHeight="true" outlineLevel="0" collapsed="false">
      <c r="A140" s="0" t="s">
        <v>450</v>
      </c>
      <c r="B140" s="1" t="n">
        <v>5954</v>
      </c>
      <c r="C140" s="2" t="n">
        <v>56</v>
      </c>
      <c r="D140" s="2" t="n">
        <v>48</v>
      </c>
      <c r="E140" s="2" t="n">
        <v>58</v>
      </c>
      <c r="F140" s="2" t="n">
        <v>62</v>
      </c>
      <c r="G140" s="2" t="n">
        <v>60</v>
      </c>
      <c r="H140" s="2" t="n">
        <v>65</v>
      </c>
      <c r="I140" s="2" t="n">
        <v>37</v>
      </c>
      <c r="J140" s="2" t="n">
        <v>43</v>
      </c>
      <c r="K140" s="2" t="n">
        <v>38</v>
      </c>
      <c r="L140" s="2" t="n">
        <v>35</v>
      </c>
      <c r="M140" s="2" t="n">
        <v>41</v>
      </c>
      <c r="N140" s="2" t="n">
        <v>32</v>
      </c>
      <c r="O140" s="0" t="s">
        <v>451</v>
      </c>
      <c r="P140" s="22" t="n">
        <f aca="false">AVERAGE(C140:H140)</f>
        <v>58.1666666666667</v>
      </c>
      <c r="Q140" s="22" t="n">
        <f aca="false">STDEV(C140:H140)</f>
        <v>5.87934236685249</v>
      </c>
      <c r="R140" s="22" t="n">
        <f aca="false">AVERAGE(I140:N140)</f>
        <v>37.6666666666667</v>
      </c>
      <c r="S140" s="22" t="n">
        <f aca="false">STDEV(I140:N140)</f>
        <v>3.98329846567724</v>
      </c>
      <c r="T140" s="22" t="n">
        <f aca="false">P140/R140</f>
        <v>1.54424778761062</v>
      </c>
      <c r="U140" s="23" t="str">
        <f aca="false">IF(T140="","",IF(T140&gt;1.99,"**** Limited-UP ****",IF(T140&lt;0.5,"++++ Replete-UP ++++","&lt; 2-fold")))</f>
        <v>&lt; 2-fold</v>
      </c>
      <c r="V140" s="0" t="n">
        <v>0</v>
      </c>
      <c r="W140" s="0" t="n">
        <v>0</v>
      </c>
      <c r="X140" s="0" t="e">
        <f aca="false"/>
        <v>#DIV/0!</v>
      </c>
      <c r="Y140" s="0" t="e">
        <f aca="false"/>
        <v>#DIV/0!</v>
      </c>
      <c r="Z140" s="0" t="s">
        <v>35</v>
      </c>
      <c r="AA140" s="0" t="s">
        <v>452</v>
      </c>
      <c r="AB140" s="0" t="s">
        <v>453</v>
      </c>
      <c r="AC140" s="0" t="s">
        <v>454</v>
      </c>
    </row>
    <row r="141" customFormat="false" ht="16.5" hidden="false" customHeight="true" outlineLevel="0" collapsed="false">
      <c r="A141" s="0" t="s">
        <v>455</v>
      </c>
      <c r="B141" s="1" t="n">
        <v>6071</v>
      </c>
      <c r="C141" s="2" t="n">
        <v>6</v>
      </c>
      <c r="D141" s="2" t="n">
        <v>5</v>
      </c>
      <c r="E141" s="2" t="n">
        <v>4</v>
      </c>
      <c r="F141" s="2" t="n">
        <v>4</v>
      </c>
      <c r="G141" s="2" t="n">
        <v>3</v>
      </c>
      <c r="H141" s="2" t="n">
        <v>5</v>
      </c>
      <c r="I141" s="2" t="n">
        <v>5</v>
      </c>
      <c r="J141" s="2" t="n">
        <v>4</v>
      </c>
      <c r="K141" s="2" t="n">
        <v>6</v>
      </c>
      <c r="L141" s="2" t="n">
        <v>7</v>
      </c>
      <c r="M141" s="2" t="n">
        <v>7</v>
      </c>
      <c r="N141" s="2" t="n">
        <v>6</v>
      </c>
      <c r="O141" s="0" t="s">
        <v>322</v>
      </c>
      <c r="P141" s="22" t="n">
        <f aca="false">AVERAGE(C141:H141)</f>
        <v>4.5</v>
      </c>
      <c r="Q141" s="22" t="n">
        <f aca="false">STDEV(C141:H141)</f>
        <v>1.04880884817015</v>
      </c>
      <c r="R141" s="22" t="n">
        <f aca="false">AVERAGE(I141:N141)</f>
        <v>5.83333333333333</v>
      </c>
      <c r="S141" s="22" t="n">
        <f aca="false">STDEV(I141:N141)</f>
        <v>1.16904519445001</v>
      </c>
      <c r="T141" s="22" t="n">
        <f aca="false">P141/R141</f>
        <v>0.771428571428572</v>
      </c>
      <c r="U141" s="23" t="str">
        <f aca="false">IF(T141="","",IF(T141&gt;1.99,"**** Limited-UP ****",IF(T141&lt;0.5,"++++ Replete-UP ++++","&lt; 2-fold")))</f>
        <v>&lt; 2-fold</v>
      </c>
      <c r="V141" s="0" t="s">
        <v>35</v>
      </c>
      <c r="W141" s="0" t="s">
        <v>35</v>
      </c>
      <c r="X141" s="0" t="s">
        <v>35</v>
      </c>
      <c r="Y141" s="0" t="s">
        <v>35</v>
      </c>
      <c r="Z141" s="0" t="s">
        <v>35</v>
      </c>
      <c r="AA141" s="0" t="s">
        <v>170</v>
      </c>
      <c r="AB141" s="0" t="s">
        <v>456</v>
      </c>
      <c r="AC141" s="0" t="s">
        <v>35</v>
      </c>
    </row>
    <row r="142" customFormat="false" ht="16.5" hidden="false" customHeight="true" outlineLevel="0" collapsed="false">
      <c r="A142" s="0" t="s">
        <v>457</v>
      </c>
      <c r="B142" s="1" t="n">
        <v>6285</v>
      </c>
      <c r="C142" s="2" t="n">
        <v>13</v>
      </c>
      <c r="D142" s="2" t="n">
        <v>16</v>
      </c>
      <c r="E142" s="2" t="n">
        <v>12</v>
      </c>
      <c r="F142" s="2" t="n">
        <v>10</v>
      </c>
      <c r="G142" s="2" t="n">
        <v>13</v>
      </c>
      <c r="H142" s="2" t="n">
        <v>7</v>
      </c>
      <c r="I142" s="2" t="n">
        <v>13</v>
      </c>
      <c r="J142" s="2" t="n">
        <v>14</v>
      </c>
      <c r="K142" s="2" t="n">
        <v>15</v>
      </c>
      <c r="L142" s="2" t="n">
        <v>18</v>
      </c>
      <c r="M142" s="2" t="n">
        <v>18</v>
      </c>
      <c r="N142" s="2" t="n">
        <v>20</v>
      </c>
      <c r="O142" s="0" t="s">
        <v>164</v>
      </c>
      <c r="P142" s="22" t="n">
        <f aca="false">AVERAGE(C142:H142)</f>
        <v>11.8333333333333</v>
      </c>
      <c r="Q142" s="22" t="n">
        <f aca="false">STDEV(C142:H142)</f>
        <v>3.06050104830348</v>
      </c>
      <c r="R142" s="22" t="n">
        <f aca="false">AVERAGE(I142:N142)</f>
        <v>16.3333333333333</v>
      </c>
      <c r="S142" s="22" t="n">
        <f aca="false">STDEV(I142:N142)</f>
        <v>2.73252020425589</v>
      </c>
      <c r="T142" s="22" t="n">
        <f aca="false">P142/R142</f>
        <v>0.724489795918368</v>
      </c>
      <c r="U142" s="23" t="str">
        <f aca="false">IF(T142="","",IF(T142&gt;1.99,"**** Limited-UP ****",IF(T142&lt;0.5,"++++ Replete-UP ++++","&lt; 2-fold")))</f>
        <v>&lt; 2-fold</v>
      </c>
      <c r="V142" s="0" t="n">
        <v>20.25053334</v>
      </c>
      <c r="W142" s="0" t="n">
        <v>18.12254722</v>
      </c>
      <c r="X142" s="0" t="n">
        <v>1.11742202098674</v>
      </c>
      <c r="Y142" s="0" t="n">
        <v>0.894917033330837</v>
      </c>
      <c r="Z142" s="0" t="n">
        <v>1</v>
      </c>
      <c r="AA142" s="0" t="s">
        <v>312</v>
      </c>
      <c r="AB142" s="0" t="s">
        <v>458</v>
      </c>
      <c r="AC142" s="0" t="s">
        <v>459</v>
      </c>
    </row>
    <row r="143" customFormat="false" ht="16.5" hidden="false" customHeight="true" outlineLevel="0" collapsed="false">
      <c r="A143" s="0" t="s">
        <v>460</v>
      </c>
      <c r="B143" s="1" t="n">
        <v>6290</v>
      </c>
      <c r="C143" s="2" t="n">
        <v>2</v>
      </c>
      <c r="D143" s="2" t="n">
        <v>1</v>
      </c>
      <c r="E143" s="2" t="n">
        <v>3</v>
      </c>
      <c r="F143" s="2" t="n">
        <v>2</v>
      </c>
      <c r="G143" s="2" t="n">
        <v>3</v>
      </c>
      <c r="H143" s="2" t="n">
        <v>2</v>
      </c>
      <c r="I143" s="2" t="n">
        <v>3</v>
      </c>
      <c r="J143" s="2" t="n">
        <v>1</v>
      </c>
      <c r="K143" s="2" t="n">
        <v>2</v>
      </c>
      <c r="L143" s="2" t="n">
        <v>1</v>
      </c>
      <c r="M143" s="2" t="n">
        <v>4</v>
      </c>
      <c r="N143" s="2" t="n">
        <v>0</v>
      </c>
      <c r="O143" s="0" t="s">
        <v>461</v>
      </c>
      <c r="P143" s="22" t="n">
        <f aca="false">AVERAGE(C143:H143)</f>
        <v>2.16666666666667</v>
      </c>
      <c r="Q143" s="22" t="n">
        <f aca="false">STDEV(C143:H143)</f>
        <v>0.752772652709081</v>
      </c>
      <c r="R143" s="22" t="n">
        <f aca="false">AVERAGE(I143:N143)</f>
        <v>1.83333333333333</v>
      </c>
      <c r="S143" s="22" t="n">
        <f aca="false">STDEV(I143:N143)</f>
        <v>1.47196014438797</v>
      </c>
      <c r="T143" s="22" t="n">
        <f aca="false">P143/R143</f>
        <v>1.18181818181818</v>
      </c>
      <c r="U143" s="23" t="str">
        <f aca="false">IF(T143="","",IF(T143&gt;1.99,"**** Limited-UP ****",IF(T143&lt;0.5,"++++ Replete-UP ++++","&lt; 2-fold")))</f>
        <v>&lt; 2-fold</v>
      </c>
      <c r="V143" s="0" t="n">
        <v>92.61640986</v>
      </c>
      <c r="W143" s="0" t="n">
        <v>56.60302193</v>
      </c>
      <c r="X143" s="0" t="n">
        <v>1.63624496894419</v>
      </c>
      <c r="Y143" s="0" t="n">
        <v>0.611155431478739</v>
      </c>
      <c r="Z143" s="0" t="n">
        <v>0.443622441040624</v>
      </c>
      <c r="AA143" s="0" t="s">
        <v>462</v>
      </c>
      <c r="AB143" s="0" t="s">
        <v>463</v>
      </c>
      <c r="AC143" s="0" t="s">
        <v>464</v>
      </c>
    </row>
    <row r="144" customFormat="false" ht="16.5" hidden="false" customHeight="true" outlineLevel="0" collapsed="false">
      <c r="A144" s="0" t="s">
        <v>465</v>
      </c>
      <c r="B144" s="1" t="n">
        <v>6363</v>
      </c>
      <c r="C144" s="2" t="n">
        <v>4</v>
      </c>
      <c r="D144" s="2" t="n">
        <v>2</v>
      </c>
      <c r="E144" s="2" t="n">
        <v>3</v>
      </c>
      <c r="F144" s="2" t="n">
        <v>4</v>
      </c>
      <c r="G144" s="2" t="n">
        <v>4</v>
      </c>
      <c r="H144" s="2" t="n">
        <v>3</v>
      </c>
      <c r="I144" s="2" t="n">
        <v>4</v>
      </c>
      <c r="J144" s="2" t="n">
        <v>4</v>
      </c>
      <c r="K144" s="2" t="n">
        <v>3</v>
      </c>
      <c r="L144" s="2" t="n">
        <v>4</v>
      </c>
      <c r="M144" s="2" t="n">
        <v>3</v>
      </c>
      <c r="N144" s="2" t="n">
        <v>5</v>
      </c>
      <c r="O144" s="0" t="s">
        <v>271</v>
      </c>
      <c r="P144" s="22" t="n">
        <f aca="false">AVERAGE(C144:H144)</f>
        <v>3.33333333333333</v>
      </c>
      <c r="Q144" s="22" t="n">
        <f aca="false">STDEV(C144:H144)</f>
        <v>0.816496580927726</v>
      </c>
      <c r="R144" s="22" t="n">
        <f aca="false">AVERAGE(I144:N144)</f>
        <v>3.83333333333333</v>
      </c>
      <c r="S144" s="22" t="n">
        <f aca="false">STDEV(I144:N144)</f>
        <v>0.752772652709081</v>
      </c>
      <c r="T144" s="22" t="n">
        <f aca="false">P144/R144</f>
        <v>0.869565217391304</v>
      </c>
      <c r="U144" s="23" t="str">
        <f aca="false">IF(T144="","",IF(T144&gt;1.99,"**** Limited-UP ****",IF(T144&lt;0.5,"++++ Replete-UP ++++","&lt; 2-fold")))</f>
        <v>&lt; 2-fold</v>
      </c>
      <c r="V144" s="0" t="n">
        <v>0.670054412</v>
      </c>
      <c r="W144" s="0" t="n">
        <v>1.916040235</v>
      </c>
      <c r="X144" s="0" t="n">
        <v>0.349707902663119</v>
      </c>
      <c r="Y144" s="0" t="n">
        <v>2.85952931685196</v>
      </c>
      <c r="Z144" s="0" t="n">
        <v>0.752506984786841</v>
      </c>
      <c r="AA144" s="0" t="s">
        <v>466</v>
      </c>
      <c r="AB144" s="0" t="s">
        <v>467</v>
      </c>
      <c r="AC144" s="0" t="s">
        <v>35</v>
      </c>
    </row>
    <row r="145" customFormat="false" ht="16.5" hidden="false" customHeight="true" outlineLevel="0" collapsed="false">
      <c r="A145" s="0" t="s">
        <v>468</v>
      </c>
      <c r="B145" s="1" t="n">
        <v>6524</v>
      </c>
      <c r="C145" s="2" t="n">
        <v>1</v>
      </c>
      <c r="D145" s="2" t="n">
        <v>1</v>
      </c>
      <c r="E145" s="2" t="n">
        <v>2</v>
      </c>
      <c r="F145" s="2" t="n">
        <v>1</v>
      </c>
      <c r="G145" s="2" t="n">
        <v>1</v>
      </c>
      <c r="H145" s="2" t="n">
        <v>1</v>
      </c>
      <c r="I145" s="2" t="n">
        <v>1</v>
      </c>
      <c r="J145" s="2" t="n">
        <v>3</v>
      </c>
      <c r="K145" s="2" t="n">
        <v>2</v>
      </c>
      <c r="L145" s="2" t="n">
        <v>1</v>
      </c>
      <c r="M145" s="2" t="n">
        <v>1</v>
      </c>
      <c r="N145" s="2" t="n">
        <v>3</v>
      </c>
      <c r="O145" s="0" t="s">
        <v>377</v>
      </c>
      <c r="P145" s="22" t="n">
        <f aca="false">AVERAGE(C145:H145)</f>
        <v>1.16666666666667</v>
      </c>
      <c r="Q145" s="22" t="n">
        <f aca="false">STDEV(C145:H145)</f>
        <v>0.408248290463863</v>
      </c>
      <c r="R145" s="22" t="n">
        <f aca="false">AVERAGE(I145:N145)</f>
        <v>1.83333333333333</v>
      </c>
      <c r="S145" s="22" t="n">
        <f aca="false">STDEV(I145:N145)</f>
        <v>0.983192080250175</v>
      </c>
      <c r="T145" s="22" t="n">
        <f aca="false">P145/R145</f>
        <v>0.636363636363637</v>
      </c>
      <c r="U145" s="23" t="str">
        <f aca="false">IF(T145="","",IF(T145&gt;1.99,"**** Limited-UP ****",IF(T145&lt;0.5,"++++ Replete-UP ++++","&lt; 2-fold")))</f>
        <v>&lt; 2-fold</v>
      </c>
      <c r="V145" s="0" t="s">
        <v>35</v>
      </c>
      <c r="W145" s="0" t="s">
        <v>35</v>
      </c>
      <c r="X145" s="0" t="s">
        <v>35</v>
      </c>
      <c r="Y145" s="0" t="s">
        <v>35</v>
      </c>
      <c r="Z145" s="0" t="s">
        <v>35</v>
      </c>
      <c r="AA145" s="0" t="s">
        <v>161</v>
      </c>
      <c r="AB145" s="0" t="s">
        <v>469</v>
      </c>
      <c r="AC145" s="0" t="s">
        <v>470</v>
      </c>
    </row>
    <row r="146" customFormat="false" ht="16.5" hidden="false" customHeight="true" outlineLevel="0" collapsed="false">
      <c r="A146" s="0" t="s">
        <v>471</v>
      </c>
      <c r="B146" s="1" t="n">
        <v>6670</v>
      </c>
      <c r="C146" s="2" t="n">
        <v>1</v>
      </c>
      <c r="D146" s="2" t="n">
        <v>1</v>
      </c>
      <c r="E146" s="2" t="n">
        <v>1</v>
      </c>
      <c r="F146" s="2" t="n">
        <v>1</v>
      </c>
      <c r="G146" s="2" t="n">
        <v>0</v>
      </c>
      <c r="H146" s="2" t="n">
        <v>1</v>
      </c>
      <c r="I146" s="2" t="n">
        <v>0</v>
      </c>
      <c r="J146" s="2" t="n">
        <v>2</v>
      </c>
      <c r="K146" s="2" t="n">
        <v>1</v>
      </c>
      <c r="L146" s="2" t="n">
        <v>1</v>
      </c>
      <c r="M146" s="2" t="n">
        <v>1</v>
      </c>
      <c r="N146" s="2" t="n">
        <v>1</v>
      </c>
      <c r="O146" s="0" t="s">
        <v>311</v>
      </c>
      <c r="P146" s="22" t="n">
        <f aca="false">AVERAGE(C146:H146)</f>
        <v>0.833333333333333</v>
      </c>
      <c r="Q146" s="22" t="n">
        <f aca="false">STDEV(C146:H146)</f>
        <v>0.408248290463863</v>
      </c>
      <c r="R146" s="22" t="n">
        <f aca="false">AVERAGE(I146:N146)</f>
        <v>1</v>
      </c>
      <c r="S146" s="22" t="n">
        <f aca="false">STDEV(I146:N146)</f>
        <v>0.632455532033676</v>
      </c>
      <c r="T146" s="22" t="n">
        <f aca="false">P146/R146</f>
        <v>0.833333333333333</v>
      </c>
      <c r="U146" s="23" t="str">
        <f aca="false">IF(T146="","",IF(T146&gt;1.99,"**** Limited-UP ****",IF(T146&lt;0.5,"++++ Replete-UP ++++","&lt; 2-fold")))</f>
        <v>&lt; 2-fold</v>
      </c>
      <c r="V146" s="0" t="n">
        <v>49.73292748</v>
      </c>
      <c r="W146" s="0" t="n">
        <v>46.94298575</v>
      </c>
      <c r="X146" s="0" t="n">
        <v>1.05943255814315</v>
      </c>
      <c r="Y146" s="0" t="n">
        <v>0.943901518141638</v>
      </c>
      <c r="Z146" s="0" t="n">
        <v>1</v>
      </c>
      <c r="AA146" s="0" t="s">
        <v>378</v>
      </c>
      <c r="AB146" s="0" t="s">
        <v>472</v>
      </c>
      <c r="AC146" s="0" t="s">
        <v>35</v>
      </c>
    </row>
    <row r="147" customFormat="false" ht="16.5" hidden="false" customHeight="true" outlineLevel="0" collapsed="false">
      <c r="A147" s="0" t="s">
        <v>473</v>
      </c>
      <c r="B147" s="1" t="n">
        <v>6770</v>
      </c>
      <c r="C147" s="2" t="n">
        <v>92</v>
      </c>
      <c r="D147" s="2" t="n">
        <v>76</v>
      </c>
      <c r="E147" s="2" t="n">
        <v>71</v>
      </c>
      <c r="F147" s="2" t="n">
        <v>86</v>
      </c>
      <c r="G147" s="2" t="n">
        <v>74</v>
      </c>
      <c r="H147" s="2" t="n">
        <v>86</v>
      </c>
      <c r="I147" s="2" t="n">
        <v>67</v>
      </c>
      <c r="J147" s="2" t="n">
        <v>85</v>
      </c>
      <c r="K147" s="2" t="n">
        <v>80</v>
      </c>
      <c r="L147" s="2" t="n">
        <v>66</v>
      </c>
      <c r="M147" s="2" t="n">
        <v>73</v>
      </c>
      <c r="N147" s="2" t="n">
        <v>74</v>
      </c>
      <c r="O147" s="0" t="s">
        <v>474</v>
      </c>
      <c r="P147" s="22" t="n">
        <f aca="false">AVERAGE(C147:H147)</f>
        <v>80.8333333333333</v>
      </c>
      <c r="Q147" s="22" t="n">
        <f aca="false">STDEV(C147:H147)</f>
        <v>8.30461718965219</v>
      </c>
      <c r="R147" s="22" t="n">
        <f aca="false">AVERAGE(I147:N147)</f>
        <v>74.1666666666667</v>
      </c>
      <c r="S147" s="22" t="n">
        <f aca="false">STDEV(I147:N147)</f>
        <v>7.35980072193987</v>
      </c>
      <c r="T147" s="22" t="n">
        <f aca="false">P147/R147</f>
        <v>1.08988764044944</v>
      </c>
      <c r="U147" s="23" t="str">
        <f aca="false">IF(T147="","",IF(T147&gt;1.99,"**** Limited-UP ****",IF(T147&lt;0.5,"++++ Replete-UP ++++","&lt; 2-fold")))</f>
        <v>&lt; 2-fold</v>
      </c>
      <c r="V147" s="0" t="n">
        <v>167.960306</v>
      </c>
      <c r="W147" s="0" t="n">
        <v>449.39127</v>
      </c>
      <c r="X147" s="0" t="n">
        <v>0.373750709487525</v>
      </c>
      <c r="Y147" s="0" t="n">
        <v>2.67558020524206</v>
      </c>
      <c r="Z147" s="0" t="n">
        <v>0.000640117688697503</v>
      </c>
      <c r="AA147" s="0" t="s">
        <v>142</v>
      </c>
      <c r="AB147" s="0" t="s">
        <v>143</v>
      </c>
      <c r="AC147" s="0" t="s">
        <v>35</v>
      </c>
    </row>
    <row r="148" customFormat="false" ht="16.5" hidden="false" customHeight="true" outlineLevel="0" collapsed="false">
      <c r="A148" s="0" t="s">
        <v>475</v>
      </c>
      <c r="B148" s="1" t="n">
        <v>6817</v>
      </c>
      <c r="C148" s="2" t="n">
        <v>6</v>
      </c>
      <c r="D148" s="2" t="n">
        <v>2</v>
      </c>
      <c r="E148" s="2" t="n">
        <v>3</v>
      </c>
      <c r="F148" s="2" t="n">
        <v>5</v>
      </c>
      <c r="G148" s="2" t="n">
        <v>5</v>
      </c>
      <c r="H148" s="2" t="n">
        <v>6</v>
      </c>
      <c r="I148" s="2" t="n">
        <v>5</v>
      </c>
      <c r="J148" s="2" t="n">
        <v>2</v>
      </c>
      <c r="K148" s="2" t="n">
        <v>3</v>
      </c>
      <c r="L148" s="2" t="n">
        <v>4</v>
      </c>
      <c r="M148" s="2" t="n">
        <v>4</v>
      </c>
      <c r="N148" s="2" t="n">
        <v>4</v>
      </c>
      <c r="O148" s="0" t="s">
        <v>380</v>
      </c>
      <c r="P148" s="22" t="n">
        <f aca="false">AVERAGE(C148:H148)</f>
        <v>4.5</v>
      </c>
      <c r="Q148" s="22" t="n">
        <f aca="false">STDEV(C148:H148)</f>
        <v>1.6431676725155</v>
      </c>
      <c r="R148" s="22" t="n">
        <f aca="false">AVERAGE(I148:N148)</f>
        <v>3.66666666666667</v>
      </c>
      <c r="S148" s="22" t="n">
        <f aca="false">STDEV(I148:N148)</f>
        <v>1.03279555898864</v>
      </c>
      <c r="T148" s="22" t="n">
        <f aca="false">P148/R148</f>
        <v>1.22727272727273</v>
      </c>
      <c r="U148" s="23" t="str">
        <f aca="false">IF(T148="","",IF(T148&gt;1.99,"**** Limited-UP ****",IF(T148&lt;0.5,"++++ Replete-UP ++++","&lt; 2-fold")))</f>
        <v>&lt; 2-fold</v>
      </c>
      <c r="V148" s="0" t="n">
        <v>23.45190442</v>
      </c>
      <c r="W148" s="0" t="n">
        <v>22.0344627</v>
      </c>
      <c r="X148" s="0" t="n">
        <v>1.06432839953025</v>
      </c>
      <c r="Y148" s="0" t="n">
        <v>0.939559632573328</v>
      </c>
      <c r="Z148" s="0" t="n">
        <v>1</v>
      </c>
      <c r="AA148" s="0" t="s">
        <v>35</v>
      </c>
      <c r="AB148" s="0" t="s">
        <v>476</v>
      </c>
      <c r="AC148" s="0" t="s">
        <v>35</v>
      </c>
    </row>
    <row r="149" customFormat="false" ht="16.5" hidden="false" customHeight="true" outlineLevel="0" collapsed="false">
      <c r="A149" s="0" t="s">
        <v>477</v>
      </c>
      <c r="B149" s="1" t="n">
        <v>6979</v>
      </c>
      <c r="C149" s="2" t="n">
        <v>5</v>
      </c>
      <c r="D149" s="2" t="n">
        <v>5</v>
      </c>
      <c r="E149" s="2" t="n">
        <v>6</v>
      </c>
      <c r="F149" s="2" t="n">
        <v>5</v>
      </c>
      <c r="G149" s="2" t="n">
        <v>4</v>
      </c>
      <c r="H149" s="2" t="n">
        <v>4</v>
      </c>
      <c r="I149" s="2" t="n">
        <v>6</v>
      </c>
      <c r="J149" s="2" t="n">
        <v>5</v>
      </c>
      <c r="K149" s="2" t="n">
        <v>5</v>
      </c>
      <c r="L149" s="2" t="n">
        <v>6</v>
      </c>
      <c r="M149" s="2" t="n">
        <v>6</v>
      </c>
      <c r="N149" s="2" t="n">
        <v>6</v>
      </c>
      <c r="O149" s="0" t="s">
        <v>297</v>
      </c>
      <c r="P149" s="22" t="n">
        <f aca="false">AVERAGE(C149:H149)</f>
        <v>4.83333333333333</v>
      </c>
      <c r="Q149" s="22" t="n">
        <f aca="false">STDEV(C149:H149)</f>
        <v>0.752772652709081</v>
      </c>
      <c r="R149" s="22" t="n">
        <f aca="false">AVERAGE(I149:N149)</f>
        <v>5.66666666666667</v>
      </c>
      <c r="S149" s="22" t="n">
        <f aca="false">STDEV(I149:N149)</f>
        <v>0.516397779494322</v>
      </c>
      <c r="T149" s="22" t="n">
        <f aca="false">P149/R149</f>
        <v>0.852941176470588</v>
      </c>
      <c r="U149" s="23" t="str">
        <f aca="false">IF(T149="","",IF(T149&gt;1.99,"**** Limited-UP ****",IF(T149&lt;0.5,"++++ Replete-UP ++++","&lt; 2-fold")))</f>
        <v>&lt; 2-fold</v>
      </c>
      <c r="V149" s="0" t="n">
        <v>2.680217649</v>
      </c>
      <c r="W149" s="0" t="n">
        <v>2.155545264</v>
      </c>
      <c r="X149" s="0" t="n">
        <v>1.24340587681577</v>
      </c>
      <c r="Y149" s="0" t="n">
        <v>0.804242619924633</v>
      </c>
      <c r="Z149" s="0" t="n">
        <v>1</v>
      </c>
      <c r="AA149" s="0" t="s">
        <v>35</v>
      </c>
      <c r="AB149" s="0" t="s">
        <v>35</v>
      </c>
      <c r="AC149" s="0" t="s">
        <v>35</v>
      </c>
    </row>
    <row r="150" customFormat="false" ht="16.5" hidden="false" customHeight="true" outlineLevel="0" collapsed="false">
      <c r="A150" s="0" t="s">
        <v>478</v>
      </c>
      <c r="B150" s="1" t="n">
        <v>7121</v>
      </c>
      <c r="C150" s="2" t="n">
        <v>2</v>
      </c>
      <c r="D150" s="2" t="n">
        <v>1</v>
      </c>
      <c r="E150" s="2" t="n">
        <v>1</v>
      </c>
      <c r="F150" s="2" t="n">
        <v>0</v>
      </c>
      <c r="G150" s="2" t="n">
        <v>1</v>
      </c>
      <c r="H150" s="2" t="n">
        <v>1</v>
      </c>
      <c r="I150" s="2" t="n">
        <v>1</v>
      </c>
      <c r="J150" s="2" t="n">
        <v>1</v>
      </c>
      <c r="K150" s="2" t="n">
        <v>1</v>
      </c>
      <c r="L150" s="2" t="n">
        <v>1</v>
      </c>
      <c r="M150" s="2" t="n">
        <v>1</v>
      </c>
      <c r="N150" s="2" t="n">
        <v>1</v>
      </c>
      <c r="O150" s="0" t="s">
        <v>242</v>
      </c>
      <c r="P150" s="22" t="n">
        <f aca="false">AVERAGE(C150:H150)</f>
        <v>1</v>
      </c>
      <c r="Q150" s="22" t="n">
        <f aca="false">STDEV(C150:H150)</f>
        <v>0.632455532033676</v>
      </c>
      <c r="R150" s="22" t="n">
        <f aca="false">AVERAGE(I150:N150)</f>
        <v>1</v>
      </c>
      <c r="S150" s="22" t="n">
        <f aca="false">STDEV(I150:N150)</f>
        <v>0</v>
      </c>
      <c r="T150" s="22" t="n">
        <f aca="false">P150/R150</f>
        <v>1</v>
      </c>
      <c r="U150" s="23" t="str">
        <f aca="false">IF(T150="","",IF(T150&gt;1.99,"**** Limited-UP ****",IF(T150&lt;0.5,"++++ Replete-UP ++++","&lt; 2-fold")))</f>
        <v>&lt; 2-fold</v>
      </c>
      <c r="V150" s="0" t="n">
        <v>65.21862945</v>
      </c>
      <c r="W150" s="0" t="n">
        <v>54.92648673</v>
      </c>
      <c r="X150" s="0" t="n">
        <v>1.1873803210934</v>
      </c>
      <c r="Y150" s="0" t="n">
        <v>0.842190140964393</v>
      </c>
      <c r="Z150" s="0" t="n">
        <v>1</v>
      </c>
      <c r="AA150" s="0" t="s">
        <v>323</v>
      </c>
      <c r="AB150" s="0" t="s">
        <v>35</v>
      </c>
      <c r="AC150" s="0" t="s">
        <v>35</v>
      </c>
    </row>
    <row r="151" customFormat="false" ht="16.5" hidden="false" customHeight="true" outlineLevel="0" collapsed="false">
      <c r="A151" s="0" t="s">
        <v>479</v>
      </c>
      <c r="B151" s="1" t="n">
        <v>7341</v>
      </c>
      <c r="C151" s="2" t="n">
        <v>3</v>
      </c>
      <c r="D151" s="2" t="n">
        <v>2</v>
      </c>
      <c r="E151" s="2" t="n">
        <v>1</v>
      </c>
      <c r="F151" s="2" t="n">
        <v>1</v>
      </c>
      <c r="G151" s="2" t="n">
        <v>1</v>
      </c>
      <c r="H151" s="2" t="n">
        <v>1</v>
      </c>
      <c r="I151" s="2" t="n">
        <v>3</v>
      </c>
      <c r="J151" s="2" t="n">
        <v>1</v>
      </c>
      <c r="K151" s="2" t="n">
        <v>2</v>
      </c>
      <c r="L151" s="2" t="n">
        <v>4</v>
      </c>
      <c r="M151" s="2" t="n">
        <v>3</v>
      </c>
      <c r="N151" s="2" t="n">
        <v>3</v>
      </c>
      <c r="O151" s="0" t="s">
        <v>480</v>
      </c>
      <c r="P151" s="22" t="n">
        <f aca="false">AVERAGE(C151:H151)</f>
        <v>1.5</v>
      </c>
      <c r="Q151" s="22" t="n">
        <f aca="false">STDEV(C151:H151)</f>
        <v>0.836660026534076</v>
      </c>
      <c r="R151" s="22" t="n">
        <f aca="false">AVERAGE(I151:N151)</f>
        <v>2.66666666666667</v>
      </c>
      <c r="S151" s="22" t="n">
        <f aca="false">STDEV(I151:N151)</f>
        <v>1.03279555898864</v>
      </c>
      <c r="T151" s="22" t="n">
        <f aca="false">P151/R151</f>
        <v>0.5625</v>
      </c>
      <c r="U151" s="23" t="str">
        <f aca="false">IF(T151="","",IF(T151&gt;1.99,"**** Limited-UP ****",IF(T151&lt;0.5,"++++ Replete-UP ++++","&lt; 2-fold")))</f>
        <v>&lt; 2-fold</v>
      </c>
      <c r="V151" s="0" t="n">
        <v>1.191207844</v>
      </c>
      <c r="W151" s="0" t="n">
        <v>1.197525147</v>
      </c>
      <c r="X151" s="0" t="n">
        <v>0.994724701175733</v>
      </c>
      <c r="Y151" s="0" t="n">
        <v>1.00530327518562</v>
      </c>
      <c r="Z151" s="0" t="n">
        <v>1</v>
      </c>
      <c r="AA151" s="0" t="s">
        <v>391</v>
      </c>
      <c r="AB151" s="0" t="s">
        <v>481</v>
      </c>
      <c r="AC151" s="0" t="s">
        <v>35</v>
      </c>
    </row>
    <row r="152" customFormat="false" ht="16.5" hidden="false" customHeight="true" outlineLevel="0" collapsed="false">
      <c r="A152" s="0" t="s">
        <v>482</v>
      </c>
      <c r="B152" s="1" t="n">
        <v>7546</v>
      </c>
      <c r="C152" s="2" t="n">
        <v>1</v>
      </c>
      <c r="D152" s="2" t="n">
        <v>1</v>
      </c>
      <c r="E152" s="2" t="n">
        <v>2</v>
      </c>
      <c r="F152" s="2" t="n">
        <v>1</v>
      </c>
      <c r="G152" s="2" t="n">
        <v>1</v>
      </c>
      <c r="H152" s="2" t="n">
        <v>1</v>
      </c>
      <c r="I152" s="2" t="n">
        <v>1</v>
      </c>
      <c r="J152" s="2" t="n">
        <v>1</v>
      </c>
      <c r="K152" s="2" t="n">
        <v>1</v>
      </c>
      <c r="L152" s="2" t="n">
        <v>1</v>
      </c>
      <c r="M152" s="2" t="n">
        <v>1</v>
      </c>
      <c r="N152" s="2" t="n">
        <v>1</v>
      </c>
      <c r="O152" s="0" t="s">
        <v>110</v>
      </c>
      <c r="P152" s="22" t="n">
        <f aca="false">AVERAGE(C152:H152)</f>
        <v>1.16666666666667</v>
      </c>
      <c r="Q152" s="22" t="n">
        <f aca="false">STDEV(C152:H152)</f>
        <v>0.408248290463863</v>
      </c>
      <c r="R152" s="22" t="n">
        <f aca="false">AVERAGE(I152:N152)</f>
        <v>1</v>
      </c>
      <c r="S152" s="22" t="n">
        <f aca="false">STDEV(I152:N152)</f>
        <v>0</v>
      </c>
      <c r="T152" s="22" t="n">
        <f aca="false">P152/R152</f>
        <v>1.16666666666667</v>
      </c>
      <c r="U152" s="23" t="str">
        <f aca="false">IF(T152="","",IF(T152&gt;1.99,"**** Limited-UP ****",IF(T152&lt;0.5,"++++ Replete-UP ++++","&lt; 2-fold")))</f>
        <v>&lt; 2-fold</v>
      </c>
      <c r="V152" s="0" t="n">
        <v>96.8600878</v>
      </c>
      <c r="W152" s="0" t="n">
        <v>82.78890514</v>
      </c>
      <c r="X152" s="0" t="n">
        <v>1.16996459412291</v>
      </c>
      <c r="Y152" s="0" t="n">
        <v>0.854726719956576</v>
      </c>
      <c r="Z152" s="0" t="n">
        <v>1</v>
      </c>
      <c r="AA152" s="0" t="s">
        <v>285</v>
      </c>
      <c r="AB152" s="0" t="s">
        <v>483</v>
      </c>
      <c r="AC152" s="0" t="s">
        <v>484</v>
      </c>
    </row>
    <row r="153" customFormat="false" ht="16.5" hidden="false" customHeight="true" outlineLevel="0" collapsed="false">
      <c r="A153" s="0" t="s">
        <v>485</v>
      </c>
      <c r="B153" s="1" t="n">
        <v>7607</v>
      </c>
      <c r="C153" s="2" t="n">
        <v>1</v>
      </c>
      <c r="D153" s="2" t="n">
        <v>1</v>
      </c>
      <c r="E153" s="2" t="n">
        <v>1</v>
      </c>
      <c r="F153" s="2" t="n">
        <v>2</v>
      </c>
      <c r="G153" s="2" t="n">
        <v>3</v>
      </c>
      <c r="H153" s="2" t="n">
        <v>1</v>
      </c>
      <c r="I153" s="2" t="n">
        <v>1</v>
      </c>
      <c r="J153" s="2" t="n">
        <v>1</v>
      </c>
      <c r="K153" s="2" t="n">
        <v>2</v>
      </c>
      <c r="L153" s="2" t="n">
        <v>1</v>
      </c>
      <c r="M153" s="2" t="n">
        <v>1</v>
      </c>
      <c r="N153" s="2" t="n">
        <v>1</v>
      </c>
      <c r="O153" s="0" t="s">
        <v>252</v>
      </c>
      <c r="P153" s="22" t="n">
        <f aca="false">AVERAGE(C153:H153)</f>
        <v>1.5</v>
      </c>
      <c r="Q153" s="22" t="n">
        <f aca="false">STDEV(C153:H153)</f>
        <v>0.836660026534076</v>
      </c>
      <c r="R153" s="22" t="n">
        <f aca="false">AVERAGE(I153:N153)</f>
        <v>1.16666666666667</v>
      </c>
      <c r="S153" s="22" t="n">
        <f aca="false">STDEV(I153:N153)</f>
        <v>0.408248290463863</v>
      </c>
      <c r="T153" s="22" t="n">
        <f aca="false">P153/R153</f>
        <v>1.28571428571429</v>
      </c>
      <c r="U153" s="23" t="str">
        <f aca="false">IF(T153="","",IF(T153&gt;1.99,"**** Limited-UP ****",IF(T153&lt;0.5,"++++ Replete-UP ++++","&lt; 2-fold")))</f>
        <v>&lt; 2-fold</v>
      </c>
      <c r="V153" s="0" t="n">
        <v>76.98180691</v>
      </c>
      <c r="W153" s="0" t="n">
        <v>85.18395543</v>
      </c>
      <c r="X153" s="0" t="n">
        <v>0.90371251864748</v>
      </c>
      <c r="Y153" s="0" t="n">
        <v>1.10654658352706</v>
      </c>
      <c r="Z153" s="0" t="n">
        <v>1</v>
      </c>
      <c r="AA153" s="0" t="s">
        <v>486</v>
      </c>
      <c r="AB153" s="0" t="s">
        <v>487</v>
      </c>
      <c r="AC153" s="0" t="s">
        <v>488</v>
      </c>
    </row>
    <row r="154" customFormat="false" ht="16.5" hidden="false" customHeight="true" outlineLevel="0" collapsed="false">
      <c r="A154" s="0" t="s">
        <v>489</v>
      </c>
      <c r="B154" s="1" t="n">
        <v>7881</v>
      </c>
      <c r="C154" s="2" t="n">
        <v>37</v>
      </c>
      <c r="D154" s="2" t="n">
        <v>35</v>
      </c>
      <c r="E154" s="2" t="n">
        <v>37</v>
      </c>
      <c r="F154" s="2" t="n">
        <v>33</v>
      </c>
      <c r="G154" s="2" t="n">
        <v>38</v>
      </c>
      <c r="H154" s="2" t="n">
        <v>41</v>
      </c>
      <c r="I154" s="2" t="n">
        <v>41</v>
      </c>
      <c r="J154" s="2" t="n">
        <v>36</v>
      </c>
      <c r="K154" s="2" t="n">
        <v>32</v>
      </c>
      <c r="L154" s="2" t="n">
        <v>29</v>
      </c>
      <c r="M154" s="2" t="n">
        <v>35</v>
      </c>
      <c r="N154" s="2" t="n">
        <v>34</v>
      </c>
      <c r="O154" s="0" t="s">
        <v>380</v>
      </c>
      <c r="P154" s="22" t="n">
        <f aca="false">AVERAGE(C154:H154)</f>
        <v>36.8333333333333</v>
      </c>
      <c r="Q154" s="22" t="n">
        <f aca="false">STDEV(C154:H154)</f>
        <v>2.71416039810964</v>
      </c>
      <c r="R154" s="22" t="n">
        <f aca="false">AVERAGE(I154:N154)</f>
        <v>34.5</v>
      </c>
      <c r="S154" s="22" t="n">
        <f aca="false">STDEV(I154:N154)</f>
        <v>4.03732584763727</v>
      </c>
      <c r="T154" s="22" t="n">
        <f aca="false">P154/R154</f>
        <v>1.06763285024155</v>
      </c>
      <c r="U154" s="23" t="str">
        <f aca="false">IF(T154="","",IF(T154&gt;1.99,"**** Limited-UP ****",IF(T154&lt;0.5,"++++ Replete-UP ++++","&lt; 2-fold")))</f>
        <v>&lt; 2-fold</v>
      </c>
      <c r="V154" s="0" t="n">
        <v>5.137083826</v>
      </c>
      <c r="W154" s="0" t="n">
        <v>6.785975831</v>
      </c>
      <c r="X154" s="0" t="n">
        <v>0.757014754242499</v>
      </c>
      <c r="Y154" s="0" t="n">
        <v>1.32097821660113</v>
      </c>
      <c r="Z154" s="0" t="n">
        <v>0.961867588673932</v>
      </c>
      <c r="AA154" s="0" t="s">
        <v>35</v>
      </c>
      <c r="AB154" s="0" t="s">
        <v>35</v>
      </c>
      <c r="AC154" s="0" t="s">
        <v>35</v>
      </c>
    </row>
    <row r="155" customFormat="false" ht="16.5" hidden="false" customHeight="true" outlineLevel="0" collapsed="false">
      <c r="A155" s="0" t="s">
        <v>490</v>
      </c>
      <c r="B155" s="1" t="n">
        <v>7883</v>
      </c>
      <c r="C155" s="2" t="n">
        <v>3</v>
      </c>
      <c r="D155" s="2" t="n">
        <v>3</v>
      </c>
      <c r="E155" s="2" t="n">
        <v>4</v>
      </c>
      <c r="F155" s="2" t="n">
        <v>3</v>
      </c>
      <c r="G155" s="2" t="n">
        <v>3</v>
      </c>
      <c r="H155" s="2" t="n">
        <v>2</v>
      </c>
      <c r="I155" s="2" t="n">
        <v>3</v>
      </c>
      <c r="J155" s="2" t="n">
        <v>4</v>
      </c>
      <c r="K155" s="2" t="n">
        <v>5</v>
      </c>
      <c r="L155" s="2" t="n">
        <v>3</v>
      </c>
      <c r="M155" s="2" t="n">
        <v>5</v>
      </c>
      <c r="N155" s="2" t="n">
        <v>4</v>
      </c>
      <c r="O155" s="0" t="s">
        <v>491</v>
      </c>
      <c r="P155" s="22" t="n">
        <f aca="false">AVERAGE(C155:H155)</f>
        <v>3</v>
      </c>
      <c r="Q155" s="22" t="n">
        <f aca="false">STDEV(C155:H155)</f>
        <v>0.632455532033676</v>
      </c>
      <c r="R155" s="22" t="n">
        <f aca="false">AVERAGE(I155:N155)</f>
        <v>4</v>
      </c>
      <c r="S155" s="22" t="n">
        <f aca="false">STDEV(I155:N155)</f>
        <v>0.894427190999916</v>
      </c>
      <c r="T155" s="22" t="n">
        <f aca="false">P155/R155</f>
        <v>0.75</v>
      </c>
      <c r="U155" s="23" t="str">
        <f aca="false">IF(T155="","",IF(T155&gt;1.99,"**** Limited-UP ****",IF(T155&lt;0.5,"++++ Replete-UP ++++","&lt; 2-fold")))</f>
        <v>&lt; 2-fold</v>
      </c>
      <c r="V155" s="0" t="n">
        <v>9.52966275</v>
      </c>
      <c r="W155" s="0" t="n">
        <v>23.15215283</v>
      </c>
      <c r="X155" s="0" t="n">
        <v>0.411610221303122</v>
      </c>
      <c r="Y155" s="0" t="n">
        <v>2.42948291428256</v>
      </c>
      <c r="Z155" s="0" t="n">
        <v>0.034766866461486</v>
      </c>
      <c r="AA155" s="0" t="s">
        <v>35</v>
      </c>
      <c r="AB155" s="0" t="s">
        <v>35</v>
      </c>
      <c r="AC155" s="0" t="s">
        <v>35</v>
      </c>
    </row>
    <row r="156" customFormat="false" ht="16.5" hidden="false" customHeight="true" outlineLevel="0" collapsed="false">
      <c r="A156" s="0" t="s">
        <v>492</v>
      </c>
      <c r="B156" s="1" t="n">
        <v>8028</v>
      </c>
      <c r="C156" s="2" t="n">
        <v>7</v>
      </c>
      <c r="D156" s="2" t="n">
        <v>9</v>
      </c>
      <c r="E156" s="2" t="n">
        <v>8</v>
      </c>
      <c r="F156" s="2" t="n">
        <v>7</v>
      </c>
      <c r="G156" s="2" t="n">
        <v>5</v>
      </c>
      <c r="H156" s="2" t="n">
        <v>6</v>
      </c>
      <c r="I156" s="2" t="n">
        <v>6</v>
      </c>
      <c r="J156" s="2" t="n">
        <v>5</v>
      </c>
      <c r="K156" s="2" t="n">
        <v>8</v>
      </c>
      <c r="L156" s="2" t="n">
        <v>5</v>
      </c>
      <c r="M156" s="2" t="n">
        <v>7</v>
      </c>
      <c r="N156" s="2" t="n">
        <v>9</v>
      </c>
      <c r="O156" s="0" t="s">
        <v>493</v>
      </c>
      <c r="P156" s="22" t="n">
        <f aca="false">AVERAGE(C156:H156)</f>
        <v>7</v>
      </c>
      <c r="Q156" s="22" t="n">
        <f aca="false">STDEV(C156:H156)</f>
        <v>1.4142135623731</v>
      </c>
      <c r="R156" s="22" t="n">
        <f aca="false">AVERAGE(I156:N156)</f>
        <v>6.66666666666667</v>
      </c>
      <c r="S156" s="22" t="n">
        <f aca="false">STDEV(I156:N156)</f>
        <v>1.63299316185545</v>
      </c>
      <c r="T156" s="22" t="n">
        <f aca="false">P156/R156</f>
        <v>1.05</v>
      </c>
      <c r="U156" s="23" t="str">
        <f aca="false">IF(T156="","",IF(T156&gt;1.99,"**** Limited-UP ****",IF(T156&lt;0.5,"++++ Replete-UP ++++","&lt; 2-fold")))</f>
        <v>&lt; 2-fold</v>
      </c>
      <c r="V156" s="0" t="n">
        <v>6.1049402</v>
      </c>
      <c r="W156" s="0" t="n">
        <v>3.911915479</v>
      </c>
      <c r="X156" s="0" t="n">
        <v>1.560601253471</v>
      </c>
      <c r="Y156" s="0" t="n">
        <v>0.64077867281976</v>
      </c>
      <c r="Z156" s="0" t="n">
        <v>0.860527336097644</v>
      </c>
      <c r="AA156" s="0" t="s">
        <v>35</v>
      </c>
      <c r="AB156" s="0" t="s">
        <v>35</v>
      </c>
      <c r="AC156" s="0" t="s">
        <v>35</v>
      </c>
    </row>
    <row r="157" customFormat="false" ht="16.5" hidden="false" customHeight="true" outlineLevel="0" collapsed="false">
      <c r="A157" s="0" t="s">
        <v>494</v>
      </c>
      <c r="B157" s="1" t="n">
        <v>8073</v>
      </c>
      <c r="C157" s="2" t="n">
        <v>1</v>
      </c>
      <c r="D157" s="2" t="n">
        <v>1</v>
      </c>
      <c r="E157" s="2" t="n">
        <v>1</v>
      </c>
      <c r="F157" s="2" t="n">
        <v>1</v>
      </c>
      <c r="G157" s="2" t="n">
        <v>1</v>
      </c>
      <c r="H157" s="2" t="n">
        <v>2</v>
      </c>
      <c r="I157" s="2" t="n">
        <v>3</v>
      </c>
      <c r="J157" s="2" t="n">
        <v>2</v>
      </c>
      <c r="K157" s="2" t="n">
        <v>1</v>
      </c>
      <c r="L157" s="2" t="n">
        <v>1</v>
      </c>
      <c r="M157" s="2" t="n">
        <v>1</v>
      </c>
      <c r="N157" s="2" t="n">
        <v>1</v>
      </c>
      <c r="O157" s="0" t="s">
        <v>400</v>
      </c>
      <c r="P157" s="22" t="n">
        <f aca="false">AVERAGE(C157:H157)</f>
        <v>1.16666666666667</v>
      </c>
      <c r="Q157" s="22" t="n">
        <f aca="false">STDEV(C157:H157)</f>
        <v>0.408248290463863</v>
      </c>
      <c r="R157" s="22" t="n">
        <f aca="false">AVERAGE(I157:N157)</f>
        <v>1.5</v>
      </c>
      <c r="S157" s="22" t="n">
        <f aca="false">STDEV(I157:N157)</f>
        <v>0.836660026534076</v>
      </c>
      <c r="T157" s="22" t="n">
        <f aca="false">P157/R157</f>
        <v>0.777777777777778</v>
      </c>
      <c r="U157" s="23" t="str">
        <f aca="false">IF(T157="","",IF(T157&gt;1.99,"**** Limited-UP ****",IF(T157&lt;0.5,"++++ Replete-UP ++++","&lt; 2-fold")))</f>
        <v>&lt; 2-fold</v>
      </c>
      <c r="V157" s="0" t="n">
        <v>97.75349368</v>
      </c>
      <c r="W157" s="0" t="n">
        <v>119.2735046</v>
      </c>
      <c r="X157" s="0" t="n">
        <v>0.819574255052115</v>
      </c>
      <c r="Y157" s="0" t="n">
        <v>1.22014569617784</v>
      </c>
      <c r="Z157" s="0" t="n">
        <v>0.97154720017163</v>
      </c>
      <c r="AA157" s="0" t="s">
        <v>35</v>
      </c>
      <c r="AB157" s="0" t="s">
        <v>35</v>
      </c>
      <c r="AC157" s="0" t="s">
        <v>35</v>
      </c>
    </row>
    <row r="158" customFormat="false" ht="16.5" hidden="false" customHeight="true" outlineLevel="0" collapsed="false">
      <c r="A158" s="0" t="s">
        <v>495</v>
      </c>
      <c r="B158" s="1" t="n">
        <v>8248</v>
      </c>
      <c r="C158" s="2" t="n">
        <v>1</v>
      </c>
      <c r="D158" s="2" t="n">
        <v>1</v>
      </c>
      <c r="E158" s="2" t="n">
        <v>1</v>
      </c>
      <c r="F158" s="2" t="n">
        <v>1</v>
      </c>
      <c r="G158" s="2" t="n">
        <v>1</v>
      </c>
      <c r="H158" s="2" t="n">
        <v>0</v>
      </c>
      <c r="I158" s="2" t="n">
        <v>1</v>
      </c>
      <c r="J158" s="2" t="n">
        <v>1</v>
      </c>
      <c r="K158" s="2" t="n">
        <v>1</v>
      </c>
      <c r="L158" s="2" t="n">
        <v>2</v>
      </c>
      <c r="M158" s="2" t="n">
        <v>1</v>
      </c>
      <c r="N158" s="2" t="n">
        <v>2</v>
      </c>
      <c r="O158" s="0" t="s">
        <v>322</v>
      </c>
      <c r="P158" s="22" t="n">
        <f aca="false">AVERAGE(C158:H158)</f>
        <v>0.833333333333333</v>
      </c>
      <c r="Q158" s="22" t="n">
        <f aca="false">STDEV(C158:H158)</f>
        <v>0.408248290463863</v>
      </c>
      <c r="R158" s="22" t="n">
        <f aca="false">AVERAGE(I158:N158)</f>
        <v>1.33333333333333</v>
      </c>
      <c r="S158" s="22" t="n">
        <f aca="false">STDEV(I158:N158)</f>
        <v>0.516397779494322</v>
      </c>
      <c r="T158" s="22" t="n">
        <f aca="false">P158/R158</f>
        <v>0.625</v>
      </c>
      <c r="U158" s="23" t="str">
        <f aca="false">IF(T158="","",IF(T158&gt;1.99,"**** Limited-UP ****",IF(T158&lt;0.5,"++++ Replete-UP ++++","&lt; 2-fold")))</f>
        <v>&lt; 2-fold</v>
      </c>
      <c r="V158" s="0" t="n">
        <v>64.99527798</v>
      </c>
      <c r="W158" s="0" t="n">
        <v>91.57075621</v>
      </c>
      <c r="X158" s="0" t="n">
        <v>0.709782038175439</v>
      </c>
      <c r="Y158" s="0" t="n">
        <v>1.40888321514953</v>
      </c>
      <c r="Z158" s="0" t="n">
        <v>0.818227389972044</v>
      </c>
      <c r="AA158" s="0" t="s">
        <v>35</v>
      </c>
      <c r="AB158" s="0" t="s">
        <v>35</v>
      </c>
      <c r="AC158" s="0" t="s">
        <v>35</v>
      </c>
    </row>
    <row r="159" customFormat="false" ht="16.5" hidden="false" customHeight="true" outlineLevel="0" collapsed="false">
      <c r="A159" s="0" t="s">
        <v>496</v>
      </c>
      <c r="B159" s="1" t="n">
        <v>8461</v>
      </c>
      <c r="C159" s="2" t="n">
        <v>1</v>
      </c>
      <c r="D159" s="2" t="n">
        <v>1</v>
      </c>
      <c r="E159" s="2" t="n">
        <v>1</v>
      </c>
      <c r="F159" s="2" t="n">
        <v>2</v>
      </c>
      <c r="G159" s="2" t="n">
        <v>2</v>
      </c>
      <c r="H159" s="2" t="n">
        <v>1</v>
      </c>
      <c r="I159" s="2" t="n">
        <v>1</v>
      </c>
      <c r="J159" s="2" t="n">
        <v>0</v>
      </c>
      <c r="K159" s="2" t="n">
        <v>1</v>
      </c>
      <c r="L159" s="2" t="n">
        <v>1</v>
      </c>
      <c r="M159" s="2" t="n">
        <v>1</v>
      </c>
      <c r="N159" s="2" t="n">
        <v>1</v>
      </c>
      <c r="O159" s="0" t="s">
        <v>497</v>
      </c>
      <c r="P159" s="22" t="n">
        <f aca="false">AVERAGE(C159:H159)</f>
        <v>1.33333333333333</v>
      </c>
      <c r="Q159" s="22" t="n">
        <f aca="false">STDEV(C159:H159)</f>
        <v>0.516397779494322</v>
      </c>
      <c r="R159" s="22" t="n">
        <f aca="false">AVERAGE(I159:N159)</f>
        <v>0.833333333333333</v>
      </c>
      <c r="S159" s="22" t="n">
        <f aca="false">STDEV(I159:N159)</f>
        <v>0.408248290463863</v>
      </c>
      <c r="T159" s="22" t="n">
        <f aca="false">P159/R159</f>
        <v>1.6</v>
      </c>
      <c r="U159" s="23" t="str">
        <f aca="false">IF(T159="","",IF(T159&gt;1.99,"**** Limited-UP ****",IF(T159&lt;0.5,"++++ Replete-UP ++++","&lt; 2-fold")))</f>
        <v>&lt; 2-fold</v>
      </c>
      <c r="V159" s="0" t="n">
        <v>4.615930395</v>
      </c>
      <c r="W159" s="0" t="n">
        <v>5.428780665</v>
      </c>
      <c r="X159" s="0" t="n">
        <v>0.850270195065986</v>
      </c>
      <c r="Y159" s="0" t="n">
        <v>1.17609673466491</v>
      </c>
      <c r="Z159" s="0" t="n">
        <v>1</v>
      </c>
      <c r="AA159" s="0" t="s">
        <v>35</v>
      </c>
      <c r="AB159" s="0" t="s">
        <v>35</v>
      </c>
      <c r="AC159" s="0" t="s">
        <v>35</v>
      </c>
    </row>
    <row r="160" customFormat="false" ht="16.5" hidden="false" customHeight="true" outlineLevel="0" collapsed="false">
      <c r="A160" s="0" t="s">
        <v>498</v>
      </c>
      <c r="B160" s="1" t="n">
        <v>8524</v>
      </c>
      <c r="C160" s="2" t="n">
        <v>7</v>
      </c>
      <c r="D160" s="2" t="n">
        <v>2</v>
      </c>
      <c r="E160" s="2" t="n">
        <v>4</v>
      </c>
      <c r="F160" s="2" t="n">
        <v>4</v>
      </c>
      <c r="G160" s="2" t="n">
        <v>3</v>
      </c>
      <c r="H160" s="2" t="n">
        <v>2</v>
      </c>
      <c r="I160" s="2" t="n">
        <v>2</v>
      </c>
      <c r="J160" s="2" t="n">
        <v>5</v>
      </c>
      <c r="K160" s="2" t="n">
        <v>5</v>
      </c>
      <c r="L160" s="2" t="n">
        <v>4</v>
      </c>
      <c r="M160" s="2" t="n">
        <v>3</v>
      </c>
      <c r="N160" s="2" t="n">
        <v>5</v>
      </c>
      <c r="O160" s="0" t="s">
        <v>461</v>
      </c>
      <c r="P160" s="22" t="n">
        <f aca="false">AVERAGE(C160:H160)</f>
        <v>3.66666666666667</v>
      </c>
      <c r="Q160" s="22" t="n">
        <f aca="false">STDEV(C160:H160)</f>
        <v>1.86189867250253</v>
      </c>
      <c r="R160" s="22" t="n">
        <f aca="false">AVERAGE(I160:N160)</f>
        <v>4</v>
      </c>
      <c r="S160" s="22" t="n">
        <f aca="false">STDEV(I160:N160)</f>
        <v>1.26491106406735</v>
      </c>
      <c r="T160" s="22" t="n">
        <f aca="false">P160/R160</f>
        <v>0.916666666666667</v>
      </c>
      <c r="U160" s="23" t="str">
        <f aca="false">IF(T160="","",IF(T160&gt;1.99,"**** Limited-UP ****",IF(T160&lt;0.5,"++++ Replete-UP ++++","&lt; 2-fold")))</f>
        <v>&lt; 2-fold</v>
      </c>
      <c r="V160" s="0" t="n">
        <v>120.3864427</v>
      </c>
      <c r="W160" s="0" t="n">
        <v>66.50256314</v>
      </c>
      <c r="X160" s="0" t="n">
        <v>1.81025267321749</v>
      </c>
      <c r="Y160" s="0" t="n">
        <v>0.552409072388016</v>
      </c>
      <c r="Z160" s="0" t="n">
        <v>0.219492890676393</v>
      </c>
      <c r="AA160" s="0" t="s">
        <v>161</v>
      </c>
      <c r="AB160" s="0" t="s">
        <v>35</v>
      </c>
      <c r="AC160" s="0" t="s">
        <v>499</v>
      </c>
    </row>
    <row r="161" customFormat="false" ht="16.5" hidden="false" customHeight="true" outlineLevel="0" collapsed="false">
      <c r="A161" s="0" t="s">
        <v>500</v>
      </c>
      <c r="B161" s="1" t="n">
        <v>8713</v>
      </c>
      <c r="C161" s="2" t="n">
        <v>4</v>
      </c>
      <c r="D161" s="2" t="n">
        <v>5</v>
      </c>
      <c r="E161" s="2" t="n">
        <v>3</v>
      </c>
      <c r="F161" s="2" t="n">
        <v>4</v>
      </c>
      <c r="G161" s="2" t="n">
        <v>3</v>
      </c>
      <c r="H161" s="2" t="n">
        <v>3</v>
      </c>
      <c r="I161" s="2" t="n">
        <v>5</v>
      </c>
      <c r="J161" s="2" t="n">
        <v>6</v>
      </c>
      <c r="K161" s="2" t="n">
        <v>6</v>
      </c>
      <c r="L161" s="2" t="n">
        <v>6</v>
      </c>
      <c r="M161" s="2" t="n">
        <v>6</v>
      </c>
      <c r="N161" s="2" t="n">
        <v>3</v>
      </c>
      <c r="O161" s="0" t="s">
        <v>501</v>
      </c>
      <c r="P161" s="22" t="n">
        <f aca="false">AVERAGE(C161:H161)</f>
        <v>3.66666666666667</v>
      </c>
      <c r="Q161" s="22" t="n">
        <f aca="false">STDEV(C161:H161)</f>
        <v>0.816496580927726</v>
      </c>
      <c r="R161" s="22" t="n">
        <f aca="false">AVERAGE(I161:N161)</f>
        <v>5.33333333333333</v>
      </c>
      <c r="S161" s="22" t="n">
        <f aca="false">STDEV(I161:N161)</f>
        <v>1.211060141639</v>
      </c>
      <c r="T161" s="22" t="n">
        <f aca="false">P161/R161</f>
        <v>0.6875</v>
      </c>
      <c r="U161" s="23" t="str">
        <f aca="false">IF(T161="","",IF(T161&gt;1.99,"**** Limited-UP ****",IF(T161&lt;0.5,"++++ Replete-UP ++++","&lt; 2-fold")))</f>
        <v>&lt; 2-fold</v>
      </c>
      <c r="V161" s="0" t="s">
        <v>35</v>
      </c>
      <c r="W161" s="0" t="s">
        <v>35</v>
      </c>
      <c r="X161" s="0" t="s">
        <v>35</v>
      </c>
      <c r="Y161" s="0" t="s">
        <v>35</v>
      </c>
      <c r="Z161" s="0" t="s">
        <v>35</v>
      </c>
      <c r="AA161" s="0" t="s">
        <v>35</v>
      </c>
      <c r="AB161" s="0" t="s">
        <v>35</v>
      </c>
      <c r="AC161" s="0" t="s">
        <v>35</v>
      </c>
    </row>
    <row r="162" customFormat="false" ht="16.5" hidden="false" customHeight="true" outlineLevel="0" collapsed="false">
      <c r="A162" s="0" t="s">
        <v>502</v>
      </c>
      <c r="B162" s="1" t="n">
        <v>8732</v>
      </c>
      <c r="C162" s="2" t="n">
        <v>0</v>
      </c>
      <c r="D162" s="2" t="n">
        <v>1</v>
      </c>
      <c r="E162" s="2" t="n">
        <v>1</v>
      </c>
      <c r="F162" s="2" t="n">
        <v>1</v>
      </c>
      <c r="G162" s="2" t="n">
        <v>1</v>
      </c>
      <c r="H162" s="2" t="n">
        <v>0</v>
      </c>
      <c r="I162" s="2" t="n">
        <v>1</v>
      </c>
      <c r="J162" s="2" t="n">
        <v>2</v>
      </c>
      <c r="K162" s="2" t="n">
        <v>1</v>
      </c>
      <c r="L162" s="2" t="n">
        <v>1</v>
      </c>
      <c r="M162" s="2" t="n">
        <v>1</v>
      </c>
      <c r="N162" s="2" t="n">
        <v>1</v>
      </c>
      <c r="O162" s="0" t="s">
        <v>341</v>
      </c>
      <c r="P162" s="22" t="n">
        <f aca="false">AVERAGE(C162:H162)</f>
        <v>0.666666666666667</v>
      </c>
      <c r="Q162" s="22" t="n">
        <f aca="false">STDEV(C162:H162)</f>
        <v>0.516397779494322</v>
      </c>
      <c r="R162" s="22" t="n">
        <f aca="false">AVERAGE(I162:N162)</f>
        <v>1.16666666666667</v>
      </c>
      <c r="S162" s="22" t="n">
        <f aca="false">STDEV(I162:N162)</f>
        <v>0.408248290463863</v>
      </c>
      <c r="T162" s="22" t="n">
        <f aca="false">P162/R162</f>
        <v>0.571428571428571</v>
      </c>
      <c r="U162" s="23" t="str">
        <f aca="false">IF(T162="","",IF(T162&gt;1.99,"**** Limited-UP ****",IF(T162&lt;0.5,"++++ Replete-UP ++++","&lt; 2-fold")))</f>
        <v>&lt; 2-fold</v>
      </c>
      <c r="V162" s="0" t="s">
        <v>35</v>
      </c>
      <c r="W162" s="0" t="s">
        <v>35</v>
      </c>
      <c r="X162" s="0" t="s">
        <v>35</v>
      </c>
      <c r="Y162" s="0" t="s">
        <v>35</v>
      </c>
      <c r="Z162" s="0" t="s">
        <v>35</v>
      </c>
      <c r="AA162" s="0" t="s">
        <v>35</v>
      </c>
      <c r="AB162" s="0" t="s">
        <v>302</v>
      </c>
      <c r="AC162" s="0" t="s">
        <v>35</v>
      </c>
    </row>
    <row r="163" customFormat="false" ht="16.5" hidden="false" customHeight="true" outlineLevel="0" collapsed="false">
      <c r="A163" s="0" t="s">
        <v>503</v>
      </c>
      <c r="B163" s="1" t="n">
        <v>8778</v>
      </c>
      <c r="C163" s="2" t="n">
        <v>2</v>
      </c>
      <c r="D163" s="2" t="n">
        <v>4</v>
      </c>
      <c r="E163" s="2" t="n">
        <v>5</v>
      </c>
      <c r="F163" s="2" t="n">
        <v>6</v>
      </c>
      <c r="G163" s="2" t="n">
        <v>6</v>
      </c>
      <c r="H163" s="2" t="n">
        <v>2</v>
      </c>
      <c r="I163" s="2" t="n">
        <v>4</v>
      </c>
      <c r="J163" s="2" t="n">
        <v>5</v>
      </c>
      <c r="K163" s="2" t="n">
        <v>4</v>
      </c>
      <c r="L163" s="2" t="n">
        <v>6</v>
      </c>
      <c r="M163" s="2" t="n">
        <v>1</v>
      </c>
      <c r="N163" s="2" t="n">
        <v>5</v>
      </c>
      <c r="O163" s="0" t="s">
        <v>504</v>
      </c>
      <c r="P163" s="22" t="n">
        <f aca="false">AVERAGE(C163:H163)</f>
        <v>4.16666666666667</v>
      </c>
      <c r="Q163" s="22" t="n">
        <f aca="false">STDEV(C163:H163)</f>
        <v>1.83484785926972</v>
      </c>
      <c r="R163" s="22" t="n">
        <f aca="false">AVERAGE(I163:N163)</f>
        <v>4.16666666666667</v>
      </c>
      <c r="S163" s="22" t="n">
        <f aca="false">STDEV(I163:N163)</f>
        <v>1.72240142436851</v>
      </c>
      <c r="T163" s="22" t="n">
        <f aca="false">P163/R163</f>
        <v>1</v>
      </c>
      <c r="U163" s="23" t="str">
        <f aca="false">IF(T163="","",IF(T163&gt;1.99,"**** Limited-UP ****",IF(T163&lt;0.5,"++++ Replete-UP ++++","&lt; 2-fold")))</f>
        <v>&lt; 2-fold</v>
      </c>
      <c r="V163" s="0" t="s">
        <v>35</v>
      </c>
      <c r="W163" s="0" t="s">
        <v>35</v>
      </c>
      <c r="X163" s="0" t="s">
        <v>35</v>
      </c>
      <c r="Y163" s="0" t="s">
        <v>35</v>
      </c>
      <c r="Z163" s="0" t="s">
        <v>35</v>
      </c>
      <c r="AA163" s="0" t="s">
        <v>505</v>
      </c>
      <c r="AB163" s="0" t="s">
        <v>506</v>
      </c>
      <c r="AC163" s="0" t="s">
        <v>507</v>
      </c>
    </row>
    <row r="164" customFormat="false" ht="16.5" hidden="false" customHeight="true" outlineLevel="0" collapsed="false">
      <c r="A164" s="0" t="s">
        <v>508</v>
      </c>
      <c r="B164" s="1" t="n">
        <v>8968</v>
      </c>
      <c r="C164" s="2" t="n">
        <v>3</v>
      </c>
      <c r="D164" s="2" t="n">
        <v>3</v>
      </c>
      <c r="E164" s="2" t="n">
        <v>3</v>
      </c>
      <c r="F164" s="2" t="n">
        <v>2</v>
      </c>
      <c r="G164" s="2" t="n">
        <v>2</v>
      </c>
      <c r="H164" s="2" t="n">
        <v>1</v>
      </c>
      <c r="I164" s="2" t="n">
        <v>2</v>
      </c>
      <c r="J164" s="2" t="n">
        <v>3</v>
      </c>
      <c r="K164" s="2" t="n">
        <v>1</v>
      </c>
      <c r="L164" s="2" t="n">
        <v>2</v>
      </c>
      <c r="M164" s="2" t="n">
        <v>2</v>
      </c>
      <c r="N164" s="2" t="n">
        <v>1</v>
      </c>
      <c r="O164" s="0" t="s">
        <v>345</v>
      </c>
      <c r="P164" s="22" t="n">
        <f aca="false">AVERAGE(C164:H164)</f>
        <v>2.33333333333333</v>
      </c>
      <c r="Q164" s="22" t="n">
        <f aca="false">STDEV(C164:H164)</f>
        <v>0.816496580927726</v>
      </c>
      <c r="R164" s="22" t="n">
        <f aca="false">AVERAGE(I164:N164)</f>
        <v>1.83333333333333</v>
      </c>
      <c r="S164" s="22" t="n">
        <f aca="false">STDEV(I164:N164)</f>
        <v>0.752772652709081</v>
      </c>
      <c r="T164" s="22" t="n">
        <f aca="false">P164/R164</f>
        <v>1.27272727272727</v>
      </c>
      <c r="U164" s="23" t="str">
        <f aca="false">IF(T164="","",IF(T164&gt;1.99,"**** Limited-UP ****",IF(T164&lt;0.5,"++++ Replete-UP ++++","&lt; 2-fold")))</f>
        <v>&lt; 2-fold</v>
      </c>
      <c r="V164" s="0" t="n">
        <v>75.12054465</v>
      </c>
      <c r="W164" s="0" t="n">
        <v>70.01530357</v>
      </c>
      <c r="X164" s="0" t="n">
        <v>1.07291607433932</v>
      </c>
      <c r="Y164" s="0" t="n">
        <v>0.93203934950437</v>
      </c>
      <c r="Z164" s="0" t="n">
        <v>1</v>
      </c>
      <c r="AA164" s="0" t="s">
        <v>35</v>
      </c>
      <c r="AB164" s="0" t="s">
        <v>509</v>
      </c>
      <c r="AC164" s="0" t="s">
        <v>35</v>
      </c>
    </row>
    <row r="165" customFormat="false" ht="16.5" hidden="false" customHeight="true" outlineLevel="0" collapsed="false">
      <c r="A165" s="0" t="s">
        <v>510</v>
      </c>
      <c r="B165" s="1" t="n">
        <v>9021</v>
      </c>
      <c r="C165" s="2" t="n">
        <v>4</v>
      </c>
      <c r="D165" s="2" t="n">
        <v>5</v>
      </c>
      <c r="E165" s="2" t="n">
        <v>7</v>
      </c>
      <c r="F165" s="2" t="n">
        <v>8</v>
      </c>
      <c r="G165" s="2" t="n">
        <v>7</v>
      </c>
      <c r="H165" s="2" t="n">
        <v>8</v>
      </c>
      <c r="I165" s="2" t="n">
        <v>6</v>
      </c>
      <c r="J165" s="2" t="n">
        <v>7</v>
      </c>
      <c r="K165" s="2" t="n">
        <v>7</v>
      </c>
      <c r="L165" s="2" t="n">
        <v>6</v>
      </c>
      <c r="M165" s="2" t="n">
        <v>5</v>
      </c>
      <c r="N165" s="2" t="n">
        <v>8</v>
      </c>
      <c r="O165" s="0" t="s">
        <v>511</v>
      </c>
      <c r="P165" s="22" t="n">
        <f aca="false">AVERAGE(C165:H165)</f>
        <v>6.5</v>
      </c>
      <c r="Q165" s="22" t="n">
        <f aca="false">STDEV(C165:H165)</f>
        <v>1.6431676725155</v>
      </c>
      <c r="R165" s="22" t="n">
        <f aca="false">AVERAGE(I165:N165)</f>
        <v>6.5</v>
      </c>
      <c r="S165" s="22" t="n">
        <f aca="false">STDEV(I165:N165)</f>
        <v>1.04880884817015</v>
      </c>
      <c r="T165" s="22" t="n">
        <f aca="false">P165/R165</f>
        <v>1</v>
      </c>
      <c r="U165" s="23" t="str">
        <f aca="false">IF(T165="","",IF(T165&gt;1.99,"**** Limited-UP ****",IF(T165&lt;0.5,"++++ Replete-UP ++++","&lt; 2-fold")))</f>
        <v>&lt; 2-fold</v>
      </c>
      <c r="V165" s="0" t="n">
        <v>106.2408496</v>
      </c>
      <c r="W165" s="0" t="n">
        <v>120.5508648</v>
      </c>
      <c r="X165" s="0" t="n">
        <v>0.881294794328178</v>
      </c>
      <c r="Y165" s="0" t="n">
        <v>1.13469409604571</v>
      </c>
      <c r="Z165" s="0" t="n">
        <v>1</v>
      </c>
      <c r="AA165" s="0" t="s">
        <v>512</v>
      </c>
      <c r="AB165" s="0" t="s">
        <v>513</v>
      </c>
      <c r="AC165" s="0" t="s">
        <v>35</v>
      </c>
    </row>
    <row r="166" customFormat="false" ht="16.5" hidden="false" customHeight="true" outlineLevel="0" collapsed="false">
      <c r="A166" s="0" t="s">
        <v>514</v>
      </c>
      <c r="B166" s="1" t="n">
        <v>9506</v>
      </c>
      <c r="C166" s="2" t="n">
        <v>1</v>
      </c>
      <c r="D166" s="2" t="n">
        <v>1</v>
      </c>
      <c r="E166" s="2" t="n">
        <v>1</v>
      </c>
      <c r="F166" s="2" t="n">
        <v>1</v>
      </c>
      <c r="G166" s="2" t="n">
        <v>1</v>
      </c>
      <c r="H166" s="2" t="n">
        <v>1</v>
      </c>
      <c r="I166" s="2" t="n">
        <v>1</v>
      </c>
      <c r="J166" s="2" t="n">
        <v>1</v>
      </c>
      <c r="K166" s="2" t="n">
        <v>1</v>
      </c>
      <c r="L166" s="2" t="n">
        <v>1</v>
      </c>
      <c r="M166" s="2" t="n">
        <v>0</v>
      </c>
      <c r="N166" s="2" t="n">
        <v>2</v>
      </c>
      <c r="O166" s="0" t="s">
        <v>311</v>
      </c>
      <c r="P166" s="22" t="n">
        <f aca="false">AVERAGE(C166:H166)</f>
        <v>1</v>
      </c>
      <c r="Q166" s="22" t="n">
        <f aca="false">STDEV(C166:H166)</f>
        <v>0</v>
      </c>
      <c r="R166" s="22" t="n">
        <f aca="false">AVERAGE(I166:N166)</f>
        <v>1</v>
      </c>
      <c r="S166" s="22" t="n">
        <f aca="false">STDEV(I166:N166)</f>
        <v>0.632455532033676</v>
      </c>
      <c r="T166" s="22" t="n">
        <f aca="false">P166/R166</f>
        <v>1</v>
      </c>
      <c r="U166" s="23" t="str">
        <f aca="false">IF(T166="","",IF(T166&gt;1.99,"**** Limited-UP ****",IF(T166&lt;0.5,"++++ Replete-UP ++++","&lt; 2-fold")))</f>
        <v>&lt; 2-fold</v>
      </c>
      <c r="V166" s="0" t="n">
        <v>16.15575638</v>
      </c>
      <c r="W166" s="0" t="n">
        <v>13.73162168</v>
      </c>
      <c r="X166" s="0" t="n">
        <v>1.17653666526006</v>
      </c>
      <c r="Y166" s="0" t="n">
        <v>0.849952262030829</v>
      </c>
      <c r="Z166" s="0" t="n">
        <v>1</v>
      </c>
      <c r="AA166" s="0" t="s">
        <v>190</v>
      </c>
      <c r="AB166" s="0" t="s">
        <v>515</v>
      </c>
      <c r="AC166" s="0" t="s">
        <v>35</v>
      </c>
    </row>
    <row r="167" customFormat="false" ht="16.5" hidden="false" customHeight="true" outlineLevel="0" collapsed="false">
      <c r="A167" s="0" t="s">
        <v>516</v>
      </c>
      <c r="B167" s="1" t="n">
        <v>9511</v>
      </c>
      <c r="C167" s="2" t="n">
        <v>1</v>
      </c>
      <c r="D167" s="2" t="n">
        <v>1</v>
      </c>
      <c r="E167" s="2" t="n">
        <v>3</v>
      </c>
      <c r="F167" s="2" t="n">
        <v>2</v>
      </c>
      <c r="G167" s="2" t="n">
        <v>2</v>
      </c>
      <c r="H167" s="2" t="n">
        <v>3</v>
      </c>
      <c r="I167" s="2" t="n">
        <v>2</v>
      </c>
      <c r="J167" s="2" t="n">
        <v>2</v>
      </c>
      <c r="K167" s="2" t="n">
        <v>3</v>
      </c>
      <c r="L167" s="2" t="n">
        <v>2</v>
      </c>
      <c r="M167" s="2" t="n">
        <v>1</v>
      </c>
      <c r="N167" s="2" t="n">
        <v>1</v>
      </c>
      <c r="O167" s="0" t="s">
        <v>461</v>
      </c>
      <c r="P167" s="22" t="n">
        <f aca="false">AVERAGE(C167:H167)</f>
        <v>2</v>
      </c>
      <c r="Q167" s="22" t="n">
        <f aca="false">STDEV(C167:H167)</f>
        <v>0.894427190999916</v>
      </c>
      <c r="R167" s="22" t="n">
        <f aca="false">AVERAGE(I167:N167)</f>
        <v>1.83333333333333</v>
      </c>
      <c r="S167" s="22" t="n">
        <f aca="false">STDEV(I167:N167)</f>
        <v>0.752772652709081</v>
      </c>
      <c r="T167" s="22" t="n">
        <f aca="false">P167/R167</f>
        <v>1.09090909090909</v>
      </c>
      <c r="U167" s="23" t="str">
        <f aca="false">IF(T167="","",IF(T167&gt;1.99,"**** Limited-UP ****",IF(T167&lt;0.5,"++++ Replete-UP ++++","&lt; 2-fold")))</f>
        <v>&lt; 2-fold</v>
      </c>
      <c r="V167" s="0" t="n">
        <v>69.61120837</v>
      </c>
      <c r="W167" s="0" t="n">
        <v>80.71319488</v>
      </c>
      <c r="X167" s="0" t="n">
        <v>0.862451405541488</v>
      </c>
      <c r="Y167" s="0" t="n">
        <v>1.15948561689937</v>
      </c>
      <c r="Z167" s="0" t="n">
        <v>1</v>
      </c>
      <c r="AA167" s="0" t="s">
        <v>201</v>
      </c>
      <c r="AB167" s="0" t="s">
        <v>517</v>
      </c>
      <c r="AC167" s="0" t="s">
        <v>518</v>
      </c>
    </row>
    <row r="168" customFormat="false" ht="16.5" hidden="false" customHeight="true" outlineLevel="0" collapsed="false">
      <c r="A168" s="0" t="s">
        <v>519</v>
      </c>
      <c r="B168" s="1" t="n">
        <v>9795</v>
      </c>
      <c r="C168" s="2" t="n">
        <v>1</v>
      </c>
      <c r="D168" s="2" t="n">
        <v>1</v>
      </c>
      <c r="E168" s="2" t="n">
        <v>0</v>
      </c>
      <c r="F168" s="2" t="n">
        <v>2</v>
      </c>
      <c r="G168" s="2" t="n">
        <v>2</v>
      </c>
      <c r="H168" s="2" t="n">
        <v>1</v>
      </c>
      <c r="I168" s="2" t="n">
        <v>2</v>
      </c>
      <c r="J168" s="2" t="n">
        <v>3</v>
      </c>
      <c r="K168" s="2" t="n">
        <v>2</v>
      </c>
      <c r="L168" s="2" t="n">
        <v>2</v>
      </c>
      <c r="M168" s="2" t="n">
        <v>2</v>
      </c>
      <c r="N168" s="2" t="n">
        <v>1</v>
      </c>
      <c r="O168" s="0" t="s">
        <v>315</v>
      </c>
      <c r="P168" s="22" t="n">
        <f aca="false">AVERAGE(C168:H168)</f>
        <v>1.16666666666667</v>
      </c>
      <c r="Q168" s="22" t="n">
        <f aca="false">STDEV(C168:H168)</f>
        <v>0.752772652709081</v>
      </c>
      <c r="R168" s="22" t="n">
        <f aca="false">AVERAGE(I168:N168)</f>
        <v>2</v>
      </c>
      <c r="S168" s="22" t="n">
        <f aca="false">STDEV(I168:N168)</f>
        <v>0.632455532033676</v>
      </c>
      <c r="T168" s="22" t="n">
        <f aca="false">P168/R168</f>
        <v>0.583333333333333</v>
      </c>
      <c r="U168" s="23" t="str">
        <f aca="false">IF(T168="","",IF(T168&gt;1.99,"**** Limited-UP ****",IF(T168&lt;0.5,"++++ Replete-UP ++++","&lt; 2-fold")))</f>
        <v>&lt; 2-fold</v>
      </c>
      <c r="V168" s="0" t="n">
        <v>7.370598534</v>
      </c>
      <c r="W168" s="0" t="n">
        <v>7.584325929</v>
      </c>
      <c r="X168" s="0" t="n">
        <v>0.971819856240253</v>
      </c>
      <c r="Y168" s="0" t="n">
        <v>1.02899729160584</v>
      </c>
      <c r="Z168" s="0" t="n">
        <v>1</v>
      </c>
      <c r="AA168" s="0" t="s">
        <v>35</v>
      </c>
      <c r="AB168" s="0" t="s">
        <v>35</v>
      </c>
      <c r="AC168" s="0" t="s">
        <v>35</v>
      </c>
    </row>
    <row r="169" customFormat="false" ht="16.5" hidden="false" customHeight="true" outlineLevel="0" collapsed="false">
      <c r="A169" s="0" t="s">
        <v>520</v>
      </c>
      <c r="B169" s="1" t="n">
        <v>9830</v>
      </c>
      <c r="C169" s="2" t="n">
        <v>4</v>
      </c>
      <c r="D169" s="2" t="n">
        <v>4</v>
      </c>
      <c r="E169" s="2" t="n">
        <v>5</v>
      </c>
      <c r="F169" s="2" t="n">
        <v>5</v>
      </c>
      <c r="G169" s="2" t="n">
        <v>4</v>
      </c>
      <c r="H169" s="2" t="n">
        <v>5</v>
      </c>
      <c r="I169" s="2" t="n">
        <v>7</v>
      </c>
      <c r="J169" s="2" t="n">
        <v>7</v>
      </c>
      <c r="K169" s="2" t="n">
        <v>7</v>
      </c>
      <c r="L169" s="2" t="n">
        <v>7</v>
      </c>
      <c r="M169" s="2" t="n">
        <v>7</v>
      </c>
      <c r="N169" s="2" t="n">
        <v>7</v>
      </c>
      <c r="O169" s="0" t="s">
        <v>521</v>
      </c>
      <c r="P169" s="22" t="n">
        <f aca="false">AVERAGE(C169:H169)</f>
        <v>4.5</v>
      </c>
      <c r="Q169" s="22" t="n">
        <f aca="false">STDEV(C169:H169)</f>
        <v>0.547722557505166</v>
      </c>
      <c r="R169" s="22" t="n">
        <f aca="false">AVERAGE(I169:N169)</f>
        <v>7</v>
      </c>
      <c r="S169" s="22" t="n">
        <f aca="false">STDEV(I169:N169)</f>
        <v>0</v>
      </c>
      <c r="T169" s="22" t="n">
        <f aca="false">P169/R169</f>
        <v>0.642857142857143</v>
      </c>
      <c r="U169" s="23" t="str">
        <f aca="false">IF(T169="","",IF(T169&gt;1.99,"**** Limited-UP ****",IF(T169&lt;0.5,"++++ Replete-UP ++++","&lt; 2-fold")))</f>
        <v>&lt; 2-fold</v>
      </c>
      <c r="V169" s="0" t="n">
        <v>129.6183035</v>
      </c>
      <c r="W169" s="0" t="n">
        <v>167.3341805</v>
      </c>
      <c r="X169" s="0" t="n">
        <v>0.774607453854893</v>
      </c>
      <c r="Y169" s="0" t="n">
        <v>1.29097647463038</v>
      </c>
      <c r="Z169" s="0" t="n">
        <v>0.922612800046678</v>
      </c>
      <c r="AA169" s="0" t="s">
        <v>522</v>
      </c>
      <c r="AB169" s="0" t="s">
        <v>523</v>
      </c>
      <c r="AC169" s="0" t="s">
        <v>35</v>
      </c>
    </row>
    <row r="170" customFormat="false" ht="16.5" hidden="false" customHeight="true" outlineLevel="0" collapsed="false">
      <c r="A170" s="0" t="s">
        <v>524</v>
      </c>
      <c r="B170" s="1" t="n">
        <v>9852</v>
      </c>
      <c r="C170" s="2" t="n">
        <v>1</v>
      </c>
      <c r="D170" s="2" t="n">
        <v>2</v>
      </c>
      <c r="E170" s="2" t="n">
        <v>0</v>
      </c>
      <c r="F170" s="2" t="n">
        <v>1</v>
      </c>
      <c r="G170" s="2" t="n">
        <v>1</v>
      </c>
      <c r="H170" s="2" t="n">
        <v>2</v>
      </c>
      <c r="I170" s="2" t="n">
        <v>2</v>
      </c>
      <c r="J170" s="2" t="n">
        <v>1</v>
      </c>
      <c r="K170" s="2" t="n">
        <v>1</v>
      </c>
      <c r="L170" s="2" t="n">
        <v>1</v>
      </c>
      <c r="M170" s="2" t="n">
        <v>2</v>
      </c>
      <c r="N170" s="2" t="n">
        <v>1</v>
      </c>
      <c r="O170" s="0" t="s">
        <v>525</v>
      </c>
      <c r="P170" s="22" t="n">
        <f aca="false">AVERAGE(C170:H170)</f>
        <v>1.16666666666667</v>
      </c>
      <c r="Q170" s="22" t="n">
        <f aca="false">STDEV(C170:H170)</f>
        <v>0.752772652709081</v>
      </c>
      <c r="R170" s="22" t="n">
        <f aca="false">AVERAGE(I170:N170)</f>
        <v>1.33333333333333</v>
      </c>
      <c r="S170" s="22" t="n">
        <f aca="false">STDEV(I170:N170)</f>
        <v>0.516397779494322</v>
      </c>
      <c r="T170" s="22" t="n">
        <f aca="false">P170/R170</f>
        <v>0.875</v>
      </c>
      <c r="U170" s="23" t="str">
        <f aca="false">IF(T170="","",IF(T170&gt;1.99,"**** Limited-UP ****",IF(T170&lt;0.5,"++++ Replete-UP ++++","&lt; 2-fold")))</f>
        <v>&lt; 2-fold</v>
      </c>
      <c r="V170" s="0" t="n">
        <v>88.52163289</v>
      </c>
      <c r="W170" s="0" t="n">
        <v>103.3863377</v>
      </c>
      <c r="X170" s="0" t="n">
        <v>0.85622176836234</v>
      </c>
      <c r="Y170" s="0" t="n">
        <v>1.16792171952444</v>
      </c>
      <c r="Z170" s="0" t="n">
        <v>1</v>
      </c>
      <c r="AA170" s="0" t="s">
        <v>526</v>
      </c>
      <c r="AB170" s="0" t="s">
        <v>527</v>
      </c>
      <c r="AC170" s="0" t="s">
        <v>528</v>
      </c>
    </row>
    <row r="171" customFormat="false" ht="16.5" hidden="false" customHeight="true" outlineLevel="0" collapsed="false">
      <c r="A171" s="0" t="s">
        <v>529</v>
      </c>
      <c r="B171" s="1" t="n">
        <v>9943</v>
      </c>
      <c r="C171" s="2" t="n">
        <v>0</v>
      </c>
      <c r="D171" s="2" t="n">
        <v>1</v>
      </c>
      <c r="E171" s="2" t="n">
        <v>2</v>
      </c>
      <c r="F171" s="2" t="n">
        <v>1</v>
      </c>
      <c r="G171" s="2" t="n">
        <v>2</v>
      </c>
      <c r="H171" s="2" t="n">
        <v>1</v>
      </c>
      <c r="I171" s="2" t="n">
        <v>1</v>
      </c>
      <c r="J171" s="2" t="n">
        <v>1</v>
      </c>
      <c r="K171" s="2" t="n">
        <v>1</v>
      </c>
      <c r="L171" s="2" t="n">
        <v>1</v>
      </c>
      <c r="M171" s="2" t="n">
        <v>1</v>
      </c>
      <c r="N171" s="2" t="n">
        <v>1</v>
      </c>
      <c r="O171" s="0" t="s">
        <v>530</v>
      </c>
      <c r="P171" s="22" t="n">
        <f aca="false">AVERAGE(C171:H171)</f>
        <v>1.16666666666667</v>
      </c>
      <c r="Q171" s="22" t="n">
        <f aca="false">STDEV(C171:H171)</f>
        <v>0.752772652709081</v>
      </c>
      <c r="R171" s="22" t="n">
        <f aca="false">AVERAGE(I171:N171)</f>
        <v>1</v>
      </c>
      <c r="S171" s="22" t="n">
        <f aca="false">STDEV(I171:N171)</f>
        <v>0</v>
      </c>
      <c r="T171" s="22" t="n">
        <f aca="false">P171/R171</f>
        <v>1.16666666666667</v>
      </c>
      <c r="U171" s="23" t="str">
        <f aca="false">IF(T171="","",IF(T171&gt;1.99,"**** Limited-UP ****",IF(T171&lt;0.5,"++++ Replete-UP ++++","&lt; 2-fold")))</f>
        <v>&lt; 2-fold</v>
      </c>
      <c r="V171" s="0" t="n">
        <v>21.06948874</v>
      </c>
      <c r="W171" s="0" t="n">
        <v>28.74060352</v>
      </c>
      <c r="X171" s="0" t="n">
        <v>0.733091381513202</v>
      </c>
      <c r="Y171" s="0" t="n">
        <v>1.36408642253557</v>
      </c>
      <c r="Z171" s="0" t="n">
        <v>0.885026385377105</v>
      </c>
      <c r="AA171" s="0" t="s">
        <v>35</v>
      </c>
      <c r="AB171" s="0" t="s">
        <v>35</v>
      </c>
      <c r="AC171" s="0" t="s">
        <v>35</v>
      </c>
    </row>
    <row r="172" customFormat="false" ht="16.5" hidden="false" customHeight="true" outlineLevel="0" collapsed="false">
      <c r="A172" s="0" t="s">
        <v>531</v>
      </c>
      <c r="B172" s="1" t="n">
        <v>10233</v>
      </c>
      <c r="C172" s="2" t="n">
        <v>1</v>
      </c>
      <c r="D172" s="2" t="n">
        <v>1</v>
      </c>
      <c r="E172" s="2" t="n">
        <v>1</v>
      </c>
      <c r="F172" s="2" t="n">
        <v>0</v>
      </c>
      <c r="G172" s="2" t="n">
        <v>1</v>
      </c>
      <c r="H172" s="2" t="n">
        <v>1</v>
      </c>
      <c r="I172" s="2" t="n">
        <v>1</v>
      </c>
      <c r="J172" s="2" t="n">
        <v>1</v>
      </c>
      <c r="K172" s="2" t="n">
        <v>3</v>
      </c>
      <c r="L172" s="2" t="n">
        <v>1</v>
      </c>
      <c r="M172" s="2" t="n">
        <v>1</v>
      </c>
      <c r="N172" s="2" t="n">
        <v>2</v>
      </c>
      <c r="O172" s="0" t="s">
        <v>532</v>
      </c>
      <c r="P172" s="22" t="n">
        <f aca="false">AVERAGE(C172:H172)</f>
        <v>0.833333333333333</v>
      </c>
      <c r="Q172" s="22" t="n">
        <f aca="false">STDEV(C172:H172)</f>
        <v>0.408248290463863</v>
      </c>
      <c r="R172" s="22" t="n">
        <f aca="false">AVERAGE(I172:N172)</f>
        <v>1.5</v>
      </c>
      <c r="S172" s="22" t="n">
        <f aca="false">STDEV(I172:N172)</f>
        <v>0.836660026534076</v>
      </c>
      <c r="T172" s="22" t="n">
        <f aca="false">P172/R172</f>
        <v>0.555555555555556</v>
      </c>
      <c r="U172" s="23" t="str">
        <f aca="false">IF(T172="","",IF(T172&gt;1.99,"**** Limited-UP ****",IF(T172&lt;0.5,"++++ Replete-UP ++++","&lt; 2-fold")))</f>
        <v>&lt; 2-fold</v>
      </c>
      <c r="V172" s="0" t="n">
        <v>40.94776963</v>
      </c>
      <c r="W172" s="0" t="n">
        <v>68.73794342</v>
      </c>
      <c r="X172" s="0" t="n">
        <v>0.595708390339852</v>
      </c>
      <c r="Y172" s="0" t="n">
        <v>1.67867368701908</v>
      </c>
      <c r="Z172" s="0" t="n">
        <v>0.465880589549441</v>
      </c>
      <c r="AA172" s="0" t="s">
        <v>161</v>
      </c>
      <c r="AB172" s="0" t="s">
        <v>533</v>
      </c>
      <c r="AC172" s="0" t="s">
        <v>35</v>
      </c>
    </row>
    <row r="173" customFormat="false" ht="16.5" hidden="false" customHeight="true" outlineLevel="0" collapsed="false">
      <c r="A173" s="0" t="s">
        <v>534</v>
      </c>
      <c r="B173" s="1" t="n">
        <v>10234</v>
      </c>
      <c r="C173" s="2" t="n">
        <v>33</v>
      </c>
      <c r="D173" s="2" t="n">
        <v>37</v>
      </c>
      <c r="E173" s="2" t="n">
        <v>32</v>
      </c>
      <c r="F173" s="2" t="n">
        <v>35</v>
      </c>
      <c r="G173" s="2" t="n">
        <v>34</v>
      </c>
      <c r="H173" s="2" t="n">
        <v>29</v>
      </c>
      <c r="I173" s="2" t="n">
        <v>37</v>
      </c>
      <c r="J173" s="2" t="n">
        <v>30</v>
      </c>
      <c r="K173" s="2" t="n">
        <v>37</v>
      </c>
      <c r="L173" s="2" t="n">
        <v>29</v>
      </c>
      <c r="M173" s="2" t="n">
        <v>27</v>
      </c>
      <c r="N173" s="2" t="n">
        <v>28</v>
      </c>
      <c r="O173" s="0" t="s">
        <v>408</v>
      </c>
      <c r="P173" s="22" t="n">
        <f aca="false">AVERAGE(C173:H173)</f>
        <v>33.3333333333333</v>
      </c>
      <c r="Q173" s="22" t="n">
        <f aca="false">STDEV(C173:H173)</f>
        <v>2.73252020425589</v>
      </c>
      <c r="R173" s="22" t="n">
        <f aca="false">AVERAGE(I173:N173)</f>
        <v>31.3333333333333</v>
      </c>
      <c r="S173" s="22" t="n">
        <f aca="false">STDEV(I173:N173)</f>
        <v>4.5018514709691</v>
      </c>
      <c r="T173" s="22" t="n">
        <f aca="false">P173/R173</f>
        <v>1.06382978723404</v>
      </c>
      <c r="U173" s="23" t="str">
        <f aca="false">IF(T173="","",IF(T173&gt;1.99,"**** Limited-UP ****",IF(T173&lt;0.5,"++++ Replete-UP ++++","&lt; 2-fold")))</f>
        <v>&lt; 2-fold</v>
      </c>
      <c r="V173" s="0" t="n">
        <v>26.42992403</v>
      </c>
      <c r="W173" s="0" t="n">
        <v>30.41713872</v>
      </c>
      <c r="X173" s="0" t="n">
        <v>0.868915524017441</v>
      </c>
      <c r="Y173" s="0" t="n">
        <v>1.15085986193052</v>
      </c>
      <c r="Z173" s="0" t="n">
        <v>1</v>
      </c>
      <c r="AA173" s="0" t="s">
        <v>161</v>
      </c>
      <c r="AB173" s="0" t="s">
        <v>35</v>
      </c>
      <c r="AC173" s="0" t="s">
        <v>35</v>
      </c>
    </row>
    <row r="174" customFormat="false" ht="16.5" hidden="false" customHeight="true" outlineLevel="0" collapsed="false">
      <c r="A174" s="0" t="s">
        <v>535</v>
      </c>
      <c r="B174" s="1" t="n">
        <v>10417</v>
      </c>
      <c r="C174" s="2" t="n">
        <v>15</v>
      </c>
      <c r="D174" s="2" t="n">
        <v>16</v>
      </c>
      <c r="E174" s="2" t="n">
        <v>15</v>
      </c>
      <c r="F174" s="2" t="n">
        <v>15</v>
      </c>
      <c r="G174" s="2" t="n">
        <v>17</v>
      </c>
      <c r="H174" s="2" t="n">
        <v>12</v>
      </c>
      <c r="I174" s="2" t="n">
        <v>10</v>
      </c>
      <c r="J174" s="2" t="n">
        <v>14</v>
      </c>
      <c r="K174" s="2" t="n">
        <v>11</v>
      </c>
      <c r="L174" s="2" t="n">
        <v>13</v>
      </c>
      <c r="M174" s="2" t="n">
        <v>13</v>
      </c>
      <c r="N174" s="2" t="n">
        <v>12</v>
      </c>
      <c r="O174" s="0" t="s">
        <v>341</v>
      </c>
      <c r="P174" s="22" t="n">
        <f aca="false">AVERAGE(C174:H174)</f>
        <v>15</v>
      </c>
      <c r="Q174" s="22" t="n">
        <f aca="false">STDEV(C174:H174)</f>
        <v>1.67332005306815</v>
      </c>
      <c r="R174" s="22" t="n">
        <f aca="false">AVERAGE(I174:N174)</f>
        <v>12.1666666666667</v>
      </c>
      <c r="S174" s="22" t="n">
        <f aca="false">STDEV(I174:N174)</f>
        <v>1.47196014438797</v>
      </c>
      <c r="T174" s="22" t="n">
        <f aca="false">P174/R174</f>
        <v>1.23287671232877</v>
      </c>
      <c r="U174" s="23" t="str">
        <f aca="false">IF(T174="","",IF(T174&gt;1.99,"**** Limited-UP ****",IF(T174&lt;0.5,"++++ Replete-UP ++++","&lt; 2-fold")))</f>
        <v>&lt; 2-fold</v>
      </c>
      <c r="V174" s="0" t="s">
        <v>35</v>
      </c>
      <c r="W174" s="0" t="s">
        <v>35</v>
      </c>
      <c r="X174" s="0" t="s">
        <v>35</v>
      </c>
      <c r="Y174" s="0" t="s">
        <v>35</v>
      </c>
      <c r="Z174" s="0" t="s">
        <v>35</v>
      </c>
      <c r="AA174" s="0" t="s">
        <v>35</v>
      </c>
      <c r="AB174" s="0" t="s">
        <v>35</v>
      </c>
      <c r="AC174" s="0" t="s">
        <v>35</v>
      </c>
    </row>
    <row r="175" customFormat="false" ht="16.5" hidden="false" customHeight="true" outlineLevel="0" collapsed="false">
      <c r="A175" s="0" t="s">
        <v>536</v>
      </c>
      <c r="B175" s="1" t="n">
        <v>10527</v>
      </c>
      <c r="C175" s="2" t="n">
        <v>2</v>
      </c>
      <c r="D175" s="2" t="n">
        <v>1</v>
      </c>
      <c r="E175" s="2" t="n">
        <v>1</v>
      </c>
      <c r="F175" s="2" t="n">
        <v>3</v>
      </c>
      <c r="G175" s="2" t="n">
        <v>1</v>
      </c>
      <c r="H175" s="2" t="n">
        <v>1</v>
      </c>
      <c r="I175" s="2" t="n">
        <v>1</v>
      </c>
      <c r="J175" s="2" t="n">
        <v>1</v>
      </c>
      <c r="K175" s="2" t="n">
        <v>2</v>
      </c>
      <c r="L175" s="2" t="n">
        <v>1</v>
      </c>
      <c r="M175" s="2" t="n">
        <v>1</v>
      </c>
      <c r="N175" s="2" t="n">
        <v>1</v>
      </c>
      <c r="O175" s="0" t="s">
        <v>537</v>
      </c>
      <c r="P175" s="22" t="n">
        <f aca="false">AVERAGE(C175:H175)</f>
        <v>1.5</v>
      </c>
      <c r="Q175" s="22" t="n">
        <f aca="false">STDEV(C175:H175)</f>
        <v>0.836660026534076</v>
      </c>
      <c r="R175" s="22" t="n">
        <f aca="false">AVERAGE(I175:N175)</f>
        <v>1.16666666666667</v>
      </c>
      <c r="S175" s="22" t="n">
        <f aca="false">STDEV(I175:N175)</f>
        <v>0.408248290463863</v>
      </c>
      <c r="T175" s="22" t="n">
        <f aca="false">P175/R175</f>
        <v>1.28571428571429</v>
      </c>
      <c r="U175" s="23" t="str">
        <f aca="false">IF(T175="","",IF(T175&gt;1.99,"**** Limited-UP ****",IF(T175&lt;0.5,"++++ Replete-UP ++++","&lt; 2-fold")))</f>
        <v>&lt; 2-fold</v>
      </c>
      <c r="V175" s="0" t="s">
        <v>35</v>
      </c>
      <c r="W175" s="0" t="s">
        <v>35</v>
      </c>
      <c r="X175" s="0" t="s">
        <v>35</v>
      </c>
      <c r="Y175" s="0" t="s">
        <v>35</v>
      </c>
      <c r="Z175" s="0" t="s">
        <v>35</v>
      </c>
      <c r="AA175" s="0" t="s">
        <v>35</v>
      </c>
      <c r="AB175" s="0" t="s">
        <v>538</v>
      </c>
      <c r="AC175" s="0" t="s">
        <v>35</v>
      </c>
    </row>
    <row r="176" customFormat="false" ht="16.5" hidden="false" customHeight="true" outlineLevel="0" collapsed="false">
      <c r="A176" s="0" t="s">
        <v>539</v>
      </c>
      <c r="B176" s="1" t="n">
        <v>10567</v>
      </c>
      <c r="C176" s="2" t="n">
        <v>2</v>
      </c>
      <c r="D176" s="2" t="n">
        <v>1</v>
      </c>
      <c r="E176" s="2" t="n">
        <v>1</v>
      </c>
      <c r="F176" s="2" t="n">
        <v>1</v>
      </c>
      <c r="G176" s="2" t="n">
        <v>1</v>
      </c>
      <c r="H176" s="2" t="n">
        <v>0</v>
      </c>
      <c r="I176" s="2" t="n">
        <v>1</v>
      </c>
      <c r="J176" s="2" t="n">
        <v>2</v>
      </c>
      <c r="K176" s="2" t="n">
        <v>2</v>
      </c>
      <c r="L176" s="2" t="n">
        <v>1</v>
      </c>
      <c r="M176" s="2" t="n">
        <v>1</v>
      </c>
      <c r="N176" s="2" t="n">
        <v>2</v>
      </c>
      <c r="O176" s="0" t="s">
        <v>242</v>
      </c>
      <c r="P176" s="22" t="n">
        <f aca="false">AVERAGE(C176:H176)</f>
        <v>1</v>
      </c>
      <c r="Q176" s="22" t="n">
        <f aca="false">STDEV(C176:H176)</f>
        <v>0.632455532033676</v>
      </c>
      <c r="R176" s="22" t="n">
        <f aca="false">AVERAGE(I176:N176)</f>
        <v>1.5</v>
      </c>
      <c r="S176" s="22" t="n">
        <f aca="false">STDEV(I176:N176)</f>
        <v>0.547722557505166</v>
      </c>
      <c r="T176" s="22" t="n">
        <f aca="false">P176/R176</f>
        <v>0.666666666666667</v>
      </c>
      <c r="U176" s="23" t="str">
        <f aca="false">IF(T176="","",IF(T176&gt;1.99,"**** Limited-UP ****",IF(T176&lt;0.5,"++++ Replete-UP ++++","&lt; 2-fold")))</f>
        <v>&lt; 2-fold</v>
      </c>
      <c r="V176" s="0" t="n">
        <v>55.24226376</v>
      </c>
      <c r="W176" s="0" t="n">
        <v>60.35526739</v>
      </c>
      <c r="X176" s="0" t="n">
        <v>0.915284881484144</v>
      </c>
      <c r="Y176" s="0" t="n">
        <v>1.09255601204566</v>
      </c>
      <c r="Z176" s="0" t="n">
        <v>1</v>
      </c>
      <c r="AA176" s="0" t="s">
        <v>40</v>
      </c>
      <c r="AB176" s="0" t="s">
        <v>540</v>
      </c>
      <c r="AC176" s="0" t="s">
        <v>541</v>
      </c>
    </row>
    <row r="177" customFormat="false" ht="16.5" hidden="false" customHeight="true" outlineLevel="0" collapsed="false">
      <c r="A177" s="0" t="s">
        <v>542</v>
      </c>
      <c r="B177" s="1" t="n">
        <v>11068</v>
      </c>
      <c r="C177" s="2" t="n">
        <v>9</v>
      </c>
      <c r="D177" s="2" t="n">
        <v>6</v>
      </c>
      <c r="E177" s="2" t="n">
        <v>6</v>
      </c>
      <c r="F177" s="2" t="n">
        <v>8</v>
      </c>
      <c r="G177" s="2" t="n">
        <v>8</v>
      </c>
      <c r="H177" s="2" t="n">
        <v>3</v>
      </c>
      <c r="I177" s="2" t="n">
        <v>5</v>
      </c>
      <c r="J177" s="2" t="n">
        <v>4</v>
      </c>
      <c r="K177" s="2" t="n">
        <v>3</v>
      </c>
      <c r="L177" s="2" t="n">
        <v>3</v>
      </c>
      <c r="M177" s="2" t="n">
        <v>4</v>
      </c>
      <c r="N177" s="2" t="n">
        <v>6</v>
      </c>
      <c r="O177" s="0" t="s">
        <v>543</v>
      </c>
      <c r="P177" s="22" t="n">
        <f aca="false">AVERAGE(C177:H177)</f>
        <v>6.66666666666667</v>
      </c>
      <c r="Q177" s="22" t="n">
        <f aca="false">STDEV(C177:H177)</f>
        <v>2.16024689946929</v>
      </c>
      <c r="R177" s="22" t="n">
        <f aca="false">AVERAGE(I177:N177)</f>
        <v>4.16666666666667</v>
      </c>
      <c r="S177" s="22" t="n">
        <f aca="false">STDEV(I177:N177)</f>
        <v>1.16904519445001</v>
      </c>
      <c r="T177" s="22" t="n">
        <f aca="false">P177/R177</f>
        <v>1.6</v>
      </c>
      <c r="U177" s="23" t="str">
        <f aca="false">IF(T177="","",IF(T177&gt;1.99,"**** Limited-UP ****",IF(T177&lt;0.5,"++++ Replete-UP ++++","&lt; 2-fold")))</f>
        <v>&lt; 2-fold</v>
      </c>
      <c r="V177" s="0" t="s">
        <v>35</v>
      </c>
      <c r="W177" s="0" t="s">
        <v>35</v>
      </c>
      <c r="X177" s="0" t="s">
        <v>35</v>
      </c>
      <c r="Y177" s="0" t="s">
        <v>35</v>
      </c>
      <c r="Z177" s="0" t="s">
        <v>35</v>
      </c>
      <c r="AA177" s="0" t="s">
        <v>544</v>
      </c>
      <c r="AB177" s="0" t="s">
        <v>545</v>
      </c>
      <c r="AC177" s="0" t="s">
        <v>255</v>
      </c>
    </row>
    <row r="178" customFormat="false" ht="16.5" hidden="false" customHeight="true" outlineLevel="0" collapsed="false">
      <c r="A178" s="0" t="s">
        <v>546</v>
      </c>
      <c r="B178" s="1" t="n">
        <v>11111</v>
      </c>
      <c r="C178" s="2" t="n">
        <v>1</v>
      </c>
      <c r="D178" s="2" t="n">
        <v>1</v>
      </c>
      <c r="E178" s="2" t="n">
        <v>1</v>
      </c>
      <c r="F178" s="2" t="n">
        <v>1</v>
      </c>
      <c r="G178" s="2" t="n">
        <v>1</v>
      </c>
      <c r="H178" s="2" t="n">
        <v>0</v>
      </c>
      <c r="I178" s="2" t="n">
        <v>1</v>
      </c>
      <c r="J178" s="2" t="n">
        <v>1</v>
      </c>
      <c r="K178" s="2" t="n">
        <v>2</v>
      </c>
      <c r="L178" s="2" t="n">
        <v>1</v>
      </c>
      <c r="M178" s="2" t="n">
        <v>1</v>
      </c>
      <c r="N178" s="2" t="n">
        <v>1</v>
      </c>
      <c r="O178" s="0" t="s">
        <v>311</v>
      </c>
      <c r="P178" s="22" t="n">
        <f aca="false">AVERAGE(C178:H178)</f>
        <v>0.833333333333333</v>
      </c>
      <c r="Q178" s="22" t="n">
        <f aca="false">STDEV(C178:H178)</f>
        <v>0.408248290463863</v>
      </c>
      <c r="R178" s="22" t="n">
        <f aca="false">AVERAGE(I178:N178)</f>
        <v>1.16666666666667</v>
      </c>
      <c r="S178" s="22" t="n">
        <f aca="false">STDEV(I178:N178)</f>
        <v>0.408248290463863</v>
      </c>
      <c r="T178" s="22" t="n">
        <f aca="false">P178/R178</f>
        <v>0.714285714285714</v>
      </c>
      <c r="U178" s="23" t="str">
        <f aca="false">IF(T178="","",IF(T178&gt;1.99,"**** Limited-UP ****",IF(T178&lt;0.5,"++++ Replete-UP ++++","&lt; 2-fold")))</f>
        <v>&lt; 2-fold</v>
      </c>
      <c r="V178" s="0" t="s">
        <v>35</v>
      </c>
      <c r="W178" s="0" t="s">
        <v>35</v>
      </c>
      <c r="X178" s="0" t="s">
        <v>35</v>
      </c>
      <c r="Y178" s="0" t="s">
        <v>35</v>
      </c>
      <c r="Z178" s="0" t="s">
        <v>35</v>
      </c>
      <c r="AA178" s="0" t="s">
        <v>547</v>
      </c>
      <c r="AB178" s="0" t="s">
        <v>302</v>
      </c>
      <c r="AC178" s="0" t="s">
        <v>548</v>
      </c>
    </row>
    <row r="179" customFormat="false" ht="16.5" hidden="false" customHeight="true" outlineLevel="0" collapsed="false">
      <c r="A179" s="0" t="s">
        <v>549</v>
      </c>
      <c r="B179" s="1" t="n">
        <v>11175</v>
      </c>
      <c r="C179" s="2" t="n">
        <v>1</v>
      </c>
      <c r="D179" s="2" t="n">
        <v>2</v>
      </c>
      <c r="E179" s="2" t="n">
        <v>1</v>
      </c>
      <c r="F179" s="2" t="n">
        <v>0</v>
      </c>
      <c r="G179" s="2" t="n">
        <v>1</v>
      </c>
      <c r="H179" s="2" t="n">
        <v>2</v>
      </c>
      <c r="I179" s="2" t="n">
        <v>1</v>
      </c>
      <c r="J179" s="2" t="n">
        <v>1</v>
      </c>
      <c r="K179" s="2" t="n">
        <v>0</v>
      </c>
      <c r="L179" s="2" t="n">
        <v>2</v>
      </c>
      <c r="M179" s="2" t="n">
        <v>1</v>
      </c>
      <c r="N179" s="2" t="n">
        <v>1</v>
      </c>
      <c r="O179" s="0" t="s">
        <v>367</v>
      </c>
      <c r="P179" s="22" t="n">
        <f aca="false">AVERAGE(C179:H179)</f>
        <v>1.16666666666667</v>
      </c>
      <c r="Q179" s="22" t="n">
        <f aca="false">STDEV(C179:H179)</f>
        <v>0.752772652709081</v>
      </c>
      <c r="R179" s="22" t="n">
        <f aca="false">AVERAGE(I179:N179)</f>
        <v>1</v>
      </c>
      <c r="S179" s="22" t="n">
        <f aca="false">STDEV(I179:N179)</f>
        <v>0.632455532033676</v>
      </c>
      <c r="T179" s="22" t="n">
        <f aca="false">P179/R179</f>
        <v>1.16666666666667</v>
      </c>
      <c r="U179" s="23" t="str">
        <f aca="false">IF(T179="","",IF(T179&gt;1.99,"**** Limited-UP ****",IF(T179&lt;0.5,"++++ Replete-UP ++++","&lt; 2-fold")))</f>
        <v>&lt; 2-fold</v>
      </c>
      <c r="V179" s="0" t="s">
        <v>35</v>
      </c>
      <c r="W179" s="0" t="s">
        <v>35</v>
      </c>
      <c r="X179" s="0" t="s">
        <v>35</v>
      </c>
      <c r="Y179" s="0" t="s">
        <v>35</v>
      </c>
      <c r="Z179" s="0" t="s">
        <v>35</v>
      </c>
      <c r="AA179" s="0" t="s">
        <v>35</v>
      </c>
      <c r="AB179" s="0" t="s">
        <v>550</v>
      </c>
      <c r="AC179" s="0" t="s">
        <v>35</v>
      </c>
    </row>
    <row r="180" customFormat="false" ht="16.5" hidden="false" customHeight="true" outlineLevel="0" collapsed="false">
      <c r="A180" s="0" t="s">
        <v>551</v>
      </c>
      <c r="B180" s="1" t="n">
        <v>11332</v>
      </c>
      <c r="C180" s="2" t="n">
        <v>1</v>
      </c>
      <c r="D180" s="2" t="n">
        <v>1</v>
      </c>
      <c r="E180" s="2" t="n">
        <v>0</v>
      </c>
      <c r="F180" s="2" t="n">
        <v>2</v>
      </c>
      <c r="G180" s="2" t="n">
        <v>1</v>
      </c>
      <c r="H180" s="2" t="n">
        <v>1</v>
      </c>
      <c r="I180" s="2" t="n">
        <v>1</v>
      </c>
      <c r="J180" s="2" t="n">
        <v>1</v>
      </c>
      <c r="K180" s="2" t="n">
        <v>1</v>
      </c>
      <c r="L180" s="2" t="n">
        <v>1</v>
      </c>
      <c r="M180" s="2" t="n">
        <v>1</v>
      </c>
      <c r="N180" s="2" t="n">
        <v>1</v>
      </c>
      <c r="O180" s="0" t="s">
        <v>552</v>
      </c>
      <c r="P180" s="22" t="n">
        <f aca="false">AVERAGE(C180:H180)</f>
        <v>1</v>
      </c>
      <c r="Q180" s="22" t="n">
        <f aca="false">STDEV(C180:H180)</f>
        <v>0.632455532033676</v>
      </c>
      <c r="R180" s="22" t="n">
        <f aca="false">AVERAGE(I180:N180)</f>
        <v>1</v>
      </c>
      <c r="S180" s="22" t="n">
        <f aca="false">STDEV(I180:N180)</f>
        <v>0</v>
      </c>
      <c r="T180" s="22" t="n">
        <f aca="false">P180/R180</f>
        <v>1</v>
      </c>
      <c r="U180" s="23" t="str">
        <f aca="false">IF(T180="","",IF(T180&gt;1.99,"**** Limited-UP ****",IF(T180&lt;0.5,"++++ Replete-UP ++++","&lt; 2-fold")))</f>
        <v>&lt; 2-fold</v>
      </c>
      <c r="V180" s="0" t="s">
        <v>35</v>
      </c>
      <c r="W180" s="0" t="s">
        <v>35</v>
      </c>
      <c r="X180" s="0" t="s">
        <v>35</v>
      </c>
      <c r="Y180" s="0" t="s">
        <v>35</v>
      </c>
      <c r="Z180" s="0" t="s">
        <v>35</v>
      </c>
      <c r="AA180" s="0" t="s">
        <v>150</v>
      </c>
      <c r="AB180" s="0" t="s">
        <v>553</v>
      </c>
      <c r="AC180" s="0" t="s">
        <v>554</v>
      </c>
    </row>
    <row r="181" customFormat="false" ht="16.5" hidden="false" customHeight="true" outlineLevel="0" collapsed="false">
      <c r="A181" s="0" t="s">
        <v>555</v>
      </c>
      <c r="B181" s="1" t="n">
        <v>11411</v>
      </c>
      <c r="C181" s="2" t="n">
        <v>10</v>
      </c>
      <c r="D181" s="2" t="n">
        <v>11</v>
      </c>
      <c r="E181" s="2" t="n">
        <v>11</v>
      </c>
      <c r="F181" s="2" t="n">
        <v>9</v>
      </c>
      <c r="G181" s="2" t="n">
        <v>10</v>
      </c>
      <c r="H181" s="2" t="n">
        <v>14</v>
      </c>
      <c r="I181" s="2" t="n">
        <v>12</v>
      </c>
      <c r="J181" s="2" t="n">
        <v>13</v>
      </c>
      <c r="K181" s="2" t="n">
        <v>13</v>
      </c>
      <c r="L181" s="2" t="n">
        <v>12</v>
      </c>
      <c r="M181" s="2" t="n">
        <v>15</v>
      </c>
      <c r="N181" s="2" t="n">
        <v>16</v>
      </c>
      <c r="O181" s="0" t="s">
        <v>266</v>
      </c>
      <c r="P181" s="22" t="n">
        <f aca="false">AVERAGE(C181:H181)</f>
        <v>10.8333333333333</v>
      </c>
      <c r="Q181" s="22" t="n">
        <f aca="false">STDEV(C181:H181)</f>
        <v>1.72240142436851</v>
      </c>
      <c r="R181" s="22" t="n">
        <f aca="false">AVERAGE(I181:N181)</f>
        <v>13.5</v>
      </c>
      <c r="S181" s="22" t="n">
        <f aca="false">STDEV(I181:N181)</f>
        <v>1.6431676725155</v>
      </c>
      <c r="T181" s="22" t="n">
        <f aca="false">P181/R181</f>
        <v>0.802469135802469</v>
      </c>
      <c r="U181" s="23" t="str">
        <f aca="false">IF(T181="","",IF(T181&gt;1.99,"**** Limited-UP ****",IF(T181&lt;0.5,"++++ Replete-UP ++++","&lt; 2-fold")))</f>
        <v>&lt; 2-fold</v>
      </c>
      <c r="V181" s="0" t="n">
        <v>75.86504955</v>
      </c>
      <c r="W181" s="0" t="n">
        <v>72.6498589</v>
      </c>
      <c r="X181" s="0" t="n">
        <v>1.04425597927761</v>
      </c>
      <c r="Y181" s="0" t="n">
        <v>0.95761960653725</v>
      </c>
      <c r="Z181" s="0" t="n">
        <v>1</v>
      </c>
      <c r="AA181" s="0" t="s">
        <v>556</v>
      </c>
      <c r="AB181" s="0" t="s">
        <v>557</v>
      </c>
      <c r="AC181" s="0" t="s">
        <v>558</v>
      </c>
    </row>
    <row r="182" customFormat="false" ht="16.5" hidden="false" customHeight="true" outlineLevel="0" collapsed="false">
      <c r="A182" s="0" t="s">
        <v>559</v>
      </c>
      <c r="B182" s="1" t="n">
        <v>11501</v>
      </c>
      <c r="C182" s="2" t="n">
        <v>5</v>
      </c>
      <c r="D182" s="2" t="n">
        <v>1</v>
      </c>
      <c r="E182" s="2" t="n">
        <v>1</v>
      </c>
      <c r="F182" s="2" t="n">
        <v>1</v>
      </c>
      <c r="G182" s="2" t="n">
        <v>1</v>
      </c>
      <c r="H182" s="2" t="n">
        <v>1</v>
      </c>
      <c r="I182" s="2" t="n">
        <v>1</v>
      </c>
      <c r="J182" s="2" t="n">
        <v>1</v>
      </c>
      <c r="K182" s="2" t="n">
        <v>5</v>
      </c>
      <c r="L182" s="2" t="n">
        <v>2</v>
      </c>
      <c r="M182" s="2" t="n">
        <v>2</v>
      </c>
      <c r="N182" s="2" t="n">
        <v>2</v>
      </c>
      <c r="O182" s="0" t="s">
        <v>359</v>
      </c>
      <c r="P182" s="22" t="n">
        <f aca="false">AVERAGE(C182:H182)</f>
        <v>1.66666666666667</v>
      </c>
      <c r="Q182" s="22" t="n">
        <f aca="false">STDEV(C182:H182)</f>
        <v>1.63299316185545</v>
      </c>
      <c r="R182" s="22" t="n">
        <f aca="false">AVERAGE(I182:N182)</f>
        <v>2.16666666666667</v>
      </c>
      <c r="S182" s="22" t="n">
        <f aca="false">STDEV(I182:N182)</f>
        <v>1.47196014438797</v>
      </c>
      <c r="T182" s="22" t="n">
        <f aca="false">P182/R182</f>
        <v>0.769230769230769</v>
      </c>
      <c r="U182" s="23" t="str">
        <f aca="false">IF(T182="","",IF(T182&gt;1.99,"**** Limited-UP ****",IF(T182&lt;0.5,"++++ Replete-UP ++++","&lt; 2-fold")))</f>
        <v>&lt; 2-fold</v>
      </c>
      <c r="V182" s="0" t="n">
        <v>992.8717378</v>
      </c>
      <c r="W182" s="0" t="n">
        <v>1265.863915</v>
      </c>
      <c r="X182" s="0" t="n">
        <v>0.784343187316466</v>
      </c>
      <c r="Y182" s="0" t="n">
        <v>1.27495210791768</v>
      </c>
      <c r="Z182" s="0" t="n">
        <v>0.930352658485243</v>
      </c>
      <c r="AA182" s="0" t="s">
        <v>78</v>
      </c>
      <c r="AB182" s="0" t="s">
        <v>35</v>
      </c>
      <c r="AC182" s="0" t="s">
        <v>35</v>
      </c>
    </row>
    <row r="183" customFormat="false" ht="16.5" hidden="false" customHeight="true" outlineLevel="0" collapsed="false">
      <c r="A183" s="0" t="s">
        <v>560</v>
      </c>
      <c r="B183" s="1" t="n">
        <v>12152</v>
      </c>
      <c r="C183" s="2" t="n">
        <v>7</v>
      </c>
      <c r="D183" s="2" t="n">
        <v>1</v>
      </c>
      <c r="E183" s="2" t="n">
        <v>3</v>
      </c>
      <c r="F183" s="2" t="n">
        <v>4</v>
      </c>
      <c r="G183" s="2" t="n">
        <v>4</v>
      </c>
      <c r="H183" s="2" t="n">
        <v>4</v>
      </c>
      <c r="I183" s="2" t="n">
        <v>5</v>
      </c>
      <c r="J183" s="2" t="n">
        <v>5</v>
      </c>
      <c r="K183" s="2" t="n">
        <v>3</v>
      </c>
      <c r="L183" s="2" t="n">
        <v>3</v>
      </c>
      <c r="M183" s="2" t="n">
        <v>2</v>
      </c>
      <c r="N183" s="2" t="n">
        <v>4</v>
      </c>
      <c r="O183" s="0" t="s">
        <v>561</v>
      </c>
      <c r="P183" s="22" t="n">
        <f aca="false">AVERAGE(C183:H183)</f>
        <v>3.83333333333333</v>
      </c>
      <c r="Q183" s="22" t="n">
        <f aca="false">STDEV(C183:H183)</f>
        <v>1.94079021706795</v>
      </c>
      <c r="R183" s="22" t="n">
        <f aca="false">AVERAGE(I183:N183)</f>
        <v>3.66666666666667</v>
      </c>
      <c r="S183" s="22" t="n">
        <f aca="false">STDEV(I183:N183)</f>
        <v>1.211060141639</v>
      </c>
      <c r="T183" s="22" t="n">
        <f aca="false">P183/R183</f>
        <v>1.04545454545455</v>
      </c>
      <c r="U183" s="23" t="str">
        <f aca="false">IF(T183="","",IF(T183&gt;1.99,"**** Limited-UP ****",IF(T183&lt;0.5,"++++ Replete-UP ++++","&lt; 2-fold")))</f>
        <v>&lt; 2-fold</v>
      </c>
      <c r="V183" s="0" t="n">
        <v>60.30489709</v>
      </c>
      <c r="W183" s="0" t="n">
        <v>57.9602171</v>
      </c>
      <c r="X183" s="0" t="n">
        <v>1.04045326445128</v>
      </c>
      <c r="Y183" s="0" t="n">
        <v>0.961119575637435</v>
      </c>
      <c r="Z183" s="0" t="n">
        <v>1</v>
      </c>
      <c r="AA183" s="0" t="s">
        <v>562</v>
      </c>
      <c r="AB183" s="0" t="s">
        <v>416</v>
      </c>
      <c r="AC183" s="0" t="s">
        <v>563</v>
      </c>
    </row>
    <row r="184" customFormat="false" ht="16.5" hidden="false" customHeight="true" outlineLevel="0" collapsed="false">
      <c r="A184" s="0" t="s">
        <v>564</v>
      </c>
      <c r="B184" s="1" t="n">
        <v>12191</v>
      </c>
      <c r="C184" s="2" t="n">
        <v>0</v>
      </c>
      <c r="D184" s="2" t="n">
        <v>1</v>
      </c>
      <c r="E184" s="2" t="n">
        <v>2</v>
      </c>
      <c r="F184" s="2" t="n">
        <v>1</v>
      </c>
      <c r="G184" s="2" t="n">
        <v>1</v>
      </c>
      <c r="H184" s="2" t="n">
        <v>1</v>
      </c>
      <c r="I184" s="2" t="n">
        <v>1</v>
      </c>
      <c r="J184" s="2" t="n">
        <v>1</v>
      </c>
      <c r="K184" s="2" t="n">
        <v>1</v>
      </c>
      <c r="L184" s="2" t="n">
        <v>1</v>
      </c>
      <c r="M184" s="2" t="n">
        <v>1</v>
      </c>
      <c r="N184" s="2" t="n">
        <v>0</v>
      </c>
      <c r="O184" s="0" t="s">
        <v>238</v>
      </c>
      <c r="P184" s="22" t="n">
        <f aca="false">AVERAGE(C184:H184)</f>
        <v>1</v>
      </c>
      <c r="Q184" s="22" t="n">
        <f aca="false">STDEV(C184:H184)</f>
        <v>0.632455532033676</v>
      </c>
      <c r="R184" s="22" t="n">
        <f aca="false">AVERAGE(I184:N184)</f>
        <v>0.833333333333333</v>
      </c>
      <c r="S184" s="22" t="n">
        <f aca="false">STDEV(I184:N184)</f>
        <v>0.408248290463863</v>
      </c>
      <c r="T184" s="22" t="n">
        <f aca="false">P184/R184</f>
        <v>1.2</v>
      </c>
      <c r="U184" s="23" t="str">
        <f aca="false">IF(T184="","",IF(T184&gt;1.99,"**** Limited-UP ****",IF(T184&lt;0.5,"++++ Replete-UP ++++","&lt; 2-fold")))</f>
        <v>&lt; 2-fold</v>
      </c>
      <c r="V184" s="0" t="n">
        <v>1.712361275</v>
      </c>
      <c r="W184" s="0" t="n">
        <v>1.995875244</v>
      </c>
      <c r="X184" s="0" t="n">
        <v>0.857950054818156</v>
      </c>
      <c r="Y184" s="0" t="n">
        <v>1.16556901463448</v>
      </c>
      <c r="Z184" s="0" t="n">
        <v>1</v>
      </c>
      <c r="AA184" s="0" t="s">
        <v>35</v>
      </c>
      <c r="AB184" s="0" t="s">
        <v>565</v>
      </c>
      <c r="AC184" s="0" t="s">
        <v>35</v>
      </c>
    </row>
    <row r="185" customFormat="false" ht="16.5" hidden="false" customHeight="true" outlineLevel="0" collapsed="false">
      <c r="A185" s="0" t="s">
        <v>566</v>
      </c>
      <c r="B185" s="1" t="n">
        <v>12594</v>
      </c>
      <c r="C185" s="2" t="n">
        <v>2</v>
      </c>
      <c r="D185" s="2" t="n">
        <v>2</v>
      </c>
      <c r="E185" s="2" t="n">
        <v>2</v>
      </c>
      <c r="F185" s="2" t="n">
        <v>2</v>
      </c>
      <c r="G185" s="2" t="n">
        <v>2</v>
      </c>
      <c r="H185" s="2" t="n">
        <v>0</v>
      </c>
      <c r="I185" s="2" t="n">
        <v>1</v>
      </c>
      <c r="J185" s="2" t="n">
        <v>1</v>
      </c>
      <c r="K185" s="2" t="n">
        <v>1</v>
      </c>
      <c r="L185" s="2" t="n">
        <v>1</v>
      </c>
      <c r="M185" s="2" t="n">
        <v>1</v>
      </c>
      <c r="N185" s="2" t="n">
        <v>1</v>
      </c>
      <c r="O185" s="0" t="s">
        <v>567</v>
      </c>
      <c r="P185" s="22" t="n">
        <f aca="false">AVERAGE(C185:H185)</f>
        <v>1.66666666666667</v>
      </c>
      <c r="Q185" s="22" t="n">
        <f aca="false">STDEV(C185:H185)</f>
        <v>0.816496580927726</v>
      </c>
      <c r="R185" s="22" t="n">
        <f aca="false">AVERAGE(I185:N185)</f>
        <v>1</v>
      </c>
      <c r="S185" s="22" t="n">
        <f aca="false">STDEV(I185:N185)</f>
        <v>0</v>
      </c>
      <c r="T185" s="22" t="n">
        <f aca="false">P185/R185</f>
        <v>1.66666666666667</v>
      </c>
      <c r="U185" s="23" t="str">
        <f aca="false">IF(T185="","",IF(T185&gt;1.99,"**** Limited-UP ****",IF(T185&lt;0.5,"++++ Replete-UP ++++","&lt; 2-fold")))</f>
        <v>&lt; 2-fold</v>
      </c>
      <c r="V185" s="0" t="n">
        <v>21.3672907</v>
      </c>
      <c r="W185" s="0" t="n">
        <v>9.739871193</v>
      </c>
      <c r="X185" s="0" t="n">
        <v>2.19379602425919</v>
      </c>
      <c r="Y185" s="0" t="n">
        <v>0.455830892636285</v>
      </c>
      <c r="Z185" s="0" t="n">
        <v>0.0802196079987555</v>
      </c>
      <c r="AA185" s="0" t="s">
        <v>64</v>
      </c>
      <c r="AB185" s="0" t="s">
        <v>568</v>
      </c>
      <c r="AC185" s="0" t="s">
        <v>35</v>
      </c>
    </row>
    <row r="186" customFormat="false" ht="16.5" hidden="false" customHeight="true" outlineLevel="0" collapsed="false">
      <c r="A186" s="0" t="s">
        <v>569</v>
      </c>
      <c r="B186" s="1" t="n">
        <v>12810</v>
      </c>
      <c r="C186" s="2" t="n">
        <v>1</v>
      </c>
      <c r="D186" s="2" t="n">
        <v>1</v>
      </c>
      <c r="E186" s="2" t="n">
        <v>1</v>
      </c>
      <c r="F186" s="2" t="n">
        <v>1</v>
      </c>
      <c r="G186" s="2" t="n">
        <v>1</v>
      </c>
      <c r="H186" s="2" t="n">
        <v>0</v>
      </c>
      <c r="I186" s="2" t="n">
        <v>1</v>
      </c>
      <c r="J186" s="2" t="n">
        <v>1</v>
      </c>
      <c r="K186" s="2" t="n">
        <v>2</v>
      </c>
      <c r="L186" s="2" t="n">
        <v>1</v>
      </c>
      <c r="M186" s="2" t="n">
        <v>1</v>
      </c>
      <c r="N186" s="2" t="n">
        <v>2</v>
      </c>
      <c r="O186" s="0" t="s">
        <v>570</v>
      </c>
      <c r="P186" s="22" t="n">
        <f aca="false">AVERAGE(C186:H186)</f>
        <v>0.833333333333333</v>
      </c>
      <c r="Q186" s="22" t="n">
        <f aca="false">STDEV(C186:H186)</f>
        <v>0.408248290463863</v>
      </c>
      <c r="R186" s="22" t="n">
        <f aca="false">AVERAGE(I186:N186)</f>
        <v>1.33333333333333</v>
      </c>
      <c r="S186" s="22" t="n">
        <f aca="false">STDEV(I186:N186)</f>
        <v>0.516397779494322</v>
      </c>
      <c r="T186" s="22" t="n">
        <f aca="false">P186/R186</f>
        <v>0.625</v>
      </c>
      <c r="U186" s="23" t="str">
        <f aca="false">IF(T186="","",IF(T186&gt;1.99,"**** Limited-UP ****",IF(T186&lt;0.5,"++++ Replete-UP ++++","&lt; 2-fold")))</f>
        <v>&lt; 2-fold</v>
      </c>
      <c r="V186" s="0" t="n">
        <v>2.680217649</v>
      </c>
      <c r="W186" s="0" t="n">
        <v>3.353070411</v>
      </c>
      <c r="X186" s="0" t="n">
        <v>0.799332349302104</v>
      </c>
      <c r="Y186" s="0" t="n">
        <v>1.25104407556269</v>
      </c>
      <c r="Z186" s="0" t="n">
        <v>1</v>
      </c>
      <c r="AA186" s="0" t="s">
        <v>571</v>
      </c>
      <c r="AB186" s="0" t="s">
        <v>572</v>
      </c>
      <c r="AC186" s="0" t="s">
        <v>35</v>
      </c>
    </row>
    <row r="187" customFormat="false" ht="16.5" hidden="false" customHeight="true" outlineLevel="0" collapsed="false">
      <c r="A187" s="0" t="s">
        <v>573</v>
      </c>
      <c r="B187" s="1" t="n">
        <v>12899</v>
      </c>
      <c r="C187" s="2" t="n">
        <v>1</v>
      </c>
      <c r="D187" s="2" t="n">
        <v>1</v>
      </c>
      <c r="E187" s="2" t="n">
        <v>0</v>
      </c>
      <c r="F187" s="2" t="n">
        <v>1</v>
      </c>
      <c r="G187" s="2" t="n">
        <v>1</v>
      </c>
      <c r="H187" s="2" t="n">
        <v>1</v>
      </c>
      <c r="I187" s="2" t="n">
        <v>1</v>
      </c>
      <c r="J187" s="2" t="n">
        <v>0</v>
      </c>
      <c r="K187" s="2" t="n">
        <v>1</v>
      </c>
      <c r="L187" s="2" t="n">
        <v>1</v>
      </c>
      <c r="M187" s="2" t="n">
        <v>2</v>
      </c>
      <c r="N187" s="2" t="n">
        <v>1</v>
      </c>
      <c r="O187" s="0" t="s">
        <v>311</v>
      </c>
      <c r="P187" s="22" t="n">
        <f aca="false">AVERAGE(C187:H187)</f>
        <v>0.833333333333333</v>
      </c>
      <c r="Q187" s="22" t="n">
        <f aca="false">STDEV(C187:H187)</f>
        <v>0.408248290463863</v>
      </c>
      <c r="R187" s="22" t="n">
        <f aca="false">AVERAGE(I187:N187)</f>
        <v>1</v>
      </c>
      <c r="S187" s="22" t="n">
        <f aca="false">STDEV(I187:N187)</f>
        <v>0.632455532033676</v>
      </c>
      <c r="T187" s="22" t="n">
        <f aca="false">P187/R187</f>
        <v>0.833333333333333</v>
      </c>
      <c r="U187" s="23" t="str">
        <f aca="false">IF(T187="","",IF(T187&gt;1.99,"**** Limited-UP ****",IF(T187&lt;0.5,"++++ Replete-UP ++++","&lt; 2-fold")))</f>
        <v>&lt; 2-fold</v>
      </c>
      <c r="V187" s="0" t="s">
        <v>35</v>
      </c>
      <c r="W187" s="0" t="s">
        <v>35</v>
      </c>
      <c r="X187" s="0" t="s">
        <v>35</v>
      </c>
      <c r="Y187" s="0" t="s">
        <v>35</v>
      </c>
      <c r="Z187" s="0" t="s">
        <v>35</v>
      </c>
      <c r="AA187" s="0" t="s">
        <v>190</v>
      </c>
      <c r="AB187" s="0" t="s">
        <v>191</v>
      </c>
      <c r="AC187" s="0" t="s">
        <v>574</v>
      </c>
    </row>
    <row r="188" customFormat="false" ht="16.5" hidden="false" customHeight="true" outlineLevel="0" collapsed="false">
      <c r="A188" s="0" t="s">
        <v>575</v>
      </c>
      <c r="B188" s="1" t="n">
        <v>13156</v>
      </c>
      <c r="C188" s="2" t="n">
        <v>2</v>
      </c>
      <c r="D188" s="2" t="n">
        <v>5</v>
      </c>
      <c r="E188" s="2" t="n">
        <v>3</v>
      </c>
      <c r="F188" s="2" t="n">
        <v>3</v>
      </c>
      <c r="G188" s="2" t="n">
        <v>3</v>
      </c>
      <c r="H188" s="2" t="n">
        <v>3</v>
      </c>
      <c r="I188" s="2" t="n">
        <v>2</v>
      </c>
      <c r="J188" s="2" t="n">
        <v>4</v>
      </c>
      <c r="K188" s="2" t="n">
        <v>2</v>
      </c>
      <c r="L188" s="2" t="n">
        <v>2</v>
      </c>
      <c r="M188" s="2" t="n">
        <v>3</v>
      </c>
      <c r="N188" s="2" t="n">
        <v>2</v>
      </c>
      <c r="O188" s="0" t="s">
        <v>238</v>
      </c>
      <c r="P188" s="22" t="n">
        <f aca="false">AVERAGE(C188:H188)</f>
        <v>3.16666666666667</v>
      </c>
      <c r="Q188" s="22" t="n">
        <f aca="false">STDEV(C188:H188)</f>
        <v>0.983192080250175</v>
      </c>
      <c r="R188" s="22" t="n">
        <f aca="false">AVERAGE(I188:N188)</f>
        <v>2.5</v>
      </c>
      <c r="S188" s="22" t="n">
        <f aca="false">STDEV(I188:N188)</f>
        <v>0.836660026534076</v>
      </c>
      <c r="T188" s="22" t="n">
        <f aca="false">P188/R188</f>
        <v>1.26666666666667</v>
      </c>
      <c r="U188" s="23" t="str">
        <f aca="false">IF(T188="","",IF(T188&gt;1.99,"**** Limited-UP ****",IF(T188&lt;0.5,"++++ Replete-UP ++++","&lt; 2-fold")))</f>
        <v>&lt; 2-fold</v>
      </c>
      <c r="V188" s="0" t="n">
        <v>192.9012202</v>
      </c>
      <c r="W188" s="0" t="n">
        <v>155.119424</v>
      </c>
      <c r="X188" s="0" t="n">
        <v>1.24356586187427</v>
      </c>
      <c r="Y188" s="0" t="n">
        <v>0.804139153910857</v>
      </c>
      <c r="Z188" s="0" t="n">
        <v>1</v>
      </c>
      <c r="AA188" s="0" t="s">
        <v>150</v>
      </c>
      <c r="AB188" s="0" t="s">
        <v>576</v>
      </c>
      <c r="AC188" s="0" t="s">
        <v>577</v>
      </c>
    </row>
    <row r="189" customFormat="false" ht="16.5" hidden="false" customHeight="true" outlineLevel="0" collapsed="false">
      <c r="A189" s="0" t="s">
        <v>578</v>
      </c>
      <c r="B189" s="1" t="n">
        <v>13393</v>
      </c>
      <c r="C189" s="2" t="n">
        <v>7</v>
      </c>
      <c r="D189" s="2" t="n">
        <v>10</v>
      </c>
      <c r="E189" s="2" t="n">
        <v>8</v>
      </c>
      <c r="F189" s="2" t="n">
        <v>13</v>
      </c>
      <c r="G189" s="2" t="n">
        <v>9</v>
      </c>
      <c r="H189" s="2" t="n">
        <v>7</v>
      </c>
      <c r="I189" s="2" t="n">
        <v>9</v>
      </c>
      <c r="J189" s="2" t="n">
        <v>10</v>
      </c>
      <c r="K189" s="2" t="n">
        <v>12</v>
      </c>
      <c r="L189" s="2" t="n">
        <v>12</v>
      </c>
      <c r="M189" s="2" t="n">
        <v>9</v>
      </c>
      <c r="N189" s="2" t="n">
        <v>13</v>
      </c>
      <c r="O189" s="0" t="s">
        <v>301</v>
      </c>
      <c r="P189" s="22" t="n">
        <f aca="false">AVERAGE(C189:H189)</f>
        <v>9</v>
      </c>
      <c r="Q189" s="22" t="n">
        <f aca="false">STDEV(C189:H189)</f>
        <v>2.28035085019828</v>
      </c>
      <c r="R189" s="22" t="n">
        <f aca="false">AVERAGE(I189:N189)</f>
        <v>10.8333333333333</v>
      </c>
      <c r="S189" s="22" t="n">
        <f aca="false">STDEV(I189:N189)</f>
        <v>1.72240142436851</v>
      </c>
      <c r="T189" s="22" t="n">
        <f aca="false">P189/R189</f>
        <v>0.830769230769231</v>
      </c>
      <c r="U189" s="23" t="str">
        <f aca="false">IF(T189="","",IF(T189&gt;1.99,"**** Limited-UP ****",IF(T189&lt;0.5,"++++ Replete-UP ++++","&lt; 2-fold")))</f>
        <v>&lt; 2-fold</v>
      </c>
      <c r="V189" s="0" t="s">
        <v>35</v>
      </c>
      <c r="W189" s="0" t="s">
        <v>35</v>
      </c>
      <c r="X189" s="0" t="s">
        <v>35</v>
      </c>
      <c r="Y189" s="0" t="s">
        <v>35</v>
      </c>
      <c r="Z189" s="0" t="s">
        <v>35</v>
      </c>
      <c r="AA189" s="0" t="s">
        <v>150</v>
      </c>
      <c r="AB189" s="0" t="s">
        <v>579</v>
      </c>
      <c r="AC189" s="0" t="s">
        <v>35</v>
      </c>
    </row>
    <row r="190" customFormat="false" ht="16.5" hidden="false" customHeight="true" outlineLevel="0" collapsed="false">
      <c r="A190" s="0" t="s">
        <v>580</v>
      </c>
      <c r="B190" s="1" t="n">
        <v>13653</v>
      </c>
      <c r="C190" s="2" t="n">
        <v>1</v>
      </c>
      <c r="D190" s="2" t="n">
        <v>1</v>
      </c>
      <c r="E190" s="2" t="n">
        <v>1</v>
      </c>
      <c r="F190" s="2" t="n">
        <v>1</v>
      </c>
      <c r="G190" s="2" t="n">
        <v>1</v>
      </c>
      <c r="H190" s="2" t="n">
        <v>1</v>
      </c>
      <c r="I190" s="2" t="n">
        <v>1</v>
      </c>
      <c r="J190" s="2" t="n">
        <v>1</v>
      </c>
      <c r="K190" s="2" t="n">
        <v>1</v>
      </c>
      <c r="L190" s="2" t="n">
        <v>1</v>
      </c>
      <c r="M190" s="2" t="n">
        <v>1</v>
      </c>
      <c r="N190" s="2" t="n">
        <v>3</v>
      </c>
      <c r="O190" s="0" t="s">
        <v>242</v>
      </c>
      <c r="P190" s="22" t="n">
        <f aca="false">AVERAGE(C190:H190)</f>
        <v>1</v>
      </c>
      <c r="Q190" s="22" t="n">
        <f aca="false">STDEV(C190:H190)</f>
        <v>0</v>
      </c>
      <c r="R190" s="22" t="n">
        <f aca="false">AVERAGE(I190:N190)</f>
        <v>1.33333333333333</v>
      </c>
      <c r="S190" s="22" t="n">
        <f aca="false">STDEV(I190:N190)</f>
        <v>0.816496580927726</v>
      </c>
      <c r="T190" s="22" t="n">
        <f aca="false">P190/R190</f>
        <v>0.75</v>
      </c>
      <c r="U190" s="23" t="str">
        <f aca="false">IF(T190="","",IF(T190&gt;1.99,"**** Limited-UP ****",IF(T190&lt;0.5,"++++ Replete-UP ++++","&lt; 2-fold")))</f>
        <v>&lt; 2-fold</v>
      </c>
      <c r="V190" s="0" t="n">
        <v>40.72441816</v>
      </c>
      <c r="W190" s="0" t="n">
        <v>52.37176641</v>
      </c>
      <c r="X190" s="0" t="n">
        <v>0.777602531890618</v>
      </c>
      <c r="Y190" s="0" t="n">
        <v>1.28600404318214</v>
      </c>
      <c r="Z190" s="0" t="n">
        <v>0.931846440862521</v>
      </c>
      <c r="AA190" s="0" t="s">
        <v>378</v>
      </c>
      <c r="AB190" s="0" t="s">
        <v>581</v>
      </c>
      <c r="AC190" s="0" t="s">
        <v>35</v>
      </c>
    </row>
    <row r="191" customFormat="false" ht="16.5" hidden="false" customHeight="true" outlineLevel="0" collapsed="false">
      <c r="A191" s="0" t="s">
        <v>582</v>
      </c>
      <c r="B191" s="1" t="n">
        <v>14106</v>
      </c>
      <c r="C191" s="2" t="n">
        <v>1</v>
      </c>
      <c r="D191" s="2" t="n">
        <v>1</v>
      </c>
      <c r="E191" s="2" t="n">
        <v>1</v>
      </c>
      <c r="F191" s="2" t="n">
        <v>1</v>
      </c>
      <c r="G191" s="2" t="n">
        <v>1</v>
      </c>
      <c r="H191" s="2" t="n">
        <v>1</v>
      </c>
      <c r="I191" s="2" t="n">
        <v>1</v>
      </c>
      <c r="J191" s="2" t="n">
        <v>1</v>
      </c>
      <c r="K191" s="2" t="n">
        <v>2</v>
      </c>
      <c r="L191" s="2" t="n">
        <v>0</v>
      </c>
      <c r="M191" s="2" t="n">
        <v>1</v>
      </c>
      <c r="N191" s="2" t="n">
        <v>1</v>
      </c>
      <c r="O191" s="0" t="s">
        <v>570</v>
      </c>
      <c r="P191" s="22" t="n">
        <f aca="false">AVERAGE(C191:H191)</f>
        <v>1</v>
      </c>
      <c r="Q191" s="22" t="n">
        <f aca="false">STDEV(C191:H191)</f>
        <v>0</v>
      </c>
      <c r="R191" s="22" t="n">
        <f aca="false">AVERAGE(I191:N191)</f>
        <v>1</v>
      </c>
      <c r="S191" s="22" t="n">
        <f aca="false">STDEV(I191:N191)</f>
        <v>0.632455532033676</v>
      </c>
      <c r="T191" s="22" t="n">
        <f aca="false">P191/R191</f>
        <v>1</v>
      </c>
      <c r="U191" s="23" t="str">
        <f aca="false">IF(T191="","",IF(T191&gt;1.99,"**** Limited-UP ****",IF(T191&lt;0.5,"++++ Replete-UP ++++","&lt; 2-fold")))</f>
        <v>&lt; 2-fold</v>
      </c>
      <c r="V191" s="0" t="n">
        <v>24.94091423</v>
      </c>
      <c r="W191" s="0" t="n">
        <v>32.41301397</v>
      </c>
      <c r="X191" s="0" t="n">
        <v>0.76947223276071</v>
      </c>
      <c r="Y191" s="0" t="n">
        <v>1.29959205468949</v>
      </c>
      <c r="Z191" s="0" t="n">
        <v>0.928994472985444</v>
      </c>
      <c r="AA191" s="0" t="s">
        <v>583</v>
      </c>
      <c r="AB191" s="0" t="s">
        <v>35</v>
      </c>
      <c r="AC191" s="0" t="s">
        <v>35</v>
      </c>
    </row>
    <row r="192" customFormat="false" ht="16.5" hidden="false" customHeight="true" outlineLevel="0" collapsed="false">
      <c r="A192" s="0" t="s">
        <v>584</v>
      </c>
      <c r="B192" s="1" t="n">
        <v>15093</v>
      </c>
      <c r="C192" s="2" t="n">
        <v>1</v>
      </c>
      <c r="D192" s="2" t="n">
        <v>1</v>
      </c>
      <c r="E192" s="2" t="n">
        <v>1</v>
      </c>
      <c r="F192" s="2" t="n">
        <v>1</v>
      </c>
      <c r="G192" s="2" t="n">
        <v>0</v>
      </c>
      <c r="H192" s="2" t="n">
        <v>1</v>
      </c>
      <c r="I192" s="2" t="n">
        <v>1</v>
      </c>
      <c r="J192" s="2" t="n">
        <v>1</v>
      </c>
      <c r="K192" s="2" t="n">
        <v>1</v>
      </c>
      <c r="L192" s="2" t="n">
        <v>1</v>
      </c>
      <c r="M192" s="2" t="n">
        <v>1</v>
      </c>
      <c r="N192" s="2" t="n">
        <v>2</v>
      </c>
      <c r="O192" s="0" t="s">
        <v>322</v>
      </c>
      <c r="P192" s="22" t="n">
        <f aca="false">AVERAGE(C192:H192)</f>
        <v>0.833333333333333</v>
      </c>
      <c r="Q192" s="22" t="n">
        <f aca="false">STDEV(C192:H192)</f>
        <v>0.408248290463863</v>
      </c>
      <c r="R192" s="22" t="n">
        <f aca="false">AVERAGE(I192:N192)</f>
        <v>1.16666666666667</v>
      </c>
      <c r="S192" s="22" t="n">
        <f aca="false">STDEV(I192:N192)</f>
        <v>0.408248290463863</v>
      </c>
      <c r="T192" s="22" t="n">
        <f aca="false">P192/R192</f>
        <v>0.714285714285714</v>
      </c>
      <c r="U192" s="23" t="str">
        <f aca="false">IF(T192="","",IF(T192&gt;1.99,"**** Limited-UP ****",IF(T192&lt;0.5,"++++ Replete-UP ++++","&lt; 2-fold")))</f>
        <v>&lt; 2-fold</v>
      </c>
      <c r="V192" s="0" t="s">
        <v>35</v>
      </c>
      <c r="W192" s="0" t="s">
        <v>35</v>
      </c>
      <c r="X192" s="0" t="s">
        <v>35</v>
      </c>
      <c r="Y192" s="0" t="s">
        <v>35</v>
      </c>
      <c r="Z192" s="0" t="s">
        <v>35</v>
      </c>
      <c r="AA192" s="0" t="s">
        <v>150</v>
      </c>
      <c r="AB192" s="0" t="s">
        <v>585</v>
      </c>
      <c r="AC192" s="0" t="s">
        <v>586</v>
      </c>
    </row>
    <row r="193" customFormat="false" ht="16.5" hidden="false" customHeight="true" outlineLevel="0" collapsed="false">
      <c r="A193" s="0" t="s">
        <v>587</v>
      </c>
      <c r="B193" s="1" t="n">
        <v>15259</v>
      </c>
      <c r="C193" s="2" t="n">
        <v>5</v>
      </c>
      <c r="D193" s="2" t="n">
        <v>4</v>
      </c>
      <c r="E193" s="2" t="n">
        <v>4</v>
      </c>
      <c r="F193" s="2" t="n">
        <v>4</v>
      </c>
      <c r="G193" s="2" t="n">
        <v>3</v>
      </c>
      <c r="H193" s="2" t="n">
        <v>5</v>
      </c>
      <c r="I193" s="2" t="n">
        <v>6</v>
      </c>
      <c r="J193" s="2" t="n">
        <v>9</v>
      </c>
      <c r="K193" s="2" t="n">
        <v>6</v>
      </c>
      <c r="L193" s="2" t="n">
        <v>6</v>
      </c>
      <c r="M193" s="2" t="n">
        <v>7</v>
      </c>
      <c r="N193" s="2" t="n">
        <v>7</v>
      </c>
      <c r="O193" s="0" t="s">
        <v>235</v>
      </c>
      <c r="P193" s="22" t="n">
        <f aca="false">AVERAGE(C193:H193)</f>
        <v>4.16666666666667</v>
      </c>
      <c r="Q193" s="22" t="n">
        <f aca="false">STDEV(C193:H193)</f>
        <v>0.752772652709081</v>
      </c>
      <c r="R193" s="22" t="n">
        <f aca="false">AVERAGE(I193:N193)</f>
        <v>6.83333333333333</v>
      </c>
      <c r="S193" s="22" t="n">
        <f aca="false">STDEV(I193:N193)</f>
        <v>1.16904519445001</v>
      </c>
      <c r="T193" s="22" t="n">
        <f aca="false">P193/R193</f>
        <v>0.609756097560976</v>
      </c>
      <c r="U193" s="23" t="str">
        <f aca="false">IF(T193="","",IF(T193&gt;1.99,"**** Limited-UP ****",IF(T193&lt;0.5,"++++ Replete-UP ++++","&lt; 2-fold")))</f>
        <v>&lt; 2-fold</v>
      </c>
      <c r="V193" s="0" t="n">
        <v>10.05081618</v>
      </c>
      <c r="W193" s="0" t="n">
        <v>11.65591143</v>
      </c>
      <c r="X193" s="0" t="n">
        <v>0.862293458590565</v>
      </c>
      <c r="Y193" s="0" t="n">
        <v>1.15969800076475</v>
      </c>
      <c r="Z193" s="0" t="n">
        <v>1</v>
      </c>
      <c r="AA193" s="0" t="s">
        <v>466</v>
      </c>
      <c r="AB193" s="0" t="s">
        <v>588</v>
      </c>
      <c r="AC193" s="0" t="s">
        <v>35</v>
      </c>
    </row>
    <row r="194" customFormat="false" ht="16.5" hidden="false" customHeight="true" outlineLevel="0" collapsed="false">
      <c r="A194" s="0" t="s">
        <v>589</v>
      </c>
      <c r="B194" s="1" t="n">
        <v>16169</v>
      </c>
      <c r="C194" s="2" t="n">
        <v>2</v>
      </c>
      <c r="D194" s="2" t="n">
        <v>4</v>
      </c>
      <c r="E194" s="2" t="n">
        <v>3</v>
      </c>
      <c r="F194" s="2" t="n">
        <v>3</v>
      </c>
      <c r="G194" s="2" t="n">
        <v>4</v>
      </c>
      <c r="H194" s="2" t="n">
        <v>5</v>
      </c>
      <c r="I194" s="2" t="n">
        <v>3</v>
      </c>
      <c r="J194" s="2" t="n">
        <v>2</v>
      </c>
      <c r="K194" s="2" t="n">
        <v>3</v>
      </c>
      <c r="L194" s="2" t="n">
        <v>2</v>
      </c>
      <c r="M194" s="2" t="n">
        <v>3</v>
      </c>
      <c r="N194" s="2" t="n">
        <v>4</v>
      </c>
      <c r="O194" s="0" t="s">
        <v>408</v>
      </c>
      <c r="P194" s="22" t="n">
        <f aca="false">AVERAGE(C194:H194)</f>
        <v>3.5</v>
      </c>
      <c r="Q194" s="22" t="n">
        <f aca="false">STDEV(C194:H194)</f>
        <v>1.04880884817015</v>
      </c>
      <c r="R194" s="22" t="n">
        <f aca="false">AVERAGE(I194:N194)</f>
        <v>2.83333333333333</v>
      </c>
      <c r="S194" s="22" t="n">
        <f aca="false">STDEV(I194:N194)</f>
        <v>0.752772652709081</v>
      </c>
      <c r="T194" s="22" t="n">
        <f aca="false">P194/R194</f>
        <v>1.23529411764706</v>
      </c>
      <c r="U194" s="23" t="str">
        <f aca="false">IF(T194="","",IF(T194&gt;1.99,"**** Limited-UP ****",IF(T194&lt;0.5,"++++ Replete-UP ++++","&lt; 2-fold")))</f>
        <v>&lt; 2-fold</v>
      </c>
      <c r="V194" s="0" t="n">
        <v>1.935712746</v>
      </c>
      <c r="W194" s="0" t="n">
        <v>1.197525147</v>
      </c>
      <c r="X194" s="0" t="n">
        <v>1.61642763899304</v>
      </c>
      <c r="Y194" s="0" t="n">
        <v>0.618648169504795</v>
      </c>
      <c r="Z194" s="0" t="n">
        <v>1</v>
      </c>
      <c r="AA194" s="0" t="s">
        <v>40</v>
      </c>
      <c r="AB194" s="0" t="s">
        <v>590</v>
      </c>
      <c r="AC194" s="0" t="s">
        <v>507</v>
      </c>
    </row>
    <row r="195" customFormat="false" ht="16.5" hidden="false" customHeight="true" outlineLevel="0" collapsed="false">
      <c r="A195" s="0" t="s">
        <v>591</v>
      </c>
      <c r="B195" s="1" t="n">
        <v>17214</v>
      </c>
      <c r="C195" s="2" t="n">
        <v>5</v>
      </c>
      <c r="D195" s="2" t="n">
        <v>5</v>
      </c>
      <c r="E195" s="2" t="n">
        <v>5</v>
      </c>
      <c r="F195" s="2" t="n">
        <v>3</v>
      </c>
      <c r="G195" s="2" t="n">
        <v>5</v>
      </c>
      <c r="H195" s="2" t="n">
        <v>4</v>
      </c>
      <c r="I195" s="2" t="n">
        <v>6</v>
      </c>
      <c r="J195" s="2" t="n">
        <v>6</v>
      </c>
      <c r="K195" s="2" t="n">
        <v>5</v>
      </c>
      <c r="L195" s="2" t="n">
        <v>5</v>
      </c>
      <c r="M195" s="2" t="n">
        <v>4</v>
      </c>
      <c r="N195" s="2" t="n">
        <v>2</v>
      </c>
      <c r="O195" s="0" t="s">
        <v>493</v>
      </c>
      <c r="P195" s="22" t="n">
        <f aca="false">AVERAGE(C195:H195)</f>
        <v>4.5</v>
      </c>
      <c r="Q195" s="22" t="n">
        <f aca="false">STDEV(C195:H195)</f>
        <v>0.836660026534076</v>
      </c>
      <c r="R195" s="22" t="n">
        <f aca="false">AVERAGE(I195:N195)</f>
        <v>4.66666666666667</v>
      </c>
      <c r="S195" s="22" t="n">
        <f aca="false">STDEV(I195:N195)</f>
        <v>1.50554530541816</v>
      </c>
      <c r="T195" s="22" t="n">
        <f aca="false">P195/R195</f>
        <v>0.964285714285714</v>
      </c>
      <c r="U195" s="23" t="str">
        <f aca="false">IF(T195="","",IF(T195&gt;1.99,"**** Limited-UP ****",IF(T195&lt;0.5,"++++ Replete-UP ++++","&lt; 2-fold")))</f>
        <v>&lt; 2-fold</v>
      </c>
      <c r="V195" s="0" t="s">
        <v>35</v>
      </c>
      <c r="W195" s="0" t="s">
        <v>35</v>
      </c>
      <c r="X195" s="0" t="s">
        <v>35</v>
      </c>
      <c r="Y195" s="0" t="s">
        <v>35</v>
      </c>
      <c r="Z195" s="0" t="s">
        <v>35</v>
      </c>
      <c r="AA195" s="0" t="s">
        <v>592</v>
      </c>
      <c r="AB195" s="0" t="s">
        <v>593</v>
      </c>
      <c r="AC195" s="0" t="s">
        <v>594</v>
      </c>
    </row>
    <row r="196" customFormat="false" ht="16.5" hidden="false" customHeight="true" outlineLevel="0" collapsed="false">
      <c r="A196" s="0" t="s">
        <v>595</v>
      </c>
      <c r="B196" s="1" t="n">
        <v>17349</v>
      </c>
      <c r="C196" s="2" t="n">
        <v>3</v>
      </c>
      <c r="D196" s="2" t="n">
        <v>1</v>
      </c>
      <c r="E196" s="2" t="n">
        <v>2</v>
      </c>
      <c r="F196" s="2" t="n">
        <v>2</v>
      </c>
      <c r="G196" s="2" t="n">
        <v>2</v>
      </c>
      <c r="H196" s="2" t="n">
        <v>1</v>
      </c>
      <c r="I196" s="2" t="n">
        <v>2</v>
      </c>
      <c r="J196" s="2" t="n">
        <v>1</v>
      </c>
      <c r="K196" s="2" t="n">
        <v>1</v>
      </c>
      <c r="L196" s="2" t="n">
        <v>1</v>
      </c>
      <c r="M196" s="2" t="n">
        <v>3</v>
      </c>
      <c r="N196" s="2" t="n">
        <v>2</v>
      </c>
      <c r="O196" s="0" t="s">
        <v>252</v>
      </c>
      <c r="P196" s="22" t="n">
        <f aca="false">AVERAGE(C196:H196)</f>
        <v>1.83333333333333</v>
      </c>
      <c r="Q196" s="22" t="n">
        <f aca="false">STDEV(C196:H196)</f>
        <v>0.752772652709081</v>
      </c>
      <c r="R196" s="22" t="n">
        <f aca="false">AVERAGE(I196:N196)</f>
        <v>1.66666666666667</v>
      </c>
      <c r="S196" s="22" t="n">
        <f aca="false">STDEV(I196:N196)</f>
        <v>0.816496580927726</v>
      </c>
      <c r="T196" s="22" t="n">
        <f aca="false">P196/R196</f>
        <v>1.1</v>
      </c>
      <c r="U196" s="23" t="str">
        <f aca="false">IF(T196="","",IF(T196&gt;1.99,"**** Limited-UP ****",IF(T196&lt;0.5,"++++ Replete-UP ++++","&lt; 2-fold")))</f>
        <v>&lt; 2-fold</v>
      </c>
      <c r="V196" s="0" t="n">
        <v>6.25384118</v>
      </c>
      <c r="W196" s="0" t="n">
        <v>3.832080469</v>
      </c>
      <c r="X196" s="0" t="n">
        <v>1.6319702132017</v>
      </c>
      <c r="Y196" s="0" t="n">
        <v>0.61275628189202</v>
      </c>
      <c r="Z196" s="0" t="n">
        <v>0.789040769225564</v>
      </c>
      <c r="AA196" s="0" t="s">
        <v>35</v>
      </c>
      <c r="AB196" s="0" t="s">
        <v>596</v>
      </c>
      <c r="AC196" s="0" t="s">
        <v>35</v>
      </c>
    </row>
    <row r="197" customFormat="false" ht="16.5" hidden="false" customHeight="true" outlineLevel="0" collapsed="false">
      <c r="A197" s="0" t="s">
        <v>597</v>
      </c>
      <c r="B197" s="1" t="n">
        <v>19141</v>
      </c>
      <c r="C197" s="2" t="n">
        <v>0</v>
      </c>
      <c r="D197" s="2" t="n">
        <v>1</v>
      </c>
      <c r="E197" s="2" t="n">
        <v>1</v>
      </c>
      <c r="F197" s="2" t="n">
        <v>2</v>
      </c>
      <c r="G197" s="2" t="n">
        <v>1</v>
      </c>
      <c r="H197" s="2" t="n">
        <v>1</v>
      </c>
      <c r="I197" s="2" t="n">
        <v>1</v>
      </c>
      <c r="J197" s="2" t="n">
        <v>1</v>
      </c>
      <c r="K197" s="2" t="n">
        <v>1</v>
      </c>
      <c r="L197" s="2" t="n">
        <v>1</v>
      </c>
      <c r="M197" s="2" t="n">
        <v>1</v>
      </c>
      <c r="N197" s="2" t="n">
        <v>1</v>
      </c>
      <c r="O197" s="0" t="s">
        <v>252</v>
      </c>
      <c r="P197" s="22" t="n">
        <f aca="false">AVERAGE(C197:H197)</f>
        <v>1</v>
      </c>
      <c r="Q197" s="22" t="n">
        <f aca="false">STDEV(C197:H197)</f>
        <v>0.632455532033676</v>
      </c>
      <c r="R197" s="22" t="n">
        <f aca="false">AVERAGE(I197:N197)</f>
        <v>1</v>
      </c>
      <c r="S197" s="22" t="n">
        <f aca="false">STDEV(I197:N197)</f>
        <v>0</v>
      </c>
      <c r="T197" s="22" t="n">
        <f aca="false">P197/R197</f>
        <v>1</v>
      </c>
      <c r="U197" s="23" t="str">
        <f aca="false">IF(T197="","",IF(T197&gt;1.99,"**** Limited-UP ****",IF(T197&lt;0.5,"++++ Replete-UP ++++","&lt; 2-fold")))</f>
        <v>&lt; 2-fold</v>
      </c>
      <c r="V197" s="0" t="s">
        <v>35</v>
      </c>
      <c r="W197" s="0" t="s">
        <v>35</v>
      </c>
      <c r="X197" s="0" t="s">
        <v>35</v>
      </c>
      <c r="Y197" s="0" t="s">
        <v>35</v>
      </c>
      <c r="Z197" s="0" t="s">
        <v>35</v>
      </c>
      <c r="AA197" s="0" t="s">
        <v>598</v>
      </c>
      <c r="AB197" s="0" t="s">
        <v>35</v>
      </c>
      <c r="AC197" s="0" t="s">
        <v>35</v>
      </c>
    </row>
    <row r="198" customFormat="false" ht="16.5" hidden="false" customHeight="true" outlineLevel="0" collapsed="false">
      <c r="A198" s="0" t="s">
        <v>599</v>
      </c>
      <c r="B198" s="1" t="n">
        <v>19298</v>
      </c>
      <c r="C198" s="2" t="n">
        <v>4</v>
      </c>
      <c r="D198" s="2" t="n">
        <v>3</v>
      </c>
      <c r="E198" s="2" t="n">
        <v>3</v>
      </c>
      <c r="F198" s="2" t="n">
        <v>2</v>
      </c>
      <c r="G198" s="2" t="n">
        <v>1</v>
      </c>
      <c r="H198" s="2" t="n">
        <v>3</v>
      </c>
      <c r="I198" s="2" t="n">
        <v>1</v>
      </c>
      <c r="J198" s="2" t="n">
        <v>4</v>
      </c>
      <c r="K198" s="2" t="n">
        <v>3</v>
      </c>
      <c r="L198" s="2" t="n">
        <v>2</v>
      </c>
      <c r="M198" s="2" t="n">
        <v>2</v>
      </c>
      <c r="N198" s="2" t="n">
        <v>2</v>
      </c>
      <c r="O198" s="0" t="s">
        <v>369</v>
      </c>
      <c r="P198" s="22" t="n">
        <f aca="false">AVERAGE(C198:H198)</f>
        <v>2.66666666666667</v>
      </c>
      <c r="Q198" s="22" t="n">
        <f aca="false">STDEV(C198:H198)</f>
        <v>1.03279555898864</v>
      </c>
      <c r="R198" s="22" t="n">
        <f aca="false">AVERAGE(I198:N198)</f>
        <v>2.33333333333333</v>
      </c>
      <c r="S198" s="22" t="n">
        <f aca="false">STDEV(I198:N198)</f>
        <v>1.03279555898864</v>
      </c>
      <c r="T198" s="22" t="n">
        <f aca="false">P198/R198</f>
        <v>1.14285714285714</v>
      </c>
      <c r="U198" s="23" t="str">
        <f aca="false">IF(T198="","",IF(T198&gt;1.99,"**** Limited-UP ****",IF(T198&lt;0.5,"++++ Replete-UP ++++","&lt; 2-fold")))</f>
        <v>&lt; 2-fold</v>
      </c>
      <c r="V198" s="0" t="n">
        <v>294.8239413</v>
      </c>
      <c r="W198" s="0" t="n">
        <v>278.6241841</v>
      </c>
      <c r="X198" s="0" t="n">
        <v>1.05814196370759</v>
      </c>
      <c r="Y198" s="0" t="n">
        <v>0.945052775807254</v>
      </c>
      <c r="Z198" s="0" t="n">
        <v>1</v>
      </c>
      <c r="AA198" s="0" t="s">
        <v>419</v>
      </c>
      <c r="AB198" s="0" t="s">
        <v>600</v>
      </c>
      <c r="AC198" s="0" t="s">
        <v>421</v>
      </c>
    </row>
    <row r="199" customFormat="false" ht="16.5" hidden="false" customHeight="true" outlineLevel="0" collapsed="false">
      <c r="A199" s="0" t="s">
        <v>601</v>
      </c>
      <c r="B199" s="1" t="n">
        <v>19541</v>
      </c>
      <c r="C199" s="2" t="n">
        <v>1</v>
      </c>
      <c r="D199" s="2" t="n">
        <v>1</v>
      </c>
      <c r="E199" s="2" t="n">
        <v>1</v>
      </c>
      <c r="F199" s="2" t="n">
        <v>1</v>
      </c>
      <c r="G199" s="2" t="n">
        <v>1</v>
      </c>
      <c r="H199" s="2" t="n">
        <v>1</v>
      </c>
      <c r="I199" s="2" t="n">
        <v>1</v>
      </c>
      <c r="J199" s="2" t="n">
        <v>1</v>
      </c>
      <c r="K199" s="2" t="n">
        <v>1</v>
      </c>
      <c r="L199" s="2" t="n">
        <v>2</v>
      </c>
      <c r="M199" s="2" t="n">
        <v>2</v>
      </c>
      <c r="N199" s="2" t="n">
        <v>2</v>
      </c>
      <c r="O199" s="0" t="s">
        <v>181</v>
      </c>
      <c r="P199" s="22" t="n">
        <f aca="false">AVERAGE(C199:H199)</f>
        <v>1</v>
      </c>
      <c r="Q199" s="22" t="n">
        <f aca="false">STDEV(C199:H199)</f>
        <v>0</v>
      </c>
      <c r="R199" s="22" t="n">
        <f aca="false">AVERAGE(I199:N199)</f>
        <v>1.5</v>
      </c>
      <c r="S199" s="22" t="n">
        <f aca="false">STDEV(I199:N199)</f>
        <v>0.547722557505166</v>
      </c>
      <c r="T199" s="22" t="n">
        <f aca="false">P199/R199</f>
        <v>0.666666666666667</v>
      </c>
      <c r="U199" s="23" t="str">
        <f aca="false">IF(T199="","",IF(T199&gt;1.99,"**** Limited-UP ****",IF(T199&lt;0.5,"++++ Replete-UP ++++","&lt; 2-fold")))</f>
        <v>&lt; 2-fold</v>
      </c>
      <c r="V199" s="0" t="n">
        <v>55.61451621</v>
      </c>
      <c r="W199" s="0" t="n">
        <v>145.8585629</v>
      </c>
      <c r="X199" s="0" t="n">
        <v>0.381290718242775</v>
      </c>
      <c r="Y199" s="0" t="n">
        <v>2.6226707133303</v>
      </c>
      <c r="Z199" s="0" t="n">
        <v>0.00161242902840236</v>
      </c>
      <c r="AA199" s="0" t="s">
        <v>170</v>
      </c>
      <c r="AB199" s="0" t="s">
        <v>602</v>
      </c>
      <c r="AC199" s="0" t="s">
        <v>35</v>
      </c>
    </row>
    <row r="200" customFormat="false" ht="16.5" hidden="false" customHeight="true" outlineLevel="0" collapsed="false">
      <c r="A200" s="0" t="s">
        <v>603</v>
      </c>
      <c r="B200" s="1" t="n">
        <v>20008</v>
      </c>
      <c r="C200" s="2" t="n">
        <v>4</v>
      </c>
      <c r="D200" s="2" t="n">
        <v>3</v>
      </c>
      <c r="E200" s="2" t="n">
        <v>3</v>
      </c>
      <c r="F200" s="2" t="n">
        <v>4</v>
      </c>
      <c r="G200" s="2" t="n">
        <v>3</v>
      </c>
      <c r="H200" s="2" t="n">
        <v>3</v>
      </c>
      <c r="I200" s="2" t="n">
        <v>4</v>
      </c>
      <c r="J200" s="2" t="n">
        <v>4</v>
      </c>
      <c r="K200" s="2" t="n">
        <v>3</v>
      </c>
      <c r="L200" s="2" t="n">
        <v>3</v>
      </c>
      <c r="M200" s="2" t="n">
        <v>3</v>
      </c>
      <c r="N200" s="2" t="n">
        <v>4</v>
      </c>
      <c r="O200" s="0" t="s">
        <v>242</v>
      </c>
      <c r="P200" s="22" t="n">
        <f aca="false">AVERAGE(C200:H200)</f>
        <v>3.33333333333333</v>
      </c>
      <c r="Q200" s="22" t="n">
        <f aca="false">STDEV(C200:H200)</f>
        <v>0.516397779494322</v>
      </c>
      <c r="R200" s="22" t="n">
        <f aca="false">AVERAGE(I200:N200)</f>
        <v>3.5</v>
      </c>
      <c r="S200" s="22" t="n">
        <f aca="false">STDEV(I200:N200)</f>
        <v>0.547722557505166</v>
      </c>
      <c r="T200" s="22" t="n">
        <f aca="false">P200/R200</f>
        <v>0.952380952380952</v>
      </c>
      <c r="U200" s="23" t="str">
        <f aca="false">IF(T200="","",IF(T200&gt;1.99,"**** Limited-UP ****",IF(T200&lt;0.5,"++++ Replete-UP ++++","&lt; 2-fold")))</f>
        <v>&lt; 2-fold</v>
      </c>
      <c r="V200" s="0" t="s">
        <v>35</v>
      </c>
      <c r="W200" s="0" t="s">
        <v>35</v>
      </c>
      <c r="X200" s="0" t="s">
        <v>35</v>
      </c>
      <c r="Y200" s="0" t="s">
        <v>35</v>
      </c>
      <c r="Z200" s="0" t="s">
        <v>35</v>
      </c>
      <c r="AA200" s="0" t="s">
        <v>170</v>
      </c>
      <c r="AB200" s="0" t="s">
        <v>604</v>
      </c>
      <c r="AC200" s="0" t="s">
        <v>35</v>
      </c>
    </row>
    <row r="201" customFormat="false" ht="16.5" hidden="false" customHeight="true" outlineLevel="0" collapsed="false">
      <c r="A201" s="0" t="s">
        <v>605</v>
      </c>
      <c r="B201" s="1" t="n">
        <v>20069</v>
      </c>
      <c r="C201" s="2" t="n">
        <v>2</v>
      </c>
      <c r="D201" s="2" t="n">
        <v>2</v>
      </c>
      <c r="E201" s="2" t="n">
        <v>1</v>
      </c>
      <c r="F201" s="2" t="n">
        <v>2</v>
      </c>
      <c r="G201" s="2" t="n">
        <v>2</v>
      </c>
      <c r="H201" s="2" t="n">
        <v>1</v>
      </c>
      <c r="I201" s="2" t="n">
        <v>3</v>
      </c>
      <c r="J201" s="2" t="n">
        <v>2</v>
      </c>
      <c r="K201" s="2" t="n">
        <v>1</v>
      </c>
      <c r="L201" s="2" t="n">
        <v>1</v>
      </c>
      <c r="M201" s="2" t="n">
        <v>1</v>
      </c>
      <c r="N201" s="2" t="n">
        <v>3</v>
      </c>
      <c r="O201" s="0" t="s">
        <v>242</v>
      </c>
      <c r="P201" s="22" t="n">
        <f aca="false">AVERAGE(C201:H201)</f>
        <v>1.66666666666667</v>
      </c>
      <c r="Q201" s="22" t="n">
        <f aca="false">STDEV(C201:H201)</f>
        <v>0.516397779494322</v>
      </c>
      <c r="R201" s="22" t="n">
        <f aca="false">AVERAGE(I201:N201)</f>
        <v>1.83333333333333</v>
      </c>
      <c r="S201" s="22" t="n">
        <f aca="false">STDEV(I201:N201)</f>
        <v>0.983192080250175</v>
      </c>
      <c r="T201" s="22" t="n">
        <f aca="false">P201/R201</f>
        <v>0.909090909090909</v>
      </c>
      <c r="U201" s="23" t="str">
        <f aca="false">IF(T201="","",IF(T201&gt;1.99,"**** Limited-UP ****",IF(T201&lt;0.5,"++++ Replete-UP ++++","&lt; 2-fold")))</f>
        <v>&lt; 2-fold</v>
      </c>
      <c r="V201" s="0" t="n">
        <v>163.4932766</v>
      </c>
      <c r="W201" s="0" t="n">
        <v>614.0110602</v>
      </c>
      <c r="X201" s="0" t="n">
        <v>0.266270898356042</v>
      </c>
      <c r="Y201" s="0" t="n">
        <v>3.75557376406511</v>
      </c>
      <c r="Z201" s="0" t="n">
        <v>2.27609903632314E-008</v>
      </c>
      <c r="AA201" s="0" t="s">
        <v>170</v>
      </c>
      <c r="AB201" s="0" t="s">
        <v>606</v>
      </c>
      <c r="AC201" s="0" t="s">
        <v>35</v>
      </c>
    </row>
    <row r="202" customFormat="false" ht="16.5" hidden="false" customHeight="true" outlineLevel="0" collapsed="false">
      <c r="A202" s="0" t="s">
        <v>607</v>
      </c>
      <c r="B202" s="1" t="n">
        <v>20452</v>
      </c>
      <c r="C202" s="2" t="n">
        <v>1</v>
      </c>
      <c r="D202" s="2" t="n">
        <v>1</v>
      </c>
      <c r="E202" s="2" t="n">
        <v>1</v>
      </c>
      <c r="F202" s="2" t="n">
        <v>1</v>
      </c>
      <c r="G202" s="2" t="n">
        <v>1</v>
      </c>
      <c r="H202" s="2" t="n">
        <v>1</v>
      </c>
      <c r="I202" s="2" t="n">
        <v>1</v>
      </c>
      <c r="J202" s="2" t="n">
        <v>2</v>
      </c>
      <c r="K202" s="2" t="n">
        <v>2</v>
      </c>
      <c r="L202" s="2" t="n">
        <v>1</v>
      </c>
      <c r="M202" s="2" t="n">
        <v>1</v>
      </c>
      <c r="N202" s="2" t="n">
        <v>1</v>
      </c>
      <c r="O202" s="0" t="s">
        <v>608</v>
      </c>
      <c r="P202" s="22" t="n">
        <f aca="false">AVERAGE(C202:H202)</f>
        <v>1</v>
      </c>
      <c r="Q202" s="22" t="n">
        <f aca="false">STDEV(C202:H202)</f>
        <v>0</v>
      </c>
      <c r="R202" s="22" t="n">
        <f aca="false">AVERAGE(I202:N202)</f>
        <v>1.33333333333333</v>
      </c>
      <c r="S202" s="22" t="n">
        <f aca="false">STDEV(I202:N202)</f>
        <v>0.516397779494322</v>
      </c>
      <c r="T202" s="22" t="n">
        <f aca="false">P202/R202</f>
        <v>0.75</v>
      </c>
      <c r="U202" s="23" t="str">
        <f aca="false">IF(T202="","",IF(T202&gt;1.99,"**** Limited-UP ****",IF(T202&lt;0.5,"++++ Replete-UP ++++","&lt; 2-fold")))</f>
        <v>&lt; 2-fold</v>
      </c>
      <c r="V202" s="0" t="n">
        <v>7.742850985</v>
      </c>
      <c r="W202" s="0" t="n">
        <v>5.987625733</v>
      </c>
      <c r="X202" s="0" t="n">
        <v>1.29314211179338</v>
      </c>
      <c r="Y202" s="0" t="n">
        <v>0.773310211522817</v>
      </c>
      <c r="Z202" s="0" t="n">
        <v>1</v>
      </c>
      <c r="AA202" s="0" t="s">
        <v>170</v>
      </c>
      <c r="AB202" s="0" t="s">
        <v>35</v>
      </c>
      <c r="AC202" s="0" t="s">
        <v>35</v>
      </c>
    </row>
    <row r="203" customFormat="false" ht="16.5" hidden="false" customHeight="true" outlineLevel="0" collapsed="false">
      <c r="A203" s="0" t="s">
        <v>609</v>
      </c>
      <c r="B203" s="1" t="n">
        <v>20603</v>
      </c>
      <c r="C203" s="2" t="n">
        <v>1</v>
      </c>
      <c r="D203" s="2" t="n">
        <v>2</v>
      </c>
      <c r="E203" s="2" t="n">
        <v>1</v>
      </c>
      <c r="F203" s="2" t="n">
        <v>0</v>
      </c>
      <c r="G203" s="2" t="n">
        <v>2</v>
      </c>
      <c r="H203" s="2" t="n">
        <v>1</v>
      </c>
      <c r="I203" s="2" t="n">
        <v>2</v>
      </c>
      <c r="J203" s="2" t="n">
        <v>2</v>
      </c>
      <c r="K203" s="2" t="n">
        <v>2</v>
      </c>
      <c r="L203" s="2" t="n">
        <v>1</v>
      </c>
      <c r="M203" s="2" t="n">
        <v>2</v>
      </c>
      <c r="N203" s="2" t="n">
        <v>1</v>
      </c>
      <c r="O203" s="0" t="s">
        <v>400</v>
      </c>
      <c r="P203" s="22" t="n">
        <f aca="false">AVERAGE(C203:H203)</f>
        <v>1.16666666666667</v>
      </c>
      <c r="Q203" s="22" t="n">
        <f aca="false">STDEV(C203:H203)</f>
        <v>0.752772652709081</v>
      </c>
      <c r="R203" s="22" t="n">
        <f aca="false">AVERAGE(I203:N203)</f>
        <v>1.66666666666667</v>
      </c>
      <c r="S203" s="22" t="n">
        <f aca="false">STDEV(I203:N203)</f>
        <v>0.516397779494322</v>
      </c>
      <c r="T203" s="22" t="n">
        <f aca="false">P203/R203</f>
        <v>0.7</v>
      </c>
      <c r="U203" s="23" t="str">
        <f aca="false">IF(T203="","",IF(T203&gt;1.99,"**** Limited-UP ****",IF(T203&lt;0.5,"++++ Replete-UP ++++","&lt; 2-fold")))</f>
        <v>&lt; 2-fold</v>
      </c>
      <c r="V203" s="0" t="n">
        <v>3021.722047</v>
      </c>
      <c r="W203" s="0" t="n">
        <v>2993.892702</v>
      </c>
      <c r="X203" s="0" t="n">
        <v>1.00929537153466</v>
      </c>
      <c r="Y203" s="0" t="n">
        <v>0.990790236637539</v>
      </c>
      <c r="Z203" s="0" t="n">
        <v>1</v>
      </c>
      <c r="AA203" s="0" t="s">
        <v>35</v>
      </c>
      <c r="AB203" s="0" t="s">
        <v>35</v>
      </c>
      <c r="AC203" s="0" t="s">
        <v>35</v>
      </c>
    </row>
    <row r="204" customFormat="false" ht="16.5" hidden="false" customHeight="true" outlineLevel="0" collapsed="false">
      <c r="A204" s="0" t="s">
        <v>610</v>
      </c>
      <c r="B204" s="1" t="n">
        <v>20613</v>
      </c>
      <c r="C204" s="2" t="n">
        <v>6</v>
      </c>
      <c r="D204" s="2" t="n">
        <v>5</v>
      </c>
      <c r="E204" s="2" t="n">
        <v>5</v>
      </c>
      <c r="F204" s="2" t="n">
        <v>8</v>
      </c>
      <c r="G204" s="2" t="n">
        <v>5</v>
      </c>
      <c r="H204" s="2" t="n">
        <v>5</v>
      </c>
      <c r="I204" s="2" t="n">
        <v>6</v>
      </c>
      <c r="J204" s="2" t="n">
        <v>7</v>
      </c>
      <c r="K204" s="2" t="n">
        <v>7</v>
      </c>
      <c r="L204" s="2" t="n">
        <v>7</v>
      </c>
      <c r="M204" s="2" t="n">
        <v>6</v>
      </c>
      <c r="N204" s="2" t="n">
        <v>8</v>
      </c>
      <c r="O204" s="0" t="s">
        <v>611</v>
      </c>
      <c r="P204" s="22" t="n">
        <f aca="false">AVERAGE(C204:H204)</f>
        <v>5.66666666666667</v>
      </c>
      <c r="Q204" s="22" t="n">
        <f aca="false">STDEV(C204:H204)</f>
        <v>1.211060141639</v>
      </c>
      <c r="R204" s="22" t="n">
        <f aca="false">AVERAGE(I204:N204)</f>
        <v>6.83333333333333</v>
      </c>
      <c r="S204" s="22" t="n">
        <f aca="false">STDEV(I204:N204)</f>
        <v>0.752772652709081</v>
      </c>
      <c r="T204" s="22" t="n">
        <f aca="false">P204/R204</f>
        <v>0.829268292682927</v>
      </c>
      <c r="U204" s="23" t="str">
        <f aca="false">IF(T204="","",IF(T204&gt;1.99,"**** Limited-UP ****",IF(T204&lt;0.5,"++++ Replete-UP ++++","&lt; 2-fold")))</f>
        <v>&lt; 2-fold</v>
      </c>
      <c r="V204" s="0" t="n">
        <v>85.09691034</v>
      </c>
      <c r="W204" s="0" t="n">
        <v>92.44894132</v>
      </c>
      <c r="X204" s="0" t="n">
        <v>0.920474687162161</v>
      </c>
      <c r="Y204" s="0" t="n">
        <v>1.08639598019041</v>
      </c>
      <c r="Z204" s="0" t="n">
        <v>1</v>
      </c>
      <c r="AA204" s="0" t="s">
        <v>150</v>
      </c>
      <c r="AB204" s="0" t="s">
        <v>612</v>
      </c>
      <c r="AC204" s="0" t="s">
        <v>613</v>
      </c>
    </row>
    <row r="205" customFormat="false" ht="16.5" hidden="false" customHeight="true" outlineLevel="0" collapsed="false">
      <c r="A205" s="0" t="s">
        <v>614</v>
      </c>
      <c r="B205" s="1" t="n">
        <v>20726</v>
      </c>
      <c r="C205" s="2" t="n">
        <v>14</v>
      </c>
      <c r="D205" s="2" t="n">
        <v>11</v>
      </c>
      <c r="E205" s="2" t="n">
        <v>9</v>
      </c>
      <c r="F205" s="2" t="n">
        <v>12</v>
      </c>
      <c r="G205" s="2" t="n">
        <v>10</v>
      </c>
      <c r="H205" s="2" t="n">
        <v>8</v>
      </c>
      <c r="I205" s="2" t="n">
        <v>9</v>
      </c>
      <c r="J205" s="2" t="n">
        <v>13</v>
      </c>
      <c r="K205" s="2" t="n">
        <v>10</v>
      </c>
      <c r="L205" s="2" t="n">
        <v>10</v>
      </c>
      <c r="M205" s="2" t="n">
        <v>7</v>
      </c>
      <c r="N205" s="2" t="n">
        <v>11</v>
      </c>
      <c r="O205" s="0" t="s">
        <v>615</v>
      </c>
      <c r="P205" s="22" t="n">
        <f aca="false">AVERAGE(C205:H205)</f>
        <v>10.6666666666667</v>
      </c>
      <c r="Q205" s="22" t="n">
        <f aca="false">STDEV(C205:H205)</f>
        <v>2.16024689946929</v>
      </c>
      <c r="R205" s="22" t="n">
        <f aca="false">AVERAGE(I205:N205)</f>
        <v>10</v>
      </c>
      <c r="S205" s="22" t="n">
        <f aca="false">STDEV(I205:N205)</f>
        <v>2</v>
      </c>
      <c r="T205" s="22" t="n">
        <f aca="false">P205/R205</f>
        <v>1.06666666666667</v>
      </c>
      <c r="U205" s="23" t="str">
        <f aca="false">IF(T205="","",IF(T205&gt;1.99,"**** Limited-UP ****",IF(T205&lt;0.5,"++++ Replete-UP ++++","&lt; 2-fold")))</f>
        <v>&lt; 2-fold</v>
      </c>
      <c r="V205" s="0" t="n">
        <v>125.5235265</v>
      </c>
      <c r="W205" s="0" t="n">
        <v>119.3533396</v>
      </c>
      <c r="X205" s="0" t="n">
        <v>1.05169680983103</v>
      </c>
      <c r="Y205" s="0" t="n">
        <v>0.950844378961899</v>
      </c>
      <c r="Z205" s="0" t="n">
        <v>1</v>
      </c>
      <c r="AA205" s="0" t="s">
        <v>616</v>
      </c>
      <c r="AB205" s="0" t="s">
        <v>617</v>
      </c>
      <c r="AC205" s="0" t="s">
        <v>618</v>
      </c>
    </row>
    <row r="206" customFormat="false" ht="16.5" hidden="false" customHeight="true" outlineLevel="0" collapsed="false">
      <c r="A206" s="0" t="s">
        <v>619</v>
      </c>
      <c r="B206" s="1" t="n">
        <v>20791</v>
      </c>
      <c r="C206" s="2" t="n">
        <v>1</v>
      </c>
      <c r="D206" s="2" t="n">
        <v>1</v>
      </c>
      <c r="E206" s="2" t="n">
        <v>1</v>
      </c>
      <c r="F206" s="2" t="n">
        <v>1</v>
      </c>
      <c r="G206" s="2" t="n">
        <v>1</v>
      </c>
      <c r="H206" s="2" t="n">
        <v>2</v>
      </c>
      <c r="I206" s="2" t="n">
        <v>1</v>
      </c>
      <c r="J206" s="2" t="n">
        <v>1</v>
      </c>
      <c r="K206" s="2" t="n">
        <v>1</v>
      </c>
      <c r="L206" s="2" t="n">
        <v>1</v>
      </c>
      <c r="M206" s="2" t="n">
        <v>1</v>
      </c>
      <c r="N206" s="2" t="n">
        <v>1</v>
      </c>
      <c r="O206" s="0" t="s">
        <v>328</v>
      </c>
      <c r="P206" s="22" t="n">
        <f aca="false">AVERAGE(C206:H206)</f>
        <v>1.16666666666667</v>
      </c>
      <c r="Q206" s="22" t="n">
        <f aca="false">STDEV(C206:H206)</f>
        <v>0.408248290463863</v>
      </c>
      <c r="R206" s="22" t="n">
        <f aca="false">AVERAGE(I206:N206)</f>
        <v>1</v>
      </c>
      <c r="S206" s="22" t="n">
        <f aca="false">STDEV(I206:N206)</f>
        <v>0</v>
      </c>
      <c r="T206" s="22" t="n">
        <f aca="false">P206/R206</f>
        <v>1.16666666666667</v>
      </c>
      <c r="U206" s="23" t="str">
        <f aca="false">IF(T206="","",IF(T206&gt;1.99,"**** Limited-UP ****",IF(T206&lt;0.5,"++++ Replete-UP ++++","&lt; 2-fold")))</f>
        <v>&lt; 2-fold</v>
      </c>
      <c r="V206" s="0" t="n">
        <v>9.231860789</v>
      </c>
      <c r="W206" s="0" t="n">
        <v>8.302841017</v>
      </c>
      <c r="X206" s="0" t="n">
        <v>1.11189179343526</v>
      </c>
      <c r="Y206" s="0" t="n">
        <v>0.89936809130539</v>
      </c>
      <c r="Z206" s="0" t="n">
        <v>1</v>
      </c>
      <c r="AA206" s="0" t="s">
        <v>150</v>
      </c>
      <c r="AB206" s="0" t="s">
        <v>620</v>
      </c>
      <c r="AC206" s="0" t="s">
        <v>35</v>
      </c>
    </row>
    <row r="207" customFormat="false" ht="16.5" hidden="false" customHeight="true" outlineLevel="0" collapsed="false">
      <c r="A207" s="0" t="s">
        <v>621</v>
      </c>
      <c r="B207" s="1" t="n">
        <v>20797</v>
      </c>
      <c r="C207" s="2" t="n">
        <v>1</v>
      </c>
      <c r="D207" s="2" t="n">
        <v>1</v>
      </c>
      <c r="E207" s="2" t="n">
        <v>1</v>
      </c>
      <c r="F207" s="2" t="n">
        <v>2</v>
      </c>
      <c r="G207" s="2" t="n">
        <v>3</v>
      </c>
      <c r="H207" s="2" t="n">
        <v>3</v>
      </c>
      <c r="I207" s="2" t="n">
        <v>4</v>
      </c>
      <c r="J207" s="2" t="n">
        <v>3</v>
      </c>
      <c r="K207" s="2" t="n">
        <v>5</v>
      </c>
      <c r="L207" s="2" t="n">
        <v>4</v>
      </c>
      <c r="M207" s="2" t="n">
        <v>3</v>
      </c>
      <c r="N207" s="2" t="n">
        <v>3</v>
      </c>
      <c r="O207" s="0" t="s">
        <v>622</v>
      </c>
      <c r="P207" s="22" t="n">
        <f aca="false">AVERAGE(C207:H207)</f>
        <v>1.83333333333333</v>
      </c>
      <c r="Q207" s="22" t="n">
        <f aca="false">STDEV(C207:H207)</f>
        <v>0.983192080250175</v>
      </c>
      <c r="R207" s="22" t="n">
        <f aca="false">AVERAGE(I207:N207)</f>
        <v>3.66666666666667</v>
      </c>
      <c r="S207" s="22" t="n">
        <f aca="false">STDEV(I207:N207)</f>
        <v>0.816496580927726</v>
      </c>
      <c r="T207" s="22" t="n">
        <f aca="false">P207/R207</f>
        <v>0.5</v>
      </c>
      <c r="U207" s="23" t="str">
        <f aca="false">IF(T207="","",IF(T207&gt;1.99,"**** Limited-UP ****",IF(T207&lt;0.5,"++++ Replete-UP ++++","&lt; 2-fold")))</f>
        <v>&lt; 2-fold</v>
      </c>
      <c r="V207" s="0" t="n">
        <v>270.9997845</v>
      </c>
      <c r="W207" s="0" t="n">
        <v>281.4184095</v>
      </c>
      <c r="X207" s="0" t="n">
        <v>0.962978168277936</v>
      </c>
      <c r="Y207" s="0" t="n">
        <v>1.0384451412728</v>
      </c>
      <c r="Z207" s="0" t="n">
        <v>1</v>
      </c>
      <c r="AA207" s="0" t="s">
        <v>486</v>
      </c>
      <c r="AB207" s="0" t="s">
        <v>487</v>
      </c>
      <c r="AC207" s="0" t="s">
        <v>35</v>
      </c>
    </row>
    <row r="208" customFormat="false" ht="16.5" hidden="false" customHeight="true" outlineLevel="0" collapsed="false">
      <c r="A208" s="0" t="s">
        <v>623</v>
      </c>
      <c r="B208" s="1" t="n">
        <v>20804</v>
      </c>
      <c r="C208" s="2" t="n">
        <v>6</v>
      </c>
      <c r="D208" s="2" t="n">
        <v>9</v>
      </c>
      <c r="E208" s="2" t="n">
        <v>9</v>
      </c>
      <c r="F208" s="2" t="n">
        <v>9</v>
      </c>
      <c r="G208" s="2" t="n">
        <v>8</v>
      </c>
      <c r="H208" s="2" t="n">
        <v>10</v>
      </c>
      <c r="I208" s="2" t="n">
        <v>6</v>
      </c>
      <c r="J208" s="2" t="n">
        <v>7</v>
      </c>
      <c r="K208" s="2" t="n">
        <v>8</v>
      </c>
      <c r="L208" s="2" t="n">
        <v>6</v>
      </c>
      <c r="M208" s="2" t="n">
        <v>9</v>
      </c>
      <c r="N208" s="2" t="n">
        <v>10</v>
      </c>
      <c r="O208" s="0" t="s">
        <v>345</v>
      </c>
      <c r="P208" s="22" t="n">
        <f aca="false">AVERAGE(C208:H208)</f>
        <v>8.5</v>
      </c>
      <c r="Q208" s="22" t="n">
        <f aca="false">STDEV(C208:H208)</f>
        <v>1.37840487520902</v>
      </c>
      <c r="R208" s="22" t="n">
        <f aca="false">AVERAGE(I208:N208)</f>
        <v>7.66666666666667</v>
      </c>
      <c r="S208" s="22" t="n">
        <f aca="false">STDEV(I208:N208)</f>
        <v>1.63299316185545</v>
      </c>
      <c r="T208" s="22" t="n">
        <f aca="false">P208/R208</f>
        <v>1.10869565217391</v>
      </c>
      <c r="U208" s="23" t="str">
        <f aca="false">IF(T208="","",IF(T208&gt;1.99,"**** Limited-UP ****",IF(T208&lt;0.5,"++++ Replete-UP ++++","&lt; 2-fold")))</f>
        <v>&lt; 2-fold</v>
      </c>
      <c r="V208" s="0" t="n">
        <v>469.7825934</v>
      </c>
      <c r="W208" s="0" t="n">
        <v>272.4768884</v>
      </c>
      <c r="X208" s="0" t="n">
        <v>1.72411904788913</v>
      </c>
      <c r="Y208" s="0" t="n">
        <v>0.58000635235967</v>
      </c>
      <c r="Z208" s="0" t="n">
        <v>0.294090694334169</v>
      </c>
      <c r="AA208" s="0" t="s">
        <v>35</v>
      </c>
      <c r="AB208" s="0" t="s">
        <v>35</v>
      </c>
      <c r="AC208" s="0" t="s">
        <v>35</v>
      </c>
    </row>
    <row r="209" customFormat="false" ht="16.5" hidden="false" customHeight="true" outlineLevel="0" collapsed="false">
      <c r="A209" s="0" t="s">
        <v>624</v>
      </c>
      <c r="B209" s="1" t="n">
        <v>20812</v>
      </c>
      <c r="C209" s="2" t="n">
        <v>8</v>
      </c>
      <c r="D209" s="2" t="n">
        <v>9</v>
      </c>
      <c r="E209" s="2" t="n">
        <v>7</v>
      </c>
      <c r="F209" s="2" t="n">
        <v>7</v>
      </c>
      <c r="G209" s="2" t="n">
        <v>7</v>
      </c>
      <c r="H209" s="2" t="n">
        <v>7</v>
      </c>
      <c r="I209" s="2" t="n">
        <v>7</v>
      </c>
      <c r="J209" s="2" t="n">
        <v>5</v>
      </c>
      <c r="K209" s="2" t="n">
        <v>6</v>
      </c>
      <c r="L209" s="2" t="n">
        <v>10</v>
      </c>
      <c r="M209" s="2" t="n">
        <v>8</v>
      </c>
      <c r="N209" s="2" t="n">
        <v>4</v>
      </c>
      <c r="O209" s="0" t="s">
        <v>261</v>
      </c>
      <c r="P209" s="22" t="n">
        <f aca="false">AVERAGE(C209:H209)</f>
        <v>7.5</v>
      </c>
      <c r="Q209" s="22" t="n">
        <f aca="false">STDEV(C209:H209)</f>
        <v>0.836660026534076</v>
      </c>
      <c r="R209" s="22" t="n">
        <f aca="false">AVERAGE(I209:N209)</f>
        <v>6.66666666666667</v>
      </c>
      <c r="S209" s="22" t="n">
        <f aca="false">STDEV(I209:N209)</f>
        <v>2.16024689946929</v>
      </c>
      <c r="T209" s="22" t="n">
        <f aca="false">P209/R209</f>
        <v>1.125</v>
      </c>
      <c r="U209" s="23" t="str">
        <f aca="false">IF(T209="","",IF(T209&gt;1.99,"**** Limited-UP ****",IF(T209&lt;0.5,"++++ Replete-UP ++++","&lt; 2-fold")))</f>
        <v>&lt; 2-fold</v>
      </c>
      <c r="V209" s="0" t="n">
        <v>534.107817</v>
      </c>
      <c r="W209" s="0" t="n">
        <v>355.9044736</v>
      </c>
      <c r="X209" s="0" t="n">
        <v>1.50070554493867</v>
      </c>
      <c r="Y209" s="0" t="n">
        <v>0.666353238563442</v>
      </c>
      <c r="Z209" s="0" t="n">
        <v>0.638320241715523</v>
      </c>
      <c r="AA209" s="0" t="s">
        <v>35</v>
      </c>
      <c r="AB209" s="0" t="s">
        <v>35</v>
      </c>
      <c r="AC209" s="0" t="s">
        <v>35</v>
      </c>
    </row>
    <row r="210" customFormat="false" ht="16.5" hidden="false" customHeight="true" outlineLevel="0" collapsed="false">
      <c r="A210" s="0" t="s">
        <v>625</v>
      </c>
      <c r="B210" s="1" t="n">
        <v>20931</v>
      </c>
      <c r="C210" s="2" t="n">
        <v>3</v>
      </c>
      <c r="D210" s="2" t="n">
        <v>2</v>
      </c>
      <c r="E210" s="2" t="n">
        <v>1</v>
      </c>
      <c r="F210" s="2" t="n">
        <v>2</v>
      </c>
      <c r="G210" s="2" t="n">
        <v>1</v>
      </c>
      <c r="H210" s="2" t="n">
        <v>1</v>
      </c>
      <c r="I210" s="2" t="n">
        <v>2</v>
      </c>
      <c r="J210" s="2" t="n">
        <v>1</v>
      </c>
      <c r="K210" s="2" t="n">
        <v>3</v>
      </c>
      <c r="L210" s="2" t="n">
        <v>2</v>
      </c>
      <c r="M210" s="2" t="n">
        <v>1</v>
      </c>
      <c r="N210" s="2" t="n">
        <v>1</v>
      </c>
      <c r="O210" s="0" t="s">
        <v>626</v>
      </c>
      <c r="P210" s="22" t="n">
        <f aca="false">AVERAGE(C210:H210)</f>
        <v>1.66666666666667</v>
      </c>
      <c r="Q210" s="22" t="n">
        <f aca="false">STDEV(C210:H210)</f>
        <v>0.816496580927726</v>
      </c>
      <c r="R210" s="22" t="n">
        <f aca="false">AVERAGE(I210:N210)</f>
        <v>1.66666666666667</v>
      </c>
      <c r="S210" s="22" t="n">
        <f aca="false">STDEV(I210:N210)</f>
        <v>0.816496580927726</v>
      </c>
      <c r="T210" s="22" t="n">
        <f aca="false">P210/R210</f>
        <v>1</v>
      </c>
      <c r="U210" s="23" t="str">
        <f aca="false">IF(T210="","",IF(T210&gt;1.99,"**** Limited-UP ****",IF(T210&lt;0.5,"++++ Replete-UP ++++","&lt; 2-fold")))</f>
        <v>&lt; 2-fold</v>
      </c>
      <c r="V210" s="0" t="n">
        <v>326.6143007</v>
      </c>
      <c r="W210" s="0" t="n">
        <v>264.0942123</v>
      </c>
      <c r="X210" s="0" t="n">
        <v>1.2367340346292</v>
      </c>
      <c r="Y210" s="0" t="n">
        <v>0.808581289104589</v>
      </c>
      <c r="Z210" s="0" t="n">
        <v>1</v>
      </c>
      <c r="AA210" s="0" t="s">
        <v>35</v>
      </c>
      <c r="AB210" s="0" t="s">
        <v>35</v>
      </c>
      <c r="AC210" s="0" t="s">
        <v>35</v>
      </c>
    </row>
    <row r="211" customFormat="false" ht="16.5" hidden="false" customHeight="true" outlineLevel="0" collapsed="false">
      <c r="A211" s="0" t="s">
        <v>627</v>
      </c>
      <c r="B211" s="1" t="n">
        <v>20933</v>
      </c>
      <c r="C211" s="2" t="n">
        <v>1</v>
      </c>
      <c r="D211" s="2" t="n">
        <v>1</v>
      </c>
      <c r="E211" s="2" t="n">
        <v>1</v>
      </c>
      <c r="F211" s="2" t="n">
        <v>1</v>
      </c>
      <c r="G211" s="2" t="n">
        <v>1</v>
      </c>
      <c r="H211" s="2" t="n">
        <v>1</v>
      </c>
      <c r="I211" s="2" t="n">
        <v>3</v>
      </c>
      <c r="J211" s="2" t="n">
        <v>1</v>
      </c>
      <c r="K211" s="2" t="n">
        <v>1</v>
      </c>
      <c r="L211" s="2" t="n">
        <v>1</v>
      </c>
      <c r="M211" s="2" t="n">
        <v>1</v>
      </c>
      <c r="N211" s="2" t="n">
        <v>1</v>
      </c>
      <c r="O211" s="0" t="s">
        <v>608</v>
      </c>
      <c r="P211" s="22" t="n">
        <f aca="false">AVERAGE(C211:H211)</f>
        <v>1</v>
      </c>
      <c r="Q211" s="22" t="n">
        <f aca="false">STDEV(C211:H211)</f>
        <v>0</v>
      </c>
      <c r="R211" s="22" t="n">
        <f aca="false">AVERAGE(I211:N211)</f>
        <v>1.33333333333333</v>
      </c>
      <c r="S211" s="22" t="n">
        <f aca="false">STDEV(I211:N211)</f>
        <v>0.816496580927726</v>
      </c>
      <c r="T211" s="22" t="n">
        <f aca="false">P211/R211</f>
        <v>0.75</v>
      </c>
      <c r="U211" s="23" t="str">
        <f aca="false">IF(T211="","",IF(T211&gt;1.99,"**** Limited-UP ****",IF(T211&lt;0.5,"++++ Replete-UP ++++","&lt; 2-fold")))</f>
        <v>&lt; 2-fold</v>
      </c>
      <c r="V211" s="0" t="n">
        <v>52.18979366</v>
      </c>
      <c r="W211" s="0" t="n">
        <v>42.79156524</v>
      </c>
      <c r="X211" s="0" t="n">
        <v>1.2196280591114</v>
      </c>
      <c r="Y211" s="0" t="n">
        <v>0.819922100454612</v>
      </c>
      <c r="Z211" s="0" t="n">
        <v>1</v>
      </c>
      <c r="AA211" s="0" t="s">
        <v>35</v>
      </c>
      <c r="AB211" s="0" t="s">
        <v>35</v>
      </c>
      <c r="AC211" s="0" t="s">
        <v>35</v>
      </c>
    </row>
    <row r="212" customFormat="false" ht="16.5" hidden="false" customHeight="true" outlineLevel="0" collapsed="false">
      <c r="A212" s="0" t="s">
        <v>628</v>
      </c>
      <c r="B212" s="1" t="n">
        <v>20951</v>
      </c>
      <c r="C212" s="2" t="n">
        <v>1</v>
      </c>
      <c r="D212" s="2" t="n">
        <v>1</v>
      </c>
      <c r="E212" s="2" t="n">
        <v>1</v>
      </c>
      <c r="F212" s="2" t="n">
        <v>1</v>
      </c>
      <c r="G212" s="2" t="n">
        <v>1</v>
      </c>
      <c r="H212" s="2" t="n">
        <v>1</v>
      </c>
      <c r="I212" s="2" t="n">
        <v>1</v>
      </c>
      <c r="J212" s="2" t="n">
        <v>1</v>
      </c>
      <c r="K212" s="2" t="n">
        <v>1</v>
      </c>
      <c r="L212" s="2" t="n">
        <v>1</v>
      </c>
      <c r="M212" s="2" t="n">
        <v>2</v>
      </c>
      <c r="N212" s="2" t="n">
        <v>1</v>
      </c>
      <c r="O212" s="0" t="s">
        <v>311</v>
      </c>
      <c r="P212" s="22" t="n">
        <f aca="false">AVERAGE(C212:H212)</f>
        <v>1</v>
      </c>
      <c r="Q212" s="22" t="n">
        <f aca="false">STDEV(C212:H212)</f>
        <v>0</v>
      </c>
      <c r="R212" s="22" t="n">
        <f aca="false">AVERAGE(I212:N212)</f>
        <v>1.16666666666667</v>
      </c>
      <c r="S212" s="22" t="n">
        <f aca="false">STDEV(I212:N212)</f>
        <v>0.408248290463863</v>
      </c>
      <c r="T212" s="22" t="n">
        <f aca="false">P212/R212</f>
        <v>0.857142857142857</v>
      </c>
      <c r="U212" s="23" t="str">
        <f aca="false">IF(T212="","",IF(T212&gt;1.99,"**** Limited-UP ****",IF(T212&lt;0.5,"++++ Replete-UP ++++","&lt; 2-fold")))</f>
        <v>&lt; 2-fold</v>
      </c>
      <c r="V212" s="0" t="n">
        <v>25.83432011</v>
      </c>
      <c r="W212" s="0" t="n">
        <v>29.53895362</v>
      </c>
      <c r="X212" s="0" t="n">
        <v>0.874584809006515</v>
      </c>
      <c r="Y212" s="0" t="n">
        <v>1.14339969057541</v>
      </c>
      <c r="Z212" s="0" t="n">
        <v>1</v>
      </c>
      <c r="AA212" s="0" t="s">
        <v>35</v>
      </c>
      <c r="AB212" s="0" t="s">
        <v>127</v>
      </c>
      <c r="AC212" s="0" t="s">
        <v>35</v>
      </c>
    </row>
    <row r="213" customFormat="false" ht="16.5" hidden="false" customHeight="true" outlineLevel="0" collapsed="false">
      <c r="A213" s="0" t="s">
        <v>629</v>
      </c>
      <c r="B213" s="1" t="n">
        <v>20965</v>
      </c>
      <c r="C213" s="2" t="n">
        <v>3</v>
      </c>
      <c r="D213" s="2" t="n">
        <v>2</v>
      </c>
      <c r="E213" s="2" t="n">
        <v>2</v>
      </c>
      <c r="F213" s="2" t="n">
        <v>2</v>
      </c>
      <c r="G213" s="2" t="n">
        <v>2</v>
      </c>
      <c r="H213" s="2" t="n">
        <v>1</v>
      </c>
      <c r="I213" s="2" t="n">
        <v>1</v>
      </c>
      <c r="J213" s="2" t="n">
        <v>1</v>
      </c>
      <c r="K213" s="2" t="n">
        <v>1</v>
      </c>
      <c r="L213" s="2" t="n">
        <v>2</v>
      </c>
      <c r="M213" s="2" t="n">
        <v>1</v>
      </c>
      <c r="N213" s="2" t="n">
        <v>4</v>
      </c>
      <c r="O213" s="0" t="s">
        <v>333</v>
      </c>
      <c r="P213" s="22" t="n">
        <f aca="false">AVERAGE(C213:H213)</f>
        <v>2</v>
      </c>
      <c r="Q213" s="22" t="n">
        <f aca="false">STDEV(C213:H213)</f>
        <v>0.632455532033676</v>
      </c>
      <c r="R213" s="22" t="n">
        <f aca="false">AVERAGE(I213:N213)</f>
        <v>1.66666666666667</v>
      </c>
      <c r="S213" s="22" t="n">
        <f aca="false">STDEV(I213:N213)</f>
        <v>1.211060141639</v>
      </c>
      <c r="T213" s="22" t="n">
        <f aca="false">P213/R213</f>
        <v>1.2</v>
      </c>
      <c r="U213" s="23" t="str">
        <f aca="false">IF(T213="","",IF(T213&gt;1.99,"**** Limited-UP ****",IF(T213&lt;0.5,"++++ Replete-UP ++++","&lt; 2-fold")))</f>
        <v>&lt; 2-fold</v>
      </c>
      <c r="V213" s="0" t="n">
        <v>595.0827685</v>
      </c>
      <c r="W213" s="0" t="n">
        <v>800.425808</v>
      </c>
      <c r="X213" s="0" t="n">
        <v>0.743457747804154</v>
      </c>
      <c r="Y213" s="0" t="n">
        <v>1.34506635105164</v>
      </c>
      <c r="Z213" s="0" t="n">
        <v>0.873897908091744</v>
      </c>
      <c r="AA213" s="0" t="s">
        <v>35</v>
      </c>
      <c r="AB213" s="0" t="s">
        <v>35</v>
      </c>
      <c r="AC213" s="0" t="s">
        <v>35</v>
      </c>
    </row>
    <row r="214" customFormat="false" ht="16.5" hidden="false" customHeight="true" outlineLevel="0" collapsed="false">
      <c r="A214" s="0" t="s">
        <v>630</v>
      </c>
      <c r="B214" s="1" t="n">
        <v>20993</v>
      </c>
      <c r="C214" s="2" t="n">
        <v>1</v>
      </c>
      <c r="D214" s="2" t="n">
        <v>0</v>
      </c>
      <c r="E214" s="2" t="n">
        <v>1</v>
      </c>
      <c r="F214" s="2" t="n">
        <v>1</v>
      </c>
      <c r="G214" s="2" t="n">
        <v>1</v>
      </c>
      <c r="H214" s="2" t="n">
        <v>1</v>
      </c>
      <c r="I214" s="2" t="n">
        <v>2</v>
      </c>
      <c r="J214" s="2" t="n">
        <v>1</v>
      </c>
      <c r="K214" s="2" t="n">
        <v>1</v>
      </c>
      <c r="L214" s="2" t="n">
        <v>2</v>
      </c>
      <c r="M214" s="2" t="n">
        <v>1</v>
      </c>
      <c r="N214" s="2" t="n">
        <v>1</v>
      </c>
      <c r="O214" s="0" t="s">
        <v>276</v>
      </c>
      <c r="P214" s="22" t="n">
        <f aca="false">AVERAGE(C214:H214)</f>
        <v>0.833333333333333</v>
      </c>
      <c r="Q214" s="22" t="n">
        <f aca="false">STDEV(C214:H214)</f>
        <v>0.408248290463863</v>
      </c>
      <c r="R214" s="22" t="n">
        <f aca="false">AVERAGE(I214:N214)</f>
        <v>1.33333333333333</v>
      </c>
      <c r="S214" s="22" t="n">
        <f aca="false">STDEV(I214:N214)</f>
        <v>0.516397779494322</v>
      </c>
      <c r="T214" s="22" t="n">
        <f aca="false">P214/R214</f>
        <v>0.625</v>
      </c>
      <c r="U214" s="23" t="str">
        <f aca="false">IF(T214="","",IF(T214&gt;1.99,"**** Limited-UP ****",IF(T214&lt;0.5,"++++ Replete-UP ++++","&lt; 2-fold")))</f>
        <v>&lt; 2-fold</v>
      </c>
      <c r="V214" s="0" t="n">
        <v>59.11368925</v>
      </c>
      <c r="W214" s="0" t="n">
        <v>71.37249874</v>
      </c>
      <c r="X214" s="0" t="n">
        <v>0.828241833949837</v>
      </c>
      <c r="Y214" s="0" t="n">
        <v>1.2073768300631</v>
      </c>
      <c r="Z214" s="0" t="n">
        <v>0.983517420104632</v>
      </c>
      <c r="AA214" s="0" t="s">
        <v>190</v>
      </c>
      <c r="AB214" s="0" t="s">
        <v>631</v>
      </c>
      <c r="AC214" s="0" t="s">
        <v>35</v>
      </c>
    </row>
    <row r="215" customFormat="false" ht="16.5" hidden="false" customHeight="true" outlineLevel="0" collapsed="false">
      <c r="A215" s="0" t="s">
        <v>632</v>
      </c>
      <c r="B215" s="1" t="n">
        <v>21058</v>
      </c>
      <c r="C215" s="2" t="n">
        <v>2</v>
      </c>
      <c r="D215" s="2" t="n">
        <v>1</v>
      </c>
      <c r="E215" s="2" t="n">
        <v>2</v>
      </c>
      <c r="F215" s="2" t="n">
        <v>2</v>
      </c>
      <c r="G215" s="2" t="n">
        <v>1</v>
      </c>
      <c r="H215" s="2" t="n">
        <v>4</v>
      </c>
      <c r="I215" s="2" t="n">
        <v>3</v>
      </c>
      <c r="J215" s="2" t="n">
        <v>2</v>
      </c>
      <c r="K215" s="2" t="n">
        <v>4</v>
      </c>
      <c r="L215" s="2" t="n">
        <v>1</v>
      </c>
      <c r="M215" s="2" t="n">
        <v>2</v>
      </c>
      <c r="N215" s="2" t="n">
        <v>1</v>
      </c>
      <c r="O215" s="0" t="s">
        <v>537</v>
      </c>
      <c r="P215" s="22" t="n">
        <f aca="false">AVERAGE(C215:H215)</f>
        <v>2</v>
      </c>
      <c r="Q215" s="22" t="n">
        <f aca="false">STDEV(C215:H215)</f>
        <v>1.09544511501033</v>
      </c>
      <c r="R215" s="22" t="n">
        <f aca="false">AVERAGE(I215:N215)</f>
        <v>2.16666666666667</v>
      </c>
      <c r="S215" s="22" t="n">
        <f aca="false">STDEV(I215:N215)</f>
        <v>1.16904519445001</v>
      </c>
      <c r="T215" s="22" t="n">
        <f aca="false">P215/R215</f>
        <v>0.923076923076923</v>
      </c>
      <c r="U215" s="23" t="str">
        <f aca="false">IF(T215="","",IF(T215&gt;1.99,"**** Limited-UP ****",IF(T215&lt;0.5,"++++ Replete-UP ++++","&lt; 2-fold")))</f>
        <v>&lt; 2-fold</v>
      </c>
      <c r="V215" s="0" t="n">
        <v>24.64311227</v>
      </c>
      <c r="W215" s="0" t="n">
        <v>12.69376655</v>
      </c>
      <c r="X215" s="0" t="n">
        <v>1.94135540250659</v>
      </c>
      <c r="Y215" s="0" t="n">
        <v>0.515104034381774</v>
      </c>
      <c r="Z215" s="0" t="n">
        <v>0.1974141300422</v>
      </c>
      <c r="AA215" s="0" t="s">
        <v>35</v>
      </c>
      <c r="AB215" s="0" t="s">
        <v>633</v>
      </c>
      <c r="AC215" s="0" t="s">
        <v>35</v>
      </c>
    </row>
    <row r="216" customFormat="false" ht="16.5" hidden="false" customHeight="true" outlineLevel="0" collapsed="false">
      <c r="A216" s="0" t="s">
        <v>634</v>
      </c>
      <c r="B216" s="1" t="n">
        <v>21069</v>
      </c>
      <c r="C216" s="2" t="n">
        <v>8</v>
      </c>
      <c r="D216" s="2" t="n">
        <v>6</v>
      </c>
      <c r="E216" s="2" t="n">
        <v>6</v>
      </c>
      <c r="F216" s="2" t="n">
        <v>2</v>
      </c>
      <c r="G216" s="2" t="n">
        <v>4</v>
      </c>
      <c r="H216" s="2" t="n">
        <v>2</v>
      </c>
      <c r="I216" s="2" t="n">
        <v>4</v>
      </c>
      <c r="J216" s="2" t="n">
        <v>6</v>
      </c>
      <c r="K216" s="2" t="n">
        <v>5</v>
      </c>
      <c r="L216" s="2" t="n">
        <v>3</v>
      </c>
      <c r="M216" s="2" t="n">
        <v>5</v>
      </c>
      <c r="N216" s="2" t="n">
        <v>4</v>
      </c>
      <c r="O216" s="0" t="s">
        <v>561</v>
      </c>
      <c r="P216" s="22" t="n">
        <f aca="false">AVERAGE(C216:H216)</f>
        <v>4.66666666666667</v>
      </c>
      <c r="Q216" s="22" t="n">
        <f aca="false">STDEV(C216:H216)</f>
        <v>2.42212028327799</v>
      </c>
      <c r="R216" s="22" t="n">
        <f aca="false">AVERAGE(I216:N216)</f>
        <v>4.5</v>
      </c>
      <c r="S216" s="22" t="n">
        <f aca="false">STDEV(I216:N216)</f>
        <v>1.04880884817015</v>
      </c>
      <c r="T216" s="22" t="n">
        <f aca="false">P216/R216</f>
        <v>1.03703703703704</v>
      </c>
      <c r="U216" s="23" t="str">
        <f aca="false">IF(T216="","",IF(T216&gt;1.99,"**** Limited-UP ****",IF(T216&lt;0.5,"++++ Replete-UP ++++","&lt; 2-fold")))</f>
        <v>&lt; 2-fold</v>
      </c>
      <c r="V216" s="0" t="n">
        <v>5.211534317</v>
      </c>
      <c r="W216" s="0" t="n">
        <v>3.752245459</v>
      </c>
      <c r="X216" s="0" t="n">
        <v>1.38891081991979</v>
      </c>
      <c r="Y216" s="0" t="n">
        <v>0.719988631133099</v>
      </c>
      <c r="Z216" s="0" t="n">
        <v>0.991637163001668</v>
      </c>
      <c r="AA216" s="0" t="s">
        <v>635</v>
      </c>
      <c r="AB216" s="0" t="s">
        <v>636</v>
      </c>
      <c r="AC216" s="0" t="s">
        <v>35</v>
      </c>
    </row>
    <row r="217" customFormat="false" ht="16.5" hidden="false" customHeight="true" outlineLevel="0" collapsed="false">
      <c r="A217" s="0" t="s">
        <v>637</v>
      </c>
      <c r="B217" s="1" t="n">
        <v>21161</v>
      </c>
      <c r="C217" s="2" t="n">
        <v>11</v>
      </c>
      <c r="D217" s="2" t="n">
        <v>9</v>
      </c>
      <c r="E217" s="2" t="n">
        <v>7</v>
      </c>
      <c r="F217" s="2" t="n">
        <v>8</v>
      </c>
      <c r="G217" s="2" t="n">
        <v>8</v>
      </c>
      <c r="H217" s="2" t="n">
        <v>4</v>
      </c>
      <c r="I217" s="2" t="n">
        <v>13</v>
      </c>
      <c r="J217" s="2" t="n">
        <v>12</v>
      </c>
      <c r="K217" s="2" t="n">
        <v>13</v>
      </c>
      <c r="L217" s="2" t="n">
        <v>6</v>
      </c>
      <c r="M217" s="2" t="n">
        <v>9</v>
      </c>
      <c r="N217" s="2" t="n">
        <v>7</v>
      </c>
      <c r="O217" s="0" t="s">
        <v>315</v>
      </c>
      <c r="P217" s="22" t="n">
        <f aca="false">AVERAGE(C217:H217)</f>
        <v>7.83333333333333</v>
      </c>
      <c r="Q217" s="22" t="n">
        <f aca="false">STDEV(C217:H217)</f>
        <v>2.31660671385254</v>
      </c>
      <c r="R217" s="22" t="n">
        <f aca="false">AVERAGE(I217:N217)</f>
        <v>10</v>
      </c>
      <c r="S217" s="22" t="n">
        <f aca="false">STDEV(I217:N217)</f>
        <v>3.09838667696593</v>
      </c>
      <c r="T217" s="22" t="n">
        <f aca="false">P217/R217</f>
        <v>0.783333333333333</v>
      </c>
      <c r="U217" s="23" t="str">
        <f aca="false">IF(T217="","",IF(T217&gt;1.99,"**** Limited-UP ****",IF(T217&lt;0.5,"++++ Replete-UP ++++","&lt; 2-fold")))</f>
        <v>&lt; 2-fold</v>
      </c>
      <c r="V217" s="0" t="n">
        <v>825.8048377</v>
      </c>
      <c r="W217" s="0" t="n">
        <v>682.5893336</v>
      </c>
      <c r="X217" s="0" t="n">
        <v>1.20981210377941</v>
      </c>
      <c r="Y217" s="0" t="n">
        <v>0.826574636570454</v>
      </c>
      <c r="Z217" s="0" t="n">
        <v>1</v>
      </c>
      <c r="AA217" s="0" t="s">
        <v>638</v>
      </c>
      <c r="AB217" s="0" t="s">
        <v>639</v>
      </c>
      <c r="AC217" s="0" t="s">
        <v>35</v>
      </c>
    </row>
    <row r="218" customFormat="false" ht="16.5" hidden="false" customHeight="true" outlineLevel="0" collapsed="false">
      <c r="A218" s="0" t="s">
        <v>640</v>
      </c>
      <c r="B218" s="1" t="n">
        <v>21175</v>
      </c>
      <c r="C218" s="2" t="n">
        <v>48</v>
      </c>
      <c r="D218" s="2" t="n">
        <v>45</v>
      </c>
      <c r="E218" s="2" t="n">
        <v>43</v>
      </c>
      <c r="F218" s="2" t="n">
        <v>39</v>
      </c>
      <c r="G218" s="2" t="n">
        <v>40</v>
      </c>
      <c r="H218" s="2" t="n">
        <v>46</v>
      </c>
      <c r="I218" s="2" t="n">
        <v>31</v>
      </c>
      <c r="J218" s="2" t="n">
        <v>37</v>
      </c>
      <c r="K218" s="2" t="n">
        <v>32</v>
      </c>
      <c r="L218" s="2" t="n">
        <v>33</v>
      </c>
      <c r="M218" s="2" t="n">
        <v>35</v>
      </c>
      <c r="N218" s="2" t="n">
        <v>32</v>
      </c>
      <c r="O218" s="0" t="s">
        <v>641</v>
      </c>
      <c r="P218" s="22" t="n">
        <f aca="false">AVERAGE(C218:H218)</f>
        <v>43.5</v>
      </c>
      <c r="Q218" s="22" t="n">
        <f aca="false">STDEV(C218:H218)</f>
        <v>3.50713558335004</v>
      </c>
      <c r="R218" s="22" t="n">
        <f aca="false">AVERAGE(I218:N218)</f>
        <v>33.3333333333333</v>
      </c>
      <c r="S218" s="22" t="n">
        <f aca="false">STDEV(I218:N218)</f>
        <v>2.25092573548455</v>
      </c>
      <c r="T218" s="22" t="n">
        <f aca="false">P218/R218</f>
        <v>1.305</v>
      </c>
      <c r="U218" s="23" t="str">
        <f aca="false">IF(T218="","",IF(T218&gt;1.99,"**** Limited-UP ****",IF(T218&lt;0.5,"++++ Replete-UP ++++","&lt; 2-fold")))</f>
        <v>&lt; 2-fold</v>
      </c>
      <c r="V218" s="0" t="n">
        <v>1300.203362</v>
      </c>
      <c r="W218" s="0" t="n">
        <v>1006.400133</v>
      </c>
      <c r="X218" s="0" t="n">
        <v>1.29193480740528</v>
      </c>
      <c r="Y218" s="0" t="n">
        <v>0.774032864714282</v>
      </c>
      <c r="Z218" s="0" t="n">
        <v>0.960664758515746</v>
      </c>
      <c r="AA218" s="0" t="s">
        <v>642</v>
      </c>
      <c r="AB218" s="0" t="s">
        <v>643</v>
      </c>
      <c r="AC218" s="0" t="s">
        <v>644</v>
      </c>
    </row>
    <row r="219" customFormat="false" ht="16.5" hidden="false" customHeight="true" outlineLevel="0" collapsed="false">
      <c r="A219" s="0" t="s">
        <v>645</v>
      </c>
      <c r="B219" s="1" t="n">
        <v>21177</v>
      </c>
      <c r="C219" s="2" t="n">
        <v>1</v>
      </c>
      <c r="D219" s="2" t="n">
        <v>2</v>
      </c>
      <c r="E219" s="2" t="n">
        <v>1</v>
      </c>
      <c r="F219" s="2" t="n">
        <v>1</v>
      </c>
      <c r="G219" s="2" t="n">
        <v>1</v>
      </c>
      <c r="H219" s="2" t="n">
        <v>1</v>
      </c>
      <c r="I219" s="2" t="n">
        <v>1</v>
      </c>
      <c r="J219" s="2" t="n">
        <v>1</v>
      </c>
      <c r="K219" s="2" t="n">
        <v>1</v>
      </c>
      <c r="L219" s="2" t="n">
        <v>1</v>
      </c>
      <c r="M219" s="2" t="n">
        <v>1</v>
      </c>
      <c r="N219" s="2" t="n">
        <v>3</v>
      </c>
      <c r="O219" s="0" t="s">
        <v>646</v>
      </c>
      <c r="P219" s="22" t="n">
        <f aca="false">AVERAGE(C219:H219)</f>
        <v>1.16666666666667</v>
      </c>
      <c r="Q219" s="22" t="n">
        <f aca="false">STDEV(C219:H219)</f>
        <v>0.408248290463863</v>
      </c>
      <c r="R219" s="22" t="n">
        <f aca="false">AVERAGE(I219:N219)</f>
        <v>1.33333333333333</v>
      </c>
      <c r="S219" s="22" t="n">
        <f aca="false">STDEV(I219:N219)</f>
        <v>0.816496580927726</v>
      </c>
      <c r="T219" s="22" t="n">
        <f aca="false">P219/R219</f>
        <v>0.875</v>
      </c>
      <c r="U219" s="23" t="str">
        <f aca="false">IF(T219="","",IF(T219&gt;1.99,"**** Limited-UP ****",IF(T219&lt;0.5,"++++ Replete-UP ++++","&lt; 2-fold")))</f>
        <v>&lt; 2-fold</v>
      </c>
      <c r="V219" s="0" t="n">
        <v>119.8652893</v>
      </c>
      <c r="W219" s="0" t="n">
        <v>149.1317983</v>
      </c>
      <c r="X219" s="0" t="n">
        <v>0.803754066311691</v>
      </c>
      <c r="Y219" s="0" t="n">
        <v>1.24416166824369</v>
      </c>
      <c r="Z219" s="0" t="n">
        <v>0.952936603364974</v>
      </c>
      <c r="AA219" s="0" t="s">
        <v>647</v>
      </c>
      <c r="AB219" s="0" t="s">
        <v>258</v>
      </c>
      <c r="AC219" s="0" t="s">
        <v>259</v>
      </c>
    </row>
    <row r="220" customFormat="false" ht="16.5" hidden="false" customHeight="true" outlineLevel="0" collapsed="false">
      <c r="A220" s="0" t="s">
        <v>648</v>
      </c>
      <c r="B220" s="1" t="n">
        <v>21235</v>
      </c>
      <c r="C220" s="2" t="n">
        <v>1</v>
      </c>
      <c r="D220" s="2" t="n">
        <v>3</v>
      </c>
      <c r="E220" s="2" t="n">
        <v>3</v>
      </c>
      <c r="F220" s="2" t="n">
        <v>4</v>
      </c>
      <c r="G220" s="2" t="n">
        <v>3</v>
      </c>
      <c r="H220" s="2" t="n">
        <v>4</v>
      </c>
      <c r="I220" s="2" t="n">
        <v>5</v>
      </c>
      <c r="J220" s="2" t="n">
        <v>5</v>
      </c>
      <c r="K220" s="2" t="n">
        <v>6</v>
      </c>
      <c r="L220" s="2" t="n">
        <v>4</v>
      </c>
      <c r="M220" s="2" t="n">
        <v>7</v>
      </c>
      <c r="N220" s="2" t="n">
        <v>3</v>
      </c>
      <c r="O220" s="0" t="s">
        <v>649</v>
      </c>
      <c r="P220" s="22" t="n">
        <f aca="false">AVERAGE(C220:H220)</f>
        <v>3</v>
      </c>
      <c r="Q220" s="22" t="n">
        <f aca="false">STDEV(C220:H220)</f>
        <v>1.09544511501033</v>
      </c>
      <c r="R220" s="22" t="n">
        <f aca="false">AVERAGE(I220:N220)</f>
        <v>5</v>
      </c>
      <c r="S220" s="22" t="n">
        <f aca="false">STDEV(I220:N220)</f>
        <v>1.4142135623731</v>
      </c>
      <c r="T220" s="22" t="n">
        <f aca="false">P220/R220</f>
        <v>0.6</v>
      </c>
      <c r="U220" s="23" t="str">
        <f aca="false">IF(T220="","",IF(T220&gt;1.99,"**** Limited-UP ****",IF(T220&lt;0.5,"++++ Replete-UP ++++","&lt; 2-fold")))</f>
        <v>&lt; 2-fold</v>
      </c>
      <c r="V220" s="0" t="n">
        <v>226.9995447</v>
      </c>
      <c r="W220" s="0" t="n">
        <v>325.7268399</v>
      </c>
      <c r="X220" s="0" t="n">
        <v>0.696901565648352</v>
      </c>
      <c r="Y220" s="0" t="n">
        <v>1.43492287762285</v>
      </c>
      <c r="Z220" s="0" t="n">
        <v>0.778062996636998</v>
      </c>
      <c r="AA220" s="0" t="s">
        <v>466</v>
      </c>
      <c r="AB220" s="0" t="s">
        <v>353</v>
      </c>
      <c r="AC220" s="0" t="s">
        <v>35</v>
      </c>
    </row>
    <row r="221" customFormat="false" ht="16.5" hidden="false" customHeight="true" outlineLevel="0" collapsed="false">
      <c r="A221" s="0" t="s">
        <v>650</v>
      </c>
      <c r="B221" s="1" t="n">
        <v>21282</v>
      </c>
      <c r="C221" s="2" t="n">
        <v>2</v>
      </c>
      <c r="D221" s="2" t="n">
        <v>2</v>
      </c>
      <c r="E221" s="2" t="n">
        <v>1</v>
      </c>
      <c r="F221" s="2" t="n">
        <v>1</v>
      </c>
      <c r="G221" s="2" t="n">
        <v>1</v>
      </c>
      <c r="H221" s="2" t="n">
        <v>2</v>
      </c>
      <c r="I221" s="2" t="n">
        <v>1</v>
      </c>
      <c r="J221" s="2" t="n">
        <v>1</v>
      </c>
      <c r="K221" s="2" t="n">
        <v>1</v>
      </c>
      <c r="L221" s="2" t="n">
        <v>2</v>
      </c>
      <c r="M221" s="2" t="n">
        <v>1</v>
      </c>
      <c r="N221" s="2" t="n">
        <v>1</v>
      </c>
      <c r="O221" s="0" t="s">
        <v>281</v>
      </c>
      <c r="P221" s="22" t="n">
        <f aca="false">AVERAGE(C221:H221)</f>
        <v>1.5</v>
      </c>
      <c r="Q221" s="22" t="n">
        <f aca="false">STDEV(C221:H221)</f>
        <v>0.547722557505166</v>
      </c>
      <c r="R221" s="22" t="n">
        <f aca="false">AVERAGE(I221:N221)</f>
        <v>1.16666666666667</v>
      </c>
      <c r="S221" s="22" t="n">
        <f aca="false">STDEV(I221:N221)</f>
        <v>0.408248290463863</v>
      </c>
      <c r="T221" s="22" t="n">
        <f aca="false">P221/R221</f>
        <v>1.28571428571429</v>
      </c>
      <c r="U221" s="23" t="str">
        <f aca="false">IF(T221="","",IF(T221&gt;1.99,"**** Limited-UP ****",IF(T221&lt;0.5,"++++ Replete-UP ++++","&lt; 2-fold")))</f>
        <v>&lt; 2-fold</v>
      </c>
      <c r="V221" s="0" t="n">
        <v>13.84779118</v>
      </c>
      <c r="W221" s="0" t="n">
        <v>15.4879919</v>
      </c>
      <c r="X221" s="0" t="n">
        <v>0.894098555152266</v>
      </c>
      <c r="Y221" s="0" t="n">
        <v>1.11844493455165</v>
      </c>
      <c r="Z221" s="0" t="n">
        <v>1</v>
      </c>
      <c r="AA221" s="0" t="s">
        <v>35</v>
      </c>
      <c r="AB221" s="0" t="s">
        <v>651</v>
      </c>
      <c r="AC221" s="0" t="s">
        <v>35</v>
      </c>
    </row>
    <row r="222" customFormat="false" ht="16.5" hidden="false" customHeight="true" outlineLevel="0" collapsed="false">
      <c r="A222" s="0" t="s">
        <v>652</v>
      </c>
      <c r="B222" s="1" t="n">
        <v>21290</v>
      </c>
      <c r="C222" s="2" t="n">
        <v>5</v>
      </c>
      <c r="D222" s="2" t="n">
        <v>7</v>
      </c>
      <c r="E222" s="2" t="n">
        <v>4</v>
      </c>
      <c r="F222" s="2" t="n">
        <v>10</v>
      </c>
      <c r="G222" s="2" t="n">
        <v>6</v>
      </c>
      <c r="H222" s="2" t="n">
        <v>6</v>
      </c>
      <c r="I222" s="2" t="n">
        <v>6</v>
      </c>
      <c r="J222" s="2" t="n">
        <v>3</v>
      </c>
      <c r="K222" s="2" t="n">
        <v>7</v>
      </c>
      <c r="L222" s="2" t="n">
        <v>8</v>
      </c>
      <c r="M222" s="2" t="n">
        <v>5</v>
      </c>
      <c r="N222" s="2" t="n">
        <v>7</v>
      </c>
      <c r="O222" s="0" t="s">
        <v>653</v>
      </c>
      <c r="P222" s="22" t="n">
        <f aca="false">AVERAGE(C222:H222)</f>
        <v>6.33333333333333</v>
      </c>
      <c r="Q222" s="22" t="n">
        <f aca="false">STDEV(C222:H222)</f>
        <v>2.06559111797729</v>
      </c>
      <c r="R222" s="22" t="n">
        <f aca="false">AVERAGE(I222:N222)</f>
        <v>6</v>
      </c>
      <c r="S222" s="22" t="n">
        <f aca="false">STDEV(I222:N222)</f>
        <v>1.78885438199983</v>
      </c>
      <c r="T222" s="22" t="n">
        <f aca="false">P222/R222</f>
        <v>1.05555555555556</v>
      </c>
      <c r="U222" s="23" t="str">
        <f aca="false">IF(T222="","",IF(T222&gt;1.99,"**** Limited-UP ****",IF(T222&lt;0.5,"++++ Replete-UP ++++","&lt; 2-fold")))</f>
        <v>&lt; 2-fold</v>
      </c>
      <c r="V222" s="0" t="n">
        <v>181.9569981</v>
      </c>
      <c r="W222" s="0" t="n">
        <v>176.6748766</v>
      </c>
      <c r="X222" s="0" t="n">
        <v>1.02989741157119</v>
      </c>
      <c r="Y222" s="0" t="n">
        <v>0.970970495473348</v>
      </c>
      <c r="Z222" s="0" t="n">
        <v>1</v>
      </c>
      <c r="AA222" s="0" t="s">
        <v>654</v>
      </c>
      <c r="AB222" s="0" t="s">
        <v>655</v>
      </c>
      <c r="AC222" s="0" t="s">
        <v>35</v>
      </c>
    </row>
    <row r="223" customFormat="false" ht="16.5" hidden="false" customHeight="true" outlineLevel="0" collapsed="false">
      <c r="A223" s="0" t="s">
        <v>656</v>
      </c>
      <c r="B223" s="1" t="n">
        <v>21306</v>
      </c>
      <c r="C223" s="2" t="n">
        <v>4</v>
      </c>
      <c r="D223" s="2" t="n">
        <v>5</v>
      </c>
      <c r="E223" s="2" t="n">
        <v>3</v>
      </c>
      <c r="F223" s="2" t="n">
        <v>5</v>
      </c>
      <c r="G223" s="2" t="n">
        <v>4</v>
      </c>
      <c r="H223" s="2" t="n">
        <v>3</v>
      </c>
      <c r="I223" s="2" t="n">
        <v>2</v>
      </c>
      <c r="J223" s="2" t="n">
        <v>3</v>
      </c>
      <c r="K223" s="2" t="n">
        <v>2</v>
      </c>
      <c r="L223" s="2" t="n">
        <v>2</v>
      </c>
      <c r="M223" s="2" t="n">
        <v>3</v>
      </c>
      <c r="N223" s="2" t="n">
        <v>2</v>
      </c>
      <c r="O223" s="0" t="s">
        <v>657</v>
      </c>
      <c r="P223" s="22" t="n">
        <f aca="false">AVERAGE(C223:H223)</f>
        <v>4</v>
      </c>
      <c r="Q223" s="22" t="n">
        <f aca="false">STDEV(C223:H223)</f>
        <v>0.894427190999916</v>
      </c>
      <c r="R223" s="22" t="n">
        <f aca="false">AVERAGE(I223:N223)</f>
        <v>2.33333333333333</v>
      </c>
      <c r="S223" s="22" t="n">
        <f aca="false">STDEV(I223:N223)</f>
        <v>0.516397779494322</v>
      </c>
      <c r="T223" s="22" t="n">
        <f aca="false">P223/R223</f>
        <v>1.71428571428571</v>
      </c>
      <c r="U223" s="23" t="str">
        <f aca="false">IF(T223="","",IF(T223&gt;1.99,"**** Limited-UP ****",IF(T223&lt;0.5,"++++ Replete-UP ++++","&lt; 2-fold")))</f>
        <v>&lt; 2-fold</v>
      </c>
      <c r="V223" s="0" t="n">
        <v>897.2773083</v>
      </c>
      <c r="W223" s="0" t="n">
        <v>579.841676</v>
      </c>
      <c r="X223" s="0" t="n">
        <v>1.54745225367347</v>
      </c>
      <c r="Y223" s="0" t="n">
        <v>0.646223492599607</v>
      </c>
      <c r="Z223" s="0" t="n">
        <v>0.555407003726252</v>
      </c>
      <c r="AA223" s="0" t="s">
        <v>35</v>
      </c>
      <c r="AB223" s="0" t="s">
        <v>35</v>
      </c>
      <c r="AC223" s="0" t="s">
        <v>35</v>
      </c>
    </row>
    <row r="224" customFormat="false" ht="16.5" hidden="false" customHeight="true" outlineLevel="0" collapsed="false">
      <c r="A224" s="0" t="s">
        <v>658</v>
      </c>
      <c r="B224" s="1" t="n">
        <v>21309</v>
      </c>
      <c r="C224" s="2" t="n">
        <v>1</v>
      </c>
      <c r="D224" s="2" t="n">
        <v>1</v>
      </c>
      <c r="E224" s="2" t="n">
        <v>2</v>
      </c>
      <c r="F224" s="2" t="n">
        <v>1</v>
      </c>
      <c r="G224" s="2" t="n">
        <v>1</v>
      </c>
      <c r="H224" s="2" t="n">
        <v>0</v>
      </c>
      <c r="I224" s="2" t="n">
        <v>0</v>
      </c>
      <c r="J224" s="2" t="n">
        <v>1</v>
      </c>
      <c r="K224" s="2" t="n">
        <v>1</v>
      </c>
      <c r="L224" s="2" t="n">
        <v>1</v>
      </c>
      <c r="M224" s="2" t="n">
        <v>1</v>
      </c>
      <c r="N224" s="2" t="n">
        <v>1</v>
      </c>
      <c r="O224" s="0" t="s">
        <v>252</v>
      </c>
      <c r="P224" s="22" t="n">
        <f aca="false">AVERAGE(C224:H224)</f>
        <v>1</v>
      </c>
      <c r="Q224" s="22" t="n">
        <f aca="false">STDEV(C224:H224)</f>
        <v>0.632455532033676</v>
      </c>
      <c r="R224" s="22" t="n">
        <f aca="false">AVERAGE(I224:N224)</f>
        <v>0.833333333333333</v>
      </c>
      <c r="S224" s="22" t="n">
        <f aca="false">STDEV(I224:N224)</f>
        <v>0.408248290463863</v>
      </c>
      <c r="T224" s="22" t="n">
        <f aca="false">P224/R224</f>
        <v>1.2</v>
      </c>
      <c r="U224" s="23" t="str">
        <f aca="false">IF(T224="","",IF(T224&gt;1.99,"**** Limited-UP ****",IF(T224&lt;0.5,"++++ Replete-UP ++++","&lt; 2-fold")))</f>
        <v>&lt; 2-fold</v>
      </c>
      <c r="V224" s="0" t="n">
        <v>0.223351471</v>
      </c>
      <c r="W224" s="0" t="n">
        <v>0.239505029</v>
      </c>
      <c r="X224" s="0" t="n">
        <v>0.932554409953538</v>
      </c>
      <c r="Y224" s="0" t="n">
        <v>1.07232349054016</v>
      </c>
      <c r="Z224" s="0" t="n">
        <v>1</v>
      </c>
      <c r="AA224" s="0" t="s">
        <v>35</v>
      </c>
      <c r="AB224" s="0" t="s">
        <v>35</v>
      </c>
      <c r="AC224" s="0" t="s">
        <v>35</v>
      </c>
    </row>
    <row r="225" customFormat="false" ht="16.5" hidden="false" customHeight="true" outlineLevel="0" collapsed="false">
      <c r="A225" s="0" t="s">
        <v>659</v>
      </c>
      <c r="B225" s="1" t="n">
        <v>21419</v>
      </c>
      <c r="C225" s="2" t="n">
        <v>1</v>
      </c>
      <c r="D225" s="2" t="n">
        <v>1</v>
      </c>
      <c r="E225" s="2" t="n">
        <v>1</v>
      </c>
      <c r="F225" s="2" t="n">
        <v>4</v>
      </c>
      <c r="G225" s="2" t="n">
        <v>2</v>
      </c>
      <c r="H225" s="2" t="n">
        <v>2</v>
      </c>
      <c r="I225" s="2" t="n">
        <v>4</v>
      </c>
      <c r="J225" s="2" t="n">
        <v>2</v>
      </c>
      <c r="K225" s="2" t="n">
        <v>1</v>
      </c>
      <c r="L225" s="2" t="n">
        <v>2</v>
      </c>
      <c r="M225" s="2" t="n">
        <v>1</v>
      </c>
      <c r="N225" s="2" t="n">
        <v>2</v>
      </c>
      <c r="O225" s="0" t="s">
        <v>257</v>
      </c>
      <c r="P225" s="22" t="n">
        <f aca="false">AVERAGE(C225:H225)</f>
        <v>1.83333333333333</v>
      </c>
      <c r="Q225" s="22" t="n">
        <f aca="false">STDEV(C225:H225)</f>
        <v>1.16904519445001</v>
      </c>
      <c r="R225" s="22" t="n">
        <f aca="false">AVERAGE(I225:N225)</f>
        <v>2</v>
      </c>
      <c r="S225" s="22" t="n">
        <f aca="false">STDEV(I225:N225)</f>
        <v>1.09544511501033</v>
      </c>
      <c r="T225" s="22" t="n">
        <f aca="false">P225/R225</f>
        <v>0.916666666666667</v>
      </c>
      <c r="U225" s="23" t="str">
        <f aca="false">IF(T225="","",IF(T225&gt;1.99,"**** Limited-UP ****",IF(T225&lt;0.5,"++++ Replete-UP ++++","&lt; 2-fold")))</f>
        <v>&lt; 2-fold</v>
      </c>
      <c r="V225" s="0" t="n">
        <v>63.05956523</v>
      </c>
      <c r="W225" s="0" t="n">
        <v>87.17983067</v>
      </c>
      <c r="X225" s="0" t="n">
        <v>0.723327457112162</v>
      </c>
      <c r="Y225" s="0" t="n">
        <v>1.38249971042498</v>
      </c>
      <c r="Z225" s="0" t="n">
        <v>0.84805585154753</v>
      </c>
      <c r="AA225" s="0" t="s">
        <v>35</v>
      </c>
      <c r="AB225" s="0" t="s">
        <v>660</v>
      </c>
      <c r="AC225" s="0" t="s">
        <v>35</v>
      </c>
    </row>
    <row r="226" customFormat="false" ht="16.5" hidden="false" customHeight="true" outlineLevel="0" collapsed="false">
      <c r="A226" s="0" t="s">
        <v>661</v>
      </c>
      <c r="B226" s="1" t="n">
        <v>21472</v>
      </c>
      <c r="C226" s="2" t="n">
        <v>7</v>
      </c>
      <c r="D226" s="2" t="n">
        <v>4</v>
      </c>
      <c r="E226" s="2" t="n">
        <v>3</v>
      </c>
      <c r="F226" s="2" t="n">
        <v>4</v>
      </c>
      <c r="G226" s="2" t="n">
        <v>7</v>
      </c>
      <c r="H226" s="2" t="n">
        <v>5</v>
      </c>
      <c r="I226" s="2" t="n">
        <v>6</v>
      </c>
      <c r="J226" s="2" t="n">
        <v>3</v>
      </c>
      <c r="K226" s="2" t="n">
        <v>5</v>
      </c>
      <c r="L226" s="2" t="n">
        <v>4</v>
      </c>
      <c r="M226" s="2" t="n">
        <v>5</v>
      </c>
      <c r="N226" s="2" t="n">
        <v>7</v>
      </c>
      <c r="O226" s="0" t="s">
        <v>511</v>
      </c>
      <c r="P226" s="22" t="n">
        <f aca="false">AVERAGE(C226:H226)</f>
        <v>5</v>
      </c>
      <c r="Q226" s="22" t="n">
        <f aca="false">STDEV(C226:H226)</f>
        <v>1.67332005306815</v>
      </c>
      <c r="R226" s="22" t="n">
        <f aca="false">AVERAGE(I226:N226)</f>
        <v>5</v>
      </c>
      <c r="S226" s="22" t="n">
        <f aca="false">STDEV(I226:N226)</f>
        <v>1.4142135623731</v>
      </c>
      <c r="T226" s="22" t="n">
        <f aca="false">P226/R226</f>
        <v>1</v>
      </c>
      <c r="U226" s="23" t="str">
        <f aca="false">IF(T226="","",IF(T226&gt;1.99,"**** Limited-UP ****",IF(T226&lt;0.5,"++++ Replete-UP ++++","&lt; 2-fold")))</f>
        <v>&lt; 2-fold</v>
      </c>
      <c r="V226" s="0" t="s">
        <v>35</v>
      </c>
      <c r="W226" s="0" t="s">
        <v>35</v>
      </c>
      <c r="X226" s="0" t="s">
        <v>35</v>
      </c>
      <c r="Y226" s="0" t="s">
        <v>35</v>
      </c>
      <c r="Z226" s="0" t="s">
        <v>35</v>
      </c>
      <c r="AA226" s="0" t="s">
        <v>35</v>
      </c>
      <c r="AB226" s="0" t="s">
        <v>35</v>
      </c>
      <c r="AC226" s="0" t="s">
        <v>35</v>
      </c>
    </row>
    <row r="227" customFormat="false" ht="16.5" hidden="false" customHeight="true" outlineLevel="0" collapsed="false">
      <c r="A227" s="0" t="s">
        <v>662</v>
      </c>
      <c r="B227" s="1" t="n">
        <v>21482</v>
      </c>
      <c r="C227" s="2" t="n">
        <v>1</v>
      </c>
      <c r="D227" s="2" t="n">
        <v>1</v>
      </c>
      <c r="E227" s="2" t="n">
        <v>1</v>
      </c>
      <c r="F227" s="2" t="n">
        <v>1</v>
      </c>
      <c r="G227" s="2" t="n">
        <v>2</v>
      </c>
      <c r="H227" s="2" t="n">
        <v>1</v>
      </c>
      <c r="I227" s="2" t="n">
        <v>1</v>
      </c>
      <c r="J227" s="2" t="n">
        <v>1</v>
      </c>
      <c r="K227" s="2" t="n">
        <v>1</v>
      </c>
      <c r="L227" s="2" t="n">
        <v>1</v>
      </c>
      <c r="M227" s="2" t="n">
        <v>1</v>
      </c>
      <c r="N227" s="2" t="n">
        <v>1</v>
      </c>
      <c r="O227" s="0" t="s">
        <v>252</v>
      </c>
      <c r="P227" s="22" t="n">
        <f aca="false">AVERAGE(C227:H227)</f>
        <v>1.16666666666667</v>
      </c>
      <c r="Q227" s="22" t="n">
        <f aca="false">STDEV(C227:H227)</f>
        <v>0.408248290463863</v>
      </c>
      <c r="R227" s="22" t="n">
        <f aca="false">AVERAGE(I227:N227)</f>
        <v>1</v>
      </c>
      <c r="S227" s="22" t="n">
        <f aca="false">STDEV(I227:N227)</f>
        <v>0</v>
      </c>
      <c r="T227" s="22" t="n">
        <f aca="false">P227/R227</f>
        <v>1.16666666666667</v>
      </c>
      <c r="U227" s="23" t="str">
        <f aca="false">IF(T227="","",IF(T227&gt;1.99,"**** Limited-UP ****",IF(T227&lt;0.5,"++++ Replete-UP ++++","&lt; 2-fold")))</f>
        <v>&lt; 2-fold</v>
      </c>
      <c r="V227" s="0" t="n">
        <v>216.7253771</v>
      </c>
      <c r="W227" s="0" t="n">
        <v>227.6096129</v>
      </c>
      <c r="X227" s="0" t="n">
        <v>0.95218024554709</v>
      </c>
      <c r="Y227" s="0" t="n">
        <v>1.05022132592704</v>
      </c>
      <c r="Z227" s="0" t="n">
        <v>1</v>
      </c>
      <c r="AA227" s="0" t="s">
        <v>35</v>
      </c>
      <c r="AB227" s="0" t="s">
        <v>35</v>
      </c>
      <c r="AC227" s="0" t="s">
        <v>35</v>
      </c>
    </row>
    <row r="228" customFormat="false" ht="16.5" hidden="false" customHeight="true" outlineLevel="0" collapsed="false">
      <c r="A228" s="0" t="s">
        <v>663</v>
      </c>
      <c r="B228" s="1" t="n">
        <v>21517</v>
      </c>
      <c r="C228" s="2" t="n">
        <v>2</v>
      </c>
      <c r="D228" s="2" t="n">
        <v>2</v>
      </c>
      <c r="E228" s="2" t="n">
        <v>3</v>
      </c>
      <c r="F228" s="2" t="n">
        <v>4</v>
      </c>
      <c r="G228" s="2" t="n">
        <v>3</v>
      </c>
      <c r="H228" s="2" t="n">
        <v>2</v>
      </c>
      <c r="I228" s="2" t="n">
        <v>2</v>
      </c>
      <c r="J228" s="2" t="n">
        <v>1</v>
      </c>
      <c r="K228" s="2" t="n">
        <v>3</v>
      </c>
      <c r="L228" s="2" t="n">
        <v>3</v>
      </c>
      <c r="M228" s="2" t="n">
        <v>3</v>
      </c>
      <c r="N228" s="2" t="n">
        <v>2</v>
      </c>
      <c r="O228" s="0" t="s">
        <v>369</v>
      </c>
      <c r="P228" s="22" t="n">
        <f aca="false">AVERAGE(C228:H228)</f>
        <v>2.66666666666667</v>
      </c>
      <c r="Q228" s="22" t="n">
        <f aca="false">STDEV(C228:H228)</f>
        <v>0.816496580927726</v>
      </c>
      <c r="R228" s="22" t="n">
        <f aca="false">AVERAGE(I228:N228)</f>
        <v>2.33333333333333</v>
      </c>
      <c r="S228" s="22" t="n">
        <f aca="false">STDEV(I228:N228)</f>
        <v>0.816496580927726</v>
      </c>
      <c r="T228" s="22" t="n">
        <f aca="false">P228/R228</f>
        <v>1.14285714285714</v>
      </c>
      <c r="U228" s="23" t="str">
        <f aca="false">IF(T228="","",IF(T228&gt;1.99,"**** Limited-UP ****",IF(T228&lt;0.5,"++++ Replete-UP ++++","&lt; 2-fold")))</f>
        <v>&lt; 2-fold</v>
      </c>
      <c r="V228" s="0" t="n">
        <v>30.22689904</v>
      </c>
      <c r="W228" s="0" t="n">
        <v>45.7454606</v>
      </c>
      <c r="X228" s="0" t="n">
        <v>0.660762808889501</v>
      </c>
      <c r="Y228" s="0" t="n">
        <v>1.51340236851501</v>
      </c>
      <c r="Z228" s="0" t="n">
        <v>0.710916039386452</v>
      </c>
      <c r="AA228" s="0" t="s">
        <v>323</v>
      </c>
      <c r="AB228" s="0" t="s">
        <v>35</v>
      </c>
      <c r="AC228" s="0" t="s">
        <v>35</v>
      </c>
    </row>
    <row r="229" customFormat="false" ht="16.5" hidden="false" customHeight="true" outlineLevel="0" collapsed="false">
      <c r="A229" s="0" t="s">
        <v>664</v>
      </c>
      <c r="B229" s="1" t="n">
        <v>21538</v>
      </c>
      <c r="C229" s="2" t="n">
        <v>1</v>
      </c>
      <c r="D229" s="2" t="n">
        <v>1</v>
      </c>
      <c r="E229" s="2" t="n">
        <v>1</v>
      </c>
      <c r="F229" s="2" t="n">
        <v>1</v>
      </c>
      <c r="G229" s="2" t="n">
        <v>1</v>
      </c>
      <c r="H229" s="2" t="n">
        <v>2</v>
      </c>
      <c r="I229" s="2" t="n">
        <v>1</v>
      </c>
      <c r="J229" s="2" t="n">
        <v>1</v>
      </c>
      <c r="K229" s="2" t="n">
        <v>1</v>
      </c>
      <c r="L229" s="2" t="n">
        <v>0</v>
      </c>
      <c r="M229" s="2" t="n">
        <v>1</v>
      </c>
      <c r="N229" s="2" t="n">
        <v>1</v>
      </c>
      <c r="O229" s="0" t="s">
        <v>665</v>
      </c>
      <c r="P229" s="22" t="n">
        <f aca="false">AVERAGE(C229:H229)</f>
        <v>1.16666666666667</v>
      </c>
      <c r="Q229" s="22" t="n">
        <f aca="false">STDEV(C229:H229)</f>
        <v>0.408248290463863</v>
      </c>
      <c r="R229" s="22" t="n">
        <f aca="false">AVERAGE(I229:N229)</f>
        <v>0.833333333333333</v>
      </c>
      <c r="S229" s="22" t="n">
        <f aca="false">STDEV(I229:N229)</f>
        <v>0.408248290463863</v>
      </c>
      <c r="T229" s="22" t="n">
        <f aca="false">P229/R229</f>
        <v>1.4</v>
      </c>
      <c r="U229" s="23" t="str">
        <f aca="false">IF(T229="","",IF(T229&gt;1.99,"**** Limited-UP ****",IF(T229&lt;0.5,"++++ Replete-UP ++++","&lt; 2-fold")))</f>
        <v>&lt; 2-fold</v>
      </c>
      <c r="V229" s="0" t="n">
        <v>98.27464711</v>
      </c>
      <c r="W229" s="0" t="n">
        <v>75.44408424</v>
      </c>
      <c r="X229" s="0" t="n">
        <v>1.30261568020857</v>
      </c>
      <c r="Y229" s="0" t="n">
        <v>0.767686137357019</v>
      </c>
      <c r="Z229" s="0" t="n">
        <v>0.958130171104144</v>
      </c>
      <c r="AA229" s="0" t="s">
        <v>666</v>
      </c>
      <c r="AB229" s="0" t="s">
        <v>667</v>
      </c>
      <c r="AC229" s="0" t="s">
        <v>668</v>
      </c>
    </row>
    <row r="230" customFormat="false" ht="16.5" hidden="false" customHeight="true" outlineLevel="0" collapsed="false">
      <c r="A230" s="0" t="s">
        <v>669</v>
      </c>
      <c r="B230" s="1" t="n">
        <v>21595</v>
      </c>
      <c r="C230" s="2" t="n">
        <v>31</v>
      </c>
      <c r="D230" s="2" t="n">
        <v>31</v>
      </c>
      <c r="E230" s="2" t="n">
        <v>33</v>
      </c>
      <c r="F230" s="2" t="n">
        <v>36</v>
      </c>
      <c r="G230" s="2" t="n">
        <v>38</v>
      </c>
      <c r="H230" s="2" t="n">
        <v>31</v>
      </c>
      <c r="I230" s="2" t="n">
        <v>22</v>
      </c>
      <c r="J230" s="2" t="n">
        <v>25</v>
      </c>
      <c r="K230" s="2" t="n">
        <v>24</v>
      </c>
      <c r="L230" s="2" t="n">
        <v>17</v>
      </c>
      <c r="M230" s="2" t="n">
        <v>28</v>
      </c>
      <c r="N230" s="2" t="n">
        <v>31</v>
      </c>
      <c r="O230" s="0" t="s">
        <v>670</v>
      </c>
      <c r="P230" s="22" t="n">
        <f aca="false">AVERAGE(C230:H230)</f>
        <v>33.3333333333333</v>
      </c>
      <c r="Q230" s="22" t="n">
        <f aca="false">STDEV(C230:H230)</f>
        <v>3.01109061083632</v>
      </c>
      <c r="R230" s="22" t="n">
        <f aca="false">AVERAGE(I230:N230)</f>
        <v>24.5</v>
      </c>
      <c r="S230" s="22" t="n">
        <f aca="false">STDEV(I230:N230)</f>
        <v>4.84767985741633</v>
      </c>
      <c r="T230" s="22" t="n">
        <f aca="false">P230/R230</f>
        <v>1.36054421768708</v>
      </c>
      <c r="U230" s="23" t="str">
        <f aca="false">IF(T230="","",IF(T230&gt;1.99,"**** Limited-UP ****",IF(T230&lt;0.5,"++++ Replete-UP ++++","&lt; 2-fold")))</f>
        <v>&lt; 2-fold</v>
      </c>
      <c r="V230" s="0" t="n">
        <v>196.9215467</v>
      </c>
      <c r="W230" s="0" t="n">
        <v>108.0167682</v>
      </c>
      <c r="X230" s="0" t="n">
        <v>1.82306460359365</v>
      </c>
      <c r="Y230" s="0" t="n">
        <v>0.548526913433999</v>
      </c>
      <c r="Z230" s="0" t="n">
        <v>0.196568751529156</v>
      </c>
      <c r="AA230" s="0" t="s">
        <v>378</v>
      </c>
      <c r="AB230" s="0" t="s">
        <v>671</v>
      </c>
      <c r="AC230" s="0" t="s">
        <v>320</v>
      </c>
    </row>
    <row r="231" customFormat="false" ht="16.5" hidden="false" customHeight="true" outlineLevel="0" collapsed="false">
      <c r="A231" s="0" t="s">
        <v>672</v>
      </c>
      <c r="B231" s="1" t="n">
        <v>21607</v>
      </c>
      <c r="C231" s="2" t="n">
        <v>1</v>
      </c>
      <c r="D231" s="2" t="n">
        <v>1</v>
      </c>
      <c r="E231" s="2" t="n">
        <v>1</v>
      </c>
      <c r="F231" s="2" t="n">
        <v>0</v>
      </c>
      <c r="G231" s="2" t="n">
        <v>1</v>
      </c>
      <c r="H231" s="2" t="n">
        <v>1</v>
      </c>
      <c r="I231" s="2" t="n">
        <v>2</v>
      </c>
      <c r="J231" s="2" t="n">
        <v>1</v>
      </c>
      <c r="K231" s="2" t="n">
        <v>1</v>
      </c>
      <c r="L231" s="2" t="n">
        <v>1</v>
      </c>
      <c r="M231" s="2" t="n">
        <v>1</v>
      </c>
      <c r="N231" s="2" t="n">
        <v>1</v>
      </c>
      <c r="O231" s="0" t="s">
        <v>341</v>
      </c>
      <c r="P231" s="22" t="n">
        <f aca="false">AVERAGE(C231:H231)</f>
        <v>0.833333333333333</v>
      </c>
      <c r="Q231" s="22" t="n">
        <f aca="false">STDEV(C231:H231)</f>
        <v>0.408248290463863</v>
      </c>
      <c r="R231" s="22" t="n">
        <f aca="false">AVERAGE(I231:N231)</f>
        <v>1.16666666666667</v>
      </c>
      <c r="S231" s="22" t="n">
        <f aca="false">STDEV(I231:N231)</f>
        <v>0.408248290463863</v>
      </c>
      <c r="T231" s="22" t="n">
        <f aca="false">P231/R231</f>
        <v>0.714285714285714</v>
      </c>
      <c r="U231" s="23" t="str">
        <f aca="false">IF(T231="","",IF(T231&gt;1.99,"**** Limited-UP ****",IF(T231&lt;0.5,"++++ Replete-UP ++++","&lt; 2-fold")))</f>
        <v>&lt; 2-fold</v>
      </c>
      <c r="V231" s="0" t="n">
        <v>115.2493589</v>
      </c>
      <c r="W231" s="0" t="n">
        <v>146.896418</v>
      </c>
      <c r="X231" s="0" t="n">
        <v>0.784562077613084</v>
      </c>
      <c r="Y231" s="0" t="n">
        <v>1.27459640037963</v>
      </c>
      <c r="Z231" s="0" t="n">
        <v>0.933368727297203</v>
      </c>
      <c r="AA231" s="0" t="s">
        <v>35</v>
      </c>
      <c r="AB231" s="0" t="s">
        <v>673</v>
      </c>
      <c r="AC231" s="0" t="s">
        <v>35</v>
      </c>
    </row>
    <row r="232" customFormat="false" ht="16.5" hidden="false" customHeight="true" outlineLevel="0" collapsed="false">
      <c r="A232" s="0" t="s">
        <v>674</v>
      </c>
      <c r="B232" s="1" t="n">
        <v>21612</v>
      </c>
      <c r="C232" s="2" t="n">
        <v>1</v>
      </c>
      <c r="D232" s="2" t="n">
        <v>1</v>
      </c>
      <c r="E232" s="2" t="n">
        <v>1</v>
      </c>
      <c r="F232" s="2" t="n">
        <v>1</v>
      </c>
      <c r="G232" s="2" t="n">
        <v>1</v>
      </c>
      <c r="H232" s="2" t="n">
        <v>1</v>
      </c>
      <c r="I232" s="2" t="n">
        <v>1</v>
      </c>
      <c r="J232" s="2" t="n">
        <v>2</v>
      </c>
      <c r="K232" s="2" t="n">
        <v>1</v>
      </c>
      <c r="L232" s="2" t="n">
        <v>1</v>
      </c>
      <c r="M232" s="2" t="n">
        <v>1</v>
      </c>
      <c r="N232" s="2" t="n">
        <v>2</v>
      </c>
      <c r="O232" s="0" t="s">
        <v>276</v>
      </c>
      <c r="P232" s="22" t="n">
        <f aca="false">AVERAGE(C232:H232)</f>
        <v>1</v>
      </c>
      <c r="Q232" s="22" t="n">
        <f aca="false">STDEV(C232:H232)</f>
        <v>0</v>
      </c>
      <c r="R232" s="22" t="n">
        <f aca="false">AVERAGE(I232:N232)</f>
        <v>1.33333333333333</v>
      </c>
      <c r="S232" s="22" t="n">
        <f aca="false">STDEV(I232:N232)</f>
        <v>0.516397779494322</v>
      </c>
      <c r="T232" s="22" t="n">
        <f aca="false">P232/R232</f>
        <v>0.75</v>
      </c>
      <c r="U232" s="23" t="str">
        <f aca="false">IF(T232="","",IF(T232&gt;1.99,"**** Limited-UP ****",IF(T232&lt;0.5,"++++ Replete-UP ++++","&lt; 2-fold")))</f>
        <v>&lt; 2-fold</v>
      </c>
      <c r="V232" s="0" t="n">
        <v>16.52800883</v>
      </c>
      <c r="W232" s="0" t="n">
        <v>32.17350894</v>
      </c>
      <c r="X232" s="0" t="n">
        <v>0.513714834798495</v>
      </c>
      <c r="Y232" s="0" t="n">
        <v>1.94660526085888</v>
      </c>
      <c r="Z232" s="0" t="n">
        <v>0.222064025768569</v>
      </c>
      <c r="AA232" s="0" t="s">
        <v>35</v>
      </c>
      <c r="AB232" s="0" t="s">
        <v>35</v>
      </c>
      <c r="AC232" s="0" t="s">
        <v>35</v>
      </c>
    </row>
    <row r="233" customFormat="false" ht="16.5" hidden="false" customHeight="true" outlineLevel="0" collapsed="false">
      <c r="A233" s="0" t="s">
        <v>675</v>
      </c>
      <c r="B233" s="1" t="n">
        <v>21640</v>
      </c>
      <c r="C233" s="2" t="n">
        <v>5</v>
      </c>
      <c r="D233" s="2" t="n">
        <v>6</v>
      </c>
      <c r="E233" s="2" t="n">
        <v>5</v>
      </c>
      <c r="F233" s="2" t="n">
        <v>2</v>
      </c>
      <c r="G233" s="2" t="n">
        <v>7</v>
      </c>
      <c r="H233" s="2" t="n">
        <v>4</v>
      </c>
      <c r="I233" s="2" t="n">
        <v>5</v>
      </c>
      <c r="J233" s="2" t="n">
        <v>4</v>
      </c>
      <c r="K233" s="2" t="n">
        <v>7</v>
      </c>
      <c r="L233" s="2" t="n">
        <v>7</v>
      </c>
      <c r="M233" s="2" t="n">
        <v>7</v>
      </c>
      <c r="N233" s="2" t="n">
        <v>8</v>
      </c>
      <c r="O233" s="0" t="s">
        <v>676</v>
      </c>
      <c r="P233" s="22" t="n">
        <f aca="false">AVERAGE(C233:H233)</f>
        <v>4.83333333333333</v>
      </c>
      <c r="Q233" s="22" t="n">
        <f aca="false">STDEV(C233:H233)</f>
        <v>1.72240142436851</v>
      </c>
      <c r="R233" s="22" t="n">
        <f aca="false">AVERAGE(I233:N233)</f>
        <v>6.33333333333333</v>
      </c>
      <c r="S233" s="22" t="n">
        <f aca="false">STDEV(I233:N233)</f>
        <v>1.50554530541816</v>
      </c>
      <c r="T233" s="22" t="n">
        <f aca="false">P233/R233</f>
        <v>0.763157894736842</v>
      </c>
      <c r="U233" s="23" t="str">
        <f aca="false">IF(T233="","",IF(T233&gt;1.99,"**** Limited-UP ****",IF(T233&lt;0.5,"++++ Replete-UP ++++","&lt; 2-fold")))</f>
        <v>&lt; 2-fold</v>
      </c>
      <c r="V233" s="0" t="n">
        <v>168.1836574</v>
      </c>
      <c r="W233" s="0" t="n">
        <v>204.7768001</v>
      </c>
      <c r="X233" s="0" t="n">
        <v>0.821302302398855</v>
      </c>
      <c r="Y233" s="0" t="n">
        <v>1.21757846907187</v>
      </c>
      <c r="Z233" s="0" t="n">
        <v>0.972037211071004</v>
      </c>
      <c r="AA233" s="0" t="s">
        <v>40</v>
      </c>
      <c r="AB233" s="0" t="s">
        <v>677</v>
      </c>
      <c r="AC233" s="0" t="s">
        <v>678</v>
      </c>
    </row>
    <row r="234" customFormat="false" ht="16.5" hidden="false" customHeight="true" outlineLevel="0" collapsed="false">
      <c r="A234" s="0" t="s">
        <v>679</v>
      </c>
      <c r="B234" s="1" t="n">
        <v>21726</v>
      </c>
      <c r="C234" s="2" t="n">
        <v>1</v>
      </c>
      <c r="D234" s="2" t="n">
        <v>1</v>
      </c>
      <c r="E234" s="2" t="n">
        <v>1</v>
      </c>
      <c r="F234" s="2" t="n">
        <v>1</v>
      </c>
      <c r="G234" s="2" t="n">
        <v>1</v>
      </c>
      <c r="H234" s="2" t="n">
        <v>1</v>
      </c>
      <c r="I234" s="2" t="n">
        <v>2</v>
      </c>
      <c r="J234" s="2" t="n">
        <v>1</v>
      </c>
      <c r="K234" s="2" t="n">
        <v>1</v>
      </c>
      <c r="L234" s="2" t="n">
        <v>1</v>
      </c>
      <c r="M234" s="2" t="n">
        <v>1</v>
      </c>
      <c r="N234" s="2" t="n">
        <v>1</v>
      </c>
      <c r="O234" s="0" t="s">
        <v>525</v>
      </c>
      <c r="P234" s="22" t="n">
        <f aca="false">AVERAGE(C234:H234)</f>
        <v>1</v>
      </c>
      <c r="Q234" s="22" t="n">
        <f aca="false">STDEV(C234:H234)</f>
        <v>0</v>
      </c>
      <c r="R234" s="22" t="n">
        <f aca="false">AVERAGE(I234:N234)</f>
        <v>1.16666666666667</v>
      </c>
      <c r="S234" s="22" t="n">
        <f aca="false">STDEV(I234:N234)</f>
        <v>0.408248290463863</v>
      </c>
      <c r="T234" s="22" t="n">
        <f aca="false">P234/R234</f>
        <v>0.857142857142857</v>
      </c>
      <c r="U234" s="23" t="str">
        <f aca="false">IF(T234="","",IF(T234&gt;1.99,"**** Limited-UP ****",IF(T234&lt;0.5,"++++ Replete-UP ++++","&lt; 2-fold")))</f>
        <v>&lt; 2-fold</v>
      </c>
      <c r="V234" s="0" t="n">
        <v>206.5256599</v>
      </c>
      <c r="W234" s="0" t="n">
        <v>122.0677299</v>
      </c>
      <c r="X234" s="0" t="n">
        <v>1.69189400072558</v>
      </c>
      <c r="Y234" s="0" t="n">
        <v>0.591053576389033</v>
      </c>
      <c r="Z234" s="0" t="n">
        <v>0.345330573851926</v>
      </c>
      <c r="AA234" s="0" t="s">
        <v>35</v>
      </c>
      <c r="AB234" s="0" t="s">
        <v>35</v>
      </c>
      <c r="AC234" s="0" t="s">
        <v>35</v>
      </c>
    </row>
    <row r="235" customFormat="false" ht="16.5" hidden="false" customHeight="true" outlineLevel="0" collapsed="false">
      <c r="A235" s="0" t="s">
        <v>680</v>
      </c>
      <c r="B235" s="1" t="n">
        <v>21748</v>
      </c>
      <c r="C235" s="2" t="n">
        <v>4</v>
      </c>
      <c r="D235" s="2" t="n">
        <v>10</v>
      </c>
      <c r="E235" s="2" t="n">
        <v>9</v>
      </c>
      <c r="F235" s="2" t="n">
        <v>5</v>
      </c>
      <c r="G235" s="2" t="n">
        <v>6</v>
      </c>
      <c r="H235" s="2" t="n">
        <v>7</v>
      </c>
      <c r="I235" s="2" t="n">
        <v>4</v>
      </c>
      <c r="J235" s="2" t="n">
        <v>5</v>
      </c>
      <c r="K235" s="2" t="n">
        <v>5</v>
      </c>
      <c r="L235" s="2" t="n">
        <v>2</v>
      </c>
      <c r="M235" s="2" t="n">
        <v>5</v>
      </c>
      <c r="N235" s="2" t="n">
        <v>6</v>
      </c>
      <c r="O235" s="0" t="s">
        <v>249</v>
      </c>
      <c r="P235" s="22" t="n">
        <f aca="false">AVERAGE(C235:H235)</f>
        <v>6.83333333333333</v>
      </c>
      <c r="Q235" s="22" t="n">
        <f aca="false">STDEV(C235:H235)</f>
        <v>2.31660671385254</v>
      </c>
      <c r="R235" s="22" t="n">
        <f aca="false">AVERAGE(I235:N235)</f>
        <v>4.5</v>
      </c>
      <c r="S235" s="22" t="n">
        <f aca="false">STDEV(I235:N235)</f>
        <v>1.37840487520902</v>
      </c>
      <c r="T235" s="22" t="n">
        <f aca="false">P235/R235</f>
        <v>1.51851851851852</v>
      </c>
      <c r="U235" s="23" t="str">
        <f aca="false">IF(T235="","",IF(T235&gt;1.99,"**** Limited-UP ****",IF(T235&lt;0.5,"++++ Replete-UP ++++","&lt; 2-fold")))</f>
        <v>&lt; 2-fold</v>
      </c>
      <c r="V235" s="0" t="n">
        <v>242.0385438</v>
      </c>
      <c r="W235" s="0" t="n">
        <v>265.8505826</v>
      </c>
      <c r="X235" s="0" t="n">
        <v>0.910430744340976</v>
      </c>
      <c r="Y235" s="0" t="n">
        <v>1.09838118518708</v>
      </c>
      <c r="Z235" s="0" t="n">
        <v>1</v>
      </c>
      <c r="AA235" s="0" t="s">
        <v>86</v>
      </c>
      <c r="AB235" s="0" t="s">
        <v>87</v>
      </c>
      <c r="AC235" s="0" t="s">
        <v>88</v>
      </c>
    </row>
    <row r="236" customFormat="false" ht="16.5" hidden="false" customHeight="true" outlineLevel="0" collapsed="false">
      <c r="A236" s="0" t="s">
        <v>681</v>
      </c>
      <c r="B236" s="1" t="n">
        <v>21749</v>
      </c>
      <c r="C236" s="2" t="n">
        <v>2</v>
      </c>
      <c r="D236" s="2" t="n">
        <v>3</v>
      </c>
      <c r="E236" s="2" t="n">
        <v>4</v>
      </c>
      <c r="F236" s="2" t="n">
        <v>2</v>
      </c>
      <c r="G236" s="2" t="n">
        <v>4</v>
      </c>
      <c r="H236" s="2" t="n">
        <v>4</v>
      </c>
      <c r="I236" s="2" t="n">
        <v>3</v>
      </c>
      <c r="J236" s="2" t="n">
        <v>2</v>
      </c>
      <c r="K236" s="2" t="n">
        <v>3</v>
      </c>
      <c r="L236" s="2" t="n">
        <v>3</v>
      </c>
      <c r="M236" s="2" t="n">
        <v>5</v>
      </c>
      <c r="N236" s="2" t="n">
        <v>3</v>
      </c>
      <c r="O236" s="0" t="s">
        <v>289</v>
      </c>
      <c r="P236" s="22" t="n">
        <f aca="false">AVERAGE(C236:H236)</f>
        <v>3.16666666666667</v>
      </c>
      <c r="Q236" s="22" t="n">
        <f aca="false">STDEV(C236:H236)</f>
        <v>0.983192080250175</v>
      </c>
      <c r="R236" s="22" t="n">
        <f aca="false">AVERAGE(I236:N236)</f>
        <v>3.16666666666667</v>
      </c>
      <c r="S236" s="22" t="n">
        <f aca="false">STDEV(I236:N236)</f>
        <v>0.983192080250175</v>
      </c>
      <c r="T236" s="22" t="n">
        <f aca="false">P236/R236</f>
        <v>1</v>
      </c>
      <c r="U236" s="23" t="str">
        <f aca="false">IF(T236="","",IF(T236&gt;1.99,"**** Limited-UP ****",IF(T236&lt;0.5,"++++ Replete-UP ++++","&lt; 2-fold")))</f>
        <v>&lt; 2-fold</v>
      </c>
      <c r="V236" s="0" t="n">
        <v>526.1416145</v>
      </c>
      <c r="W236" s="0" t="n">
        <v>553.9751328</v>
      </c>
      <c r="X236" s="0" t="n">
        <v>0.949756736986877</v>
      </c>
      <c r="Y236" s="0" t="n">
        <v>1.05290119149091</v>
      </c>
      <c r="Z236" s="0" t="n">
        <v>1</v>
      </c>
      <c r="AA236" s="0" t="s">
        <v>35</v>
      </c>
      <c r="AB236" s="0" t="s">
        <v>35</v>
      </c>
      <c r="AC236" s="0" t="s">
        <v>35</v>
      </c>
    </row>
    <row r="237" customFormat="false" ht="16.5" hidden="false" customHeight="true" outlineLevel="0" collapsed="false">
      <c r="A237" s="0" t="s">
        <v>682</v>
      </c>
      <c r="B237" s="1" t="n">
        <v>21751</v>
      </c>
      <c r="C237" s="2" t="n">
        <v>2</v>
      </c>
      <c r="D237" s="2" t="n">
        <v>0</v>
      </c>
      <c r="E237" s="2" t="n">
        <v>1</v>
      </c>
      <c r="F237" s="2" t="n">
        <v>0</v>
      </c>
      <c r="G237" s="2" t="n">
        <v>1</v>
      </c>
      <c r="H237" s="2" t="n">
        <v>1</v>
      </c>
      <c r="I237" s="2" t="n">
        <v>1</v>
      </c>
      <c r="J237" s="2" t="n">
        <v>1</v>
      </c>
      <c r="K237" s="2" t="n">
        <v>1</v>
      </c>
      <c r="L237" s="2" t="n">
        <v>1</v>
      </c>
      <c r="M237" s="2" t="n">
        <v>1</v>
      </c>
      <c r="N237" s="2" t="n">
        <v>1</v>
      </c>
      <c r="O237" s="0" t="s">
        <v>242</v>
      </c>
      <c r="P237" s="22" t="n">
        <f aca="false">AVERAGE(C237:H237)</f>
        <v>0.833333333333333</v>
      </c>
      <c r="Q237" s="22" t="n">
        <f aca="false">STDEV(C237:H237)</f>
        <v>0.752772652709081</v>
      </c>
      <c r="R237" s="22" t="n">
        <f aca="false">AVERAGE(I237:N237)</f>
        <v>1</v>
      </c>
      <c r="S237" s="22" t="n">
        <f aca="false">STDEV(I237:N237)</f>
        <v>0</v>
      </c>
      <c r="T237" s="22" t="n">
        <f aca="false">P237/R237</f>
        <v>0.833333333333333</v>
      </c>
      <c r="U237" s="23" t="str">
        <f aca="false">IF(T237="","",IF(T237&gt;1.99,"**** Limited-UP ****",IF(T237&lt;0.5,"++++ Replete-UP ++++","&lt; 2-fold")))</f>
        <v>&lt; 2-fold</v>
      </c>
      <c r="V237" s="0" t="n">
        <v>127.6081403</v>
      </c>
      <c r="W237" s="0" t="n">
        <v>112.3278588</v>
      </c>
      <c r="X237" s="0" t="n">
        <v>1.1360328743309</v>
      </c>
      <c r="Y237" s="0" t="n">
        <v>0.880256216695292</v>
      </c>
      <c r="Z237" s="0" t="n">
        <v>1</v>
      </c>
      <c r="AA237" s="0" t="s">
        <v>35</v>
      </c>
      <c r="AB237" s="0" t="s">
        <v>683</v>
      </c>
      <c r="AC237" s="0" t="s">
        <v>35</v>
      </c>
    </row>
    <row r="238" customFormat="false" ht="16.5" hidden="false" customHeight="true" outlineLevel="0" collapsed="false">
      <c r="A238" s="0" t="s">
        <v>684</v>
      </c>
      <c r="B238" s="1" t="n">
        <v>21815</v>
      </c>
      <c r="C238" s="2" t="n">
        <v>31</v>
      </c>
      <c r="D238" s="2" t="n">
        <v>32</v>
      </c>
      <c r="E238" s="2" t="n">
        <v>34</v>
      </c>
      <c r="F238" s="2" t="n">
        <v>32</v>
      </c>
      <c r="G238" s="2" t="n">
        <v>33</v>
      </c>
      <c r="H238" s="2" t="n">
        <v>36</v>
      </c>
      <c r="I238" s="2" t="n">
        <v>31</v>
      </c>
      <c r="J238" s="2" t="n">
        <v>30</v>
      </c>
      <c r="K238" s="2" t="n">
        <v>33</v>
      </c>
      <c r="L238" s="2" t="n">
        <v>30</v>
      </c>
      <c r="M238" s="2" t="n">
        <v>30</v>
      </c>
      <c r="N238" s="2" t="n">
        <v>29</v>
      </c>
      <c r="O238" s="0" t="s">
        <v>525</v>
      </c>
      <c r="P238" s="22" t="n">
        <f aca="false">AVERAGE(C238:H238)</f>
        <v>33</v>
      </c>
      <c r="Q238" s="22" t="n">
        <f aca="false">STDEV(C238:H238)</f>
        <v>1.78885438199983</v>
      </c>
      <c r="R238" s="22" t="n">
        <f aca="false">AVERAGE(I238:N238)</f>
        <v>30.5</v>
      </c>
      <c r="S238" s="22" t="n">
        <f aca="false">STDEV(I238:N238)</f>
        <v>1.37840487520902</v>
      </c>
      <c r="T238" s="22" t="n">
        <f aca="false">P238/R238</f>
        <v>1.08196721311475</v>
      </c>
      <c r="U238" s="23" t="str">
        <f aca="false">IF(T238="","",IF(T238&gt;1.99,"**** Limited-UP ****",IF(T238&lt;0.5,"++++ Replete-UP ++++","&lt; 2-fold")))</f>
        <v>&lt; 2-fold</v>
      </c>
      <c r="V238" s="0" t="n">
        <v>47.79721473</v>
      </c>
      <c r="W238" s="0" t="n">
        <v>110.1723135</v>
      </c>
      <c r="X238" s="0" t="n">
        <v>0.433840528636988</v>
      </c>
      <c r="Y238" s="0" t="n">
        <v>2.30499442535195</v>
      </c>
      <c r="Z238" s="0" t="n">
        <v>0.0200280267282441</v>
      </c>
      <c r="AA238" s="0" t="s">
        <v>685</v>
      </c>
      <c r="AB238" s="0" t="s">
        <v>686</v>
      </c>
      <c r="AC238" s="0" t="s">
        <v>687</v>
      </c>
    </row>
    <row r="239" customFormat="false" ht="16.5" hidden="false" customHeight="true" outlineLevel="0" collapsed="false">
      <c r="A239" s="0" t="s">
        <v>688</v>
      </c>
      <c r="B239" s="1" t="n">
        <v>21837</v>
      </c>
      <c r="C239" s="2" t="n">
        <v>1</v>
      </c>
      <c r="D239" s="2" t="n">
        <v>1</v>
      </c>
      <c r="E239" s="2" t="n">
        <v>1</v>
      </c>
      <c r="F239" s="2" t="n">
        <v>2</v>
      </c>
      <c r="G239" s="2" t="n">
        <v>1</v>
      </c>
      <c r="H239" s="2" t="n">
        <v>1</v>
      </c>
      <c r="I239" s="2" t="n">
        <v>1</v>
      </c>
      <c r="J239" s="2" t="n">
        <v>1</v>
      </c>
      <c r="K239" s="2" t="n">
        <v>1</v>
      </c>
      <c r="L239" s="2" t="n">
        <v>1</v>
      </c>
      <c r="M239" s="2" t="n">
        <v>1</v>
      </c>
      <c r="N239" s="2" t="n">
        <v>1</v>
      </c>
      <c r="O239" s="0" t="s">
        <v>311</v>
      </c>
      <c r="P239" s="22" t="n">
        <f aca="false">AVERAGE(C239:H239)</f>
        <v>1.16666666666667</v>
      </c>
      <c r="Q239" s="22" t="n">
        <f aca="false">STDEV(C239:H239)</f>
        <v>0.408248290463863</v>
      </c>
      <c r="R239" s="22" t="n">
        <f aca="false">AVERAGE(I239:N239)</f>
        <v>1</v>
      </c>
      <c r="S239" s="22" t="n">
        <f aca="false">STDEV(I239:N239)</f>
        <v>0</v>
      </c>
      <c r="T239" s="22" t="n">
        <f aca="false">P239/R239</f>
        <v>1.16666666666667</v>
      </c>
      <c r="U239" s="23" t="str">
        <f aca="false">IF(T239="","",IF(T239&gt;1.99,"**** Limited-UP ****",IF(T239&lt;0.5,"++++ Replete-UP ++++","&lt; 2-fold")))</f>
        <v>&lt; 2-fold</v>
      </c>
      <c r="V239" s="0" t="n">
        <v>37.59749757</v>
      </c>
      <c r="W239" s="0" t="n">
        <v>46.46397569</v>
      </c>
      <c r="X239" s="0" t="n">
        <v>0.809175216103855</v>
      </c>
      <c r="Y239" s="0" t="n">
        <v>1.23582628347783</v>
      </c>
      <c r="Z239" s="0" t="n">
        <v>0.96542542609</v>
      </c>
      <c r="AA239" s="0" t="s">
        <v>262</v>
      </c>
      <c r="AB239" s="0" t="s">
        <v>35</v>
      </c>
      <c r="AC239" s="0" t="s">
        <v>35</v>
      </c>
    </row>
    <row r="240" customFormat="false" ht="16.5" hidden="false" customHeight="true" outlineLevel="0" collapsed="false">
      <c r="A240" s="0" t="s">
        <v>689</v>
      </c>
      <c r="B240" s="1" t="n">
        <v>21871</v>
      </c>
      <c r="C240" s="2" t="n">
        <v>8</v>
      </c>
      <c r="D240" s="2" t="n">
        <v>8</v>
      </c>
      <c r="E240" s="2" t="n">
        <v>6</v>
      </c>
      <c r="F240" s="2" t="n">
        <v>7</v>
      </c>
      <c r="G240" s="2" t="n">
        <v>6</v>
      </c>
      <c r="H240" s="2" t="n">
        <v>7</v>
      </c>
      <c r="I240" s="2" t="n">
        <v>9</v>
      </c>
      <c r="J240" s="2" t="n">
        <v>11</v>
      </c>
      <c r="K240" s="2" t="n">
        <v>9</v>
      </c>
      <c r="L240" s="2" t="n">
        <v>10</v>
      </c>
      <c r="M240" s="2" t="n">
        <v>10</v>
      </c>
      <c r="N240" s="2" t="n">
        <v>9</v>
      </c>
      <c r="O240" s="0" t="s">
        <v>690</v>
      </c>
      <c r="P240" s="22" t="n">
        <f aca="false">AVERAGE(C240:H240)</f>
        <v>7</v>
      </c>
      <c r="Q240" s="22" t="n">
        <f aca="false">STDEV(C240:H240)</f>
        <v>0.894427190999916</v>
      </c>
      <c r="R240" s="22" t="n">
        <f aca="false">AVERAGE(I240:N240)</f>
        <v>9.66666666666667</v>
      </c>
      <c r="S240" s="22" t="n">
        <f aca="false">STDEV(I240:N240)</f>
        <v>0.816496580927726</v>
      </c>
      <c r="T240" s="22" t="n">
        <f aca="false">P240/R240</f>
        <v>0.724137931034483</v>
      </c>
      <c r="U240" s="23" t="str">
        <f aca="false">IF(T240="","",IF(T240&gt;1.99,"**** Limited-UP ****",IF(T240&lt;0.5,"++++ Replete-UP ++++","&lt; 2-fold")))</f>
        <v>&lt; 2-fold</v>
      </c>
      <c r="V240" s="0" t="n">
        <v>41.76672502</v>
      </c>
      <c r="W240" s="0" t="n">
        <v>204.45746</v>
      </c>
      <c r="X240" s="0" t="n">
        <v>0.204280758549969</v>
      </c>
      <c r="Y240" s="0" t="n">
        <v>4.89522364758299</v>
      </c>
      <c r="Z240" s="0" t="n">
        <v>5.24684085536422E-012</v>
      </c>
      <c r="AA240" s="0" t="s">
        <v>170</v>
      </c>
      <c r="AB240" s="0" t="s">
        <v>691</v>
      </c>
      <c r="AC240" s="0" t="s">
        <v>35</v>
      </c>
    </row>
    <row r="241" customFormat="false" ht="16.5" hidden="false" customHeight="true" outlineLevel="0" collapsed="false">
      <c r="A241" s="0" t="s">
        <v>692</v>
      </c>
      <c r="B241" s="1" t="n">
        <v>21887</v>
      </c>
      <c r="C241" s="2" t="n">
        <v>2</v>
      </c>
      <c r="D241" s="2" t="n">
        <v>1</v>
      </c>
      <c r="E241" s="2" t="n">
        <v>1</v>
      </c>
      <c r="F241" s="2" t="n">
        <v>1</v>
      </c>
      <c r="G241" s="2" t="n">
        <v>2</v>
      </c>
      <c r="H241" s="2" t="n">
        <v>2</v>
      </c>
      <c r="I241" s="2" t="n">
        <v>1</v>
      </c>
      <c r="J241" s="2" t="n">
        <v>1</v>
      </c>
      <c r="K241" s="2" t="n">
        <v>1</v>
      </c>
      <c r="L241" s="2" t="n">
        <v>2</v>
      </c>
      <c r="M241" s="2" t="n">
        <v>1</v>
      </c>
      <c r="N241" s="2" t="n">
        <v>1</v>
      </c>
      <c r="O241" s="0" t="s">
        <v>281</v>
      </c>
      <c r="P241" s="22" t="n">
        <f aca="false">AVERAGE(C241:H241)</f>
        <v>1.5</v>
      </c>
      <c r="Q241" s="22" t="n">
        <f aca="false">STDEV(C241:H241)</f>
        <v>0.547722557505166</v>
      </c>
      <c r="R241" s="22" t="n">
        <f aca="false">AVERAGE(I241:N241)</f>
        <v>1.16666666666667</v>
      </c>
      <c r="S241" s="22" t="n">
        <f aca="false">STDEV(I241:N241)</f>
        <v>0.408248290463863</v>
      </c>
      <c r="T241" s="22" t="n">
        <f aca="false">P241/R241</f>
        <v>1.28571428571429</v>
      </c>
      <c r="U241" s="23" t="str">
        <f aca="false">IF(T241="","",IF(T241&gt;1.99,"**** Limited-UP ****",IF(T241&lt;0.5,"++++ Replete-UP ++++","&lt; 2-fold")))</f>
        <v>&lt; 2-fold</v>
      </c>
      <c r="V241" s="0" t="n">
        <v>67.37769367</v>
      </c>
      <c r="W241" s="0" t="n">
        <v>59.87625733</v>
      </c>
      <c r="X241" s="0" t="n">
        <v>1.12528231847653</v>
      </c>
      <c r="Y241" s="0" t="n">
        <v>0.888665878402721</v>
      </c>
      <c r="Z241" s="0" t="n">
        <v>1</v>
      </c>
      <c r="AA241" s="0" t="s">
        <v>35</v>
      </c>
      <c r="AB241" s="0" t="s">
        <v>35</v>
      </c>
      <c r="AC241" s="0" t="s">
        <v>35</v>
      </c>
    </row>
    <row r="242" customFormat="false" ht="16.5" hidden="false" customHeight="true" outlineLevel="0" collapsed="false">
      <c r="A242" s="0" t="s">
        <v>693</v>
      </c>
      <c r="B242" s="1" t="n">
        <v>21905</v>
      </c>
      <c r="C242" s="2" t="n">
        <v>1</v>
      </c>
      <c r="D242" s="2" t="n">
        <v>1</v>
      </c>
      <c r="E242" s="2" t="n">
        <v>1</v>
      </c>
      <c r="F242" s="2" t="n">
        <v>1</v>
      </c>
      <c r="G242" s="2" t="n">
        <v>1</v>
      </c>
      <c r="H242" s="2" t="n">
        <v>1</v>
      </c>
      <c r="I242" s="2" t="n">
        <v>1</v>
      </c>
      <c r="J242" s="2" t="n">
        <v>1</v>
      </c>
      <c r="K242" s="2" t="n">
        <v>1</v>
      </c>
      <c r="L242" s="2" t="n">
        <v>1</v>
      </c>
      <c r="M242" s="2" t="n">
        <v>2</v>
      </c>
      <c r="N242" s="2" t="n">
        <v>1</v>
      </c>
      <c r="O242" s="0" t="s">
        <v>322</v>
      </c>
      <c r="P242" s="22" t="n">
        <f aca="false">AVERAGE(C242:H242)</f>
        <v>1</v>
      </c>
      <c r="Q242" s="22" t="n">
        <f aca="false">STDEV(C242:H242)</f>
        <v>0</v>
      </c>
      <c r="R242" s="22" t="n">
        <f aca="false">AVERAGE(I242:N242)</f>
        <v>1.16666666666667</v>
      </c>
      <c r="S242" s="22" t="n">
        <f aca="false">STDEV(I242:N242)</f>
        <v>0.408248290463863</v>
      </c>
      <c r="T242" s="22" t="n">
        <f aca="false">P242/R242</f>
        <v>0.857142857142857</v>
      </c>
      <c r="U242" s="23" t="str">
        <f aca="false">IF(T242="","",IF(T242&gt;1.99,"**** Limited-UP ****",IF(T242&lt;0.5,"++++ Replete-UP ++++","&lt; 2-fold")))</f>
        <v>&lt; 2-fold</v>
      </c>
      <c r="V242" s="0" t="n">
        <v>0.372252451</v>
      </c>
      <c r="W242" s="0" t="n">
        <v>0.718515088</v>
      </c>
      <c r="X242" s="0" t="n">
        <v>0.518085781658631</v>
      </c>
      <c r="Y242" s="0" t="n">
        <v>1.9301822891154</v>
      </c>
      <c r="Z242" s="0" t="n">
        <v>1</v>
      </c>
      <c r="AA242" s="0" t="s">
        <v>35</v>
      </c>
      <c r="AB242" s="0" t="s">
        <v>35</v>
      </c>
      <c r="AC242" s="0" t="s">
        <v>35</v>
      </c>
    </row>
    <row r="243" customFormat="false" ht="16.5" hidden="false" customHeight="true" outlineLevel="0" collapsed="false">
      <c r="A243" s="0" t="s">
        <v>694</v>
      </c>
      <c r="B243" s="1" t="n">
        <v>21916</v>
      </c>
      <c r="C243" s="2" t="n">
        <v>13</v>
      </c>
      <c r="D243" s="2" t="n">
        <v>12</v>
      </c>
      <c r="E243" s="2" t="n">
        <v>11</v>
      </c>
      <c r="F243" s="2" t="n">
        <v>6</v>
      </c>
      <c r="G243" s="2" t="n">
        <v>11</v>
      </c>
      <c r="H243" s="2" t="n">
        <v>10</v>
      </c>
      <c r="I243" s="2" t="n">
        <v>11</v>
      </c>
      <c r="J243" s="2" t="n">
        <v>9</v>
      </c>
      <c r="K243" s="2" t="n">
        <v>11</v>
      </c>
      <c r="L243" s="2" t="n">
        <v>13</v>
      </c>
      <c r="M243" s="2" t="n">
        <v>12</v>
      </c>
      <c r="N243" s="2" t="n">
        <v>11</v>
      </c>
      <c r="O243" s="0" t="s">
        <v>271</v>
      </c>
      <c r="P243" s="22" t="n">
        <f aca="false">AVERAGE(C243:H243)</f>
        <v>10.5</v>
      </c>
      <c r="Q243" s="22" t="n">
        <f aca="false">STDEV(C243:H243)</f>
        <v>2.42899156029822</v>
      </c>
      <c r="R243" s="22" t="n">
        <f aca="false">AVERAGE(I243:N243)</f>
        <v>11.1666666666667</v>
      </c>
      <c r="S243" s="22" t="n">
        <f aca="false">STDEV(I243:N243)</f>
        <v>1.32916013582513</v>
      </c>
      <c r="T243" s="22" t="n">
        <f aca="false">P243/R243</f>
        <v>0.940298507462687</v>
      </c>
      <c r="U243" s="23" t="str">
        <f aca="false">IF(T243="","",IF(T243&gt;1.99,"**** Limited-UP ****",IF(T243&lt;0.5,"++++ Replete-UP ++++","&lt; 2-fold")))</f>
        <v>&lt; 2-fold</v>
      </c>
      <c r="V243" s="0" t="n">
        <v>398.7568257</v>
      </c>
      <c r="W243" s="0" t="n">
        <v>313.3524134</v>
      </c>
      <c r="X243" s="0" t="n">
        <v>1.27255067664336</v>
      </c>
      <c r="Y243" s="0" t="n">
        <v>0.785823321895302</v>
      </c>
      <c r="Z243" s="0" t="n">
        <v>0.976454489503135</v>
      </c>
      <c r="AA243" s="0" t="s">
        <v>35</v>
      </c>
      <c r="AB243" s="0" t="s">
        <v>35</v>
      </c>
      <c r="AC243" s="0" t="s">
        <v>35</v>
      </c>
    </row>
    <row r="244" customFormat="false" ht="16.5" hidden="false" customHeight="true" outlineLevel="0" collapsed="false">
      <c r="A244" s="0" t="s">
        <v>695</v>
      </c>
      <c r="B244" s="1" t="n">
        <v>21954</v>
      </c>
      <c r="C244" s="2" t="n">
        <v>2</v>
      </c>
      <c r="D244" s="2" t="n">
        <v>1</v>
      </c>
      <c r="E244" s="2" t="n">
        <v>3</v>
      </c>
      <c r="F244" s="2" t="n">
        <v>2</v>
      </c>
      <c r="G244" s="2" t="n">
        <v>2</v>
      </c>
      <c r="H244" s="2" t="n">
        <v>1</v>
      </c>
      <c r="I244" s="2" t="n">
        <v>1</v>
      </c>
      <c r="J244" s="2" t="n">
        <v>2</v>
      </c>
      <c r="K244" s="2" t="n">
        <v>1</v>
      </c>
      <c r="L244" s="2" t="n">
        <v>1</v>
      </c>
      <c r="M244" s="2" t="n">
        <v>1</v>
      </c>
      <c r="N244" s="2" t="n">
        <v>1</v>
      </c>
      <c r="O244" s="0" t="s">
        <v>315</v>
      </c>
      <c r="P244" s="22" t="n">
        <f aca="false">AVERAGE(C244:H244)</f>
        <v>1.83333333333333</v>
      </c>
      <c r="Q244" s="22" t="n">
        <f aca="false">STDEV(C244:H244)</f>
        <v>0.752772652709081</v>
      </c>
      <c r="R244" s="22" t="n">
        <f aca="false">AVERAGE(I244:N244)</f>
        <v>1.16666666666667</v>
      </c>
      <c r="S244" s="22" t="n">
        <f aca="false">STDEV(I244:N244)</f>
        <v>0.408248290463863</v>
      </c>
      <c r="T244" s="22" t="n">
        <f aca="false">P244/R244</f>
        <v>1.57142857142857</v>
      </c>
      <c r="U244" s="23" t="str">
        <f aca="false">IF(T244="","",IF(T244&gt;1.99,"**** Limited-UP ****",IF(T244&lt;0.5,"++++ Replete-UP ++++","&lt; 2-fold")))</f>
        <v>&lt; 2-fold</v>
      </c>
      <c r="V244" s="0" t="n">
        <v>114.8771064</v>
      </c>
      <c r="W244" s="0" t="n">
        <v>53.8886316</v>
      </c>
      <c r="X244" s="0" t="n">
        <v>2.13175029666183</v>
      </c>
      <c r="Y244" s="0" t="n">
        <v>0.469098093508386</v>
      </c>
      <c r="Z244" s="0" t="n">
        <v>0.0406256573688729</v>
      </c>
      <c r="AA244" s="0" t="s">
        <v>35</v>
      </c>
      <c r="AB244" s="0" t="s">
        <v>35</v>
      </c>
      <c r="AC244" s="0" t="s">
        <v>35</v>
      </c>
    </row>
    <row r="245" customFormat="false" ht="16.5" hidden="false" customHeight="true" outlineLevel="0" collapsed="false">
      <c r="A245" s="0" t="s">
        <v>696</v>
      </c>
      <c r="B245" s="1" t="n">
        <v>21972</v>
      </c>
      <c r="C245" s="2" t="n">
        <v>3</v>
      </c>
      <c r="D245" s="2" t="n">
        <v>3</v>
      </c>
      <c r="E245" s="2" t="n">
        <v>2</v>
      </c>
      <c r="F245" s="2" t="n">
        <v>3</v>
      </c>
      <c r="G245" s="2" t="n">
        <v>6</v>
      </c>
      <c r="H245" s="2" t="n">
        <v>2</v>
      </c>
      <c r="I245" s="2" t="n">
        <v>3</v>
      </c>
      <c r="J245" s="2" t="n">
        <v>3</v>
      </c>
      <c r="K245" s="2" t="n">
        <v>2</v>
      </c>
      <c r="L245" s="2" t="n">
        <v>2</v>
      </c>
      <c r="M245" s="2" t="n">
        <v>2</v>
      </c>
      <c r="N245" s="2" t="n">
        <v>2</v>
      </c>
      <c r="O245" s="0" t="s">
        <v>311</v>
      </c>
      <c r="P245" s="22" t="n">
        <f aca="false">AVERAGE(C245:H245)</f>
        <v>3.16666666666667</v>
      </c>
      <c r="Q245" s="22" t="n">
        <f aca="false">STDEV(C245:H245)</f>
        <v>1.47196014438797</v>
      </c>
      <c r="R245" s="22" t="n">
        <f aca="false">AVERAGE(I245:N245)</f>
        <v>2.33333333333333</v>
      </c>
      <c r="S245" s="22" t="n">
        <f aca="false">STDEV(I245:N245)</f>
        <v>0.516397779494322</v>
      </c>
      <c r="T245" s="22" t="n">
        <f aca="false">P245/R245</f>
        <v>1.35714285714286</v>
      </c>
      <c r="U245" s="23" t="str">
        <f aca="false">IF(T245="","",IF(T245&gt;1.99,"**** Limited-UP ****",IF(T245&lt;0.5,"++++ Replete-UP ++++","&lt; 2-fold")))</f>
        <v>&lt; 2-fold</v>
      </c>
      <c r="V245" s="0" t="n">
        <v>40.35216571</v>
      </c>
      <c r="W245" s="0" t="n">
        <v>41.03519502</v>
      </c>
      <c r="X245" s="0" t="n">
        <v>0.983355036824679</v>
      </c>
      <c r="Y245" s="0" t="n">
        <v>1.0169267076</v>
      </c>
      <c r="Z245" s="0" t="n">
        <v>1</v>
      </c>
      <c r="AA245" s="0" t="s">
        <v>35</v>
      </c>
      <c r="AB245" s="0" t="s">
        <v>35</v>
      </c>
      <c r="AC245" s="0" t="s">
        <v>35</v>
      </c>
    </row>
    <row r="246" customFormat="false" ht="16.5" hidden="false" customHeight="true" outlineLevel="0" collapsed="false">
      <c r="A246" s="0" t="s">
        <v>697</v>
      </c>
      <c r="B246" s="1" t="n">
        <v>22016</v>
      </c>
      <c r="C246" s="2" t="n">
        <v>6</v>
      </c>
      <c r="D246" s="2" t="n">
        <v>5</v>
      </c>
      <c r="E246" s="2" t="n">
        <v>3</v>
      </c>
      <c r="F246" s="2" t="n">
        <v>4</v>
      </c>
      <c r="G246" s="2" t="n">
        <v>1</v>
      </c>
      <c r="H246" s="2" t="n">
        <v>2</v>
      </c>
      <c r="I246" s="2" t="n">
        <v>2</v>
      </c>
      <c r="J246" s="2" t="n">
        <v>4</v>
      </c>
      <c r="K246" s="2" t="n">
        <v>4</v>
      </c>
      <c r="L246" s="2" t="n">
        <v>4</v>
      </c>
      <c r="M246" s="2" t="n">
        <v>3</v>
      </c>
      <c r="N246" s="2" t="n">
        <v>6</v>
      </c>
      <c r="O246" s="0" t="s">
        <v>461</v>
      </c>
      <c r="P246" s="22" t="n">
        <f aca="false">AVERAGE(C246:H246)</f>
        <v>3.5</v>
      </c>
      <c r="Q246" s="22" t="n">
        <f aca="false">STDEV(C246:H246)</f>
        <v>1.87082869338697</v>
      </c>
      <c r="R246" s="22" t="n">
        <f aca="false">AVERAGE(I246:N246)</f>
        <v>3.83333333333333</v>
      </c>
      <c r="S246" s="22" t="n">
        <f aca="false">STDEV(I246:N246)</f>
        <v>1.32916013582513</v>
      </c>
      <c r="T246" s="22" t="n">
        <f aca="false">P246/R246</f>
        <v>0.91304347826087</v>
      </c>
      <c r="U246" s="23" t="str">
        <f aca="false">IF(T246="","",IF(T246&gt;1.99,"**** Limited-UP ****",IF(T246&lt;0.5,"++++ Replete-UP ++++","&lt; 2-fold")))</f>
        <v>&lt; 2-fold</v>
      </c>
      <c r="V246" s="0" t="n">
        <v>97.15788976</v>
      </c>
      <c r="W246" s="0" t="n">
        <v>63.22932774</v>
      </c>
      <c r="X246" s="0" t="n">
        <v>1.53659533056424</v>
      </c>
      <c r="Y246" s="0" t="n">
        <v>0.650789430443472</v>
      </c>
      <c r="Z246" s="0" t="n">
        <v>0.600370886846828</v>
      </c>
      <c r="AA246" s="0" t="s">
        <v>201</v>
      </c>
      <c r="AB246" s="0" t="s">
        <v>698</v>
      </c>
      <c r="AC246" s="0" t="s">
        <v>255</v>
      </c>
    </row>
    <row r="247" customFormat="false" ht="16.5" hidden="false" customHeight="true" outlineLevel="0" collapsed="false">
      <c r="A247" s="0" t="s">
        <v>699</v>
      </c>
      <c r="B247" s="1" t="n">
        <v>22092</v>
      </c>
      <c r="C247" s="2" t="n">
        <v>3</v>
      </c>
      <c r="D247" s="2" t="n">
        <v>4</v>
      </c>
      <c r="E247" s="2" t="n">
        <v>1</v>
      </c>
      <c r="F247" s="2" t="n">
        <v>4</v>
      </c>
      <c r="G247" s="2" t="n">
        <v>3</v>
      </c>
      <c r="H247" s="2" t="n">
        <v>2</v>
      </c>
      <c r="I247" s="2" t="n">
        <v>4</v>
      </c>
      <c r="J247" s="2" t="n">
        <v>2</v>
      </c>
      <c r="K247" s="2" t="n">
        <v>5</v>
      </c>
      <c r="L247" s="2" t="n">
        <v>1</v>
      </c>
      <c r="M247" s="2" t="n">
        <v>4</v>
      </c>
      <c r="N247" s="2" t="n">
        <v>5</v>
      </c>
      <c r="O247" s="0" t="s">
        <v>380</v>
      </c>
      <c r="P247" s="22" t="n">
        <f aca="false">AVERAGE(C247:H247)</f>
        <v>2.83333333333333</v>
      </c>
      <c r="Q247" s="22" t="n">
        <f aca="false">STDEV(C247:H247)</f>
        <v>1.16904519445001</v>
      </c>
      <c r="R247" s="22" t="n">
        <f aca="false">AVERAGE(I247:N247)</f>
        <v>3.5</v>
      </c>
      <c r="S247" s="22" t="n">
        <f aca="false">STDEV(I247:N247)</f>
        <v>1.6431676725155</v>
      </c>
      <c r="T247" s="22" t="n">
        <f aca="false">P247/R247</f>
        <v>0.80952380952381</v>
      </c>
      <c r="U247" s="23" t="str">
        <f aca="false">IF(T247="","",IF(T247&gt;1.99,"**** Limited-UP ****",IF(T247&lt;0.5,"++++ Replete-UP ++++","&lt; 2-fold")))</f>
        <v>&lt; 2-fold</v>
      </c>
      <c r="V247" s="0" t="n">
        <v>58.44363484</v>
      </c>
      <c r="W247" s="0" t="n">
        <v>77.12061944</v>
      </c>
      <c r="X247" s="0" t="n">
        <v>0.75782112831017</v>
      </c>
      <c r="Y247" s="0" t="n">
        <v>1.31957260446123</v>
      </c>
      <c r="Z247" s="0" t="n">
        <v>0.905446993701838</v>
      </c>
      <c r="AA247" s="0" t="s">
        <v>700</v>
      </c>
      <c r="AB247" s="0" t="s">
        <v>701</v>
      </c>
      <c r="AC247" s="0" t="s">
        <v>35</v>
      </c>
    </row>
    <row r="248" customFormat="false" ht="16.5" hidden="false" customHeight="true" outlineLevel="0" collapsed="false">
      <c r="A248" s="0" t="s">
        <v>702</v>
      </c>
      <c r="B248" s="1" t="n">
        <v>22180</v>
      </c>
      <c r="C248" s="2" t="n">
        <v>1</v>
      </c>
      <c r="D248" s="2" t="n">
        <v>0</v>
      </c>
      <c r="E248" s="2" t="n">
        <v>1</v>
      </c>
      <c r="F248" s="2" t="n">
        <v>1</v>
      </c>
      <c r="G248" s="2" t="n">
        <v>1</v>
      </c>
      <c r="H248" s="2" t="n">
        <v>0</v>
      </c>
      <c r="I248" s="2" t="n">
        <v>1</v>
      </c>
      <c r="J248" s="2" t="n">
        <v>1</v>
      </c>
      <c r="K248" s="2" t="n">
        <v>0</v>
      </c>
      <c r="L248" s="2" t="n">
        <v>2</v>
      </c>
      <c r="M248" s="2" t="n">
        <v>1</v>
      </c>
      <c r="N248" s="2" t="n">
        <v>0</v>
      </c>
      <c r="O248" s="0" t="s">
        <v>552</v>
      </c>
      <c r="P248" s="22" t="n">
        <f aca="false">AVERAGE(C248:H248)</f>
        <v>0.666666666666667</v>
      </c>
      <c r="Q248" s="22" t="n">
        <f aca="false">STDEV(C248:H248)</f>
        <v>0.516397779494322</v>
      </c>
      <c r="R248" s="22" t="n">
        <f aca="false">AVERAGE(I248:N248)</f>
        <v>0.833333333333333</v>
      </c>
      <c r="S248" s="22" t="n">
        <f aca="false">STDEV(I248:N248)</f>
        <v>0.752772652709081</v>
      </c>
      <c r="T248" s="22" t="n">
        <f aca="false">P248/R248</f>
        <v>0.8</v>
      </c>
      <c r="U248" s="23" t="str">
        <f aca="false">IF(T248="","",IF(T248&gt;1.99,"**** Limited-UP ****",IF(T248&lt;0.5,"++++ Replete-UP ++++","&lt; 2-fold")))</f>
        <v>&lt; 2-fold</v>
      </c>
      <c r="V248" s="0" t="n">
        <v>15.33680099</v>
      </c>
      <c r="W248" s="0" t="n">
        <v>18.68139229</v>
      </c>
      <c r="X248" s="0" t="n">
        <v>0.820966700549919</v>
      </c>
      <c r="Y248" s="0" t="n">
        <v>1.21807620130044</v>
      </c>
      <c r="Z248" s="0" t="n">
        <v>0.9902032053428</v>
      </c>
      <c r="AA248" s="0" t="s">
        <v>35</v>
      </c>
      <c r="AB248" s="0" t="s">
        <v>35</v>
      </c>
      <c r="AC248" s="0" t="s">
        <v>35</v>
      </c>
    </row>
    <row r="249" customFormat="false" ht="16.5" hidden="false" customHeight="true" outlineLevel="0" collapsed="false">
      <c r="A249" s="0" t="s">
        <v>703</v>
      </c>
      <c r="B249" s="1" t="n">
        <v>22208</v>
      </c>
      <c r="C249" s="2" t="n">
        <v>1</v>
      </c>
      <c r="D249" s="2" t="n">
        <v>1</v>
      </c>
      <c r="E249" s="2" t="n">
        <v>1</v>
      </c>
      <c r="F249" s="2" t="n">
        <v>1</v>
      </c>
      <c r="G249" s="2" t="n">
        <v>1</v>
      </c>
      <c r="H249" s="2" t="n">
        <v>2</v>
      </c>
      <c r="I249" s="2" t="n">
        <v>2</v>
      </c>
      <c r="J249" s="2" t="n">
        <v>2</v>
      </c>
      <c r="K249" s="2" t="n">
        <v>1</v>
      </c>
      <c r="L249" s="2" t="n">
        <v>3</v>
      </c>
      <c r="M249" s="2" t="n">
        <v>2</v>
      </c>
      <c r="N249" s="2" t="n">
        <v>2</v>
      </c>
      <c r="O249" s="0" t="s">
        <v>331</v>
      </c>
      <c r="P249" s="22" t="n">
        <f aca="false">AVERAGE(C249:H249)</f>
        <v>1.16666666666667</v>
      </c>
      <c r="Q249" s="22" t="n">
        <f aca="false">STDEV(C249:H249)</f>
        <v>0.408248290463863</v>
      </c>
      <c r="R249" s="22" t="n">
        <f aca="false">AVERAGE(I249:N249)</f>
        <v>2</v>
      </c>
      <c r="S249" s="22" t="n">
        <f aca="false">STDEV(I249:N249)</f>
        <v>0.632455532033676</v>
      </c>
      <c r="T249" s="22" t="n">
        <f aca="false">P249/R249</f>
        <v>0.583333333333333</v>
      </c>
      <c r="U249" s="23" t="str">
        <f aca="false">IF(T249="","",IF(T249&gt;1.99,"**** Limited-UP ****",IF(T249&lt;0.5,"++++ Replete-UP ++++","&lt; 2-fold")))</f>
        <v>&lt; 2-fold</v>
      </c>
      <c r="V249" s="0" t="n">
        <v>31.56700786</v>
      </c>
      <c r="W249" s="0" t="n">
        <v>222.4203372</v>
      </c>
      <c r="X249" s="0" t="n">
        <v>0.141925006756981</v>
      </c>
      <c r="Y249" s="0" t="n">
        <v>7.04597465133333</v>
      </c>
      <c r="Z249" s="0" t="n">
        <v>1.95964808220727E-017</v>
      </c>
      <c r="AA249" s="0" t="s">
        <v>704</v>
      </c>
      <c r="AB249" s="0" t="s">
        <v>705</v>
      </c>
      <c r="AC249" s="0" t="s">
        <v>706</v>
      </c>
    </row>
    <row r="250" customFormat="false" ht="16.5" hidden="false" customHeight="true" outlineLevel="0" collapsed="false">
      <c r="A250" s="0" t="s">
        <v>707</v>
      </c>
      <c r="B250" s="1" t="n">
        <v>22213</v>
      </c>
      <c r="C250" s="2" t="n">
        <v>16</v>
      </c>
      <c r="D250" s="2" t="n">
        <v>8</v>
      </c>
      <c r="E250" s="2" t="n">
        <v>9</v>
      </c>
      <c r="F250" s="2" t="n">
        <v>10</v>
      </c>
      <c r="G250" s="2" t="n">
        <v>13</v>
      </c>
      <c r="H250" s="2" t="n">
        <v>10</v>
      </c>
      <c r="I250" s="2" t="n">
        <v>9</v>
      </c>
      <c r="J250" s="2" t="n">
        <v>12</v>
      </c>
      <c r="K250" s="2" t="n">
        <v>8</v>
      </c>
      <c r="L250" s="2" t="n">
        <v>9</v>
      </c>
      <c r="M250" s="2" t="n">
        <v>14</v>
      </c>
      <c r="N250" s="2" t="n">
        <v>6</v>
      </c>
      <c r="O250" s="0" t="s">
        <v>297</v>
      </c>
      <c r="P250" s="22" t="n">
        <f aca="false">AVERAGE(C250:H250)</f>
        <v>11</v>
      </c>
      <c r="Q250" s="22" t="n">
        <f aca="false">STDEV(C250:H250)</f>
        <v>2.96647939483827</v>
      </c>
      <c r="R250" s="22" t="n">
        <f aca="false">AVERAGE(I250:N250)</f>
        <v>9.66666666666667</v>
      </c>
      <c r="S250" s="22" t="n">
        <f aca="false">STDEV(I250:N250)</f>
        <v>2.87518115371304</v>
      </c>
      <c r="T250" s="22" t="n">
        <f aca="false">P250/R250</f>
        <v>1.13793103448276</v>
      </c>
      <c r="U250" s="23" t="str">
        <f aca="false">IF(T250="","",IF(T250&gt;1.99,"**** Limited-UP ****",IF(T250&lt;0.5,"++++ Replete-UP ++++","&lt; 2-fold")))</f>
        <v>&lt; 2-fold</v>
      </c>
      <c r="V250" s="0" t="n">
        <v>284.6986747</v>
      </c>
      <c r="W250" s="0" t="n">
        <v>116.0801042</v>
      </c>
      <c r="X250" s="0" t="n">
        <v>2.45260526480472</v>
      </c>
      <c r="Y250" s="0" t="n">
        <v>0.407729696396792</v>
      </c>
      <c r="Z250" s="0" t="n">
        <v>0.00381149780279761</v>
      </c>
      <c r="AA250" s="0" t="s">
        <v>708</v>
      </c>
      <c r="AB250" s="0" t="s">
        <v>709</v>
      </c>
      <c r="AC250" s="0" t="s">
        <v>710</v>
      </c>
    </row>
    <row r="251" customFormat="false" ht="16.5" hidden="false" customHeight="true" outlineLevel="0" collapsed="false">
      <c r="A251" s="0" t="s">
        <v>711</v>
      </c>
      <c r="B251" s="1" t="n">
        <v>22293</v>
      </c>
      <c r="C251" s="2" t="n">
        <v>11</v>
      </c>
      <c r="D251" s="2" t="n">
        <v>11</v>
      </c>
      <c r="E251" s="2" t="n">
        <v>9</v>
      </c>
      <c r="F251" s="2" t="n">
        <v>16</v>
      </c>
      <c r="G251" s="2" t="n">
        <v>10</v>
      </c>
      <c r="H251" s="2" t="n">
        <v>14</v>
      </c>
      <c r="I251" s="2" t="n">
        <v>9</v>
      </c>
      <c r="J251" s="2" t="n">
        <v>15</v>
      </c>
      <c r="K251" s="2" t="n">
        <v>13</v>
      </c>
      <c r="L251" s="2" t="n">
        <v>13</v>
      </c>
      <c r="M251" s="2" t="n">
        <v>16</v>
      </c>
      <c r="N251" s="2" t="n">
        <v>10</v>
      </c>
      <c r="O251" s="0" t="s">
        <v>333</v>
      </c>
      <c r="P251" s="22" t="n">
        <f aca="false">AVERAGE(C251:H251)</f>
        <v>11.8333333333333</v>
      </c>
      <c r="Q251" s="22" t="n">
        <f aca="false">STDEV(C251:H251)</f>
        <v>2.63944438597722</v>
      </c>
      <c r="R251" s="22" t="n">
        <f aca="false">AVERAGE(I251:N251)</f>
        <v>12.6666666666667</v>
      </c>
      <c r="S251" s="22" t="n">
        <f aca="false">STDEV(I251:N251)</f>
        <v>2.73252020425589</v>
      </c>
      <c r="T251" s="22" t="n">
        <f aca="false">P251/R251</f>
        <v>0.93421052631579</v>
      </c>
      <c r="U251" s="23" t="str">
        <f aca="false">IF(T251="","",IF(T251&gt;1.99,"**** Limited-UP ****",IF(T251&lt;0.5,"++++ Replete-UP ++++","&lt; 2-fold")))</f>
        <v>&lt; 2-fold</v>
      </c>
      <c r="V251" s="0" t="s">
        <v>35</v>
      </c>
      <c r="W251" s="0" t="s">
        <v>35</v>
      </c>
      <c r="X251" s="0" t="s">
        <v>35</v>
      </c>
      <c r="Y251" s="0" t="s">
        <v>35</v>
      </c>
      <c r="Z251" s="0" t="s">
        <v>35</v>
      </c>
      <c r="AA251" s="0" t="s">
        <v>161</v>
      </c>
      <c r="AB251" s="0" t="s">
        <v>712</v>
      </c>
      <c r="AC251" s="0" t="s">
        <v>713</v>
      </c>
    </row>
    <row r="252" customFormat="false" ht="16.5" hidden="false" customHeight="true" outlineLevel="0" collapsed="false">
      <c r="A252" s="0" t="s">
        <v>714</v>
      </c>
      <c r="B252" s="1" t="n">
        <v>22301</v>
      </c>
      <c r="C252" s="2" t="n">
        <v>4</v>
      </c>
      <c r="D252" s="2" t="n">
        <v>3</v>
      </c>
      <c r="E252" s="2" t="n">
        <v>1</v>
      </c>
      <c r="F252" s="2" t="n">
        <v>1</v>
      </c>
      <c r="G252" s="2" t="n">
        <v>2</v>
      </c>
      <c r="H252" s="2" t="n">
        <v>1</v>
      </c>
      <c r="I252" s="2" t="n">
        <v>2</v>
      </c>
      <c r="J252" s="2" t="n">
        <v>1</v>
      </c>
      <c r="K252" s="2" t="n">
        <v>1</v>
      </c>
      <c r="L252" s="2" t="n">
        <v>1</v>
      </c>
      <c r="M252" s="2" t="n">
        <v>1</v>
      </c>
      <c r="N252" s="2" t="n">
        <v>1</v>
      </c>
      <c r="O252" s="0" t="s">
        <v>315</v>
      </c>
      <c r="P252" s="22" t="n">
        <f aca="false">AVERAGE(C252:H252)</f>
        <v>2</v>
      </c>
      <c r="Q252" s="22" t="n">
        <f aca="false">STDEV(C252:H252)</f>
        <v>1.26491106406735</v>
      </c>
      <c r="R252" s="22" t="n">
        <f aca="false">AVERAGE(I252:N252)</f>
        <v>1.16666666666667</v>
      </c>
      <c r="S252" s="22" t="n">
        <f aca="false">STDEV(I252:N252)</f>
        <v>0.408248290463863</v>
      </c>
      <c r="T252" s="22" t="n">
        <f aca="false">P252/R252</f>
        <v>1.71428571428571</v>
      </c>
      <c r="U252" s="23" t="str">
        <f aca="false">IF(T252="","",IF(T252&gt;1.99,"**** Limited-UP ****",IF(T252&lt;0.5,"++++ Replete-UP ++++","&lt; 2-fold")))</f>
        <v>&lt; 2-fold</v>
      </c>
      <c r="V252" s="0" t="n">
        <v>99.09360251</v>
      </c>
      <c r="W252" s="0" t="n">
        <v>76.32226935</v>
      </c>
      <c r="X252" s="0" t="n">
        <v>1.29835765306682</v>
      </c>
      <c r="Y252" s="0" t="n">
        <v>0.770203801423992</v>
      </c>
      <c r="Z252" s="0" t="n">
        <v>0.961241724785671</v>
      </c>
      <c r="AA252" s="0" t="s">
        <v>715</v>
      </c>
      <c r="AB252" s="0" t="s">
        <v>716</v>
      </c>
      <c r="AC252" s="0" t="s">
        <v>717</v>
      </c>
    </row>
    <row r="253" customFormat="false" ht="16.5" hidden="false" customHeight="true" outlineLevel="0" collapsed="false">
      <c r="A253" s="0" t="s">
        <v>718</v>
      </c>
      <c r="B253" s="1" t="n">
        <v>22345</v>
      </c>
      <c r="C253" s="2" t="n">
        <v>7</v>
      </c>
      <c r="D253" s="2" t="n">
        <v>2</v>
      </c>
      <c r="E253" s="2" t="n">
        <v>2</v>
      </c>
      <c r="F253" s="2" t="n">
        <v>5</v>
      </c>
      <c r="G253" s="2" t="n">
        <v>3</v>
      </c>
      <c r="H253" s="2" t="n">
        <v>1</v>
      </c>
      <c r="I253" s="2" t="n">
        <v>2</v>
      </c>
      <c r="J253" s="2" t="n">
        <v>2</v>
      </c>
      <c r="K253" s="2" t="n">
        <v>1</v>
      </c>
      <c r="L253" s="2" t="n">
        <v>4</v>
      </c>
      <c r="M253" s="2" t="n">
        <v>2</v>
      </c>
      <c r="N253" s="2" t="n">
        <v>3</v>
      </c>
      <c r="O253" s="0" t="s">
        <v>491</v>
      </c>
      <c r="P253" s="22" t="n">
        <f aca="false">AVERAGE(C253:H253)</f>
        <v>3.33333333333333</v>
      </c>
      <c r="Q253" s="22" t="n">
        <f aca="false">STDEV(C253:H253)</f>
        <v>2.25092573548455</v>
      </c>
      <c r="R253" s="22" t="n">
        <f aca="false">AVERAGE(I253:N253)</f>
        <v>2.33333333333333</v>
      </c>
      <c r="S253" s="22" t="n">
        <f aca="false">STDEV(I253:N253)</f>
        <v>1.03279555898864</v>
      </c>
      <c r="T253" s="22" t="n">
        <f aca="false">P253/R253</f>
        <v>1.42857142857143</v>
      </c>
      <c r="U253" s="23" t="str">
        <f aca="false">IF(T253="","",IF(T253&gt;1.99,"**** Limited-UP ****",IF(T253&lt;0.5,"++++ Replete-UP ++++","&lt; 2-fold")))</f>
        <v>&lt; 2-fold</v>
      </c>
      <c r="V253" s="0" t="n">
        <v>28.29118629</v>
      </c>
      <c r="W253" s="0" t="n">
        <v>34.00971416</v>
      </c>
      <c r="X253" s="0" t="n">
        <v>0.831856044332011</v>
      </c>
      <c r="Y253" s="0" t="n">
        <v>1.20213107401655</v>
      </c>
      <c r="Z253" s="0" t="n">
        <v>0.993123560083467</v>
      </c>
      <c r="AA253" s="0" t="s">
        <v>182</v>
      </c>
      <c r="AB253" s="0" t="s">
        <v>183</v>
      </c>
      <c r="AC253" s="0" t="s">
        <v>184</v>
      </c>
    </row>
    <row r="254" customFormat="false" ht="16.5" hidden="false" customHeight="true" outlineLevel="0" collapsed="false">
      <c r="A254" s="0" t="s">
        <v>719</v>
      </c>
      <c r="B254" s="1" t="n">
        <v>22362</v>
      </c>
      <c r="C254" s="2" t="n">
        <v>1</v>
      </c>
      <c r="D254" s="2" t="n">
        <v>1</v>
      </c>
      <c r="E254" s="2" t="n">
        <v>1</v>
      </c>
      <c r="F254" s="2" t="n">
        <v>2</v>
      </c>
      <c r="G254" s="2" t="n">
        <v>1</v>
      </c>
      <c r="H254" s="2" t="n">
        <v>1</v>
      </c>
      <c r="I254" s="2" t="n">
        <v>2</v>
      </c>
      <c r="J254" s="2" t="n">
        <v>1</v>
      </c>
      <c r="K254" s="2" t="n">
        <v>1</v>
      </c>
      <c r="L254" s="2" t="n">
        <v>1</v>
      </c>
      <c r="M254" s="2" t="n">
        <v>1</v>
      </c>
      <c r="N254" s="2" t="n">
        <v>0</v>
      </c>
      <c r="O254" s="0" t="s">
        <v>720</v>
      </c>
      <c r="P254" s="22" t="n">
        <f aca="false">AVERAGE(C254:H254)</f>
        <v>1.16666666666667</v>
      </c>
      <c r="Q254" s="22" t="n">
        <f aca="false">STDEV(C254:H254)</f>
        <v>0.408248290463863</v>
      </c>
      <c r="R254" s="22" t="n">
        <f aca="false">AVERAGE(I254:N254)</f>
        <v>1</v>
      </c>
      <c r="S254" s="22" t="n">
        <f aca="false">STDEV(I254:N254)</f>
        <v>0.632455532033676</v>
      </c>
      <c r="T254" s="22" t="n">
        <f aca="false">P254/R254</f>
        <v>1.16666666666667</v>
      </c>
      <c r="U254" s="23" t="str">
        <f aca="false">IF(T254="","",IF(T254&gt;1.99,"**** Limited-UP ****",IF(T254&lt;0.5,"++++ Replete-UP ++++","&lt; 2-fold")))</f>
        <v>&lt; 2-fold</v>
      </c>
      <c r="V254" s="0" t="n">
        <v>51.51973924</v>
      </c>
      <c r="W254" s="0" t="n">
        <v>58.51906217</v>
      </c>
      <c r="X254" s="0" t="n">
        <v>0.880392428202853</v>
      </c>
      <c r="Y254" s="0" t="n">
        <v>1.13585711094915</v>
      </c>
      <c r="Z254" s="0" t="n">
        <v>1</v>
      </c>
      <c r="AA254" s="0" t="s">
        <v>721</v>
      </c>
      <c r="AB254" s="0" t="s">
        <v>35</v>
      </c>
      <c r="AC254" s="0" t="s">
        <v>722</v>
      </c>
    </row>
    <row r="255" customFormat="false" ht="16.5" hidden="false" customHeight="true" outlineLevel="0" collapsed="false">
      <c r="A255" s="0" t="s">
        <v>723</v>
      </c>
      <c r="B255" s="1" t="n">
        <v>22430</v>
      </c>
      <c r="C255" s="2" t="n">
        <v>2</v>
      </c>
      <c r="D255" s="2" t="n">
        <v>1</v>
      </c>
      <c r="E255" s="2" t="n">
        <v>1</v>
      </c>
      <c r="F255" s="2" t="n">
        <v>1</v>
      </c>
      <c r="G255" s="2" t="n">
        <v>1</v>
      </c>
      <c r="H255" s="2" t="n">
        <v>1</v>
      </c>
      <c r="I255" s="2" t="n">
        <v>1</v>
      </c>
      <c r="J255" s="2" t="n">
        <v>1</v>
      </c>
      <c r="K255" s="2" t="n">
        <v>1</v>
      </c>
      <c r="L255" s="2" t="n">
        <v>1</v>
      </c>
      <c r="M255" s="2" t="n">
        <v>1</v>
      </c>
      <c r="N255" s="2" t="n">
        <v>1</v>
      </c>
      <c r="O255" s="0" t="s">
        <v>530</v>
      </c>
      <c r="P255" s="22" t="n">
        <f aca="false">AVERAGE(C255:H255)</f>
        <v>1.16666666666667</v>
      </c>
      <c r="Q255" s="22" t="n">
        <f aca="false">STDEV(C255:H255)</f>
        <v>0.408248290463863</v>
      </c>
      <c r="R255" s="22" t="n">
        <f aca="false">AVERAGE(I255:N255)</f>
        <v>1</v>
      </c>
      <c r="S255" s="22" t="n">
        <f aca="false">STDEV(I255:N255)</f>
        <v>0</v>
      </c>
      <c r="T255" s="22" t="n">
        <f aca="false">P255/R255</f>
        <v>1.16666666666667</v>
      </c>
      <c r="U255" s="23" t="str">
        <f aca="false">IF(T255="","",IF(T255&gt;1.99,"**** Limited-UP ****",IF(T255&lt;0.5,"++++ Replete-UP ++++","&lt; 2-fold")))</f>
        <v>&lt; 2-fold</v>
      </c>
      <c r="V255" s="0" t="n">
        <v>184.9350178</v>
      </c>
      <c r="W255" s="0" t="n">
        <v>75.84325929</v>
      </c>
      <c r="X255" s="0" t="n">
        <v>2.43838436706509</v>
      </c>
      <c r="Y255" s="0" t="n">
        <v>0.410107616135856</v>
      </c>
      <c r="Z255" s="0" t="n">
        <v>0.0048761426363689</v>
      </c>
      <c r="AA255" s="0" t="s">
        <v>35</v>
      </c>
      <c r="AB255" s="0" t="s">
        <v>35</v>
      </c>
      <c r="AC255" s="0" t="s">
        <v>35</v>
      </c>
    </row>
    <row r="256" customFormat="false" ht="16.5" hidden="false" customHeight="true" outlineLevel="0" collapsed="false">
      <c r="A256" s="0" t="s">
        <v>724</v>
      </c>
      <c r="B256" s="1" t="n">
        <v>22476</v>
      </c>
      <c r="C256" s="2" t="n">
        <v>4</v>
      </c>
      <c r="D256" s="2" t="n">
        <v>2</v>
      </c>
      <c r="E256" s="2" t="n">
        <v>3</v>
      </c>
      <c r="F256" s="2" t="n">
        <v>4</v>
      </c>
      <c r="G256" s="2" t="n">
        <v>5</v>
      </c>
      <c r="H256" s="2" t="n">
        <v>7</v>
      </c>
      <c r="I256" s="2" t="n">
        <v>6</v>
      </c>
      <c r="J256" s="2" t="n">
        <v>6</v>
      </c>
      <c r="K256" s="2" t="n">
        <v>8</v>
      </c>
      <c r="L256" s="2" t="n">
        <v>9</v>
      </c>
      <c r="M256" s="2" t="n">
        <v>7</v>
      </c>
      <c r="N256" s="2" t="n">
        <v>9</v>
      </c>
      <c r="O256" s="0" t="s">
        <v>725</v>
      </c>
      <c r="P256" s="22" t="n">
        <f aca="false">AVERAGE(C256:H256)</f>
        <v>4.16666666666667</v>
      </c>
      <c r="Q256" s="22" t="n">
        <f aca="false">STDEV(C256:H256)</f>
        <v>1.72240142436851</v>
      </c>
      <c r="R256" s="22" t="n">
        <f aca="false">AVERAGE(I256:N256)</f>
        <v>7.5</v>
      </c>
      <c r="S256" s="22" t="n">
        <f aca="false">STDEV(I256:N256)</f>
        <v>1.37840487520902</v>
      </c>
      <c r="T256" s="22" t="n">
        <f aca="false">P256/R256</f>
        <v>0.555555555555556</v>
      </c>
      <c r="U256" s="23" t="str">
        <f aca="false">IF(T256="","",IF(T256&gt;1.99,"**** Limited-UP ****",IF(T256&lt;0.5,"++++ Replete-UP ++++","&lt; 2-fold")))</f>
        <v>&lt; 2-fold</v>
      </c>
      <c r="V256" s="0" t="n">
        <v>138.9990653</v>
      </c>
      <c r="W256" s="0" t="n">
        <v>461.7656965</v>
      </c>
      <c r="X256" s="0" t="n">
        <v>0.301016438322633</v>
      </c>
      <c r="Y256" s="0" t="n">
        <v>3.32207770968371</v>
      </c>
      <c r="Z256" s="0" t="n">
        <v>1.81357953161404E-006</v>
      </c>
      <c r="AA256" s="0" t="s">
        <v>170</v>
      </c>
      <c r="AB256" s="0" t="s">
        <v>726</v>
      </c>
      <c r="AC256" s="0" t="s">
        <v>35</v>
      </c>
    </row>
    <row r="257" customFormat="false" ht="16.5" hidden="false" customHeight="true" outlineLevel="0" collapsed="false">
      <c r="A257" s="0" t="s">
        <v>727</v>
      </c>
      <c r="B257" s="1" t="n">
        <v>22521</v>
      </c>
      <c r="C257" s="2" t="n">
        <v>1</v>
      </c>
      <c r="D257" s="2" t="n">
        <v>1</v>
      </c>
      <c r="E257" s="2" t="n">
        <v>2</v>
      </c>
      <c r="F257" s="2" t="n">
        <v>1</v>
      </c>
      <c r="G257" s="2" t="n">
        <v>1</v>
      </c>
      <c r="H257" s="2" t="n">
        <v>1</v>
      </c>
      <c r="I257" s="2" t="n">
        <v>1</v>
      </c>
      <c r="J257" s="2" t="n">
        <v>2</v>
      </c>
      <c r="K257" s="2" t="n">
        <v>2</v>
      </c>
      <c r="L257" s="2" t="n">
        <v>1</v>
      </c>
      <c r="M257" s="2" t="n">
        <v>2</v>
      </c>
      <c r="N257" s="2" t="n">
        <v>3</v>
      </c>
      <c r="O257" s="0" t="s">
        <v>728</v>
      </c>
      <c r="P257" s="22" t="n">
        <f aca="false">AVERAGE(C257:H257)</f>
        <v>1.16666666666667</v>
      </c>
      <c r="Q257" s="22" t="n">
        <f aca="false">STDEV(C257:H257)</f>
        <v>0.408248290463863</v>
      </c>
      <c r="R257" s="22" t="n">
        <f aca="false">AVERAGE(I257:N257)</f>
        <v>1.83333333333333</v>
      </c>
      <c r="S257" s="22" t="n">
        <f aca="false">STDEV(I257:N257)</f>
        <v>0.752772652709081</v>
      </c>
      <c r="T257" s="22" t="n">
        <f aca="false">P257/R257</f>
        <v>0.636363636363637</v>
      </c>
      <c r="U257" s="23" t="str">
        <f aca="false">IF(T257="","",IF(T257&gt;1.99,"**** Limited-UP ****",IF(T257&lt;0.5,"++++ Replete-UP ++++","&lt; 2-fold")))</f>
        <v>&lt; 2-fold</v>
      </c>
      <c r="V257" s="0" t="n">
        <v>51.29638777</v>
      </c>
      <c r="W257" s="0" t="n">
        <v>35.52657935</v>
      </c>
      <c r="X257" s="0" t="n">
        <v>1.44388761058697</v>
      </c>
      <c r="Y257" s="0" t="n">
        <v>0.692574680098181</v>
      </c>
      <c r="Z257" s="0" t="n">
        <v>0.773725955259553</v>
      </c>
      <c r="AA257" s="0" t="s">
        <v>35</v>
      </c>
      <c r="AB257" s="0" t="s">
        <v>729</v>
      </c>
      <c r="AC257" s="0" t="s">
        <v>35</v>
      </c>
    </row>
    <row r="258" customFormat="false" ht="16.5" hidden="false" customHeight="true" outlineLevel="0" collapsed="false">
      <c r="A258" s="0" t="s">
        <v>730</v>
      </c>
      <c r="B258" s="1" t="n">
        <v>22526</v>
      </c>
      <c r="C258" s="2" t="n">
        <v>2</v>
      </c>
      <c r="D258" s="2" t="n">
        <v>2</v>
      </c>
      <c r="E258" s="2" t="n">
        <v>1</v>
      </c>
      <c r="F258" s="2" t="n">
        <v>1</v>
      </c>
      <c r="G258" s="2" t="n">
        <v>0</v>
      </c>
      <c r="H258" s="2" t="n">
        <v>1</v>
      </c>
      <c r="I258" s="2" t="n">
        <v>2</v>
      </c>
      <c r="J258" s="2" t="n">
        <v>2</v>
      </c>
      <c r="K258" s="2" t="n">
        <v>3</v>
      </c>
      <c r="L258" s="2" t="n">
        <v>2</v>
      </c>
      <c r="M258" s="2" t="n">
        <v>2</v>
      </c>
      <c r="N258" s="2" t="n">
        <v>3</v>
      </c>
      <c r="O258" s="0" t="s">
        <v>731</v>
      </c>
      <c r="P258" s="22" t="n">
        <f aca="false">AVERAGE(C258:H258)</f>
        <v>1.16666666666667</v>
      </c>
      <c r="Q258" s="22" t="n">
        <f aca="false">STDEV(C258:H258)</f>
        <v>0.752772652709081</v>
      </c>
      <c r="R258" s="22" t="n">
        <f aca="false">AVERAGE(I258:N258)</f>
        <v>2.33333333333333</v>
      </c>
      <c r="S258" s="22" t="n">
        <f aca="false">STDEV(I258:N258)</f>
        <v>0.516397779494322</v>
      </c>
      <c r="T258" s="22" t="n">
        <f aca="false">P258/R258</f>
        <v>0.5</v>
      </c>
      <c r="U258" s="23" t="str">
        <f aca="false">IF(T258="","",IF(T258&gt;1.99,"**** Limited-UP ****",IF(T258&lt;0.5,"++++ Replete-UP ++++","&lt; 2-fold")))</f>
        <v>&lt; 2-fold</v>
      </c>
      <c r="V258" s="0" t="n">
        <v>354.0865316</v>
      </c>
      <c r="W258" s="0" t="n">
        <v>229.2063131</v>
      </c>
      <c r="X258" s="0" t="n">
        <v>1.54483760421344</v>
      </c>
      <c r="Y258" s="0" t="n">
        <v>0.647317230803139</v>
      </c>
      <c r="Z258" s="0" t="n">
        <v>0.564821666714207</v>
      </c>
      <c r="AA258" s="0" t="s">
        <v>201</v>
      </c>
      <c r="AB258" s="0" t="s">
        <v>698</v>
      </c>
      <c r="AC258" s="0" t="s">
        <v>255</v>
      </c>
    </row>
    <row r="259" customFormat="false" ht="16.5" hidden="false" customHeight="true" outlineLevel="0" collapsed="false">
      <c r="A259" s="0" t="s">
        <v>732</v>
      </c>
      <c r="B259" s="1" t="n">
        <v>22527</v>
      </c>
      <c r="C259" s="2" t="n">
        <v>1</v>
      </c>
      <c r="D259" s="2" t="n">
        <v>4</v>
      </c>
      <c r="E259" s="2" t="n">
        <v>2</v>
      </c>
      <c r="F259" s="2" t="n">
        <v>3</v>
      </c>
      <c r="G259" s="2" t="n">
        <v>2</v>
      </c>
      <c r="H259" s="2" t="n">
        <v>3</v>
      </c>
      <c r="I259" s="2" t="n">
        <v>1</v>
      </c>
      <c r="J259" s="2" t="n">
        <v>3</v>
      </c>
      <c r="K259" s="2" t="n">
        <v>1</v>
      </c>
      <c r="L259" s="2" t="n">
        <v>1</v>
      </c>
      <c r="M259" s="2" t="n">
        <v>3</v>
      </c>
      <c r="N259" s="2" t="n">
        <v>2</v>
      </c>
      <c r="O259" s="0" t="s">
        <v>297</v>
      </c>
      <c r="P259" s="22" t="n">
        <f aca="false">AVERAGE(C259:H259)</f>
        <v>2.5</v>
      </c>
      <c r="Q259" s="22" t="n">
        <f aca="false">STDEV(C259:H259)</f>
        <v>1.04880884817015</v>
      </c>
      <c r="R259" s="22" t="n">
        <f aca="false">AVERAGE(I259:N259)</f>
        <v>1.83333333333333</v>
      </c>
      <c r="S259" s="22" t="n">
        <f aca="false">STDEV(I259:N259)</f>
        <v>0.983192080250175</v>
      </c>
      <c r="T259" s="22" t="n">
        <f aca="false">P259/R259</f>
        <v>1.36363636363636</v>
      </c>
      <c r="U259" s="23" t="str">
        <f aca="false">IF(T259="","",IF(T259&gt;1.99,"**** Limited-UP ****",IF(T259&lt;0.5,"++++ Replete-UP ++++","&lt; 2-fold")))</f>
        <v>&lt; 2-fold</v>
      </c>
      <c r="V259" s="0" t="n">
        <v>55.76341719</v>
      </c>
      <c r="W259" s="0" t="n">
        <v>71.37249874</v>
      </c>
      <c r="X259" s="0" t="n">
        <v>0.781301175865207</v>
      </c>
      <c r="Y259" s="0" t="n">
        <v>1.27991615895446</v>
      </c>
      <c r="Z259" s="0" t="n">
        <v>0.933303505082613</v>
      </c>
      <c r="AA259" s="0" t="s">
        <v>161</v>
      </c>
      <c r="AB259" s="0" t="s">
        <v>412</v>
      </c>
      <c r="AC259" s="0" t="s">
        <v>35</v>
      </c>
    </row>
    <row r="260" customFormat="false" ht="16.5" hidden="false" customHeight="true" outlineLevel="0" collapsed="false">
      <c r="A260" s="0" t="s">
        <v>733</v>
      </c>
      <c r="B260" s="1" t="n">
        <v>22535</v>
      </c>
      <c r="C260" s="2" t="n">
        <v>5</v>
      </c>
      <c r="D260" s="2" t="n">
        <v>5</v>
      </c>
      <c r="E260" s="2" t="n">
        <v>6</v>
      </c>
      <c r="F260" s="2" t="n">
        <v>5</v>
      </c>
      <c r="G260" s="2" t="n">
        <v>4</v>
      </c>
      <c r="H260" s="2" t="n">
        <v>3</v>
      </c>
      <c r="I260" s="2" t="n">
        <v>6</v>
      </c>
      <c r="J260" s="2" t="n">
        <v>6</v>
      </c>
      <c r="K260" s="2" t="n">
        <v>6</v>
      </c>
      <c r="L260" s="2" t="n">
        <v>6</v>
      </c>
      <c r="M260" s="2" t="n">
        <v>6</v>
      </c>
      <c r="N260" s="2" t="n">
        <v>7</v>
      </c>
      <c r="O260" s="0" t="s">
        <v>676</v>
      </c>
      <c r="P260" s="22" t="n">
        <f aca="false">AVERAGE(C260:H260)</f>
        <v>4.66666666666667</v>
      </c>
      <c r="Q260" s="22" t="n">
        <f aca="false">STDEV(C260:H260)</f>
        <v>1.03279555898864</v>
      </c>
      <c r="R260" s="22" t="n">
        <f aca="false">AVERAGE(I260:N260)</f>
        <v>6.16666666666667</v>
      </c>
      <c r="S260" s="22" t="n">
        <f aca="false">STDEV(I260:N260)</f>
        <v>0.408248290463863</v>
      </c>
      <c r="T260" s="22" t="n">
        <f aca="false">P260/R260</f>
        <v>0.756756756756757</v>
      </c>
      <c r="U260" s="23" t="str">
        <f aca="false">IF(T260="","",IF(T260&gt;1.99,"**** Limited-UP ****",IF(T260&lt;0.5,"++++ Replete-UP ++++","&lt; 2-fold")))</f>
        <v>&lt; 2-fold</v>
      </c>
      <c r="V260" s="0" t="n">
        <v>235.9336036</v>
      </c>
      <c r="W260" s="0" t="n">
        <v>738.7133455</v>
      </c>
      <c r="X260" s="0" t="n">
        <v>0.319384515031751</v>
      </c>
      <c r="Y260" s="0" t="n">
        <v>3.13102217839392</v>
      </c>
      <c r="Z260" s="0" t="n">
        <v>9.2544170127371E-006</v>
      </c>
      <c r="AA260" s="0" t="s">
        <v>170</v>
      </c>
      <c r="AB260" s="0" t="s">
        <v>734</v>
      </c>
      <c r="AC260" s="0" t="s">
        <v>35</v>
      </c>
    </row>
    <row r="261" customFormat="false" ht="16.5" hidden="false" customHeight="true" outlineLevel="0" collapsed="false">
      <c r="A261" s="0" t="s">
        <v>735</v>
      </c>
      <c r="B261" s="1" t="n">
        <v>22547</v>
      </c>
      <c r="C261" s="2" t="n">
        <v>1</v>
      </c>
      <c r="D261" s="2" t="n">
        <v>1</v>
      </c>
      <c r="E261" s="2" t="n">
        <v>1</v>
      </c>
      <c r="F261" s="2" t="n">
        <v>0</v>
      </c>
      <c r="G261" s="2" t="n">
        <v>2</v>
      </c>
      <c r="H261" s="2" t="n">
        <v>2</v>
      </c>
      <c r="I261" s="2" t="n">
        <v>2</v>
      </c>
      <c r="J261" s="2" t="n">
        <v>2</v>
      </c>
      <c r="K261" s="2" t="n">
        <v>2</v>
      </c>
      <c r="L261" s="2" t="n">
        <v>3</v>
      </c>
      <c r="M261" s="2" t="n">
        <v>2</v>
      </c>
      <c r="N261" s="2" t="n">
        <v>1</v>
      </c>
      <c r="O261" s="0" t="s">
        <v>315</v>
      </c>
      <c r="P261" s="22" t="n">
        <f aca="false">AVERAGE(C261:H261)</f>
        <v>1.16666666666667</v>
      </c>
      <c r="Q261" s="22" t="n">
        <f aca="false">STDEV(C261:H261)</f>
        <v>0.752772652709081</v>
      </c>
      <c r="R261" s="22" t="n">
        <f aca="false">AVERAGE(I261:N261)</f>
        <v>2</v>
      </c>
      <c r="S261" s="22" t="n">
        <f aca="false">STDEV(I261:N261)</f>
        <v>0.632455532033676</v>
      </c>
      <c r="T261" s="22" t="n">
        <f aca="false">P261/R261</f>
        <v>0.583333333333333</v>
      </c>
      <c r="U261" s="23" t="str">
        <f aca="false">IF(T261="","",IF(T261&gt;1.99,"**** Limited-UP ****",IF(T261&lt;0.5,"++++ Replete-UP ++++","&lt; 2-fold")))</f>
        <v>&lt; 2-fold</v>
      </c>
      <c r="V261" s="0" t="n">
        <v>37.44859659</v>
      </c>
      <c r="W261" s="0" t="n">
        <v>47.26232579</v>
      </c>
      <c r="X261" s="0" t="n">
        <v>0.792356194157579</v>
      </c>
      <c r="Y261" s="0" t="n">
        <v>1.26205866423898</v>
      </c>
      <c r="Z261" s="0" t="n">
        <v>0.9474732758231</v>
      </c>
      <c r="AA261" s="0" t="s">
        <v>35</v>
      </c>
      <c r="AB261" s="0" t="s">
        <v>736</v>
      </c>
      <c r="AC261" s="0" t="s">
        <v>35</v>
      </c>
    </row>
    <row r="262" customFormat="false" ht="16.5" hidden="false" customHeight="true" outlineLevel="0" collapsed="false">
      <c r="A262" s="0" t="s">
        <v>737</v>
      </c>
      <c r="B262" s="1" t="n">
        <v>22565</v>
      </c>
      <c r="C262" s="2" t="n">
        <v>8</v>
      </c>
      <c r="D262" s="2" t="n">
        <v>6</v>
      </c>
      <c r="E262" s="2" t="n">
        <v>7</v>
      </c>
      <c r="F262" s="2" t="n">
        <v>8</v>
      </c>
      <c r="G262" s="2" t="n">
        <v>8</v>
      </c>
      <c r="H262" s="2" t="n">
        <v>7</v>
      </c>
      <c r="I262" s="2" t="n">
        <v>5</v>
      </c>
      <c r="J262" s="2" t="n">
        <v>8</v>
      </c>
      <c r="K262" s="2" t="n">
        <v>6</v>
      </c>
      <c r="L262" s="2" t="n">
        <v>6</v>
      </c>
      <c r="M262" s="2" t="n">
        <v>5</v>
      </c>
      <c r="N262" s="2" t="n">
        <v>5</v>
      </c>
      <c r="O262" s="0" t="s">
        <v>337</v>
      </c>
      <c r="P262" s="22" t="n">
        <f aca="false">AVERAGE(C262:H262)</f>
        <v>7.33333333333333</v>
      </c>
      <c r="Q262" s="22" t="n">
        <f aca="false">STDEV(C262:H262)</f>
        <v>0.816496580927726</v>
      </c>
      <c r="R262" s="22" t="n">
        <f aca="false">AVERAGE(I262:N262)</f>
        <v>5.83333333333333</v>
      </c>
      <c r="S262" s="22" t="n">
        <f aca="false">STDEV(I262:N262)</f>
        <v>1.16904519445001</v>
      </c>
      <c r="T262" s="22" t="n">
        <f aca="false">P262/R262</f>
        <v>1.25714285714286</v>
      </c>
      <c r="U262" s="23" t="str">
        <f aca="false">IF(T262="","",IF(T262&gt;1.99,"**** Limited-UP ****",IF(T262&lt;0.5,"++++ Replete-UP ++++","&lt; 2-fold")))</f>
        <v>&lt; 2-fold</v>
      </c>
      <c r="V262" s="0" t="n">
        <v>576.3212449</v>
      </c>
      <c r="W262" s="0" t="n">
        <v>355.6649685</v>
      </c>
      <c r="X262" s="0" t="n">
        <v>1.6204048639668</v>
      </c>
      <c r="Y262" s="0" t="n">
        <v>0.617129720008349</v>
      </c>
      <c r="Z262" s="0" t="n">
        <v>0.438563405100443</v>
      </c>
      <c r="AA262" s="0" t="s">
        <v>134</v>
      </c>
      <c r="AB262" s="0" t="s">
        <v>738</v>
      </c>
      <c r="AC262" s="0" t="s">
        <v>35</v>
      </c>
    </row>
    <row r="263" customFormat="false" ht="16.5" hidden="false" customHeight="true" outlineLevel="0" collapsed="false">
      <c r="A263" s="0" t="s">
        <v>739</v>
      </c>
      <c r="B263" s="1" t="n">
        <v>22596</v>
      </c>
      <c r="C263" s="2" t="n">
        <v>4</v>
      </c>
      <c r="D263" s="2" t="n">
        <v>3</v>
      </c>
      <c r="E263" s="2" t="n">
        <v>5</v>
      </c>
      <c r="F263" s="2" t="n">
        <v>2</v>
      </c>
      <c r="G263" s="2" t="n">
        <v>2</v>
      </c>
      <c r="H263" s="2" t="n">
        <v>1</v>
      </c>
      <c r="I263" s="2" t="n">
        <v>2</v>
      </c>
      <c r="J263" s="2" t="n">
        <v>4</v>
      </c>
      <c r="K263" s="2" t="n">
        <v>3</v>
      </c>
      <c r="L263" s="2" t="n">
        <v>2</v>
      </c>
      <c r="M263" s="2" t="n">
        <v>1</v>
      </c>
      <c r="N263" s="2" t="n">
        <v>3</v>
      </c>
      <c r="O263" s="0" t="s">
        <v>369</v>
      </c>
      <c r="P263" s="22" t="n">
        <f aca="false">AVERAGE(C263:H263)</f>
        <v>2.83333333333333</v>
      </c>
      <c r="Q263" s="22" t="n">
        <f aca="false">STDEV(C263:H263)</f>
        <v>1.47196014438797</v>
      </c>
      <c r="R263" s="22" t="n">
        <f aca="false">AVERAGE(I263:N263)</f>
        <v>2.5</v>
      </c>
      <c r="S263" s="22" t="n">
        <f aca="false">STDEV(I263:N263)</f>
        <v>1.04880884817015</v>
      </c>
      <c r="T263" s="22" t="n">
        <f aca="false">P263/R263</f>
        <v>1.13333333333333</v>
      </c>
      <c r="U263" s="23" t="str">
        <f aca="false">IF(T263="","",IF(T263&gt;1.99,"**** Limited-UP ****",IF(T263&lt;0.5,"++++ Replete-UP ++++","&lt; 2-fold")))</f>
        <v>&lt; 2-fold</v>
      </c>
      <c r="V263" s="0" t="n">
        <v>63.72961964</v>
      </c>
      <c r="W263" s="0" t="n">
        <v>59.47708228</v>
      </c>
      <c r="X263" s="0" t="n">
        <v>1.07149875543626</v>
      </c>
      <c r="Y263" s="0" t="n">
        <v>0.933272199269005</v>
      </c>
      <c r="Z263" s="0" t="n">
        <v>1</v>
      </c>
      <c r="AA263" s="0" t="s">
        <v>35</v>
      </c>
      <c r="AB263" s="0" t="s">
        <v>740</v>
      </c>
      <c r="AC263" s="0" t="s">
        <v>35</v>
      </c>
    </row>
    <row r="264" customFormat="false" ht="16.5" hidden="false" customHeight="true" outlineLevel="0" collapsed="false">
      <c r="A264" s="0" t="s">
        <v>741</v>
      </c>
      <c r="B264" s="1" t="n">
        <v>22599</v>
      </c>
      <c r="C264" s="2" t="n">
        <v>1</v>
      </c>
      <c r="D264" s="2" t="n">
        <v>1</v>
      </c>
      <c r="E264" s="2" t="n">
        <v>1</v>
      </c>
      <c r="F264" s="2" t="n">
        <v>1</v>
      </c>
      <c r="G264" s="2" t="n">
        <v>1</v>
      </c>
      <c r="H264" s="2" t="n">
        <v>1</v>
      </c>
      <c r="I264" s="2" t="n">
        <v>2</v>
      </c>
      <c r="J264" s="2" t="n">
        <v>1</v>
      </c>
      <c r="K264" s="2" t="n">
        <v>1</v>
      </c>
      <c r="L264" s="2" t="n">
        <v>1</v>
      </c>
      <c r="M264" s="2" t="n">
        <v>1</v>
      </c>
      <c r="N264" s="2" t="n">
        <v>1</v>
      </c>
      <c r="O264" s="0" t="s">
        <v>608</v>
      </c>
      <c r="P264" s="22" t="n">
        <f aca="false">AVERAGE(C264:H264)</f>
        <v>1</v>
      </c>
      <c r="Q264" s="22" t="n">
        <f aca="false">STDEV(C264:H264)</f>
        <v>0</v>
      </c>
      <c r="R264" s="22" t="n">
        <f aca="false">AVERAGE(I264:N264)</f>
        <v>1.16666666666667</v>
      </c>
      <c r="S264" s="22" t="n">
        <f aca="false">STDEV(I264:N264)</f>
        <v>0.408248290463863</v>
      </c>
      <c r="T264" s="22" t="n">
        <f aca="false">P264/R264</f>
        <v>0.857142857142857</v>
      </c>
      <c r="U264" s="23" t="str">
        <f aca="false">IF(T264="","",IF(T264&gt;1.99,"**** Limited-UP ****",IF(T264&lt;0.5,"++++ Replete-UP ++++","&lt; 2-fold")))</f>
        <v>&lt; 2-fold</v>
      </c>
      <c r="V264" s="0" t="n">
        <v>6.551643141</v>
      </c>
      <c r="W264" s="0" t="n">
        <v>9.021356105</v>
      </c>
      <c r="X264" s="0" t="n">
        <v>0.726237060675259</v>
      </c>
      <c r="Y264" s="0" t="n">
        <v>1.37696084949203</v>
      </c>
      <c r="Z264" s="0" t="n">
        <v>0.922965347977713</v>
      </c>
      <c r="AA264" s="0" t="s">
        <v>35</v>
      </c>
      <c r="AB264" s="0" t="s">
        <v>35</v>
      </c>
      <c r="AC264" s="0" t="s">
        <v>35</v>
      </c>
    </row>
    <row r="265" customFormat="false" ht="16.5" hidden="false" customHeight="true" outlineLevel="0" collapsed="false">
      <c r="A265" s="0" t="s">
        <v>742</v>
      </c>
      <c r="B265" s="1" t="n">
        <v>22610</v>
      </c>
      <c r="C265" s="2" t="n">
        <v>21</v>
      </c>
      <c r="D265" s="2" t="n">
        <v>16</v>
      </c>
      <c r="E265" s="2" t="n">
        <v>14</v>
      </c>
      <c r="F265" s="2" t="n">
        <v>20</v>
      </c>
      <c r="G265" s="2" t="n">
        <v>19</v>
      </c>
      <c r="H265" s="2" t="n">
        <v>15</v>
      </c>
      <c r="I265" s="2" t="n">
        <v>30</v>
      </c>
      <c r="J265" s="2" t="n">
        <v>23</v>
      </c>
      <c r="K265" s="2" t="n">
        <v>21</v>
      </c>
      <c r="L265" s="2" t="n">
        <v>25</v>
      </c>
      <c r="M265" s="2" t="n">
        <v>27</v>
      </c>
      <c r="N265" s="2" t="n">
        <v>31</v>
      </c>
      <c r="O265" s="0" t="s">
        <v>743</v>
      </c>
      <c r="P265" s="22" t="n">
        <f aca="false">AVERAGE(C265:H265)</f>
        <v>17.5</v>
      </c>
      <c r="Q265" s="22" t="n">
        <f aca="false">STDEV(C265:H265)</f>
        <v>2.88097205817759</v>
      </c>
      <c r="R265" s="22" t="n">
        <f aca="false">AVERAGE(I265:N265)</f>
        <v>26.1666666666667</v>
      </c>
      <c r="S265" s="22" t="n">
        <f aca="false">STDEV(I265:N265)</f>
        <v>3.92003401345788</v>
      </c>
      <c r="T265" s="22" t="n">
        <f aca="false">P265/R265</f>
        <v>0.668789808917197</v>
      </c>
      <c r="U265" s="23" t="str">
        <f aca="false">IF(T265="","",IF(T265&gt;1.99,"**** Limited-UP ****",IF(T265&lt;0.5,"++++ Replete-UP ++++","&lt; 2-fold")))</f>
        <v>&lt; 2-fold</v>
      </c>
      <c r="V265" s="0" t="n">
        <v>337.3351713</v>
      </c>
      <c r="W265" s="0" t="n">
        <v>1019.014065</v>
      </c>
      <c r="X265" s="0" t="n">
        <v>0.331040741130497</v>
      </c>
      <c r="Y265" s="0" t="n">
        <v>3.02077622405334</v>
      </c>
      <c r="Z265" s="0" t="n">
        <v>2.63069688983543E-005</v>
      </c>
      <c r="AA265" s="0" t="s">
        <v>170</v>
      </c>
      <c r="AB265" s="0" t="s">
        <v>744</v>
      </c>
      <c r="AC265" s="0" t="s">
        <v>35</v>
      </c>
    </row>
    <row r="266" customFormat="false" ht="16.5" hidden="false" customHeight="true" outlineLevel="0" collapsed="false">
      <c r="A266" s="0" t="s">
        <v>745</v>
      </c>
      <c r="B266" s="1" t="n">
        <v>22672</v>
      </c>
      <c r="C266" s="2" t="n">
        <v>1</v>
      </c>
      <c r="D266" s="2" t="n">
        <v>1</v>
      </c>
      <c r="E266" s="2" t="n">
        <v>1</v>
      </c>
      <c r="F266" s="2" t="n">
        <v>1</v>
      </c>
      <c r="G266" s="2" t="n">
        <v>1</v>
      </c>
      <c r="H266" s="2" t="n">
        <v>1</v>
      </c>
      <c r="I266" s="2" t="n">
        <v>1</v>
      </c>
      <c r="J266" s="2" t="n">
        <v>1</v>
      </c>
      <c r="K266" s="2" t="n">
        <v>1</v>
      </c>
      <c r="L266" s="2" t="n">
        <v>0</v>
      </c>
      <c r="M266" s="2" t="n">
        <v>1</v>
      </c>
      <c r="N266" s="2" t="n">
        <v>2</v>
      </c>
      <c r="O266" s="0" t="s">
        <v>341</v>
      </c>
      <c r="P266" s="22" t="n">
        <f aca="false">AVERAGE(C266:H266)</f>
        <v>1</v>
      </c>
      <c r="Q266" s="22" t="n">
        <f aca="false">STDEV(C266:H266)</f>
        <v>0</v>
      </c>
      <c r="R266" s="22" t="n">
        <f aca="false">AVERAGE(I266:N266)</f>
        <v>1</v>
      </c>
      <c r="S266" s="22" t="n">
        <f aca="false">STDEV(I266:N266)</f>
        <v>0.632455532033676</v>
      </c>
      <c r="T266" s="22" t="n">
        <f aca="false">P266/R266</f>
        <v>1</v>
      </c>
      <c r="U266" s="23" t="str">
        <f aca="false">IF(T266="","",IF(T266&gt;1.99,"**** Limited-UP ****",IF(T266&lt;0.5,"++++ Replete-UP ++++","&lt; 2-fold")))</f>
        <v>&lt; 2-fold</v>
      </c>
      <c r="V266" s="0" t="n">
        <v>5.658237258</v>
      </c>
      <c r="W266" s="0" t="n">
        <v>8.302841017</v>
      </c>
      <c r="X266" s="0" t="n">
        <v>0.68148206697139</v>
      </c>
      <c r="Y266" s="0" t="n">
        <v>1.46739004365023</v>
      </c>
      <c r="Z266" s="0" t="n">
        <v>0.876080444784496</v>
      </c>
      <c r="AA266" s="0" t="s">
        <v>35</v>
      </c>
      <c r="AB266" s="0" t="s">
        <v>746</v>
      </c>
      <c r="AC266" s="0" t="s">
        <v>35</v>
      </c>
    </row>
    <row r="267" customFormat="false" ht="16.5" hidden="false" customHeight="true" outlineLevel="0" collapsed="false">
      <c r="A267" s="0" t="s">
        <v>747</v>
      </c>
      <c r="B267" s="1" t="n">
        <v>22763</v>
      </c>
      <c r="C267" s="2" t="n">
        <v>1</v>
      </c>
      <c r="D267" s="2" t="n">
        <v>1</v>
      </c>
      <c r="E267" s="2" t="n">
        <v>1</v>
      </c>
      <c r="F267" s="2" t="n">
        <v>1</v>
      </c>
      <c r="G267" s="2" t="n">
        <v>1</v>
      </c>
      <c r="H267" s="2" t="n">
        <v>2</v>
      </c>
      <c r="I267" s="2" t="n">
        <v>1</v>
      </c>
      <c r="J267" s="2" t="n">
        <v>3</v>
      </c>
      <c r="K267" s="2" t="n">
        <v>4</v>
      </c>
      <c r="L267" s="2" t="n">
        <v>2</v>
      </c>
      <c r="M267" s="2" t="n">
        <v>2</v>
      </c>
      <c r="N267" s="2" t="n">
        <v>2</v>
      </c>
      <c r="O267" s="0" t="s">
        <v>731</v>
      </c>
      <c r="P267" s="22" t="n">
        <f aca="false">AVERAGE(C267:H267)</f>
        <v>1.16666666666667</v>
      </c>
      <c r="Q267" s="22" t="n">
        <f aca="false">STDEV(C267:H267)</f>
        <v>0.408248290463863</v>
      </c>
      <c r="R267" s="22" t="n">
        <f aca="false">AVERAGE(I267:N267)</f>
        <v>2.33333333333333</v>
      </c>
      <c r="S267" s="22" t="n">
        <f aca="false">STDEV(I267:N267)</f>
        <v>1.03279555898864</v>
      </c>
      <c r="T267" s="22" t="n">
        <f aca="false">P267/R267</f>
        <v>0.5</v>
      </c>
      <c r="U267" s="23" t="str">
        <f aca="false">IF(T267="","",IF(T267&gt;1.99,"**** Limited-UP ****",IF(T267&lt;0.5,"++++ Replete-UP ++++","&lt; 2-fold")))</f>
        <v>&lt; 2-fold</v>
      </c>
      <c r="V267" s="0" t="n">
        <v>96.93453829</v>
      </c>
      <c r="W267" s="0" t="n">
        <v>64.82602794</v>
      </c>
      <c r="X267" s="0" t="n">
        <v>1.4953027567834</v>
      </c>
      <c r="Y267" s="0" t="n">
        <v>0.668760888364262</v>
      </c>
      <c r="Z267" s="0" t="n">
        <v>0.669089308809732</v>
      </c>
      <c r="AA267" s="0" t="s">
        <v>35</v>
      </c>
      <c r="AB267" s="0" t="s">
        <v>748</v>
      </c>
      <c r="AC267" s="0" t="s">
        <v>35</v>
      </c>
    </row>
    <row r="268" customFormat="false" ht="16.5" hidden="false" customHeight="true" outlineLevel="0" collapsed="false">
      <c r="A268" s="0" t="s">
        <v>749</v>
      </c>
      <c r="B268" s="1" t="n">
        <v>22766</v>
      </c>
      <c r="C268" s="2" t="n">
        <v>3</v>
      </c>
      <c r="D268" s="2" t="n">
        <v>2</v>
      </c>
      <c r="E268" s="2" t="n">
        <v>1</v>
      </c>
      <c r="F268" s="2" t="n">
        <v>1</v>
      </c>
      <c r="G268" s="2" t="n">
        <v>2</v>
      </c>
      <c r="H268" s="2" t="n">
        <v>1</v>
      </c>
      <c r="I268" s="2" t="n">
        <v>2</v>
      </c>
      <c r="J268" s="2" t="n">
        <v>2</v>
      </c>
      <c r="K268" s="2" t="n">
        <v>1</v>
      </c>
      <c r="L268" s="2" t="n">
        <v>2</v>
      </c>
      <c r="M268" s="2" t="n">
        <v>2</v>
      </c>
      <c r="N268" s="2" t="n">
        <v>2</v>
      </c>
      <c r="O268" s="0" t="s">
        <v>359</v>
      </c>
      <c r="P268" s="22" t="n">
        <f aca="false">AVERAGE(C268:H268)</f>
        <v>1.66666666666667</v>
      </c>
      <c r="Q268" s="22" t="n">
        <f aca="false">STDEV(C268:H268)</f>
        <v>0.816496580927726</v>
      </c>
      <c r="R268" s="22" t="n">
        <f aca="false">AVERAGE(I268:N268)</f>
        <v>1.83333333333333</v>
      </c>
      <c r="S268" s="22" t="n">
        <f aca="false">STDEV(I268:N268)</f>
        <v>0.408248290463863</v>
      </c>
      <c r="T268" s="22" t="n">
        <f aca="false">P268/R268</f>
        <v>0.909090909090909</v>
      </c>
      <c r="U268" s="23" t="str">
        <f aca="false">IF(T268="","",IF(T268&gt;1.99,"**** Limited-UP ****",IF(T268&lt;0.5,"++++ Replete-UP ++++","&lt; 2-fold")))</f>
        <v>&lt; 2-fold</v>
      </c>
      <c r="V268" s="0" t="n">
        <v>4.541479905</v>
      </c>
      <c r="W268" s="0" t="n">
        <v>3.911915479</v>
      </c>
      <c r="X268" s="0" t="n">
        <v>1.16093507883277</v>
      </c>
      <c r="Y268" s="0" t="n">
        <v>0.861374609341137</v>
      </c>
      <c r="Z268" s="0" t="n">
        <v>1</v>
      </c>
      <c r="AA268" s="0" t="s">
        <v>312</v>
      </c>
      <c r="AB268" s="0" t="s">
        <v>750</v>
      </c>
      <c r="AC268" s="0" t="s">
        <v>459</v>
      </c>
    </row>
    <row r="269" customFormat="false" ht="16.5" hidden="false" customHeight="true" outlineLevel="0" collapsed="false">
      <c r="A269" s="0" t="s">
        <v>751</v>
      </c>
      <c r="B269" s="1" t="n">
        <v>22770</v>
      </c>
      <c r="C269" s="2" t="n">
        <v>1</v>
      </c>
      <c r="D269" s="2" t="n">
        <v>1</v>
      </c>
      <c r="E269" s="2" t="n">
        <v>1</v>
      </c>
      <c r="F269" s="2" t="n">
        <v>1</v>
      </c>
      <c r="G269" s="2" t="n">
        <v>1</v>
      </c>
      <c r="H269" s="2" t="n">
        <v>1</v>
      </c>
      <c r="I269" s="2" t="n">
        <v>1</v>
      </c>
      <c r="J269" s="2" t="n">
        <v>1</v>
      </c>
      <c r="K269" s="2" t="n">
        <v>1</v>
      </c>
      <c r="L269" s="2" t="n">
        <v>2</v>
      </c>
      <c r="M269" s="2" t="n">
        <v>1</v>
      </c>
      <c r="N269" s="2" t="n">
        <v>2</v>
      </c>
      <c r="O269" s="0" t="s">
        <v>608</v>
      </c>
      <c r="P269" s="22" t="n">
        <f aca="false">AVERAGE(C269:H269)</f>
        <v>1</v>
      </c>
      <c r="Q269" s="22" t="n">
        <f aca="false">STDEV(C269:H269)</f>
        <v>0</v>
      </c>
      <c r="R269" s="22" t="n">
        <f aca="false">AVERAGE(I269:N269)</f>
        <v>1.33333333333333</v>
      </c>
      <c r="S269" s="22" t="n">
        <f aca="false">STDEV(I269:N269)</f>
        <v>0.516397779494322</v>
      </c>
      <c r="T269" s="22" t="n">
        <f aca="false">P269/R269</f>
        <v>0.75</v>
      </c>
      <c r="U269" s="23" t="str">
        <f aca="false">IF(T269="","",IF(T269&gt;1.99,"**** Limited-UP ****",IF(T269&lt;0.5,"++++ Replete-UP ++++","&lt; 2-fold")))</f>
        <v>&lt; 2-fold</v>
      </c>
      <c r="V269" s="0" t="n">
        <v>79.88537603</v>
      </c>
      <c r="W269" s="0" t="n">
        <v>118.9541646</v>
      </c>
      <c r="X269" s="0" t="n">
        <v>0.671564348323791</v>
      </c>
      <c r="Y269" s="0" t="n">
        <v>1.48906058294485</v>
      </c>
      <c r="Z269" s="0" t="n">
        <v>0.715820671277724</v>
      </c>
      <c r="AA269" s="0" t="s">
        <v>752</v>
      </c>
      <c r="AB269" s="0" t="s">
        <v>753</v>
      </c>
      <c r="AC269" s="0" t="s">
        <v>754</v>
      </c>
    </row>
    <row r="270" customFormat="false" ht="16.5" hidden="false" customHeight="true" outlineLevel="0" collapsed="false">
      <c r="A270" s="0" t="s">
        <v>755</v>
      </c>
      <c r="B270" s="1" t="n">
        <v>22792</v>
      </c>
      <c r="C270" s="2" t="n">
        <v>7</v>
      </c>
      <c r="D270" s="2" t="n">
        <v>7</v>
      </c>
      <c r="E270" s="2" t="n">
        <v>6</v>
      </c>
      <c r="F270" s="2" t="n">
        <v>8</v>
      </c>
      <c r="G270" s="2" t="n">
        <v>8</v>
      </c>
      <c r="H270" s="2" t="n">
        <v>6</v>
      </c>
      <c r="I270" s="2" t="n">
        <v>5</v>
      </c>
      <c r="J270" s="2" t="n">
        <v>5</v>
      </c>
      <c r="K270" s="2" t="n">
        <v>8</v>
      </c>
      <c r="L270" s="2" t="n">
        <v>6</v>
      </c>
      <c r="M270" s="2" t="n">
        <v>8</v>
      </c>
      <c r="N270" s="2" t="n">
        <v>3</v>
      </c>
      <c r="O270" s="0" t="s">
        <v>665</v>
      </c>
      <c r="P270" s="22" t="n">
        <f aca="false">AVERAGE(C270:H270)</f>
        <v>7</v>
      </c>
      <c r="Q270" s="22" t="n">
        <f aca="false">STDEV(C270:H270)</f>
        <v>0.894427190999916</v>
      </c>
      <c r="R270" s="22" t="n">
        <f aca="false">AVERAGE(I270:N270)</f>
        <v>5.83333333333333</v>
      </c>
      <c r="S270" s="22" t="n">
        <f aca="false">STDEV(I270:N270)</f>
        <v>1.94079021706795</v>
      </c>
      <c r="T270" s="22" t="n">
        <f aca="false">P270/R270</f>
        <v>1.2</v>
      </c>
      <c r="U270" s="23" t="str">
        <f aca="false">IF(T270="","",IF(T270&gt;1.99,"**** Limited-UP ****",IF(T270&lt;0.5,"++++ Replete-UP ++++","&lt; 2-fold")))</f>
        <v>&lt; 2-fold</v>
      </c>
      <c r="V270" s="0" t="n">
        <v>369.7211345</v>
      </c>
      <c r="W270" s="0" t="n">
        <v>365.9636848</v>
      </c>
      <c r="X270" s="0" t="n">
        <v>1.01026727474901</v>
      </c>
      <c r="Y270" s="0" t="n">
        <v>0.989837070836966</v>
      </c>
      <c r="Z270" s="0" t="n">
        <v>1</v>
      </c>
      <c r="AA270" s="0" t="s">
        <v>214</v>
      </c>
      <c r="AB270" s="0" t="s">
        <v>756</v>
      </c>
      <c r="AC270" s="0" t="s">
        <v>35</v>
      </c>
    </row>
    <row r="271" customFormat="false" ht="16.5" hidden="false" customHeight="true" outlineLevel="0" collapsed="false">
      <c r="A271" s="0" t="s">
        <v>757</v>
      </c>
      <c r="B271" s="1" t="n">
        <v>22842</v>
      </c>
      <c r="C271" s="2" t="n">
        <v>1</v>
      </c>
      <c r="D271" s="2" t="n">
        <v>1</v>
      </c>
      <c r="E271" s="2" t="n">
        <v>1</v>
      </c>
      <c r="F271" s="2" t="n">
        <v>1</v>
      </c>
      <c r="G271" s="2" t="n">
        <v>1</v>
      </c>
      <c r="H271" s="2" t="n">
        <v>1</v>
      </c>
      <c r="I271" s="2" t="n">
        <v>1</v>
      </c>
      <c r="J271" s="2" t="n">
        <v>2</v>
      </c>
      <c r="K271" s="2" t="n">
        <v>1</v>
      </c>
      <c r="L271" s="2" t="n">
        <v>0</v>
      </c>
      <c r="M271" s="2" t="n">
        <v>1</v>
      </c>
      <c r="N271" s="2" t="n">
        <v>1</v>
      </c>
      <c r="O271" s="0" t="s">
        <v>410</v>
      </c>
      <c r="P271" s="22" t="n">
        <f aca="false">AVERAGE(C271:H271)</f>
        <v>1</v>
      </c>
      <c r="Q271" s="22" t="n">
        <f aca="false">STDEV(C271:H271)</f>
        <v>0</v>
      </c>
      <c r="R271" s="22" t="n">
        <f aca="false">AVERAGE(I271:N271)</f>
        <v>1</v>
      </c>
      <c r="S271" s="22" t="n">
        <f aca="false">STDEV(I271:N271)</f>
        <v>0.632455532033676</v>
      </c>
      <c r="T271" s="22" t="n">
        <f aca="false">P271/R271</f>
        <v>1</v>
      </c>
      <c r="U271" s="23" t="str">
        <f aca="false">IF(T271="","",IF(T271&gt;1.99,"**** Limited-UP ****",IF(T271&lt;0.5,"++++ Replete-UP ++++","&lt; 2-fold")))</f>
        <v>&lt; 2-fold</v>
      </c>
      <c r="V271" s="0" t="n">
        <v>286.0387835</v>
      </c>
      <c r="W271" s="0" t="n">
        <v>221.6219871</v>
      </c>
      <c r="X271" s="0" t="n">
        <v>1.29066067515645</v>
      </c>
      <c r="Y271" s="0" t="n">
        <v>0.77479698517876</v>
      </c>
      <c r="Z271" s="0" t="n">
        <v>0.963227921092034</v>
      </c>
      <c r="AA271" s="0" t="s">
        <v>134</v>
      </c>
      <c r="AB271" s="0" t="s">
        <v>35</v>
      </c>
      <c r="AC271" s="0" t="s">
        <v>35</v>
      </c>
    </row>
    <row r="272" customFormat="false" ht="16.5" hidden="false" customHeight="true" outlineLevel="0" collapsed="false">
      <c r="A272" s="0" t="s">
        <v>758</v>
      </c>
      <c r="B272" s="1" t="n">
        <v>22863</v>
      </c>
      <c r="C272" s="2" t="n">
        <v>6</v>
      </c>
      <c r="D272" s="2" t="n">
        <v>6</v>
      </c>
      <c r="E272" s="2" t="n">
        <v>6</v>
      </c>
      <c r="F272" s="2" t="n">
        <v>6</v>
      </c>
      <c r="G272" s="2" t="n">
        <v>5</v>
      </c>
      <c r="H272" s="2" t="n">
        <v>6</v>
      </c>
      <c r="I272" s="2" t="n">
        <v>10</v>
      </c>
      <c r="J272" s="2" t="n">
        <v>9</v>
      </c>
      <c r="K272" s="2" t="n">
        <v>7</v>
      </c>
      <c r="L272" s="2" t="n">
        <v>5</v>
      </c>
      <c r="M272" s="2" t="n">
        <v>5</v>
      </c>
      <c r="N272" s="2" t="n">
        <v>6</v>
      </c>
      <c r="O272" s="0" t="s">
        <v>611</v>
      </c>
      <c r="P272" s="22" t="n">
        <f aca="false">AVERAGE(C272:H272)</f>
        <v>5.83333333333333</v>
      </c>
      <c r="Q272" s="22" t="n">
        <f aca="false">STDEV(C272:H272)</f>
        <v>0.408248290463863</v>
      </c>
      <c r="R272" s="22" t="n">
        <f aca="false">AVERAGE(I272:N272)</f>
        <v>7</v>
      </c>
      <c r="S272" s="22" t="n">
        <f aca="false">STDEV(I272:N272)</f>
        <v>2.0976176963403</v>
      </c>
      <c r="T272" s="22" t="n">
        <f aca="false">P272/R272</f>
        <v>0.833333333333333</v>
      </c>
      <c r="U272" s="23" t="str">
        <f aca="false">IF(T272="","",IF(T272&gt;1.99,"**** Limited-UP ****",IF(T272&lt;0.5,"++++ Replete-UP ++++","&lt; 2-fold")))</f>
        <v>&lt; 2-fold</v>
      </c>
      <c r="V272" s="0" t="n">
        <v>86.73482113</v>
      </c>
      <c r="W272" s="0" t="n">
        <v>101.7896375</v>
      </c>
      <c r="X272" s="0" t="n">
        <v>0.852098732840069</v>
      </c>
      <c r="Y272" s="0" t="n">
        <v>1.17357292231497</v>
      </c>
      <c r="Z272" s="0" t="n">
        <v>1</v>
      </c>
      <c r="AA272" s="0" t="s">
        <v>759</v>
      </c>
      <c r="AB272" s="0" t="s">
        <v>760</v>
      </c>
      <c r="AC272" s="0" t="s">
        <v>35</v>
      </c>
    </row>
    <row r="273" customFormat="false" ht="16.5" hidden="false" customHeight="true" outlineLevel="0" collapsed="false">
      <c r="A273" s="0" t="s">
        <v>761</v>
      </c>
      <c r="B273" s="1" t="n">
        <v>22869</v>
      </c>
      <c r="C273" s="2" t="n">
        <v>2</v>
      </c>
      <c r="D273" s="2" t="n">
        <v>1</v>
      </c>
      <c r="E273" s="2" t="n">
        <v>1</v>
      </c>
      <c r="F273" s="2" t="n">
        <v>1</v>
      </c>
      <c r="G273" s="2" t="n">
        <v>1</v>
      </c>
      <c r="H273" s="2" t="n">
        <v>0</v>
      </c>
      <c r="I273" s="2" t="n">
        <v>1</v>
      </c>
      <c r="J273" s="2" t="n">
        <v>1</v>
      </c>
      <c r="K273" s="2" t="n">
        <v>1</v>
      </c>
      <c r="L273" s="2" t="n">
        <v>1</v>
      </c>
      <c r="M273" s="2" t="n">
        <v>1</v>
      </c>
      <c r="N273" s="2" t="n">
        <v>1</v>
      </c>
      <c r="O273" s="0" t="s">
        <v>311</v>
      </c>
      <c r="P273" s="22" t="n">
        <f aca="false">AVERAGE(C273:H273)</f>
        <v>1</v>
      </c>
      <c r="Q273" s="22" t="n">
        <f aca="false">STDEV(C273:H273)</f>
        <v>0.632455532033676</v>
      </c>
      <c r="R273" s="22" t="n">
        <f aca="false">AVERAGE(I273:N273)</f>
        <v>1</v>
      </c>
      <c r="S273" s="22" t="n">
        <f aca="false">STDEV(I273:N273)</f>
        <v>0</v>
      </c>
      <c r="T273" s="22" t="n">
        <f aca="false">P273/R273</f>
        <v>1</v>
      </c>
      <c r="U273" s="23" t="str">
        <f aca="false">IF(T273="","",IF(T273&gt;1.99,"**** Limited-UP ****",IF(T273&lt;0.5,"++++ Replete-UP ++++","&lt; 2-fold")))</f>
        <v>&lt; 2-fold</v>
      </c>
      <c r="V273" s="0" t="n">
        <v>78.76861867</v>
      </c>
      <c r="W273" s="0" t="n">
        <v>78.63748463</v>
      </c>
      <c r="X273" s="0" t="n">
        <v>1.00166757673668</v>
      </c>
      <c r="Y273" s="0" t="n">
        <v>0.998335199445995</v>
      </c>
      <c r="Z273" s="0" t="n">
        <v>1</v>
      </c>
      <c r="AA273" s="0" t="s">
        <v>137</v>
      </c>
      <c r="AB273" s="0" t="s">
        <v>762</v>
      </c>
      <c r="AC273" s="0" t="s">
        <v>763</v>
      </c>
    </row>
    <row r="274" customFormat="false" ht="16.5" hidden="false" customHeight="true" outlineLevel="0" collapsed="false">
      <c r="A274" s="0" t="s">
        <v>764</v>
      </c>
      <c r="B274" s="1" t="n">
        <v>23025</v>
      </c>
      <c r="C274" s="2" t="n">
        <v>5</v>
      </c>
      <c r="D274" s="2" t="n">
        <v>7</v>
      </c>
      <c r="E274" s="2" t="n">
        <v>4</v>
      </c>
      <c r="F274" s="2" t="n">
        <v>6</v>
      </c>
      <c r="G274" s="2" t="n">
        <v>7</v>
      </c>
      <c r="H274" s="2" t="n">
        <v>6</v>
      </c>
      <c r="I274" s="2" t="n">
        <v>11</v>
      </c>
      <c r="J274" s="2" t="n">
        <v>10</v>
      </c>
      <c r="K274" s="2" t="n">
        <v>13</v>
      </c>
      <c r="L274" s="2" t="n">
        <v>8</v>
      </c>
      <c r="M274" s="2" t="n">
        <v>8</v>
      </c>
      <c r="N274" s="2" t="n">
        <v>11</v>
      </c>
      <c r="O274" s="0" t="s">
        <v>765</v>
      </c>
      <c r="P274" s="22" t="n">
        <f aca="false">AVERAGE(C274:H274)</f>
        <v>5.83333333333333</v>
      </c>
      <c r="Q274" s="22" t="n">
        <f aca="false">STDEV(C274:H274)</f>
        <v>1.16904519445001</v>
      </c>
      <c r="R274" s="22" t="n">
        <f aca="false">AVERAGE(I274:N274)</f>
        <v>10.1666666666667</v>
      </c>
      <c r="S274" s="22" t="n">
        <f aca="false">STDEV(I274:N274)</f>
        <v>1.94079021706795</v>
      </c>
      <c r="T274" s="22" t="n">
        <f aca="false">P274/R274</f>
        <v>0.573770491803279</v>
      </c>
      <c r="U274" s="23" t="str">
        <f aca="false">IF(T274="","",IF(T274&gt;1.99,"**** Limited-UP ****",IF(T274&lt;0.5,"++++ Replete-UP ++++","&lt; 2-fold")))</f>
        <v>&lt; 2-fold</v>
      </c>
      <c r="V274" s="0" t="n">
        <v>837.4935647</v>
      </c>
      <c r="W274" s="0" t="n">
        <v>2852.983909</v>
      </c>
      <c r="X274" s="0" t="n">
        <v>0.293550048445086</v>
      </c>
      <c r="Y274" s="0" t="n">
        <v>3.40657412695699</v>
      </c>
      <c r="Z274" s="0" t="n">
        <v>4.60219155391727E-007</v>
      </c>
      <c r="AA274" s="0" t="s">
        <v>170</v>
      </c>
      <c r="AB274" s="0" t="s">
        <v>766</v>
      </c>
      <c r="AC274" s="0" t="s">
        <v>35</v>
      </c>
    </row>
    <row r="275" customFormat="false" ht="16.5" hidden="false" customHeight="true" outlineLevel="0" collapsed="false">
      <c r="A275" s="0" t="s">
        <v>767</v>
      </c>
      <c r="B275" s="1" t="n">
        <v>23050</v>
      </c>
      <c r="C275" s="2" t="n">
        <v>1</v>
      </c>
      <c r="D275" s="2" t="n">
        <v>1</v>
      </c>
      <c r="E275" s="2" t="n">
        <v>1</v>
      </c>
      <c r="F275" s="2" t="n">
        <v>2</v>
      </c>
      <c r="G275" s="2" t="n">
        <v>1</v>
      </c>
      <c r="H275" s="2" t="n">
        <v>1</v>
      </c>
      <c r="I275" s="2" t="n">
        <v>1</v>
      </c>
      <c r="J275" s="2" t="n">
        <v>2</v>
      </c>
      <c r="K275" s="2" t="n">
        <v>1</v>
      </c>
      <c r="L275" s="2" t="n">
        <v>0</v>
      </c>
      <c r="M275" s="2" t="n">
        <v>1</v>
      </c>
      <c r="N275" s="2" t="n">
        <v>1</v>
      </c>
      <c r="O275" s="0" t="s">
        <v>367</v>
      </c>
      <c r="P275" s="22" t="n">
        <f aca="false">AVERAGE(C275:H275)</f>
        <v>1.16666666666667</v>
      </c>
      <c r="Q275" s="22" t="n">
        <f aca="false">STDEV(C275:H275)</f>
        <v>0.408248290463863</v>
      </c>
      <c r="R275" s="22" t="n">
        <f aca="false">AVERAGE(I275:N275)</f>
        <v>1</v>
      </c>
      <c r="S275" s="22" t="n">
        <f aca="false">STDEV(I275:N275)</f>
        <v>0.632455532033676</v>
      </c>
      <c r="T275" s="22" t="n">
        <f aca="false">P275/R275</f>
        <v>1.16666666666667</v>
      </c>
      <c r="U275" s="23" t="str">
        <f aca="false">IF(T275="","",IF(T275&gt;1.99,"**** Limited-UP ****",IF(T275&lt;0.5,"++++ Replete-UP ++++","&lt; 2-fold")))</f>
        <v>&lt; 2-fold</v>
      </c>
      <c r="V275" s="0" t="n">
        <v>220.8946045</v>
      </c>
      <c r="W275" s="0" t="n">
        <v>228.807138</v>
      </c>
      <c r="X275" s="0" t="n">
        <v>0.965418327552351</v>
      </c>
      <c r="Y275" s="0" t="n">
        <v>1.03582040185142</v>
      </c>
      <c r="Z275" s="0" t="n">
        <v>1</v>
      </c>
      <c r="AA275" s="0" t="s">
        <v>35</v>
      </c>
      <c r="AB275" s="0" t="s">
        <v>768</v>
      </c>
      <c r="AC275" s="0" t="s">
        <v>35</v>
      </c>
    </row>
    <row r="276" customFormat="false" ht="16.5" hidden="false" customHeight="true" outlineLevel="0" collapsed="false">
      <c r="A276" s="0" t="s">
        <v>769</v>
      </c>
      <c r="B276" s="1" t="n">
        <v>23102</v>
      </c>
      <c r="C276" s="2" t="n">
        <v>1</v>
      </c>
      <c r="D276" s="2" t="n">
        <v>1</v>
      </c>
      <c r="E276" s="2" t="n">
        <v>1</v>
      </c>
      <c r="F276" s="2" t="n">
        <v>1</v>
      </c>
      <c r="G276" s="2" t="n">
        <v>2</v>
      </c>
      <c r="H276" s="2" t="n">
        <v>1</v>
      </c>
      <c r="I276" s="2" t="n">
        <v>1</v>
      </c>
      <c r="J276" s="2" t="n">
        <v>1</v>
      </c>
      <c r="K276" s="2" t="n">
        <v>1</v>
      </c>
      <c r="L276" s="2" t="n">
        <v>4</v>
      </c>
      <c r="M276" s="2" t="n">
        <v>3</v>
      </c>
      <c r="N276" s="2" t="n">
        <v>1</v>
      </c>
      <c r="O276" s="0" t="s">
        <v>676</v>
      </c>
      <c r="P276" s="22" t="n">
        <f aca="false">AVERAGE(C276:H276)</f>
        <v>1.16666666666667</v>
      </c>
      <c r="Q276" s="22" t="n">
        <f aca="false">STDEV(C276:H276)</f>
        <v>0.408248290463863</v>
      </c>
      <c r="R276" s="22" t="n">
        <f aca="false">AVERAGE(I276:N276)</f>
        <v>1.83333333333333</v>
      </c>
      <c r="S276" s="22" t="n">
        <f aca="false">STDEV(I276:N276)</f>
        <v>1.32916013582513</v>
      </c>
      <c r="T276" s="22" t="n">
        <f aca="false">P276/R276</f>
        <v>0.636363636363637</v>
      </c>
      <c r="U276" s="23" t="str">
        <f aca="false">IF(T276="","",IF(T276&gt;1.99,"**** Limited-UP ****",IF(T276&lt;0.5,"++++ Replete-UP ++++","&lt; 2-fold")))</f>
        <v>&lt; 2-fold</v>
      </c>
      <c r="V276" s="0" t="n">
        <v>197.1448981</v>
      </c>
      <c r="W276" s="0" t="n">
        <v>244.2152949</v>
      </c>
      <c r="X276" s="0" t="n">
        <v>0.807258604260335</v>
      </c>
      <c r="Y276" s="0" t="n">
        <v>1.23876041050844</v>
      </c>
      <c r="Z276" s="0" t="n">
        <v>0.955518493918083</v>
      </c>
      <c r="AA276" s="0" t="s">
        <v>378</v>
      </c>
      <c r="AB276" s="0" t="s">
        <v>770</v>
      </c>
      <c r="AC276" s="0" t="s">
        <v>459</v>
      </c>
    </row>
    <row r="277" customFormat="false" ht="16.5" hidden="false" customHeight="true" outlineLevel="0" collapsed="false">
      <c r="A277" s="0" t="s">
        <v>771</v>
      </c>
      <c r="B277" s="1" t="n">
        <v>23111</v>
      </c>
      <c r="C277" s="2" t="n">
        <v>8</v>
      </c>
      <c r="D277" s="2" t="n">
        <v>7</v>
      </c>
      <c r="E277" s="2" t="n">
        <v>7</v>
      </c>
      <c r="F277" s="2" t="n">
        <v>6</v>
      </c>
      <c r="G277" s="2" t="n">
        <v>12</v>
      </c>
      <c r="H277" s="2" t="n">
        <v>7</v>
      </c>
      <c r="I277" s="2" t="n">
        <v>9</v>
      </c>
      <c r="J277" s="2" t="n">
        <v>9</v>
      </c>
      <c r="K277" s="2" t="n">
        <v>9</v>
      </c>
      <c r="L277" s="2" t="n">
        <v>8</v>
      </c>
      <c r="M277" s="2" t="n">
        <v>8</v>
      </c>
      <c r="N277" s="2" t="n">
        <v>6</v>
      </c>
      <c r="O277" s="0" t="s">
        <v>369</v>
      </c>
      <c r="P277" s="22" t="n">
        <f aca="false">AVERAGE(C277:H277)</f>
        <v>7.83333333333333</v>
      </c>
      <c r="Q277" s="22" t="n">
        <f aca="false">STDEV(C277:H277)</f>
        <v>2.13697605664328</v>
      </c>
      <c r="R277" s="22" t="n">
        <f aca="false">AVERAGE(I277:N277)</f>
        <v>8.16666666666667</v>
      </c>
      <c r="S277" s="22" t="n">
        <f aca="false">STDEV(I277:N277)</f>
        <v>1.16904519445001</v>
      </c>
      <c r="T277" s="22" t="n">
        <f aca="false">P277/R277</f>
        <v>0.959183673469388</v>
      </c>
      <c r="U277" s="23" t="str">
        <f aca="false">IF(T277="","",IF(T277&gt;1.99,"**** Limited-UP ****",IF(T277&lt;0.5,"++++ Replete-UP ++++","&lt; 2-fold")))</f>
        <v>&lt; 2-fold</v>
      </c>
      <c r="V277" s="0" t="n">
        <v>219.3311442</v>
      </c>
      <c r="W277" s="0" t="n">
        <v>237.4293191</v>
      </c>
      <c r="X277" s="0" t="n">
        <v>0.923774473310192</v>
      </c>
      <c r="Y277" s="0" t="n">
        <v>1.08251529880087</v>
      </c>
      <c r="Z277" s="0" t="n">
        <v>1</v>
      </c>
      <c r="AA277" s="0" t="s">
        <v>759</v>
      </c>
      <c r="AB277" s="0" t="s">
        <v>772</v>
      </c>
      <c r="AC277" s="0" t="s">
        <v>773</v>
      </c>
    </row>
    <row r="278" customFormat="false" ht="16.5" hidden="false" customHeight="true" outlineLevel="0" collapsed="false">
      <c r="A278" s="0" t="s">
        <v>774</v>
      </c>
      <c r="B278" s="1" t="n">
        <v>23126</v>
      </c>
      <c r="C278" s="2" t="n">
        <v>1</v>
      </c>
      <c r="D278" s="2" t="n">
        <v>1</v>
      </c>
      <c r="E278" s="2" t="n">
        <v>2</v>
      </c>
      <c r="F278" s="2" t="n">
        <v>3</v>
      </c>
      <c r="G278" s="2" t="n">
        <v>1</v>
      </c>
      <c r="H278" s="2" t="n">
        <v>1</v>
      </c>
      <c r="I278" s="2" t="n">
        <v>1</v>
      </c>
      <c r="J278" s="2" t="n">
        <v>1</v>
      </c>
      <c r="K278" s="2" t="n">
        <v>1</v>
      </c>
      <c r="L278" s="2" t="n">
        <v>0</v>
      </c>
      <c r="M278" s="2" t="n">
        <v>1</v>
      </c>
      <c r="N278" s="2" t="n">
        <v>1</v>
      </c>
      <c r="O278" s="0" t="s">
        <v>315</v>
      </c>
      <c r="P278" s="22" t="n">
        <f aca="false">AVERAGE(C278:H278)</f>
        <v>1.5</v>
      </c>
      <c r="Q278" s="22" t="n">
        <f aca="false">STDEV(C278:H278)</f>
        <v>0.836660026534076</v>
      </c>
      <c r="R278" s="22" t="n">
        <f aca="false">AVERAGE(I278:N278)</f>
        <v>0.833333333333333</v>
      </c>
      <c r="S278" s="22" t="n">
        <f aca="false">STDEV(I278:N278)</f>
        <v>0.408248290463863</v>
      </c>
      <c r="T278" s="22" t="n">
        <f aca="false">P278/R278</f>
        <v>1.8</v>
      </c>
      <c r="U278" s="23" t="str">
        <f aca="false">IF(T278="","",IF(T278&gt;1.99,"**** Limited-UP ****",IF(T278&lt;0.5,"++++ Replete-UP ++++","&lt; 2-fold")))</f>
        <v>&lt; 2-fold</v>
      </c>
      <c r="V278" s="0" t="n">
        <v>41.69227453</v>
      </c>
      <c r="W278" s="0" t="n">
        <v>43.35041031</v>
      </c>
      <c r="X278" s="0" t="n">
        <v>0.96175040171148</v>
      </c>
      <c r="Y278" s="0" t="n">
        <v>1.03977081602509</v>
      </c>
      <c r="Z278" s="0" t="n">
        <v>1</v>
      </c>
      <c r="AA278" s="0" t="s">
        <v>35</v>
      </c>
      <c r="AB278" s="0" t="s">
        <v>35</v>
      </c>
      <c r="AC278" s="0" t="s">
        <v>35</v>
      </c>
    </row>
    <row r="279" customFormat="false" ht="16.5" hidden="false" customHeight="true" outlineLevel="0" collapsed="false">
      <c r="A279" s="0" t="s">
        <v>775</v>
      </c>
      <c r="B279" s="1" t="n">
        <v>23205</v>
      </c>
      <c r="C279" s="2" t="n">
        <v>4</v>
      </c>
      <c r="D279" s="2" t="n">
        <v>1</v>
      </c>
      <c r="E279" s="2" t="n">
        <v>3</v>
      </c>
      <c r="F279" s="2" t="n">
        <v>2</v>
      </c>
      <c r="G279" s="2" t="n">
        <v>2</v>
      </c>
      <c r="H279" s="2" t="n">
        <v>2</v>
      </c>
      <c r="I279" s="2" t="n">
        <v>3</v>
      </c>
      <c r="J279" s="2" t="n">
        <v>2</v>
      </c>
      <c r="K279" s="2" t="n">
        <v>2</v>
      </c>
      <c r="L279" s="2" t="n">
        <v>2</v>
      </c>
      <c r="M279" s="2" t="n">
        <v>3</v>
      </c>
      <c r="N279" s="2" t="n">
        <v>1</v>
      </c>
      <c r="O279" s="0" t="s">
        <v>252</v>
      </c>
      <c r="P279" s="22" t="n">
        <f aca="false">AVERAGE(C279:H279)</f>
        <v>2.33333333333333</v>
      </c>
      <c r="Q279" s="22" t="n">
        <f aca="false">STDEV(C279:H279)</f>
        <v>1.03279555898864</v>
      </c>
      <c r="R279" s="22" t="n">
        <f aca="false">AVERAGE(I279:N279)</f>
        <v>2.16666666666667</v>
      </c>
      <c r="S279" s="22" t="n">
        <f aca="false">STDEV(I279:N279)</f>
        <v>0.752772652709081</v>
      </c>
      <c r="T279" s="22" t="n">
        <f aca="false">P279/R279</f>
        <v>1.07692307692308</v>
      </c>
      <c r="U279" s="23" t="str">
        <f aca="false">IF(T279="","",IF(T279&gt;1.99,"**** Limited-UP ****",IF(T279&lt;0.5,"++++ Replete-UP ++++","&lt; 2-fold")))</f>
        <v>&lt; 2-fold</v>
      </c>
      <c r="V279" s="0" t="n">
        <v>109.3677702</v>
      </c>
      <c r="W279" s="0" t="n">
        <v>105.3023779</v>
      </c>
      <c r="X279" s="0" t="n">
        <v>1.03860684232469</v>
      </c>
      <c r="Y279" s="0" t="n">
        <v>0.962828241879983</v>
      </c>
      <c r="Z279" s="0" t="n">
        <v>1</v>
      </c>
      <c r="AA279" s="0" t="s">
        <v>35</v>
      </c>
      <c r="AB279" s="0" t="s">
        <v>35</v>
      </c>
      <c r="AC279" s="0" t="s">
        <v>35</v>
      </c>
    </row>
    <row r="280" customFormat="false" ht="16.5" hidden="false" customHeight="true" outlineLevel="0" collapsed="false">
      <c r="A280" s="0" t="s">
        <v>776</v>
      </c>
      <c r="B280" s="1" t="n">
        <v>23216</v>
      </c>
      <c r="C280" s="2" t="n">
        <v>1</v>
      </c>
      <c r="D280" s="2" t="n">
        <v>1</v>
      </c>
      <c r="E280" s="2" t="n">
        <v>1</v>
      </c>
      <c r="F280" s="2" t="n">
        <v>2</v>
      </c>
      <c r="G280" s="2" t="n">
        <v>1</v>
      </c>
      <c r="H280" s="2" t="n">
        <v>1</v>
      </c>
      <c r="I280" s="2" t="n">
        <v>1</v>
      </c>
      <c r="J280" s="2" t="n">
        <v>3</v>
      </c>
      <c r="K280" s="2" t="n">
        <v>3</v>
      </c>
      <c r="L280" s="2" t="n">
        <v>1</v>
      </c>
      <c r="M280" s="2" t="n">
        <v>1</v>
      </c>
      <c r="N280" s="2" t="n">
        <v>4</v>
      </c>
      <c r="O280" s="0" t="s">
        <v>777</v>
      </c>
      <c r="P280" s="22" t="n">
        <f aca="false">AVERAGE(C280:H280)</f>
        <v>1.16666666666667</v>
      </c>
      <c r="Q280" s="22" t="n">
        <f aca="false">STDEV(C280:H280)</f>
        <v>0.408248290463863</v>
      </c>
      <c r="R280" s="22" t="n">
        <f aca="false">AVERAGE(I280:N280)</f>
        <v>2.16666666666667</v>
      </c>
      <c r="S280" s="22" t="n">
        <f aca="false">STDEV(I280:N280)</f>
        <v>1.32916013582513</v>
      </c>
      <c r="T280" s="22" t="n">
        <f aca="false">P280/R280</f>
        <v>0.538461538461539</v>
      </c>
      <c r="U280" s="23" t="str">
        <f aca="false">IF(T280="","",IF(T280&gt;1.99,"**** Limited-UP ****",IF(T280&lt;0.5,"++++ Replete-UP ++++","&lt; 2-fold")))</f>
        <v>&lt; 2-fold</v>
      </c>
      <c r="V280" s="0" t="n">
        <v>37.82084904</v>
      </c>
      <c r="W280" s="0" t="n">
        <v>55.08615675</v>
      </c>
      <c r="X280" s="0" t="n">
        <v>0.686576288334001</v>
      </c>
      <c r="Y280" s="0" t="n">
        <v>1.45650238289838</v>
      </c>
      <c r="Z280" s="0" t="n">
        <v>0.775696256176164</v>
      </c>
      <c r="AA280" s="0" t="s">
        <v>35</v>
      </c>
      <c r="AB280" s="0" t="s">
        <v>35</v>
      </c>
      <c r="AC280" s="0" t="s">
        <v>35</v>
      </c>
    </row>
    <row r="281" customFormat="false" ht="16.5" hidden="false" customHeight="true" outlineLevel="0" collapsed="false">
      <c r="A281" s="0" t="s">
        <v>778</v>
      </c>
      <c r="B281" s="1" t="n">
        <v>23228</v>
      </c>
      <c r="C281" s="2" t="n">
        <v>19</v>
      </c>
      <c r="D281" s="2" t="n">
        <v>18</v>
      </c>
      <c r="E281" s="2" t="n">
        <v>19</v>
      </c>
      <c r="F281" s="2" t="n">
        <v>18</v>
      </c>
      <c r="G281" s="2" t="n">
        <v>22</v>
      </c>
      <c r="H281" s="2" t="n">
        <v>15</v>
      </c>
      <c r="I281" s="2" t="n">
        <v>16</v>
      </c>
      <c r="J281" s="2" t="n">
        <v>20</v>
      </c>
      <c r="K281" s="2" t="n">
        <v>22</v>
      </c>
      <c r="L281" s="2" t="n">
        <v>22</v>
      </c>
      <c r="M281" s="2" t="n">
        <v>22</v>
      </c>
      <c r="N281" s="2" t="n">
        <v>16</v>
      </c>
      <c r="O281" s="0" t="s">
        <v>377</v>
      </c>
      <c r="P281" s="22" t="n">
        <f aca="false">AVERAGE(C281:H281)</f>
        <v>18.5</v>
      </c>
      <c r="Q281" s="22" t="n">
        <f aca="false">STDEV(C281:H281)</f>
        <v>2.25831795812724</v>
      </c>
      <c r="R281" s="22" t="n">
        <f aca="false">AVERAGE(I281:N281)</f>
        <v>19.6666666666667</v>
      </c>
      <c r="S281" s="22" t="n">
        <f aca="false">STDEV(I281:N281)</f>
        <v>2.94392028877595</v>
      </c>
      <c r="T281" s="22" t="n">
        <f aca="false">P281/R281</f>
        <v>0.940677966101695</v>
      </c>
      <c r="U281" s="23" t="str">
        <f aca="false">IF(T281="","",IF(T281&gt;1.99,"**** Limited-UP ****",IF(T281&lt;0.5,"++++ Replete-UP ++++","&lt; 2-fold")))</f>
        <v>&lt; 2-fold</v>
      </c>
      <c r="V281" s="0" t="n">
        <v>209.1314271</v>
      </c>
      <c r="W281" s="0" t="n">
        <v>408.356075</v>
      </c>
      <c r="X281" s="0" t="n">
        <v>0.512130074469934</v>
      </c>
      <c r="Y281" s="0" t="n">
        <v>1.95262893130231</v>
      </c>
      <c r="Z281" s="0" t="n">
        <v>0.133503948392447</v>
      </c>
      <c r="AA281" s="0" t="s">
        <v>779</v>
      </c>
      <c r="AB281" s="0" t="s">
        <v>35</v>
      </c>
      <c r="AC281" s="0" t="s">
        <v>780</v>
      </c>
    </row>
    <row r="282" customFormat="false" ht="16.5" hidden="false" customHeight="true" outlineLevel="0" collapsed="false">
      <c r="A282" s="0" t="s">
        <v>781</v>
      </c>
      <c r="B282" s="1" t="n">
        <v>23329</v>
      </c>
      <c r="C282" s="2" t="n">
        <v>15</v>
      </c>
      <c r="D282" s="2" t="n">
        <v>11</v>
      </c>
      <c r="E282" s="2" t="n">
        <v>15</v>
      </c>
      <c r="F282" s="2" t="n">
        <v>16</v>
      </c>
      <c r="G282" s="2" t="n">
        <v>10</v>
      </c>
      <c r="H282" s="2" t="n">
        <v>15</v>
      </c>
      <c r="I282" s="2" t="n">
        <v>14</v>
      </c>
      <c r="J282" s="2" t="n">
        <v>14</v>
      </c>
      <c r="K282" s="2" t="n">
        <v>16</v>
      </c>
      <c r="L282" s="2" t="n">
        <v>16</v>
      </c>
      <c r="M282" s="2" t="n">
        <v>14</v>
      </c>
      <c r="N282" s="2" t="n">
        <v>14</v>
      </c>
      <c r="O282" s="0" t="s">
        <v>238</v>
      </c>
      <c r="P282" s="22" t="n">
        <f aca="false">AVERAGE(C282:H282)</f>
        <v>13.6666666666667</v>
      </c>
      <c r="Q282" s="22" t="n">
        <f aca="false">STDEV(C282:H282)</f>
        <v>2.50333111406915</v>
      </c>
      <c r="R282" s="22" t="n">
        <f aca="false">AVERAGE(I282:N282)</f>
        <v>14.6666666666667</v>
      </c>
      <c r="S282" s="22" t="n">
        <f aca="false">STDEV(I282:N282)</f>
        <v>1.03279555898864</v>
      </c>
      <c r="T282" s="22" t="n">
        <f aca="false">P282/R282</f>
        <v>0.931818181818182</v>
      </c>
      <c r="U282" s="23" t="str">
        <f aca="false">IF(T282="","",IF(T282&gt;1.99,"**** Limited-UP ****",IF(T282&lt;0.5,"++++ Replete-UP ++++","&lt; 2-fold")))</f>
        <v>&lt; 2-fold</v>
      </c>
      <c r="V282" s="0" t="s">
        <v>35</v>
      </c>
      <c r="W282" s="0" t="s">
        <v>35</v>
      </c>
      <c r="X282" s="0" t="s">
        <v>35</v>
      </c>
      <c r="Y282" s="0" t="s">
        <v>35</v>
      </c>
      <c r="Z282" s="0" t="s">
        <v>35</v>
      </c>
      <c r="AA282" s="0" t="s">
        <v>378</v>
      </c>
      <c r="AB282" s="0" t="s">
        <v>782</v>
      </c>
      <c r="AC282" s="0" t="s">
        <v>459</v>
      </c>
    </row>
    <row r="283" customFormat="false" ht="16.5" hidden="false" customHeight="true" outlineLevel="0" collapsed="false">
      <c r="A283" s="0" t="s">
        <v>783</v>
      </c>
      <c r="B283" s="1" t="n">
        <v>23507</v>
      </c>
      <c r="C283" s="2" t="n">
        <v>1</v>
      </c>
      <c r="D283" s="2" t="n">
        <v>1</v>
      </c>
      <c r="E283" s="2" t="n">
        <v>0</v>
      </c>
      <c r="F283" s="2" t="n">
        <v>1</v>
      </c>
      <c r="G283" s="2" t="n">
        <v>1</v>
      </c>
      <c r="H283" s="2" t="n">
        <v>1</v>
      </c>
      <c r="I283" s="2" t="n">
        <v>1</v>
      </c>
      <c r="J283" s="2" t="n">
        <v>1</v>
      </c>
      <c r="K283" s="2" t="n">
        <v>1</v>
      </c>
      <c r="L283" s="2" t="n">
        <v>2</v>
      </c>
      <c r="M283" s="2" t="n">
        <v>1</v>
      </c>
      <c r="N283" s="2" t="n">
        <v>1</v>
      </c>
      <c r="O283" s="0" t="s">
        <v>377</v>
      </c>
      <c r="P283" s="22" t="n">
        <f aca="false">AVERAGE(C283:H283)</f>
        <v>0.833333333333333</v>
      </c>
      <c r="Q283" s="22" t="n">
        <f aca="false">STDEV(C283:H283)</f>
        <v>0.408248290463863</v>
      </c>
      <c r="R283" s="22" t="n">
        <f aca="false">AVERAGE(I283:N283)</f>
        <v>1.16666666666667</v>
      </c>
      <c r="S283" s="22" t="n">
        <f aca="false">STDEV(I283:N283)</f>
        <v>0.408248290463863</v>
      </c>
      <c r="T283" s="22" t="n">
        <f aca="false">P283/R283</f>
        <v>0.714285714285714</v>
      </c>
      <c r="U283" s="23" t="str">
        <f aca="false">IF(T283="","",IF(T283&gt;1.99,"**** Limited-UP ****",IF(T283&lt;0.5,"++++ Replete-UP ++++","&lt; 2-fold")))</f>
        <v>&lt; 2-fold</v>
      </c>
      <c r="V283" s="0" t="n">
        <v>20.39943433</v>
      </c>
      <c r="W283" s="0" t="n">
        <v>17.00485708</v>
      </c>
      <c r="X283" s="0" t="n">
        <v>1.19962398002112</v>
      </c>
      <c r="Y283" s="0" t="n">
        <v>0.833594540167821</v>
      </c>
      <c r="Z283" s="0" t="n">
        <v>1</v>
      </c>
      <c r="AA283" s="0" t="s">
        <v>35</v>
      </c>
      <c r="AB283" s="0" t="s">
        <v>35</v>
      </c>
      <c r="AC283" s="0" t="s">
        <v>35</v>
      </c>
    </row>
    <row r="284" customFormat="false" ht="16.5" hidden="false" customHeight="true" outlineLevel="0" collapsed="false">
      <c r="A284" s="0" t="s">
        <v>784</v>
      </c>
      <c r="B284" s="1" t="n">
        <v>23509</v>
      </c>
      <c r="C284" s="2" t="n">
        <v>1</v>
      </c>
      <c r="D284" s="2" t="n">
        <v>1</v>
      </c>
      <c r="E284" s="2" t="n">
        <v>2</v>
      </c>
      <c r="F284" s="2" t="n">
        <v>1</v>
      </c>
      <c r="G284" s="2" t="n">
        <v>1</v>
      </c>
      <c r="H284" s="2" t="n">
        <v>1</v>
      </c>
      <c r="I284" s="2" t="n">
        <v>2</v>
      </c>
      <c r="J284" s="2" t="n">
        <v>2</v>
      </c>
      <c r="K284" s="2" t="n">
        <v>2</v>
      </c>
      <c r="L284" s="2" t="n">
        <v>1</v>
      </c>
      <c r="M284" s="2" t="n">
        <v>0</v>
      </c>
      <c r="N284" s="2" t="n">
        <v>1</v>
      </c>
      <c r="O284" s="0" t="s">
        <v>785</v>
      </c>
      <c r="P284" s="22" t="n">
        <f aca="false">AVERAGE(C284:H284)</f>
        <v>1.16666666666667</v>
      </c>
      <c r="Q284" s="22" t="n">
        <f aca="false">STDEV(C284:H284)</f>
        <v>0.408248290463863</v>
      </c>
      <c r="R284" s="22" t="n">
        <f aca="false">AVERAGE(I284:N284)</f>
        <v>1.33333333333333</v>
      </c>
      <c r="S284" s="22" t="n">
        <f aca="false">STDEV(I284:N284)</f>
        <v>0.816496580927726</v>
      </c>
      <c r="T284" s="22" t="n">
        <f aca="false">P284/R284</f>
        <v>0.875</v>
      </c>
      <c r="U284" s="23" t="str">
        <f aca="false">IF(T284="","",IF(T284&gt;1.99,"**** Limited-UP ****",IF(T284&lt;0.5,"++++ Replete-UP ++++","&lt; 2-fold")))</f>
        <v>&lt; 2-fold</v>
      </c>
      <c r="V284" s="0" t="n">
        <v>184.5627653</v>
      </c>
      <c r="W284" s="0" t="n">
        <v>100.5921123</v>
      </c>
      <c r="X284" s="0" t="n">
        <v>1.83476379091803</v>
      </c>
      <c r="Y284" s="0" t="n">
        <v>0.545029286576256</v>
      </c>
      <c r="Z284" s="0" t="n">
        <v>0.186014276797014</v>
      </c>
      <c r="AA284" s="0" t="s">
        <v>285</v>
      </c>
      <c r="AB284" s="0" t="s">
        <v>35</v>
      </c>
      <c r="AC284" s="0" t="s">
        <v>35</v>
      </c>
    </row>
    <row r="285" customFormat="false" ht="16.5" hidden="false" customHeight="true" outlineLevel="0" collapsed="false">
      <c r="A285" s="0" t="s">
        <v>786</v>
      </c>
      <c r="B285" s="1" t="n">
        <v>23528</v>
      </c>
      <c r="C285" s="2" t="n">
        <v>6</v>
      </c>
      <c r="D285" s="2" t="n">
        <v>5</v>
      </c>
      <c r="E285" s="2" t="n">
        <v>2</v>
      </c>
      <c r="F285" s="2" t="n">
        <v>4</v>
      </c>
      <c r="G285" s="2" t="n">
        <v>5</v>
      </c>
      <c r="H285" s="2" t="n">
        <v>4</v>
      </c>
      <c r="I285" s="2" t="n">
        <v>4</v>
      </c>
      <c r="J285" s="2" t="n">
        <v>6</v>
      </c>
      <c r="K285" s="2" t="n">
        <v>5</v>
      </c>
      <c r="L285" s="2" t="n">
        <v>3</v>
      </c>
      <c r="M285" s="2" t="n">
        <v>6</v>
      </c>
      <c r="N285" s="2" t="n">
        <v>5</v>
      </c>
      <c r="O285" s="0" t="s">
        <v>646</v>
      </c>
      <c r="P285" s="22" t="n">
        <f aca="false">AVERAGE(C285:H285)</f>
        <v>4.33333333333333</v>
      </c>
      <c r="Q285" s="22" t="n">
        <f aca="false">STDEV(C285:H285)</f>
        <v>1.36626010212795</v>
      </c>
      <c r="R285" s="22" t="n">
        <f aca="false">AVERAGE(I285:N285)</f>
        <v>4.83333333333333</v>
      </c>
      <c r="S285" s="22" t="n">
        <f aca="false">STDEV(I285:N285)</f>
        <v>1.16904519445001</v>
      </c>
      <c r="T285" s="22" t="n">
        <f aca="false">P285/R285</f>
        <v>0.896551724137931</v>
      </c>
      <c r="U285" s="23" t="str">
        <f aca="false">IF(T285="","",IF(T285&gt;1.99,"**** Limited-UP ****",IF(T285&lt;0.5,"++++ Replete-UP ++++","&lt; 2-fold")))</f>
        <v>&lt; 2-fold</v>
      </c>
      <c r="V285" s="0" t="n">
        <v>344.2590669</v>
      </c>
      <c r="W285" s="0" t="n">
        <v>321.5754194</v>
      </c>
      <c r="X285" s="0" t="n">
        <v>1.07053912124976</v>
      </c>
      <c r="Y285" s="0" t="n">
        <v>0.934108787012459</v>
      </c>
      <c r="Z285" s="0" t="n">
        <v>1</v>
      </c>
      <c r="AA285" s="0" t="s">
        <v>214</v>
      </c>
      <c r="AB285" s="0" t="s">
        <v>787</v>
      </c>
      <c r="AC285" s="0" t="s">
        <v>35</v>
      </c>
    </row>
    <row r="286" customFormat="false" ht="16.5" hidden="false" customHeight="true" outlineLevel="0" collapsed="false">
      <c r="A286" s="0" t="s">
        <v>788</v>
      </c>
      <c r="B286" s="1" t="n">
        <v>23556</v>
      </c>
      <c r="C286" s="2" t="n">
        <v>1</v>
      </c>
      <c r="D286" s="2" t="n">
        <v>1</v>
      </c>
      <c r="E286" s="2" t="n">
        <v>2</v>
      </c>
      <c r="F286" s="2" t="n">
        <v>3</v>
      </c>
      <c r="G286" s="2" t="n">
        <v>2</v>
      </c>
      <c r="H286" s="2" t="n">
        <v>2</v>
      </c>
      <c r="I286" s="2" t="n">
        <v>4</v>
      </c>
      <c r="J286" s="2" t="n">
        <v>3</v>
      </c>
      <c r="K286" s="2" t="n">
        <v>5</v>
      </c>
      <c r="L286" s="2" t="n">
        <v>4</v>
      </c>
      <c r="M286" s="2" t="n">
        <v>1</v>
      </c>
      <c r="N286" s="2" t="n">
        <v>1</v>
      </c>
      <c r="O286" s="0" t="s">
        <v>301</v>
      </c>
      <c r="P286" s="22" t="n">
        <f aca="false">AVERAGE(C286:H286)</f>
        <v>1.83333333333333</v>
      </c>
      <c r="Q286" s="22" t="n">
        <f aca="false">STDEV(C286:H286)</f>
        <v>0.752772652709081</v>
      </c>
      <c r="R286" s="22" t="n">
        <f aca="false">AVERAGE(I286:N286)</f>
        <v>3</v>
      </c>
      <c r="S286" s="22" t="n">
        <f aca="false">STDEV(I286:N286)</f>
        <v>1.67332005306815</v>
      </c>
      <c r="T286" s="22" t="n">
        <f aca="false">P286/R286</f>
        <v>0.611111111111111</v>
      </c>
      <c r="U286" s="23" t="str">
        <f aca="false">IF(T286="","",IF(T286&gt;1.99,"**** Limited-UP ****",IF(T286&lt;0.5,"++++ Replete-UP ++++","&lt; 2-fold")))</f>
        <v>&lt; 2-fold</v>
      </c>
      <c r="V286" s="0" t="n">
        <v>434.939764</v>
      </c>
      <c r="W286" s="0" t="n">
        <v>412.9865056</v>
      </c>
      <c r="X286" s="0" t="n">
        <v>1.05315732621361</v>
      </c>
      <c r="Y286" s="0" t="n">
        <v>0.949525749961091</v>
      </c>
      <c r="Z286" s="0" t="n">
        <v>1</v>
      </c>
      <c r="AA286" s="0" t="s">
        <v>35</v>
      </c>
      <c r="AB286" s="0" t="s">
        <v>35</v>
      </c>
      <c r="AC286" s="0" t="s">
        <v>35</v>
      </c>
    </row>
    <row r="287" customFormat="false" ht="16.5" hidden="false" customHeight="true" outlineLevel="0" collapsed="false">
      <c r="A287" s="0" t="s">
        <v>789</v>
      </c>
      <c r="B287" s="1" t="n">
        <v>23657</v>
      </c>
      <c r="C287" s="2" t="n">
        <v>1</v>
      </c>
      <c r="D287" s="2" t="n">
        <v>2</v>
      </c>
      <c r="E287" s="2" t="n">
        <v>2</v>
      </c>
      <c r="F287" s="2" t="n">
        <v>1</v>
      </c>
      <c r="G287" s="2" t="n">
        <v>1</v>
      </c>
      <c r="H287" s="2" t="n">
        <v>2</v>
      </c>
      <c r="I287" s="2" t="n">
        <v>3</v>
      </c>
      <c r="J287" s="2" t="n">
        <v>2</v>
      </c>
      <c r="K287" s="2" t="n">
        <v>2</v>
      </c>
      <c r="L287" s="2" t="n">
        <v>2</v>
      </c>
      <c r="M287" s="2" t="n">
        <v>3</v>
      </c>
      <c r="N287" s="2" t="n">
        <v>2</v>
      </c>
      <c r="O287" s="0" t="s">
        <v>790</v>
      </c>
      <c r="P287" s="22" t="n">
        <f aca="false">AVERAGE(C287:H287)</f>
        <v>1.5</v>
      </c>
      <c r="Q287" s="22" t="n">
        <f aca="false">STDEV(C287:H287)</f>
        <v>0.547722557505166</v>
      </c>
      <c r="R287" s="22" t="n">
        <f aca="false">AVERAGE(I287:N287)</f>
        <v>2.33333333333333</v>
      </c>
      <c r="S287" s="22" t="n">
        <f aca="false">STDEV(I287:N287)</f>
        <v>0.516397779494322</v>
      </c>
      <c r="T287" s="22" t="n">
        <f aca="false">P287/R287</f>
        <v>0.642857142857143</v>
      </c>
      <c r="U287" s="23" t="str">
        <f aca="false">IF(T287="","",IF(T287&gt;1.99,"**** Limited-UP ****",IF(T287&lt;0.5,"++++ Replete-UP ++++","&lt; 2-fold")))</f>
        <v>&lt; 2-fold</v>
      </c>
      <c r="V287" s="0" t="n">
        <v>761.4796142</v>
      </c>
      <c r="W287" s="0" t="n">
        <v>874.4328621</v>
      </c>
      <c r="X287" s="0" t="n">
        <v>0.870826849269209</v>
      </c>
      <c r="Y287" s="0" t="n">
        <v>1.14833390913382</v>
      </c>
      <c r="Z287" s="0" t="n">
        <v>1</v>
      </c>
      <c r="AA287" s="0" t="s">
        <v>635</v>
      </c>
      <c r="AB287" s="0" t="s">
        <v>791</v>
      </c>
      <c r="AC287" s="0" t="s">
        <v>35</v>
      </c>
    </row>
    <row r="288" customFormat="false" ht="16.5" hidden="false" customHeight="true" outlineLevel="0" collapsed="false">
      <c r="A288" s="0" t="s">
        <v>792</v>
      </c>
      <c r="B288" s="1" t="n">
        <v>23762</v>
      </c>
      <c r="C288" s="2" t="n">
        <v>1</v>
      </c>
      <c r="D288" s="2" t="n">
        <v>1</v>
      </c>
      <c r="E288" s="2" t="n">
        <v>1</v>
      </c>
      <c r="F288" s="2" t="n">
        <v>0</v>
      </c>
      <c r="G288" s="2" t="n">
        <v>1</v>
      </c>
      <c r="H288" s="2" t="n">
        <v>1</v>
      </c>
      <c r="I288" s="2" t="n">
        <v>1</v>
      </c>
      <c r="J288" s="2" t="n">
        <v>1</v>
      </c>
      <c r="K288" s="2" t="n">
        <v>1</v>
      </c>
      <c r="L288" s="2" t="n">
        <v>1</v>
      </c>
      <c r="M288" s="2" t="n">
        <v>1</v>
      </c>
      <c r="N288" s="2" t="n">
        <v>2</v>
      </c>
      <c r="O288" s="0" t="s">
        <v>315</v>
      </c>
      <c r="P288" s="22" t="n">
        <f aca="false">AVERAGE(C288:H288)</f>
        <v>0.833333333333333</v>
      </c>
      <c r="Q288" s="22" t="n">
        <f aca="false">STDEV(C288:H288)</f>
        <v>0.408248290463863</v>
      </c>
      <c r="R288" s="22" t="n">
        <f aca="false">AVERAGE(I288:N288)</f>
        <v>1.16666666666667</v>
      </c>
      <c r="S288" s="22" t="n">
        <f aca="false">STDEV(I288:N288)</f>
        <v>0.408248290463863</v>
      </c>
      <c r="T288" s="22" t="n">
        <f aca="false">P288/R288</f>
        <v>0.714285714285714</v>
      </c>
      <c r="U288" s="23" t="str">
        <f aca="false">IF(T288="","",IF(T288&gt;1.99,"**** Limited-UP ****",IF(T288&lt;0.5,"++++ Replete-UP ++++","&lt; 2-fold")))</f>
        <v>&lt; 2-fold</v>
      </c>
      <c r="V288" s="0" t="n">
        <v>32.16261178</v>
      </c>
      <c r="W288" s="0" t="n">
        <v>32.49284898</v>
      </c>
      <c r="X288" s="0" t="n">
        <v>0.989836619121848</v>
      </c>
      <c r="Y288" s="0" t="n">
        <v>1.01026773578772</v>
      </c>
      <c r="Z288" s="0" t="n">
        <v>1</v>
      </c>
      <c r="AA288" s="0" t="s">
        <v>793</v>
      </c>
      <c r="AB288" s="0" t="s">
        <v>794</v>
      </c>
      <c r="AC288" s="0" t="s">
        <v>795</v>
      </c>
    </row>
    <row r="289" customFormat="false" ht="16.5" hidden="false" customHeight="true" outlineLevel="0" collapsed="false">
      <c r="A289" s="0" t="s">
        <v>796</v>
      </c>
      <c r="B289" s="1" t="n">
        <v>23813</v>
      </c>
      <c r="C289" s="2" t="n">
        <v>11</v>
      </c>
      <c r="D289" s="2" t="n">
        <v>11</v>
      </c>
      <c r="E289" s="2" t="n">
        <v>11</v>
      </c>
      <c r="F289" s="2" t="n">
        <v>10</v>
      </c>
      <c r="G289" s="2" t="n">
        <v>12</v>
      </c>
      <c r="H289" s="2" t="n">
        <v>9</v>
      </c>
      <c r="I289" s="2" t="n">
        <v>2</v>
      </c>
      <c r="J289" s="2" t="n">
        <v>4</v>
      </c>
      <c r="K289" s="2" t="n">
        <v>4</v>
      </c>
      <c r="L289" s="2" t="n">
        <v>6</v>
      </c>
      <c r="M289" s="2" t="n">
        <v>11</v>
      </c>
      <c r="N289" s="2" t="n">
        <v>10</v>
      </c>
      <c r="O289" s="0" t="s">
        <v>797</v>
      </c>
      <c r="P289" s="22" t="n">
        <f aca="false">AVERAGE(C289:H289)</f>
        <v>10.6666666666667</v>
      </c>
      <c r="Q289" s="22" t="n">
        <f aca="false">STDEV(C289:H289)</f>
        <v>1.03279555898864</v>
      </c>
      <c r="R289" s="22" t="n">
        <f aca="false">AVERAGE(I289:N289)</f>
        <v>6.16666666666667</v>
      </c>
      <c r="S289" s="22" t="n">
        <f aca="false">STDEV(I289:N289)</f>
        <v>3.60092580688171</v>
      </c>
      <c r="T289" s="22" t="n">
        <f aca="false">P289/R289</f>
        <v>1.72972972972973</v>
      </c>
      <c r="U289" s="23" t="str">
        <f aca="false">IF(T289="","",IF(T289&gt;1.99,"**** Limited-UP ****",IF(T289&lt;0.5,"++++ Replete-UP ++++","&lt; 2-fold")))</f>
        <v>&lt; 2-fold</v>
      </c>
      <c r="V289" s="0" t="n">
        <v>0.07445049</v>
      </c>
      <c r="W289" s="0" t="n">
        <v>0.07983501</v>
      </c>
      <c r="X289" s="0" t="n">
        <v>0.932554401884587</v>
      </c>
      <c r="Y289" s="0" t="n">
        <v>1.07232349981847</v>
      </c>
      <c r="Z289" s="0" t="n">
        <v>1</v>
      </c>
      <c r="AA289" s="0" t="s">
        <v>35</v>
      </c>
      <c r="AB289" s="0" t="s">
        <v>798</v>
      </c>
      <c r="AC289" s="0" t="s">
        <v>35</v>
      </c>
    </row>
    <row r="290" customFormat="false" ht="16.5" hidden="false" customHeight="true" outlineLevel="0" collapsed="false">
      <c r="A290" s="0" t="s">
        <v>799</v>
      </c>
      <c r="B290" s="1" t="n">
        <v>23814</v>
      </c>
      <c r="C290" s="2" t="n">
        <v>1</v>
      </c>
      <c r="D290" s="2" t="n">
        <v>1</v>
      </c>
      <c r="E290" s="2" t="n">
        <v>2</v>
      </c>
      <c r="F290" s="2" t="n">
        <v>1</v>
      </c>
      <c r="G290" s="2" t="n">
        <v>1</v>
      </c>
      <c r="H290" s="2" t="n">
        <v>1</v>
      </c>
      <c r="I290" s="2" t="n">
        <v>1</v>
      </c>
      <c r="J290" s="2" t="n">
        <v>1</v>
      </c>
      <c r="K290" s="2" t="n">
        <v>1</v>
      </c>
      <c r="L290" s="2" t="n">
        <v>1</v>
      </c>
      <c r="M290" s="2" t="n">
        <v>1</v>
      </c>
      <c r="N290" s="2" t="n">
        <v>1</v>
      </c>
      <c r="O290" s="0" t="s">
        <v>646</v>
      </c>
      <c r="P290" s="22" t="n">
        <f aca="false">AVERAGE(C290:H290)</f>
        <v>1.16666666666667</v>
      </c>
      <c r="Q290" s="22" t="n">
        <f aca="false">STDEV(C290:H290)</f>
        <v>0.408248290463863</v>
      </c>
      <c r="R290" s="22" t="n">
        <f aca="false">AVERAGE(I290:N290)</f>
        <v>1</v>
      </c>
      <c r="S290" s="22" t="n">
        <f aca="false">STDEV(I290:N290)</f>
        <v>0</v>
      </c>
      <c r="T290" s="22" t="n">
        <f aca="false">P290/R290</f>
        <v>1.16666666666667</v>
      </c>
      <c r="U290" s="23" t="str">
        <f aca="false">IF(T290="","",IF(T290&gt;1.99,"**** Limited-UP ****",IF(T290&lt;0.5,"++++ Replete-UP ++++","&lt; 2-fold")))</f>
        <v>&lt; 2-fold</v>
      </c>
      <c r="V290" s="0" t="n">
        <v>468.963638</v>
      </c>
      <c r="W290" s="0" t="n">
        <v>273.1954035</v>
      </c>
      <c r="X290" s="0" t="n">
        <v>1.71658685318986</v>
      </c>
      <c r="Y290" s="0" t="n">
        <v>0.582551356572341</v>
      </c>
      <c r="Z290" s="0" t="n">
        <v>0.303955633561895</v>
      </c>
      <c r="AA290" s="0" t="s">
        <v>35</v>
      </c>
      <c r="AB290" s="0" t="s">
        <v>800</v>
      </c>
      <c r="AC290" s="0" t="s">
        <v>35</v>
      </c>
    </row>
    <row r="291" customFormat="false" ht="16.5" hidden="false" customHeight="true" outlineLevel="0" collapsed="false">
      <c r="A291" s="0" t="s">
        <v>801</v>
      </c>
      <c r="B291" s="1" t="n">
        <v>23902</v>
      </c>
      <c r="C291" s="2" t="n">
        <v>1</v>
      </c>
      <c r="D291" s="2" t="n">
        <v>1</v>
      </c>
      <c r="E291" s="2" t="n">
        <v>2</v>
      </c>
      <c r="F291" s="2" t="n">
        <v>1</v>
      </c>
      <c r="G291" s="2" t="n">
        <v>1</v>
      </c>
      <c r="H291" s="2" t="n">
        <v>1</v>
      </c>
      <c r="I291" s="2" t="n">
        <v>1</v>
      </c>
      <c r="J291" s="2" t="n">
        <v>2</v>
      </c>
      <c r="K291" s="2" t="n">
        <v>2</v>
      </c>
      <c r="L291" s="2" t="n">
        <v>2</v>
      </c>
      <c r="M291" s="2" t="n">
        <v>1</v>
      </c>
      <c r="N291" s="2" t="n">
        <v>3</v>
      </c>
      <c r="O291" s="0" t="s">
        <v>728</v>
      </c>
      <c r="P291" s="22" t="n">
        <f aca="false">AVERAGE(C291:H291)</f>
        <v>1.16666666666667</v>
      </c>
      <c r="Q291" s="22" t="n">
        <f aca="false">STDEV(C291:H291)</f>
        <v>0.408248290463863</v>
      </c>
      <c r="R291" s="22" t="n">
        <f aca="false">AVERAGE(I291:N291)</f>
        <v>1.83333333333333</v>
      </c>
      <c r="S291" s="22" t="n">
        <f aca="false">STDEV(I291:N291)</f>
        <v>0.752772652709081</v>
      </c>
      <c r="T291" s="22" t="n">
        <f aca="false">P291/R291</f>
        <v>0.636363636363637</v>
      </c>
      <c r="U291" s="23" t="str">
        <f aca="false">IF(T291="","",IF(T291&gt;1.99,"**** Limited-UP ****",IF(T291&lt;0.5,"++++ Replete-UP ++++","&lt; 2-fold")))</f>
        <v>&lt; 2-fold</v>
      </c>
      <c r="V291" s="0" t="n">
        <v>45.71260101</v>
      </c>
      <c r="W291" s="0" t="n">
        <v>42.4722252</v>
      </c>
      <c r="X291" s="0" t="n">
        <v>1.07629399671765</v>
      </c>
      <c r="Y291" s="0" t="n">
        <v>0.929114166807285</v>
      </c>
      <c r="Z291" s="0" t="n">
        <v>1</v>
      </c>
      <c r="AA291" s="0" t="s">
        <v>201</v>
      </c>
      <c r="AB291" s="0" t="s">
        <v>802</v>
      </c>
      <c r="AC291" s="0" t="s">
        <v>35</v>
      </c>
    </row>
    <row r="292" customFormat="false" ht="16.5" hidden="false" customHeight="true" outlineLevel="0" collapsed="false">
      <c r="A292" s="0" t="s">
        <v>803</v>
      </c>
      <c r="B292" s="1" t="n">
        <v>23918</v>
      </c>
      <c r="C292" s="2" t="n">
        <v>6</v>
      </c>
      <c r="D292" s="2" t="n">
        <v>5</v>
      </c>
      <c r="E292" s="2" t="n">
        <v>2</v>
      </c>
      <c r="F292" s="2" t="n">
        <v>6</v>
      </c>
      <c r="G292" s="2" t="n">
        <v>4</v>
      </c>
      <c r="H292" s="2" t="n">
        <v>4</v>
      </c>
      <c r="I292" s="2" t="n">
        <v>5</v>
      </c>
      <c r="J292" s="2" t="n">
        <v>5</v>
      </c>
      <c r="K292" s="2" t="n">
        <v>7</v>
      </c>
      <c r="L292" s="2" t="n">
        <v>4</v>
      </c>
      <c r="M292" s="2" t="n">
        <v>6</v>
      </c>
      <c r="N292" s="2" t="n">
        <v>4</v>
      </c>
      <c r="O292" s="0" t="s">
        <v>408</v>
      </c>
      <c r="P292" s="22" t="n">
        <f aca="false">AVERAGE(C292:H292)</f>
        <v>4.5</v>
      </c>
      <c r="Q292" s="22" t="n">
        <f aca="false">STDEV(C292:H292)</f>
        <v>1.51657508881031</v>
      </c>
      <c r="R292" s="22" t="n">
        <f aca="false">AVERAGE(I292:N292)</f>
        <v>5.16666666666667</v>
      </c>
      <c r="S292" s="22" t="n">
        <f aca="false">STDEV(I292:N292)</f>
        <v>1.16904519445001</v>
      </c>
      <c r="T292" s="22" t="n">
        <f aca="false">P292/R292</f>
        <v>0.870967741935484</v>
      </c>
      <c r="U292" s="23" t="str">
        <f aca="false">IF(T292="","",IF(T292&gt;1.99,"**** Limited-UP ****",IF(T292&lt;0.5,"++++ Replete-UP ++++","&lt; 2-fold")))</f>
        <v>&lt; 2-fold</v>
      </c>
      <c r="V292" s="0" t="n">
        <v>60.2304466</v>
      </c>
      <c r="W292" s="0" t="n">
        <v>173.8806513</v>
      </c>
      <c r="X292" s="0" t="n">
        <v>0.346389584750768</v>
      </c>
      <c r="Y292" s="0" t="n">
        <v>2.8869228291593</v>
      </c>
      <c r="Z292" s="0" t="n">
        <v>0.000151608599347174</v>
      </c>
      <c r="AA292" s="0" t="s">
        <v>35</v>
      </c>
      <c r="AB292" s="0" t="s">
        <v>35</v>
      </c>
      <c r="AC292" s="0" t="s">
        <v>35</v>
      </c>
    </row>
    <row r="293" customFormat="false" ht="16.5" hidden="false" customHeight="true" outlineLevel="0" collapsed="false">
      <c r="A293" s="0" t="s">
        <v>804</v>
      </c>
      <c r="B293" s="1" t="n">
        <v>23960</v>
      </c>
      <c r="C293" s="2" t="n">
        <v>6</v>
      </c>
      <c r="D293" s="2" t="n">
        <v>6</v>
      </c>
      <c r="E293" s="2" t="n">
        <v>6</v>
      </c>
      <c r="F293" s="2" t="n">
        <v>5</v>
      </c>
      <c r="G293" s="2" t="n">
        <v>6</v>
      </c>
      <c r="H293" s="2" t="n">
        <v>3</v>
      </c>
      <c r="I293" s="2" t="n">
        <v>3</v>
      </c>
      <c r="J293" s="2" t="n">
        <v>1</v>
      </c>
      <c r="K293" s="2" t="n">
        <v>5</v>
      </c>
      <c r="L293" s="2" t="n">
        <v>4</v>
      </c>
      <c r="M293" s="2" t="n">
        <v>5</v>
      </c>
      <c r="N293" s="2" t="n">
        <v>4</v>
      </c>
      <c r="O293" s="0" t="s">
        <v>341</v>
      </c>
      <c r="P293" s="22" t="n">
        <f aca="false">AVERAGE(C293:H293)</f>
        <v>5.33333333333333</v>
      </c>
      <c r="Q293" s="22" t="n">
        <f aca="false">STDEV(C293:H293)</f>
        <v>1.211060141639</v>
      </c>
      <c r="R293" s="22" t="n">
        <f aca="false">AVERAGE(I293:N293)</f>
        <v>3.66666666666667</v>
      </c>
      <c r="S293" s="22" t="n">
        <f aca="false">STDEV(I293:N293)</f>
        <v>1.50554530541816</v>
      </c>
      <c r="T293" s="22" t="n">
        <f aca="false">P293/R293</f>
        <v>1.45454545454545</v>
      </c>
      <c r="U293" s="23" t="str">
        <f aca="false">IF(T293="","",IF(T293&gt;1.99,"**** Limited-UP ****",IF(T293&lt;0.5,"++++ Replete-UP ++++","&lt; 2-fold")))</f>
        <v>&lt; 2-fold</v>
      </c>
      <c r="V293" s="0" t="n">
        <v>1168.500444</v>
      </c>
      <c r="W293" s="0" t="n">
        <v>1013.425614</v>
      </c>
      <c r="X293" s="0" t="n">
        <v>1.15302043668298</v>
      </c>
      <c r="Y293" s="0" t="n">
        <v>0.867287316152701</v>
      </c>
      <c r="Z293" s="0" t="n">
        <v>1</v>
      </c>
      <c r="AA293" s="0" t="s">
        <v>35</v>
      </c>
      <c r="AB293" s="0" t="s">
        <v>35</v>
      </c>
      <c r="AC293" s="0" t="s">
        <v>35</v>
      </c>
    </row>
    <row r="294" customFormat="false" ht="16.5" hidden="false" customHeight="true" outlineLevel="0" collapsed="false">
      <c r="A294" s="0" t="s">
        <v>805</v>
      </c>
      <c r="B294" s="1" t="n">
        <v>24034</v>
      </c>
      <c r="C294" s="2" t="n">
        <v>2</v>
      </c>
      <c r="D294" s="2" t="n">
        <v>1</v>
      </c>
      <c r="E294" s="2" t="n">
        <v>2</v>
      </c>
      <c r="F294" s="2" t="n">
        <v>1</v>
      </c>
      <c r="G294" s="2" t="n">
        <v>2</v>
      </c>
      <c r="H294" s="2" t="n">
        <v>1</v>
      </c>
      <c r="I294" s="2" t="n">
        <v>1</v>
      </c>
      <c r="J294" s="2" t="n">
        <v>1</v>
      </c>
      <c r="K294" s="2" t="n">
        <v>0</v>
      </c>
      <c r="L294" s="2" t="n">
        <v>1</v>
      </c>
      <c r="M294" s="2" t="n">
        <v>1</v>
      </c>
      <c r="N294" s="2" t="n">
        <v>1</v>
      </c>
      <c r="O294" s="0" t="s">
        <v>806</v>
      </c>
      <c r="P294" s="22" t="n">
        <f aca="false">AVERAGE(C294:H294)</f>
        <v>1.5</v>
      </c>
      <c r="Q294" s="22" t="n">
        <f aca="false">STDEV(C294:H294)</f>
        <v>0.547722557505166</v>
      </c>
      <c r="R294" s="22" t="n">
        <f aca="false">AVERAGE(I294:N294)</f>
        <v>0.833333333333333</v>
      </c>
      <c r="S294" s="22" t="n">
        <f aca="false">STDEV(I294:N294)</f>
        <v>0.408248290463863</v>
      </c>
      <c r="T294" s="22" t="n">
        <f aca="false">P294/R294</f>
        <v>1.8</v>
      </c>
      <c r="U294" s="23" t="str">
        <f aca="false">IF(T294="","",IF(T294&gt;1.99,"**** Limited-UP ****",IF(T294&lt;0.5,"++++ Replete-UP ++++","&lt; 2-fold")))</f>
        <v>&lt; 2-fold</v>
      </c>
      <c r="V294" s="0" t="n">
        <v>54.34885787</v>
      </c>
      <c r="W294" s="0" t="n">
        <v>53.72896158</v>
      </c>
      <c r="X294" s="0" t="n">
        <v>1.01153747014219</v>
      </c>
      <c r="Y294" s="0" t="n">
        <v>0.988594124802351</v>
      </c>
      <c r="Z294" s="0" t="n">
        <v>1</v>
      </c>
      <c r="AA294" s="0" t="s">
        <v>35</v>
      </c>
      <c r="AB294" s="0" t="s">
        <v>807</v>
      </c>
      <c r="AC294" s="0" t="s">
        <v>35</v>
      </c>
    </row>
    <row r="295" customFormat="false" ht="16.5" hidden="false" customHeight="true" outlineLevel="0" collapsed="false">
      <c r="A295" s="0" t="s">
        <v>808</v>
      </c>
      <c r="B295" s="1" t="n">
        <v>24042</v>
      </c>
      <c r="C295" s="2" t="n">
        <v>0</v>
      </c>
      <c r="D295" s="2" t="n">
        <v>1</v>
      </c>
      <c r="E295" s="2" t="n">
        <v>1</v>
      </c>
      <c r="F295" s="2" t="n">
        <v>2</v>
      </c>
      <c r="G295" s="2" t="n">
        <v>1</v>
      </c>
      <c r="H295" s="2" t="n">
        <v>1</v>
      </c>
      <c r="I295" s="2" t="n">
        <v>1</v>
      </c>
      <c r="J295" s="2" t="n">
        <v>1</v>
      </c>
      <c r="K295" s="2" t="n">
        <v>1</v>
      </c>
      <c r="L295" s="2" t="n">
        <v>1</v>
      </c>
      <c r="M295" s="2" t="n">
        <v>1</v>
      </c>
      <c r="N295" s="2" t="n">
        <v>1</v>
      </c>
      <c r="O295" s="0" t="s">
        <v>252</v>
      </c>
      <c r="P295" s="22" t="n">
        <f aca="false">AVERAGE(C295:H295)</f>
        <v>1</v>
      </c>
      <c r="Q295" s="22" t="n">
        <f aca="false">STDEV(C295:H295)</f>
        <v>0.632455532033676</v>
      </c>
      <c r="R295" s="22" t="n">
        <f aca="false">AVERAGE(I295:N295)</f>
        <v>1</v>
      </c>
      <c r="S295" s="22" t="n">
        <f aca="false">STDEV(I295:N295)</f>
        <v>0</v>
      </c>
      <c r="T295" s="22" t="n">
        <f aca="false">P295/R295</f>
        <v>1</v>
      </c>
      <c r="U295" s="23" t="str">
        <f aca="false">IF(T295="","",IF(T295&gt;1.99,"**** Limited-UP ****",IF(T295&lt;0.5,"++++ Replete-UP ++++","&lt; 2-fold")))</f>
        <v>&lt; 2-fold</v>
      </c>
      <c r="V295" s="0" t="n">
        <v>110.410077</v>
      </c>
      <c r="W295" s="0" t="n">
        <v>85.58313048</v>
      </c>
      <c r="X295" s="0" t="n">
        <v>1.2900915914241</v>
      </c>
      <c r="Y295" s="0" t="n">
        <v>0.775138762741738</v>
      </c>
      <c r="Z295" s="0" t="n">
        <v>0.96682812826487</v>
      </c>
      <c r="AA295" s="0" t="s">
        <v>809</v>
      </c>
      <c r="AB295" s="0" t="s">
        <v>810</v>
      </c>
      <c r="AC295" s="0" t="s">
        <v>35</v>
      </c>
    </row>
    <row r="296" customFormat="false" ht="16.5" hidden="false" customHeight="true" outlineLevel="0" collapsed="false">
      <c r="A296" s="0" t="s">
        <v>811</v>
      </c>
      <c r="B296" s="1" t="n">
        <v>24056</v>
      </c>
      <c r="C296" s="2" t="n">
        <v>5</v>
      </c>
      <c r="D296" s="2" t="n">
        <v>3</v>
      </c>
      <c r="E296" s="2" t="n">
        <v>4</v>
      </c>
      <c r="F296" s="2" t="n">
        <v>3</v>
      </c>
      <c r="G296" s="2" t="n">
        <v>6</v>
      </c>
      <c r="H296" s="2" t="n">
        <v>3</v>
      </c>
      <c r="I296" s="2" t="n">
        <v>4</v>
      </c>
      <c r="J296" s="2" t="n">
        <v>3</v>
      </c>
      <c r="K296" s="2" t="n">
        <v>5</v>
      </c>
      <c r="L296" s="2" t="n">
        <v>5</v>
      </c>
      <c r="M296" s="2" t="n">
        <v>4</v>
      </c>
      <c r="N296" s="2" t="n">
        <v>4</v>
      </c>
      <c r="O296" s="0" t="s">
        <v>493</v>
      </c>
      <c r="P296" s="22" t="n">
        <f aca="false">AVERAGE(C296:H296)</f>
        <v>4</v>
      </c>
      <c r="Q296" s="22" t="n">
        <f aca="false">STDEV(C296:H296)</f>
        <v>1.26491106406735</v>
      </c>
      <c r="R296" s="22" t="n">
        <f aca="false">AVERAGE(I296:N296)</f>
        <v>4.16666666666667</v>
      </c>
      <c r="S296" s="22" t="n">
        <f aca="false">STDEV(I296:N296)</f>
        <v>0.752772652709081</v>
      </c>
      <c r="T296" s="22" t="n">
        <f aca="false">P296/R296</f>
        <v>0.96</v>
      </c>
      <c r="U296" s="23" t="str">
        <f aca="false">IF(T296="","",IF(T296&gt;1.99,"**** Limited-UP ****",IF(T296&lt;0.5,"++++ Replete-UP ++++","&lt; 2-fold")))</f>
        <v>&lt; 2-fold</v>
      </c>
      <c r="V296" s="0" t="n">
        <v>16.0068554</v>
      </c>
      <c r="W296" s="0" t="n">
        <v>10.77772632</v>
      </c>
      <c r="X296" s="0" t="n">
        <v>1.48517924140423</v>
      </c>
      <c r="Y296" s="0" t="n">
        <v>0.673319402885341</v>
      </c>
      <c r="Z296" s="0" t="n">
        <v>0.793800110002189</v>
      </c>
      <c r="AA296" s="0" t="s">
        <v>812</v>
      </c>
      <c r="AB296" s="0" t="s">
        <v>329</v>
      </c>
      <c r="AC296" s="0" t="s">
        <v>35</v>
      </c>
    </row>
    <row r="297" customFormat="false" ht="16.5" hidden="false" customHeight="true" outlineLevel="0" collapsed="false">
      <c r="A297" s="0" t="s">
        <v>813</v>
      </c>
      <c r="B297" s="1" t="n">
        <v>24060</v>
      </c>
      <c r="C297" s="2" t="n">
        <v>15</v>
      </c>
      <c r="D297" s="2" t="n">
        <v>15</v>
      </c>
      <c r="E297" s="2" t="n">
        <v>18</v>
      </c>
      <c r="F297" s="2" t="n">
        <v>16</v>
      </c>
      <c r="G297" s="2" t="n">
        <v>20</v>
      </c>
      <c r="H297" s="2" t="n">
        <v>17</v>
      </c>
      <c r="I297" s="2" t="n">
        <v>14</v>
      </c>
      <c r="J297" s="2" t="n">
        <v>18</v>
      </c>
      <c r="K297" s="2" t="n">
        <v>16</v>
      </c>
      <c r="L297" s="2" t="n">
        <v>15</v>
      </c>
      <c r="M297" s="2" t="n">
        <v>14</v>
      </c>
      <c r="N297" s="2" t="n">
        <v>13</v>
      </c>
      <c r="O297" s="0" t="s">
        <v>665</v>
      </c>
      <c r="P297" s="22" t="n">
        <f aca="false">AVERAGE(C297:H297)</f>
        <v>16.8333333333333</v>
      </c>
      <c r="Q297" s="22" t="n">
        <f aca="false">STDEV(C297:H297)</f>
        <v>1.94079021706795</v>
      </c>
      <c r="R297" s="22" t="n">
        <f aca="false">AVERAGE(I297:N297)</f>
        <v>15</v>
      </c>
      <c r="S297" s="22" t="n">
        <f aca="false">STDEV(I297:N297)</f>
        <v>1.78885438199983</v>
      </c>
      <c r="T297" s="22" t="n">
        <f aca="false">P297/R297</f>
        <v>1.12222222222222</v>
      </c>
      <c r="U297" s="23" t="str">
        <f aca="false">IF(T297="","",IF(T297&gt;1.99,"**** Limited-UP ****",IF(T297&lt;0.5,"++++ Replete-UP ++++","&lt; 2-fold")))</f>
        <v>&lt; 2-fold</v>
      </c>
      <c r="V297" s="0" t="n">
        <v>6.030489709</v>
      </c>
      <c r="W297" s="0" t="n">
        <v>6.227130762</v>
      </c>
      <c r="X297" s="0" t="n">
        <v>0.96842188473061</v>
      </c>
      <c r="Y297" s="0" t="n">
        <v>1.03260780840178</v>
      </c>
      <c r="Z297" s="0" t="n">
        <v>1</v>
      </c>
      <c r="AA297" s="0" t="s">
        <v>35</v>
      </c>
      <c r="AB297" s="0" t="s">
        <v>35</v>
      </c>
      <c r="AC297" s="0" t="s">
        <v>35</v>
      </c>
    </row>
    <row r="298" customFormat="false" ht="16.5" hidden="false" customHeight="true" outlineLevel="0" collapsed="false">
      <c r="A298" s="0" t="s">
        <v>814</v>
      </c>
      <c r="B298" s="1" t="n">
        <v>24084</v>
      </c>
      <c r="C298" s="2" t="n">
        <v>1</v>
      </c>
      <c r="D298" s="2" t="n">
        <v>1</v>
      </c>
      <c r="E298" s="2" t="n">
        <v>1</v>
      </c>
      <c r="F298" s="2" t="n">
        <v>1</v>
      </c>
      <c r="G298" s="2" t="n">
        <v>1</v>
      </c>
      <c r="H298" s="2" t="n">
        <v>1</v>
      </c>
      <c r="I298" s="2" t="n">
        <v>2</v>
      </c>
      <c r="J298" s="2" t="n">
        <v>1</v>
      </c>
      <c r="K298" s="2" t="n">
        <v>0</v>
      </c>
      <c r="L298" s="2" t="n">
        <v>1</v>
      </c>
      <c r="M298" s="2" t="n">
        <v>0</v>
      </c>
      <c r="N298" s="2" t="n">
        <v>1</v>
      </c>
      <c r="O298" s="0" t="s">
        <v>341</v>
      </c>
      <c r="P298" s="22" t="n">
        <f aca="false">AVERAGE(C298:H298)</f>
        <v>1</v>
      </c>
      <c r="Q298" s="22" t="n">
        <f aca="false">STDEV(C298:H298)</f>
        <v>0</v>
      </c>
      <c r="R298" s="22" t="n">
        <f aca="false">AVERAGE(I298:N298)</f>
        <v>0.833333333333333</v>
      </c>
      <c r="S298" s="22" t="n">
        <f aca="false">STDEV(I298:N298)</f>
        <v>0.752772652709081</v>
      </c>
      <c r="T298" s="22" t="n">
        <f aca="false">P298/R298</f>
        <v>1.2</v>
      </c>
      <c r="U298" s="23" t="str">
        <f aca="false">IF(T298="","",IF(T298&gt;1.99,"**** Limited-UP ****",IF(T298&lt;0.5,"++++ Replete-UP ++++","&lt; 2-fold")))</f>
        <v>&lt; 2-fold</v>
      </c>
      <c r="V298" s="0" t="n">
        <v>45.19144757</v>
      </c>
      <c r="W298" s="0" t="n">
        <v>53.17011651</v>
      </c>
      <c r="X298" s="0" t="n">
        <v>0.84994072867041</v>
      </c>
      <c r="Y298" s="0" t="n">
        <v>1.17655263039851</v>
      </c>
      <c r="Z298" s="0" t="n">
        <v>1</v>
      </c>
      <c r="AA298" s="0" t="s">
        <v>378</v>
      </c>
      <c r="AB298" s="0" t="s">
        <v>815</v>
      </c>
      <c r="AC298" s="0" t="s">
        <v>459</v>
      </c>
    </row>
    <row r="299" customFormat="false" ht="16.5" hidden="false" customHeight="true" outlineLevel="0" collapsed="false">
      <c r="A299" s="0" t="s">
        <v>816</v>
      </c>
      <c r="B299" s="1" t="n">
        <v>24132</v>
      </c>
      <c r="C299" s="2" t="n">
        <v>2</v>
      </c>
      <c r="D299" s="2" t="n">
        <v>1</v>
      </c>
      <c r="E299" s="2" t="n">
        <v>1</v>
      </c>
      <c r="F299" s="2" t="n">
        <v>2</v>
      </c>
      <c r="G299" s="2" t="n">
        <v>2</v>
      </c>
      <c r="H299" s="2" t="n">
        <v>2</v>
      </c>
      <c r="I299" s="2" t="n">
        <v>2</v>
      </c>
      <c r="J299" s="2" t="n">
        <v>1</v>
      </c>
      <c r="K299" s="2" t="n">
        <v>1</v>
      </c>
      <c r="L299" s="2" t="n">
        <v>1</v>
      </c>
      <c r="M299" s="2" t="n">
        <v>1</v>
      </c>
      <c r="N299" s="2" t="n">
        <v>1</v>
      </c>
      <c r="O299" s="0" t="s">
        <v>611</v>
      </c>
      <c r="P299" s="22" t="n">
        <f aca="false">AVERAGE(C299:H299)</f>
        <v>1.66666666666667</v>
      </c>
      <c r="Q299" s="22" t="n">
        <f aca="false">STDEV(C299:H299)</f>
        <v>0.516397779494322</v>
      </c>
      <c r="R299" s="22" t="n">
        <f aca="false">AVERAGE(I299:N299)</f>
        <v>1.16666666666667</v>
      </c>
      <c r="S299" s="22" t="n">
        <f aca="false">STDEV(I299:N299)</f>
        <v>0.408248290463863</v>
      </c>
      <c r="T299" s="22" t="n">
        <f aca="false">P299/R299</f>
        <v>1.42857142857143</v>
      </c>
      <c r="U299" s="23" t="str">
        <f aca="false">IF(T299="","",IF(T299&gt;1.99,"**** Limited-UP ****",IF(T299&lt;0.5,"++++ Replete-UP ++++","&lt; 2-fold")))</f>
        <v>&lt; 2-fold</v>
      </c>
      <c r="V299" s="0" t="n">
        <v>187.4663344</v>
      </c>
      <c r="W299" s="0" t="n">
        <v>183.1415124</v>
      </c>
      <c r="X299" s="0" t="n">
        <v>1.02361464609157</v>
      </c>
      <c r="Y299" s="0" t="n">
        <v>0.976930140476465</v>
      </c>
      <c r="Z299" s="0" t="n">
        <v>1</v>
      </c>
      <c r="AA299" s="0" t="s">
        <v>817</v>
      </c>
      <c r="AB299" s="0" t="s">
        <v>818</v>
      </c>
      <c r="AC299" s="0" t="s">
        <v>35</v>
      </c>
    </row>
    <row r="300" customFormat="false" ht="16.5" hidden="false" customHeight="true" outlineLevel="0" collapsed="false">
      <c r="A300" s="0" t="s">
        <v>819</v>
      </c>
      <c r="B300" s="1" t="n">
        <v>24146</v>
      </c>
      <c r="C300" s="2" t="n">
        <v>2</v>
      </c>
      <c r="D300" s="2" t="n">
        <v>1</v>
      </c>
      <c r="E300" s="2" t="n">
        <v>1</v>
      </c>
      <c r="F300" s="2" t="n">
        <v>1</v>
      </c>
      <c r="G300" s="2" t="n">
        <v>1</v>
      </c>
      <c r="H300" s="2" t="n">
        <v>1</v>
      </c>
      <c r="I300" s="2" t="n">
        <v>1</v>
      </c>
      <c r="J300" s="2" t="n">
        <v>1</v>
      </c>
      <c r="K300" s="2" t="n">
        <v>2</v>
      </c>
      <c r="L300" s="2" t="n">
        <v>3</v>
      </c>
      <c r="M300" s="2" t="n">
        <v>0</v>
      </c>
      <c r="N300" s="2" t="n">
        <v>2</v>
      </c>
      <c r="O300" s="0" t="s">
        <v>242</v>
      </c>
      <c r="P300" s="22" t="n">
        <f aca="false">AVERAGE(C300:H300)</f>
        <v>1.16666666666667</v>
      </c>
      <c r="Q300" s="22" t="n">
        <f aca="false">STDEV(C300:H300)</f>
        <v>0.408248290463863</v>
      </c>
      <c r="R300" s="22" t="n">
        <f aca="false">AVERAGE(I300:N300)</f>
        <v>1.5</v>
      </c>
      <c r="S300" s="22" t="n">
        <f aca="false">STDEV(I300:N300)</f>
        <v>1.04880884817015</v>
      </c>
      <c r="T300" s="22" t="n">
        <f aca="false">P300/R300</f>
        <v>0.777777777777778</v>
      </c>
      <c r="U300" s="23" t="str">
        <f aca="false">IF(T300="","",IF(T300&gt;1.99,"**** Limited-UP ****",IF(T300&lt;0.5,"++++ Replete-UP ++++","&lt; 2-fold")))</f>
        <v>&lt; 2-fold</v>
      </c>
      <c r="V300" s="0" t="n">
        <v>83.31009858</v>
      </c>
      <c r="W300" s="0" t="n">
        <v>101.7896375</v>
      </c>
      <c r="X300" s="0" t="n">
        <v>0.818453632669632</v>
      </c>
      <c r="Y300" s="0" t="n">
        <v>1.22181631320787</v>
      </c>
      <c r="Z300" s="0" t="n">
        <v>0.970883827279356</v>
      </c>
      <c r="AA300" s="0" t="s">
        <v>820</v>
      </c>
      <c r="AB300" s="0" t="s">
        <v>821</v>
      </c>
      <c r="AC300" s="0" t="s">
        <v>822</v>
      </c>
    </row>
    <row r="301" customFormat="false" ht="16.5" hidden="false" customHeight="true" outlineLevel="0" collapsed="false">
      <c r="A301" s="0" t="s">
        <v>823</v>
      </c>
      <c r="B301" s="1" t="n">
        <v>24220</v>
      </c>
      <c r="C301" s="2" t="n">
        <v>3</v>
      </c>
      <c r="D301" s="2" t="n">
        <v>1</v>
      </c>
      <c r="E301" s="2" t="n">
        <v>3</v>
      </c>
      <c r="F301" s="2" t="n">
        <v>1</v>
      </c>
      <c r="G301" s="2" t="n">
        <v>1</v>
      </c>
      <c r="H301" s="2" t="n">
        <v>1</v>
      </c>
      <c r="I301" s="2" t="n">
        <v>0</v>
      </c>
      <c r="J301" s="2" t="n">
        <v>1</v>
      </c>
      <c r="K301" s="2" t="n">
        <v>2</v>
      </c>
      <c r="L301" s="2" t="n">
        <v>1</v>
      </c>
      <c r="M301" s="2" t="n">
        <v>0</v>
      </c>
      <c r="N301" s="2" t="n">
        <v>3</v>
      </c>
      <c r="O301" s="0" t="s">
        <v>611</v>
      </c>
      <c r="P301" s="22" t="n">
        <f aca="false">AVERAGE(C301:H301)</f>
        <v>1.66666666666667</v>
      </c>
      <c r="Q301" s="22" t="n">
        <f aca="false">STDEV(C301:H301)</f>
        <v>1.03279555898864</v>
      </c>
      <c r="R301" s="22" t="n">
        <f aca="false">AVERAGE(I301:N301)</f>
        <v>1.16666666666667</v>
      </c>
      <c r="S301" s="22" t="n">
        <f aca="false">STDEV(I301:N301)</f>
        <v>1.16904519445001</v>
      </c>
      <c r="T301" s="22" t="n">
        <f aca="false">P301/R301</f>
        <v>1.42857142857143</v>
      </c>
      <c r="U301" s="23" t="str">
        <f aca="false">IF(T301="","",IF(T301&gt;1.99,"**** Limited-UP ****",IF(T301&lt;0.5,"++++ Replete-UP ++++","&lt; 2-fold")))</f>
        <v>&lt; 2-fold</v>
      </c>
      <c r="V301" s="0" t="n">
        <v>41.24557159</v>
      </c>
      <c r="W301" s="0" t="n">
        <v>41.51420508</v>
      </c>
      <c r="X301" s="0" t="n">
        <v>0.993529118780371</v>
      </c>
      <c r="Y301" s="0" t="n">
        <v>1.0065130262388</v>
      </c>
      <c r="Z301" s="0" t="n">
        <v>1</v>
      </c>
      <c r="AA301" s="0" t="s">
        <v>35</v>
      </c>
      <c r="AB301" s="0" t="s">
        <v>35</v>
      </c>
      <c r="AC301" s="0" t="s">
        <v>35</v>
      </c>
    </row>
    <row r="302" customFormat="false" ht="16.5" hidden="false" customHeight="true" outlineLevel="0" collapsed="false">
      <c r="A302" s="0" t="s">
        <v>824</v>
      </c>
      <c r="B302" s="1" t="n">
        <v>24233</v>
      </c>
      <c r="C302" s="2" t="n">
        <v>1</v>
      </c>
      <c r="D302" s="2" t="n">
        <v>2</v>
      </c>
      <c r="E302" s="2" t="n">
        <v>1</v>
      </c>
      <c r="F302" s="2" t="n">
        <v>1</v>
      </c>
      <c r="G302" s="2" t="n">
        <v>1</v>
      </c>
      <c r="H302" s="2" t="n">
        <v>1</v>
      </c>
      <c r="I302" s="2" t="n">
        <v>1</v>
      </c>
      <c r="J302" s="2" t="n">
        <v>1</v>
      </c>
      <c r="K302" s="2" t="n">
        <v>1</v>
      </c>
      <c r="L302" s="2" t="n">
        <v>1</v>
      </c>
      <c r="M302" s="2" t="n">
        <v>1</v>
      </c>
      <c r="N302" s="2" t="n">
        <v>1</v>
      </c>
      <c r="O302" s="0" t="s">
        <v>825</v>
      </c>
      <c r="P302" s="22" t="n">
        <f aca="false">AVERAGE(C302:H302)</f>
        <v>1.16666666666667</v>
      </c>
      <c r="Q302" s="22" t="n">
        <f aca="false">STDEV(C302:H302)</f>
        <v>0.408248290463863</v>
      </c>
      <c r="R302" s="22" t="n">
        <f aca="false">AVERAGE(I302:N302)</f>
        <v>1</v>
      </c>
      <c r="S302" s="22" t="n">
        <f aca="false">STDEV(I302:N302)</f>
        <v>0</v>
      </c>
      <c r="T302" s="22" t="n">
        <f aca="false">P302/R302</f>
        <v>1.16666666666667</v>
      </c>
      <c r="U302" s="23" t="str">
        <f aca="false">IF(T302="","",IF(T302&gt;1.99,"**** Limited-UP ****",IF(T302&lt;0.5,"++++ Replete-UP ++++","&lt; 2-fold")))</f>
        <v>&lt; 2-fold</v>
      </c>
      <c r="V302" s="0" t="n">
        <v>75.64169808</v>
      </c>
      <c r="W302" s="0" t="n">
        <v>98.91557711</v>
      </c>
      <c r="X302" s="0" t="n">
        <v>0.764709667476154</v>
      </c>
      <c r="Y302" s="0" t="n">
        <v>1.30768583493968</v>
      </c>
      <c r="Z302" s="0" t="n">
        <v>0.913750876429403</v>
      </c>
      <c r="AA302" s="0" t="s">
        <v>35</v>
      </c>
      <c r="AB302" s="0" t="s">
        <v>302</v>
      </c>
      <c r="AC302" s="0" t="s">
        <v>35</v>
      </c>
    </row>
    <row r="303" customFormat="false" ht="16.5" hidden="false" customHeight="true" outlineLevel="0" collapsed="false">
      <c r="A303" s="0" t="s">
        <v>826</v>
      </c>
      <c r="B303" s="1" t="n">
        <v>24245</v>
      </c>
      <c r="C303" s="2" t="n">
        <v>2</v>
      </c>
      <c r="D303" s="2" t="n">
        <v>1</v>
      </c>
      <c r="E303" s="2" t="n">
        <v>1</v>
      </c>
      <c r="F303" s="2" t="n">
        <v>1</v>
      </c>
      <c r="G303" s="2" t="n">
        <v>1</v>
      </c>
      <c r="H303" s="2" t="n">
        <v>1</v>
      </c>
      <c r="I303" s="2" t="n">
        <v>1</v>
      </c>
      <c r="J303" s="2" t="n">
        <v>1</v>
      </c>
      <c r="K303" s="2" t="n">
        <v>1</v>
      </c>
      <c r="L303" s="2" t="n">
        <v>1</v>
      </c>
      <c r="M303" s="2" t="n">
        <v>1</v>
      </c>
      <c r="N303" s="2" t="n">
        <v>1</v>
      </c>
      <c r="O303" s="0" t="s">
        <v>281</v>
      </c>
      <c r="P303" s="22" t="n">
        <f aca="false">AVERAGE(C303:H303)</f>
        <v>1.16666666666667</v>
      </c>
      <c r="Q303" s="22" t="n">
        <f aca="false">STDEV(C303:H303)</f>
        <v>0.408248290463863</v>
      </c>
      <c r="R303" s="22" t="n">
        <f aca="false">AVERAGE(I303:N303)</f>
        <v>1</v>
      </c>
      <c r="S303" s="22" t="n">
        <f aca="false">STDEV(I303:N303)</f>
        <v>0</v>
      </c>
      <c r="T303" s="22" t="n">
        <f aca="false">P303/R303</f>
        <v>1.16666666666667</v>
      </c>
      <c r="U303" s="23" t="str">
        <f aca="false">IF(T303="","",IF(T303&gt;1.99,"**** Limited-UP ****",IF(T303&lt;0.5,"++++ Replete-UP ++++","&lt; 2-fold")))</f>
        <v>&lt; 2-fold</v>
      </c>
      <c r="V303" s="0" t="n">
        <v>41.39447257</v>
      </c>
      <c r="W303" s="0" t="n">
        <v>41.51420508</v>
      </c>
      <c r="X303" s="0" t="n">
        <v>0.997115866490295</v>
      </c>
      <c r="Y303" s="0" t="n">
        <v>1.00289247579607</v>
      </c>
      <c r="Z303" s="0" t="n">
        <v>1</v>
      </c>
      <c r="AA303" s="0" t="s">
        <v>35</v>
      </c>
      <c r="AB303" s="0" t="s">
        <v>35</v>
      </c>
      <c r="AC303" s="0" t="s">
        <v>35</v>
      </c>
    </row>
    <row r="304" customFormat="false" ht="16.5" hidden="false" customHeight="true" outlineLevel="0" collapsed="false">
      <c r="A304" s="0" t="s">
        <v>827</v>
      </c>
      <c r="B304" s="1" t="n">
        <v>24247</v>
      </c>
      <c r="C304" s="2" t="n">
        <v>1</v>
      </c>
      <c r="D304" s="2" t="n">
        <v>5</v>
      </c>
      <c r="E304" s="2" t="n">
        <v>2</v>
      </c>
      <c r="F304" s="2" t="n">
        <v>2</v>
      </c>
      <c r="G304" s="2" t="n">
        <v>4</v>
      </c>
      <c r="H304" s="2" t="n">
        <v>2</v>
      </c>
      <c r="I304" s="2" t="n">
        <v>3</v>
      </c>
      <c r="J304" s="2" t="n">
        <v>3</v>
      </c>
      <c r="K304" s="2" t="n">
        <v>2</v>
      </c>
      <c r="L304" s="2" t="n">
        <v>1</v>
      </c>
      <c r="M304" s="2" t="n">
        <v>2</v>
      </c>
      <c r="N304" s="2" t="n">
        <v>2</v>
      </c>
      <c r="O304" s="0" t="s">
        <v>271</v>
      </c>
      <c r="P304" s="22" t="n">
        <f aca="false">AVERAGE(C304:H304)</f>
        <v>2.66666666666667</v>
      </c>
      <c r="Q304" s="22" t="n">
        <f aca="false">STDEV(C304:H304)</f>
        <v>1.50554530541816</v>
      </c>
      <c r="R304" s="22" t="n">
        <f aca="false">AVERAGE(I304:N304)</f>
        <v>2.16666666666667</v>
      </c>
      <c r="S304" s="22" t="n">
        <f aca="false">STDEV(I304:N304)</f>
        <v>0.752772652709081</v>
      </c>
      <c r="T304" s="22" t="n">
        <f aca="false">P304/R304</f>
        <v>1.23076923076923</v>
      </c>
      <c r="U304" s="23" t="str">
        <f aca="false">IF(T304="","",IF(T304&gt;1.99,"**** Limited-UP ****",IF(T304&lt;0.5,"++++ Replete-UP ++++","&lt; 2-fold")))</f>
        <v>&lt; 2-fold</v>
      </c>
      <c r="V304" s="0" t="n">
        <v>96.19003339</v>
      </c>
      <c r="W304" s="0" t="n">
        <v>109.9328085</v>
      </c>
      <c r="X304" s="0" t="n">
        <v>0.874989320317419</v>
      </c>
      <c r="Y304" s="0" t="n">
        <v>1.14287109200056</v>
      </c>
      <c r="Z304" s="0" t="n">
        <v>1</v>
      </c>
      <c r="AA304" s="0" t="s">
        <v>35</v>
      </c>
      <c r="AB304" s="0" t="s">
        <v>35</v>
      </c>
      <c r="AC304" s="0" t="s">
        <v>35</v>
      </c>
    </row>
    <row r="305" customFormat="false" ht="16.5" hidden="false" customHeight="true" outlineLevel="0" collapsed="false">
      <c r="A305" s="0" t="s">
        <v>828</v>
      </c>
      <c r="B305" s="1" t="n">
        <v>24248</v>
      </c>
      <c r="C305" s="2" t="n">
        <v>17</v>
      </c>
      <c r="D305" s="2" t="n">
        <v>15</v>
      </c>
      <c r="E305" s="2" t="n">
        <v>18</v>
      </c>
      <c r="F305" s="2" t="n">
        <v>18</v>
      </c>
      <c r="G305" s="2" t="n">
        <v>21</v>
      </c>
      <c r="H305" s="2" t="n">
        <v>16</v>
      </c>
      <c r="I305" s="2" t="n">
        <v>21</v>
      </c>
      <c r="J305" s="2" t="n">
        <v>20</v>
      </c>
      <c r="K305" s="2" t="n">
        <v>24</v>
      </c>
      <c r="L305" s="2" t="n">
        <v>21</v>
      </c>
      <c r="M305" s="2" t="n">
        <v>20</v>
      </c>
      <c r="N305" s="2" t="n">
        <v>24</v>
      </c>
      <c r="O305" s="0" t="s">
        <v>829</v>
      </c>
      <c r="P305" s="22" t="n">
        <f aca="false">AVERAGE(C305:H305)</f>
        <v>17.5</v>
      </c>
      <c r="Q305" s="22" t="n">
        <f aca="false">STDEV(C305:H305)</f>
        <v>2.07364413533277</v>
      </c>
      <c r="R305" s="22" t="n">
        <f aca="false">AVERAGE(I305:N305)</f>
        <v>21.6666666666667</v>
      </c>
      <c r="S305" s="22" t="n">
        <f aca="false">STDEV(I305:N305)</f>
        <v>1.86189867250253</v>
      </c>
      <c r="T305" s="22" t="n">
        <f aca="false">P305/R305</f>
        <v>0.807692307692308</v>
      </c>
      <c r="U305" s="23" t="str">
        <f aca="false">IF(T305="","",IF(T305&gt;1.99,"**** Limited-UP ****",IF(T305&lt;0.5,"++++ Replete-UP ++++","&lt; 2-fold")))</f>
        <v>&lt; 2-fold</v>
      </c>
      <c r="V305" s="0" t="n">
        <v>5.360435297</v>
      </c>
      <c r="W305" s="0" t="n">
        <v>96.83986686</v>
      </c>
      <c r="X305" s="0" t="n">
        <v>0.0553536004417427</v>
      </c>
      <c r="Y305" s="0" t="n">
        <v>18.0656721878906</v>
      </c>
      <c r="Z305" s="0" t="n">
        <v>1.68823963432059E-021</v>
      </c>
      <c r="AA305" s="0" t="s">
        <v>150</v>
      </c>
      <c r="AB305" s="0" t="s">
        <v>830</v>
      </c>
      <c r="AC305" s="0" t="s">
        <v>35</v>
      </c>
    </row>
    <row r="306" customFormat="false" ht="16.5" hidden="false" customHeight="true" outlineLevel="0" collapsed="false">
      <c r="A306" s="0" t="s">
        <v>831</v>
      </c>
      <c r="B306" s="1" t="n">
        <v>24250</v>
      </c>
      <c r="C306" s="2" t="n">
        <v>3</v>
      </c>
      <c r="D306" s="2" t="n">
        <v>3</v>
      </c>
      <c r="E306" s="2" t="n">
        <v>3</v>
      </c>
      <c r="F306" s="2" t="n">
        <v>3</v>
      </c>
      <c r="G306" s="2" t="n">
        <v>2</v>
      </c>
      <c r="H306" s="2" t="n">
        <v>3</v>
      </c>
      <c r="I306" s="2" t="n">
        <v>5</v>
      </c>
      <c r="J306" s="2" t="n">
        <v>6</v>
      </c>
      <c r="K306" s="2" t="n">
        <v>6</v>
      </c>
      <c r="L306" s="2" t="n">
        <v>6</v>
      </c>
      <c r="M306" s="2" t="n">
        <v>6</v>
      </c>
      <c r="N306" s="2" t="n">
        <v>5</v>
      </c>
      <c r="O306" s="0" t="s">
        <v>153</v>
      </c>
      <c r="P306" s="22" t="n">
        <f aca="false">AVERAGE(C306:H306)</f>
        <v>2.83333333333333</v>
      </c>
      <c r="Q306" s="22" t="n">
        <f aca="false">STDEV(C306:H306)</f>
        <v>0.408248290463863</v>
      </c>
      <c r="R306" s="22" t="n">
        <f aca="false">AVERAGE(I306:N306)</f>
        <v>5.66666666666667</v>
      </c>
      <c r="S306" s="22" t="n">
        <f aca="false">STDEV(I306:N306)</f>
        <v>0.516397779494322</v>
      </c>
      <c r="T306" s="22" t="n">
        <f aca="false">P306/R306</f>
        <v>0.5</v>
      </c>
      <c r="U306" s="23" t="str">
        <f aca="false">IF(T306="","",IF(T306&gt;1.99,"**** Limited-UP ****",IF(T306&lt;0.5,"++++ Replete-UP ++++","&lt; 2-fold")))</f>
        <v>&lt; 2-fold</v>
      </c>
      <c r="V306" s="0" t="n">
        <v>463.7521037</v>
      </c>
      <c r="W306" s="0" t="n">
        <v>722.2673334</v>
      </c>
      <c r="X306" s="0" t="n">
        <v>0.642078192179804</v>
      </c>
      <c r="Y306" s="0" t="n">
        <v>1.55744271052888</v>
      </c>
      <c r="Z306" s="0" t="n">
        <v>0.60203327684896</v>
      </c>
      <c r="AA306" s="0" t="s">
        <v>134</v>
      </c>
      <c r="AB306" s="0" t="s">
        <v>832</v>
      </c>
      <c r="AC306" s="0" t="s">
        <v>35</v>
      </c>
    </row>
    <row r="307" customFormat="false" ht="16.5" hidden="false" customHeight="true" outlineLevel="0" collapsed="false">
      <c r="A307" s="0" t="s">
        <v>833</v>
      </c>
      <c r="B307" s="1" t="n">
        <v>24262</v>
      </c>
      <c r="C307" s="2" t="n">
        <v>8</v>
      </c>
      <c r="D307" s="2" t="n">
        <v>11</v>
      </c>
      <c r="E307" s="2" t="n">
        <v>11</v>
      </c>
      <c r="F307" s="2" t="n">
        <v>9</v>
      </c>
      <c r="G307" s="2" t="n">
        <v>6</v>
      </c>
      <c r="H307" s="2" t="n">
        <v>5</v>
      </c>
      <c r="I307" s="2" t="n">
        <v>9</v>
      </c>
      <c r="J307" s="2" t="n">
        <v>11</v>
      </c>
      <c r="K307" s="2" t="n">
        <v>8</v>
      </c>
      <c r="L307" s="2" t="n">
        <v>8</v>
      </c>
      <c r="M307" s="2" t="n">
        <v>10</v>
      </c>
      <c r="N307" s="2" t="n">
        <v>9</v>
      </c>
      <c r="O307" s="0" t="s">
        <v>408</v>
      </c>
      <c r="P307" s="22" t="n">
        <f aca="false">AVERAGE(C307:H307)</f>
        <v>8.33333333333333</v>
      </c>
      <c r="Q307" s="22" t="n">
        <f aca="false">STDEV(C307:H307)</f>
        <v>2.50333111406915</v>
      </c>
      <c r="R307" s="22" t="n">
        <f aca="false">AVERAGE(I307:N307)</f>
        <v>9.16666666666667</v>
      </c>
      <c r="S307" s="22" t="n">
        <f aca="false">STDEV(I307:N307)</f>
        <v>1.16904519445001</v>
      </c>
      <c r="T307" s="22" t="n">
        <f aca="false">P307/R307</f>
        <v>0.909090909090909</v>
      </c>
      <c r="U307" s="23" t="str">
        <f aca="false">IF(T307="","",IF(T307&gt;1.99,"**** Limited-UP ****",IF(T307&lt;0.5,"++++ Replete-UP ++++","&lt; 2-fold")))</f>
        <v>&lt; 2-fold</v>
      </c>
      <c r="V307" s="0" t="n">
        <v>1227.09298</v>
      </c>
      <c r="W307" s="0" t="n">
        <v>3407.917062</v>
      </c>
      <c r="X307" s="0" t="n">
        <v>0.360071256921921</v>
      </c>
      <c r="Y307" s="0" t="n">
        <v>2.77722806465733</v>
      </c>
      <c r="Z307" s="0" t="n">
        <v>0.000209500457656685</v>
      </c>
      <c r="AA307" s="0" t="s">
        <v>170</v>
      </c>
      <c r="AB307" s="0" t="s">
        <v>834</v>
      </c>
      <c r="AC307" s="0" t="s">
        <v>35</v>
      </c>
    </row>
    <row r="308" customFormat="false" ht="16.5" hidden="false" customHeight="true" outlineLevel="0" collapsed="false">
      <c r="A308" s="0" t="s">
        <v>835</v>
      </c>
      <c r="B308" s="1" t="n">
        <v>24295</v>
      </c>
      <c r="C308" s="2" t="n">
        <v>1</v>
      </c>
      <c r="D308" s="2" t="n">
        <v>1</v>
      </c>
      <c r="E308" s="2" t="n">
        <v>1</v>
      </c>
      <c r="F308" s="2" t="n">
        <v>2</v>
      </c>
      <c r="G308" s="2" t="n">
        <v>1</v>
      </c>
      <c r="H308" s="2" t="n">
        <v>2</v>
      </c>
      <c r="I308" s="2" t="n">
        <v>3</v>
      </c>
      <c r="J308" s="2" t="n">
        <v>1</v>
      </c>
      <c r="K308" s="2" t="n">
        <v>3</v>
      </c>
      <c r="L308" s="2" t="n">
        <v>3</v>
      </c>
      <c r="M308" s="2" t="n">
        <v>2</v>
      </c>
      <c r="N308" s="2" t="n">
        <v>2</v>
      </c>
      <c r="O308" s="0" t="s">
        <v>186</v>
      </c>
      <c r="P308" s="22" t="n">
        <f aca="false">AVERAGE(C308:H308)</f>
        <v>1.33333333333333</v>
      </c>
      <c r="Q308" s="22" t="n">
        <f aca="false">STDEV(C308:H308)</f>
        <v>0.516397779494322</v>
      </c>
      <c r="R308" s="22" t="n">
        <f aca="false">AVERAGE(I308:N308)</f>
        <v>2.33333333333333</v>
      </c>
      <c r="S308" s="22" t="n">
        <f aca="false">STDEV(I308:N308)</f>
        <v>0.816496580927726</v>
      </c>
      <c r="T308" s="22" t="n">
        <f aca="false">P308/R308</f>
        <v>0.571428571428571</v>
      </c>
      <c r="U308" s="23" t="str">
        <f aca="false">IF(T308="","",IF(T308&gt;1.99,"**** Limited-UP ****",IF(T308&lt;0.5,"++++ Replete-UP ++++","&lt; 2-fold")))</f>
        <v>&lt; 2-fold</v>
      </c>
      <c r="V308" s="0" t="s">
        <v>35</v>
      </c>
      <c r="W308" s="0" t="s">
        <v>35</v>
      </c>
      <c r="X308" s="0" t="s">
        <v>35</v>
      </c>
      <c r="Y308" s="0" t="s">
        <v>35</v>
      </c>
      <c r="Z308" s="0" t="s">
        <v>35</v>
      </c>
      <c r="AA308" s="0" t="s">
        <v>836</v>
      </c>
      <c r="AB308" s="0" t="s">
        <v>837</v>
      </c>
      <c r="AC308" s="0" t="s">
        <v>255</v>
      </c>
    </row>
    <row r="309" customFormat="false" ht="16.5" hidden="false" customHeight="true" outlineLevel="0" collapsed="false">
      <c r="A309" s="0" t="s">
        <v>838</v>
      </c>
      <c r="B309" s="1" t="n">
        <v>24318</v>
      </c>
      <c r="C309" s="2" t="n">
        <v>2</v>
      </c>
      <c r="D309" s="2" t="n">
        <v>1</v>
      </c>
      <c r="E309" s="2" t="n">
        <v>3</v>
      </c>
      <c r="F309" s="2" t="n">
        <v>3</v>
      </c>
      <c r="G309" s="2" t="n">
        <v>2</v>
      </c>
      <c r="H309" s="2" t="n">
        <v>2</v>
      </c>
      <c r="I309" s="2" t="n">
        <v>2</v>
      </c>
      <c r="J309" s="2" t="n">
        <v>1</v>
      </c>
      <c r="K309" s="2" t="n">
        <v>2</v>
      </c>
      <c r="L309" s="2" t="n">
        <v>3</v>
      </c>
      <c r="M309" s="2" t="n">
        <v>2</v>
      </c>
      <c r="N309" s="2" t="n">
        <v>1</v>
      </c>
      <c r="O309" s="0" t="s">
        <v>261</v>
      </c>
      <c r="P309" s="22" t="n">
        <f aca="false">AVERAGE(C309:H309)</f>
        <v>2.16666666666667</v>
      </c>
      <c r="Q309" s="22" t="n">
        <f aca="false">STDEV(C309:H309)</f>
        <v>0.752772652709081</v>
      </c>
      <c r="R309" s="22" t="n">
        <f aca="false">AVERAGE(I309:N309)</f>
        <v>1.83333333333333</v>
      </c>
      <c r="S309" s="22" t="n">
        <f aca="false">STDEV(I309:N309)</f>
        <v>0.752772652709081</v>
      </c>
      <c r="T309" s="22" t="n">
        <f aca="false">P309/R309</f>
        <v>1.18181818181818</v>
      </c>
      <c r="U309" s="23" t="str">
        <f aca="false">IF(T309="","",IF(T309&gt;1.99,"**** Limited-UP ****",IF(T309&lt;0.5,"++++ Replete-UP ++++","&lt; 2-fold")))</f>
        <v>&lt; 2-fold</v>
      </c>
      <c r="V309" s="0" t="s">
        <v>35</v>
      </c>
      <c r="W309" s="0" t="s">
        <v>35</v>
      </c>
      <c r="X309" s="0" t="s">
        <v>35</v>
      </c>
      <c r="Y309" s="0" t="s">
        <v>35</v>
      </c>
      <c r="Z309" s="0" t="s">
        <v>35</v>
      </c>
      <c r="AA309" s="0" t="s">
        <v>253</v>
      </c>
      <c r="AB309" s="0" t="s">
        <v>839</v>
      </c>
      <c r="AC309" s="0" t="s">
        <v>255</v>
      </c>
    </row>
    <row r="310" customFormat="false" ht="16.5" hidden="false" customHeight="true" outlineLevel="0" collapsed="false">
      <c r="A310" s="0" t="s">
        <v>840</v>
      </c>
      <c r="B310" s="1" t="n">
        <v>24346</v>
      </c>
      <c r="C310" s="2" t="n">
        <v>17</v>
      </c>
      <c r="D310" s="2" t="n">
        <v>12</v>
      </c>
      <c r="E310" s="2" t="n">
        <v>15</v>
      </c>
      <c r="F310" s="2" t="n">
        <v>11</v>
      </c>
      <c r="G310" s="2" t="n">
        <v>11</v>
      </c>
      <c r="H310" s="2" t="n">
        <v>12</v>
      </c>
      <c r="I310" s="2" t="n">
        <v>12</v>
      </c>
      <c r="J310" s="2" t="n">
        <v>13</v>
      </c>
      <c r="K310" s="2" t="n">
        <v>14</v>
      </c>
      <c r="L310" s="2" t="n">
        <v>11</v>
      </c>
      <c r="M310" s="2" t="n">
        <v>13</v>
      </c>
      <c r="N310" s="2" t="n">
        <v>14</v>
      </c>
      <c r="O310" s="0" t="s">
        <v>511</v>
      </c>
      <c r="P310" s="22" t="n">
        <f aca="false">AVERAGE(C310:H310)</f>
        <v>13</v>
      </c>
      <c r="Q310" s="22" t="n">
        <f aca="false">STDEV(C310:H310)</f>
        <v>2.44948974278318</v>
      </c>
      <c r="R310" s="22" t="n">
        <f aca="false">AVERAGE(I310:N310)</f>
        <v>12.8333333333333</v>
      </c>
      <c r="S310" s="22" t="n">
        <f aca="false">STDEV(I310:N310)</f>
        <v>1.16904519445001</v>
      </c>
      <c r="T310" s="22" t="n">
        <f aca="false">P310/R310</f>
        <v>1.01298701298701</v>
      </c>
      <c r="U310" s="23" t="str">
        <f aca="false">IF(T310="","",IF(T310&gt;1.99,"**** Limited-UP ****",IF(T310&lt;0.5,"++++ Replete-UP ++++","&lt; 2-fold")))</f>
        <v>&lt; 2-fold</v>
      </c>
      <c r="V310" s="0" t="s">
        <v>35</v>
      </c>
      <c r="W310" s="0" t="s">
        <v>35</v>
      </c>
      <c r="X310" s="0" t="s">
        <v>35</v>
      </c>
      <c r="Y310" s="0" t="s">
        <v>35</v>
      </c>
      <c r="Z310" s="0" t="s">
        <v>35</v>
      </c>
      <c r="AA310" s="0" t="s">
        <v>35</v>
      </c>
      <c r="AB310" s="0" t="s">
        <v>841</v>
      </c>
      <c r="AC310" s="0" t="s">
        <v>35</v>
      </c>
    </row>
    <row r="311" customFormat="false" ht="16.5" hidden="false" customHeight="true" outlineLevel="0" collapsed="false">
      <c r="A311" s="0" t="s">
        <v>842</v>
      </c>
      <c r="B311" s="1" t="n">
        <v>24399</v>
      </c>
      <c r="C311" s="2" t="n">
        <v>3</v>
      </c>
      <c r="D311" s="2" t="n">
        <v>3</v>
      </c>
      <c r="E311" s="2" t="n">
        <v>2</v>
      </c>
      <c r="F311" s="2" t="n">
        <v>2</v>
      </c>
      <c r="G311" s="2" t="n">
        <v>3</v>
      </c>
      <c r="H311" s="2" t="n">
        <v>4</v>
      </c>
      <c r="I311" s="2" t="n">
        <v>5</v>
      </c>
      <c r="J311" s="2" t="n">
        <v>5</v>
      </c>
      <c r="K311" s="2" t="n">
        <v>2</v>
      </c>
      <c r="L311" s="2" t="n">
        <v>3</v>
      </c>
      <c r="M311" s="2" t="n">
        <v>3</v>
      </c>
      <c r="N311" s="2" t="n">
        <v>3</v>
      </c>
      <c r="O311" s="0" t="s">
        <v>380</v>
      </c>
      <c r="P311" s="22" t="n">
        <f aca="false">AVERAGE(C311:H311)</f>
        <v>2.83333333333333</v>
      </c>
      <c r="Q311" s="22" t="n">
        <f aca="false">STDEV(C311:H311)</f>
        <v>0.752772652709081</v>
      </c>
      <c r="R311" s="22" t="n">
        <f aca="false">AVERAGE(I311:N311)</f>
        <v>3.5</v>
      </c>
      <c r="S311" s="22" t="n">
        <f aca="false">STDEV(I311:N311)</f>
        <v>1.22474487139159</v>
      </c>
      <c r="T311" s="22" t="n">
        <f aca="false">P311/R311</f>
        <v>0.80952380952381</v>
      </c>
      <c r="U311" s="23" t="str">
        <f aca="false">IF(T311="","",IF(T311&gt;1.99,"**** Limited-UP ****",IF(T311&lt;0.5,"++++ Replete-UP ++++","&lt; 2-fold")))</f>
        <v>&lt; 2-fold</v>
      </c>
      <c r="V311" s="0" t="s">
        <v>35</v>
      </c>
      <c r="W311" s="0" t="s">
        <v>35</v>
      </c>
      <c r="X311" s="0" t="s">
        <v>35</v>
      </c>
      <c r="Y311" s="0" t="s">
        <v>35</v>
      </c>
      <c r="Z311" s="0" t="s">
        <v>35</v>
      </c>
      <c r="AA311" s="0" t="s">
        <v>161</v>
      </c>
      <c r="AB311" s="0" t="s">
        <v>843</v>
      </c>
      <c r="AC311" s="0" t="s">
        <v>844</v>
      </c>
    </row>
    <row r="312" customFormat="false" ht="16.5" hidden="false" customHeight="true" outlineLevel="0" collapsed="false">
      <c r="A312" s="0" t="s">
        <v>845</v>
      </c>
      <c r="B312" s="1" t="n">
        <v>24423</v>
      </c>
      <c r="C312" s="2" t="n">
        <v>3</v>
      </c>
      <c r="D312" s="2" t="n">
        <v>5</v>
      </c>
      <c r="E312" s="2" t="n">
        <v>3</v>
      </c>
      <c r="F312" s="2" t="n">
        <v>5</v>
      </c>
      <c r="G312" s="2" t="n">
        <v>2</v>
      </c>
      <c r="H312" s="2" t="n">
        <v>4</v>
      </c>
      <c r="I312" s="2" t="n">
        <v>6</v>
      </c>
      <c r="J312" s="2" t="n">
        <v>5</v>
      </c>
      <c r="K312" s="2" t="n">
        <v>3</v>
      </c>
      <c r="L312" s="2" t="n">
        <v>6</v>
      </c>
      <c r="M312" s="2" t="n">
        <v>5</v>
      </c>
      <c r="N312" s="2" t="n">
        <v>6</v>
      </c>
      <c r="O312" s="0" t="s">
        <v>474</v>
      </c>
      <c r="P312" s="22" t="n">
        <f aca="false">AVERAGE(C312:H312)</f>
        <v>3.66666666666667</v>
      </c>
      <c r="Q312" s="22" t="n">
        <f aca="false">STDEV(C312:H312)</f>
        <v>1.211060141639</v>
      </c>
      <c r="R312" s="22" t="n">
        <f aca="false">AVERAGE(I312:N312)</f>
        <v>5.16666666666667</v>
      </c>
      <c r="S312" s="22" t="n">
        <f aca="false">STDEV(I312:N312)</f>
        <v>1.16904519445001</v>
      </c>
      <c r="T312" s="22" t="n">
        <f aca="false">P312/R312</f>
        <v>0.709677419354839</v>
      </c>
      <c r="U312" s="23" t="str">
        <f aca="false">IF(T312="","",IF(T312&gt;1.99,"**** Limited-UP ****",IF(T312&lt;0.5,"++++ Replete-UP ++++","&lt; 2-fold")))</f>
        <v>&lt; 2-fold</v>
      </c>
      <c r="V312" s="0" t="n">
        <v>117.5573241</v>
      </c>
      <c r="W312" s="0" t="n">
        <v>390.1536928</v>
      </c>
      <c r="X312" s="0" t="n">
        <v>0.301310294556822</v>
      </c>
      <c r="Y312" s="0" t="n">
        <v>3.31883781624798</v>
      </c>
      <c r="Z312" s="0" t="n">
        <v>1.95949611390304E-006</v>
      </c>
      <c r="AA312" s="0" t="s">
        <v>170</v>
      </c>
      <c r="AB312" s="0" t="s">
        <v>846</v>
      </c>
      <c r="AC312" s="0" t="s">
        <v>35</v>
      </c>
    </row>
    <row r="313" customFormat="false" ht="16.5" hidden="false" customHeight="true" outlineLevel="0" collapsed="false">
      <c r="A313" s="0" t="s">
        <v>847</v>
      </c>
      <c r="B313" s="1" t="n">
        <v>24475</v>
      </c>
      <c r="C313" s="2" t="n">
        <v>2</v>
      </c>
      <c r="D313" s="2" t="n">
        <v>1</v>
      </c>
      <c r="E313" s="2" t="n">
        <v>1</v>
      </c>
      <c r="F313" s="2" t="n">
        <v>3</v>
      </c>
      <c r="G313" s="2" t="n">
        <v>1</v>
      </c>
      <c r="H313" s="2" t="n">
        <v>2</v>
      </c>
      <c r="I313" s="2" t="n">
        <v>1</v>
      </c>
      <c r="J313" s="2" t="n">
        <v>3</v>
      </c>
      <c r="K313" s="2" t="n">
        <v>1</v>
      </c>
      <c r="L313" s="2" t="n">
        <v>1</v>
      </c>
      <c r="M313" s="2" t="n">
        <v>2</v>
      </c>
      <c r="N313" s="2" t="n">
        <v>2</v>
      </c>
      <c r="O313" s="0" t="s">
        <v>242</v>
      </c>
      <c r="P313" s="22" t="n">
        <f aca="false">AVERAGE(C313:H313)</f>
        <v>1.66666666666667</v>
      </c>
      <c r="Q313" s="22" t="n">
        <f aca="false">STDEV(C313:H313)</f>
        <v>0.816496580927726</v>
      </c>
      <c r="R313" s="22" t="n">
        <f aca="false">AVERAGE(I313:N313)</f>
        <v>1.66666666666667</v>
      </c>
      <c r="S313" s="22" t="n">
        <f aca="false">STDEV(I313:N313)</f>
        <v>0.816496580927726</v>
      </c>
      <c r="T313" s="22" t="n">
        <f aca="false">P313/R313</f>
        <v>1</v>
      </c>
      <c r="U313" s="23" t="str">
        <f aca="false">IF(T313="","",IF(T313&gt;1.99,"**** Limited-UP ****",IF(T313&lt;0.5,"++++ Replete-UP ++++","&lt; 2-fold")))</f>
        <v>&lt; 2-fold</v>
      </c>
      <c r="V313" s="0" t="n">
        <v>53.67880346</v>
      </c>
      <c r="W313" s="0" t="n">
        <v>52.85077647</v>
      </c>
      <c r="X313" s="0" t="n">
        <v>1.01566726253246</v>
      </c>
      <c r="Y313" s="0" t="n">
        <v>0.984574414170446</v>
      </c>
      <c r="Z313" s="0" t="n">
        <v>1</v>
      </c>
      <c r="AA313" s="0" t="s">
        <v>201</v>
      </c>
      <c r="AB313" s="0" t="s">
        <v>848</v>
      </c>
      <c r="AC313" s="0" t="s">
        <v>849</v>
      </c>
    </row>
    <row r="314" customFormat="false" ht="16.5" hidden="false" customHeight="true" outlineLevel="0" collapsed="false">
      <c r="A314" s="0" t="s">
        <v>850</v>
      </c>
      <c r="B314" s="1" t="n">
        <v>24491</v>
      </c>
      <c r="C314" s="2" t="n">
        <v>2</v>
      </c>
      <c r="D314" s="2" t="n">
        <v>1</v>
      </c>
      <c r="E314" s="2" t="n">
        <v>1</v>
      </c>
      <c r="F314" s="2" t="n">
        <v>1</v>
      </c>
      <c r="G314" s="2" t="n">
        <v>1</v>
      </c>
      <c r="H314" s="2" t="n">
        <v>1</v>
      </c>
      <c r="I314" s="2" t="n">
        <v>1</v>
      </c>
      <c r="J314" s="2" t="n">
        <v>0</v>
      </c>
      <c r="K314" s="2" t="n">
        <v>1</v>
      </c>
      <c r="L314" s="2" t="n">
        <v>1</v>
      </c>
      <c r="M314" s="2" t="n">
        <v>1</v>
      </c>
      <c r="N314" s="2" t="n">
        <v>1</v>
      </c>
      <c r="O314" s="0" t="s">
        <v>315</v>
      </c>
      <c r="P314" s="22" t="n">
        <f aca="false">AVERAGE(C314:H314)</f>
        <v>1.16666666666667</v>
      </c>
      <c r="Q314" s="22" t="n">
        <f aca="false">STDEV(C314:H314)</f>
        <v>0.408248290463863</v>
      </c>
      <c r="R314" s="22" t="n">
        <f aca="false">AVERAGE(I314:N314)</f>
        <v>0.833333333333333</v>
      </c>
      <c r="S314" s="22" t="n">
        <f aca="false">STDEV(I314:N314)</f>
        <v>0.408248290463863</v>
      </c>
      <c r="T314" s="22" t="n">
        <f aca="false">P314/R314</f>
        <v>1.4</v>
      </c>
      <c r="U314" s="23" t="str">
        <f aca="false">IF(T314="","",IF(T314&gt;1.99,"**** Limited-UP ****",IF(T314&lt;0.5,"++++ Replete-UP ++++","&lt; 2-fold")))</f>
        <v>&lt; 2-fold</v>
      </c>
      <c r="V314" s="0" t="n">
        <v>3.350272061</v>
      </c>
      <c r="W314" s="0" t="n">
        <v>1.836205225</v>
      </c>
      <c r="X314" s="0" t="n">
        <v>1.82456297116789</v>
      </c>
      <c r="Y314" s="0" t="n">
        <v>0.54807645217085</v>
      </c>
      <c r="Z314" s="0" t="n">
        <v>0.827098801104104</v>
      </c>
      <c r="AA314" s="0" t="s">
        <v>35</v>
      </c>
      <c r="AB314" s="0" t="s">
        <v>35</v>
      </c>
      <c r="AC314" s="0" t="s">
        <v>35</v>
      </c>
    </row>
    <row r="315" customFormat="false" ht="16.5" hidden="false" customHeight="true" outlineLevel="0" collapsed="false">
      <c r="A315" s="0" t="s">
        <v>851</v>
      </c>
      <c r="B315" s="1" t="n">
        <v>24512</v>
      </c>
      <c r="C315" s="2" t="n">
        <v>18</v>
      </c>
      <c r="D315" s="2" t="n">
        <v>18</v>
      </c>
      <c r="E315" s="2" t="n">
        <v>15</v>
      </c>
      <c r="F315" s="2" t="n">
        <v>17</v>
      </c>
      <c r="G315" s="2" t="n">
        <v>16</v>
      </c>
      <c r="H315" s="2" t="n">
        <v>19</v>
      </c>
      <c r="I315" s="2" t="n">
        <v>14</v>
      </c>
      <c r="J315" s="2" t="n">
        <v>14</v>
      </c>
      <c r="K315" s="2" t="n">
        <v>12</v>
      </c>
      <c r="L315" s="2" t="n">
        <v>14</v>
      </c>
      <c r="M315" s="2" t="n">
        <v>16</v>
      </c>
      <c r="N315" s="2" t="n">
        <v>14</v>
      </c>
      <c r="O315" s="0" t="s">
        <v>315</v>
      </c>
      <c r="P315" s="22" t="n">
        <f aca="false">AVERAGE(C315:H315)</f>
        <v>17.1666666666667</v>
      </c>
      <c r="Q315" s="22" t="n">
        <f aca="false">STDEV(C315:H315)</f>
        <v>1.47196014438797</v>
      </c>
      <c r="R315" s="22" t="n">
        <f aca="false">AVERAGE(I315:N315)</f>
        <v>14</v>
      </c>
      <c r="S315" s="22" t="n">
        <f aca="false">STDEV(I315:N315)</f>
        <v>1.26491106406735</v>
      </c>
      <c r="T315" s="22" t="n">
        <f aca="false">P315/R315</f>
        <v>1.22619047619048</v>
      </c>
      <c r="U315" s="23" t="str">
        <f aca="false">IF(T315="","",IF(T315&gt;1.99,"**** Limited-UP ****",IF(T315&lt;0.5,"++++ Replete-UP ++++","&lt; 2-fold")))</f>
        <v>&lt; 2-fold</v>
      </c>
      <c r="V315" s="0" t="n">
        <v>358.8513629</v>
      </c>
      <c r="W315" s="0" t="n">
        <v>358.1398539</v>
      </c>
      <c r="X315" s="0" t="n">
        <v>1.00198667920437</v>
      </c>
      <c r="Y315" s="0" t="n">
        <v>0.998017259864223</v>
      </c>
      <c r="Z315" s="0" t="n">
        <v>1</v>
      </c>
      <c r="AA315" s="0" t="s">
        <v>35</v>
      </c>
      <c r="AB315" s="0" t="s">
        <v>35</v>
      </c>
      <c r="AC315" s="0" t="s">
        <v>35</v>
      </c>
    </row>
    <row r="316" customFormat="false" ht="16.5" hidden="false" customHeight="true" outlineLevel="0" collapsed="false">
      <c r="A316" s="0" t="s">
        <v>852</v>
      </c>
      <c r="B316" s="1" t="n">
        <v>24564</v>
      </c>
      <c r="C316" s="2" t="n">
        <v>9</v>
      </c>
      <c r="D316" s="2" t="n">
        <v>9</v>
      </c>
      <c r="E316" s="2" t="n">
        <v>8</v>
      </c>
      <c r="F316" s="2" t="n">
        <v>8</v>
      </c>
      <c r="G316" s="2" t="n">
        <v>12</v>
      </c>
      <c r="H316" s="2" t="n">
        <v>7</v>
      </c>
      <c r="I316" s="2" t="n">
        <v>10</v>
      </c>
      <c r="J316" s="2" t="n">
        <v>8</v>
      </c>
      <c r="K316" s="2" t="n">
        <v>9</v>
      </c>
      <c r="L316" s="2" t="n">
        <v>6</v>
      </c>
      <c r="M316" s="2" t="n">
        <v>10</v>
      </c>
      <c r="N316" s="2" t="n">
        <v>7</v>
      </c>
      <c r="O316" s="0" t="s">
        <v>369</v>
      </c>
      <c r="P316" s="22" t="n">
        <f aca="false">AVERAGE(C316:H316)</f>
        <v>8.83333333333333</v>
      </c>
      <c r="Q316" s="22" t="n">
        <f aca="false">STDEV(C316:H316)</f>
        <v>1.72240142436851</v>
      </c>
      <c r="R316" s="22" t="n">
        <f aca="false">AVERAGE(I316:N316)</f>
        <v>8.33333333333333</v>
      </c>
      <c r="S316" s="22" t="n">
        <f aca="false">STDEV(I316:N316)</f>
        <v>1.63299316185545</v>
      </c>
      <c r="T316" s="22" t="n">
        <f aca="false">P316/R316</f>
        <v>1.06</v>
      </c>
      <c r="U316" s="23" t="str">
        <f aca="false">IF(T316="","",IF(T316&gt;1.99,"**** Limited-UP ****",IF(T316&lt;0.5,"++++ Replete-UP ++++","&lt; 2-fold")))</f>
        <v>&lt; 2-fold</v>
      </c>
      <c r="V316" s="0" t="s">
        <v>35</v>
      </c>
      <c r="W316" s="0" t="s">
        <v>35</v>
      </c>
      <c r="X316" s="0" t="s">
        <v>35</v>
      </c>
      <c r="Y316" s="0" t="s">
        <v>35</v>
      </c>
      <c r="Z316" s="0" t="s">
        <v>35</v>
      </c>
      <c r="AA316" s="0" t="s">
        <v>35</v>
      </c>
      <c r="AB316" s="0" t="s">
        <v>35</v>
      </c>
      <c r="AC316" s="0" t="s">
        <v>35</v>
      </c>
    </row>
    <row r="317" customFormat="false" ht="16.5" hidden="false" customHeight="true" outlineLevel="0" collapsed="false">
      <c r="A317" s="0" t="s">
        <v>853</v>
      </c>
      <c r="B317" s="1" t="n">
        <v>24564</v>
      </c>
      <c r="C317" s="2" t="n">
        <v>5</v>
      </c>
      <c r="D317" s="2" t="n">
        <v>9</v>
      </c>
      <c r="E317" s="2" t="n">
        <v>7</v>
      </c>
      <c r="F317" s="2" t="n">
        <v>7</v>
      </c>
      <c r="G317" s="2" t="n">
        <v>6</v>
      </c>
      <c r="H317" s="2" t="n">
        <v>5</v>
      </c>
      <c r="I317" s="2" t="n">
        <v>10</v>
      </c>
      <c r="J317" s="2" t="n">
        <v>7</v>
      </c>
      <c r="K317" s="2" t="n">
        <v>6</v>
      </c>
      <c r="L317" s="2" t="n">
        <v>6</v>
      </c>
      <c r="M317" s="2" t="n">
        <v>5</v>
      </c>
      <c r="N317" s="2" t="n">
        <v>7</v>
      </c>
      <c r="O317" s="0" t="s">
        <v>369</v>
      </c>
      <c r="P317" s="22" t="n">
        <f aca="false">AVERAGE(C317:H317)</f>
        <v>6.5</v>
      </c>
      <c r="Q317" s="22" t="n">
        <f aca="false">STDEV(C317:H317)</f>
        <v>1.51657508881031</v>
      </c>
      <c r="R317" s="22" t="n">
        <f aca="false">AVERAGE(I317:N317)</f>
        <v>6.83333333333333</v>
      </c>
      <c r="S317" s="22" t="n">
        <f aca="false">STDEV(I317:N317)</f>
        <v>1.72240142436851</v>
      </c>
      <c r="T317" s="22" t="n">
        <f aca="false">P317/R317</f>
        <v>0.951219512195122</v>
      </c>
      <c r="U317" s="23" t="str">
        <f aca="false">IF(T317="","",IF(T317&gt;1.99,"**** Limited-UP ****",IF(T317&lt;0.5,"++++ Replete-UP ++++","&lt; 2-fold")))</f>
        <v>&lt; 2-fold</v>
      </c>
      <c r="V317" s="0" t="s">
        <v>35</v>
      </c>
      <c r="W317" s="0" t="s">
        <v>35</v>
      </c>
      <c r="X317" s="0" t="s">
        <v>35</v>
      </c>
      <c r="Y317" s="0" t="s">
        <v>35</v>
      </c>
      <c r="Z317" s="0" t="s">
        <v>35</v>
      </c>
      <c r="AA317" s="0" t="s">
        <v>35</v>
      </c>
      <c r="AB317" s="0" t="s">
        <v>35</v>
      </c>
      <c r="AC317" s="0" t="s">
        <v>35</v>
      </c>
    </row>
    <row r="318" customFormat="false" ht="16.5" hidden="false" customHeight="true" outlineLevel="0" collapsed="false">
      <c r="A318" s="0" t="s">
        <v>854</v>
      </c>
      <c r="B318" s="1" t="n">
        <v>24569</v>
      </c>
      <c r="C318" s="2" t="n">
        <v>2</v>
      </c>
      <c r="D318" s="2" t="n">
        <v>2</v>
      </c>
      <c r="E318" s="2" t="n">
        <v>1</v>
      </c>
      <c r="F318" s="2" t="n">
        <v>3</v>
      </c>
      <c r="G318" s="2" t="n">
        <v>1</v>
      </c>
      <c r="H318" s="2" t="n">
        <v>1</v>
      </c>
      <c r="I318" s="2" t="n">
        <v>1</v>
      </c>
      <c r="J318" s="2" t="n">
        <v>1</v>
      </c>
      <c r="K318" s="2" t="n">
        <v>1</v>
      </c>
      <c r="L318" s="2" t="n">
        <v>1</v>
      </c>
      <c r="M318" s="2" t="n">
        <v>1</v>
      </c>
      <c r="N318" s="2" t="n">
        <v>1</v>
      </c>
      <c r="O318" s="0" t="s">
        <v>186</v>
      </c>
      <c r="P318" s="22" t="n">
        <f aca="false">AVERAGE(C318:H318)</f>
        <v>1.66666666666667</v>
      </c>
      <c r="Q318" s="22" t="n">
        <f aca="false">STDEV(C318:H318)</f>
        <v>0.816496580927726</v>
      </c>
      <c r="R318" s="22" t="n">
        <f aca="false">AVERAGE(I318:N318)</f>
        <v>1</v>
      </c>
      <c r="S318" s="22" t="n">
        <f aca="false">STDEV(I318:N318)</f>
        <v>0</v>
      </c>
      <c r="T318" s="22" t="n">
        <f aca="false">P318/R318</f>
        <v>1.66666666666667</v>
      </c>
      <c r="U318" s="23" t="str">
        <f aca="false">IF(T318="","",IF(T318&gt;1.99,"**** Limited-UP ****",IF(T318&lt;0.5,"++++ Replete-UP ++++","&lt; 2-fold")))</f>
        <v>&lt; 2-fold</v>
      </c>
      <c r="V318" s="0" t="n">
        <v>132.7452241</v>
      </c>
      <c r="W318" s="0" t="n">
        <v>111.3698386</v>
      </c>
      <c r="X318" s="0" t="n">
        <v>1.19193154779341</v>
      </c>
      <c r="Y318" s="0" t="n">
        <v>0.838974353729687</v>
      </c>
      <c r="Z318" s="0" t="n">
        <v>1</v>
      </c>
      <c r="AA318" s="0" t="s">
        <v>35</v>
      </c>
      <c r="AB318" s="0" t="s">
        <v>35</v>
      </c>
      <c r="AC318" s="0" t="s">
        <v>35</v>
      </c>
    </row>
    <row r="319" customFormat="false" ht="16.5" hidden="false" customHeight="true" outlineLevel="0" collapsed="false">
      <c r="A319" s="0" t="s">
        <v>855</v>
      </c>
      <c r="B319" s="1" t="n">
        <v>24571</v>
      </c>
      <c r="C319" s="2" t="n">
        <v>16</v>
      </c>
      <c r="D319" s="2" t="n">
        <v>13</v>
      </c>
      <c r="E319" s="2" t="n">
        <v>15</v>
      </c>
      <c r="F319" s="2" t="n">
        <v>16</v>
      </c>
      <c r="G319" s="2" t="n">
        <v>12</v>
      </c>
      <c r="H319" s="2" t="n">
        <v>11</v>
      </c>
      <c r="I319" s="2" t="n">
        <v>14</v>
      </c>
      <c r="J319" s="2" t="n">
        <v>15</v>
      </c>
      <c r="K319" s="2" t="n">
        <v>12</v>
      </c>
      <c r="L319" s="2" t="n">
        <v>14</v>
      </c>
      <c r="M319" s="2" t="n">
        <v>14</v>
      </c>
      <c r="N319" s="2" t="n">
        <v>15</v>
      </c>
      <c r="O319" s="0" t="s">
        <v>653</v>
      </c>
      <c r="P319" s="22" t="n">
        <f aca="false">AVERAGE(C319:H319)</f>
        <v>13.8333333333333</v>
      </c>
      <c r="Q319" s="22" t="n">
        <f aca="false">STDEV(C319:H319)</f>
        <v>2.13697605664328</v>
      </c>
      <c r="R319" s="22" t="n">
        <f aca="false">AVERAGE(I319:N319)</f>
        <v>14</v>
      </c>
      <c r="S319" s="22" t="n">
        <f aca="false">STDEV(I319:N319)</f>
        <v>1.09544511501033</v>
      </c>
      <c r="T319" s="22" t="n">
        <f aca="false">P319/R319</f>
        <v>0.988095238095238</v>
      </c>
      <c r="U319" s="23" t="str">
        <f aca="false">IF(T319="","",IF(T319&gt;1.99,"**** Limited-UP ****",IF(T319&lt;0.5,"++++ Replete-UP ++++","&lt; 2-fold")))</f>
        <v>&lt; 2-fold</v>
      </c>
      <c r="V319" s="0" t="n">
        <v>132.3729716</v>
      </c>
      <c r="W319" s="0" t="n">
        <v>113.9245589</v>
      </c>
      <c r="X319" s="0" t="n">
        <v>1.16193534456599</v>
      </c>
      <c r="Y319" s="0" t="n">
        <v>0.860633084858541</v>
      </c>
      <c r="Z319" s="0" t="n">
        <v>1</v>
      </c>
      <c r="AA319" s="0" t="s">
        <v>35</v>
      </c>
      <c r="AB319" s="0" t="s">
        <v>35</v>
      </c>
      <c r="AC319" s="0" t="s">
        <v>35</v>
      </c>
    </row>
    <row r="320" customFormat="false" ht="16.5" hidden="false" customHeight="true" outlineLevel="0" collapsed="false">
      <c r="A320" s="0" t="s">
        <v>856</v>
      </c>
      <c r="B320" s="1" t="n">
        <v>24571</v>
      </c>
      <c r="C320" s="2" t="n">
        <v>6</v>
      </c>
      <c r="D320" s="2" t="n">
        <v>4</v>
      </c>
      <c r="E320" s="2" t="n">
        <v>5</v>
      </c>
      <c r="F320" s="2" t="n">
        <v>3</v>
      </c>
      <c r="G320" s="2" t="n">
        <v>6</v>
      </c>
      <c r="H320" s="2" t="n">
        <v>7</v>
      </c>
      <c r="I320" s="2" t="n">
        <v>7</v>
      </c>
      <c r="J320" s="2" t="n">
        <v>5</v>
      </c>
      <c r="K320" s="2" t="n">
        <v>5</v>
      </c>
      <c r="L320" s="2" t="n">
        <v>6</v>
      </c>
      <c r="M320" s="2" t="n">
        <v>4</v>
      </c>
      <c r="N320" s="2" t="n">
        <v>7</v>
      </c>
      <c r="O320" s="0" t="s">
        <v>646</v>
      </c>
      <c r="P320" s="22" t="n">
        <f aca="false">AVERAGE(C320:H320)</f>
        <v>5.16666666666667</v>
      </c>
      <c r="Q320" s="22" t="n">
        <f aca="false">STDEV(C320:H320)</f>
        <v>1.47196014438797</v>
      </c>
      <c r="R320" s="22" t="n">
        <f aca="false">AVERAGE(I320:N320)</f>
        <v>5.66666666666667</v>
      </c>
      <c r="S320" s="22" t="n">
        <f aca="false">STDEV(I320:N320)</f>
        <v>1.211060141639</v>
      </c>
      <c r="T320" s="22" t="n">
        <f aca="false">P320/R320</f>
        <v>0.911764705882353</v>
      </c>
      <c r="U320" s="23" t="str">
        <f aca="false">IF(T320="","",IF(T320&gt;1.99,"**** Limited-UP ****",IF(T320&lt;0.5,"++++ Replete-UP ++++","&lt; 2-fold")))</f>
        <v>&lt; 2-fold</v>
      </c>
      <c r="V320" s="0" t="n">
        <v>132.3729716</v>
      </c>
      <c r="W320" s="0" t="n">
        <v>113.9245589</v>
      </c>
      <c r="X320" s="0" t="n">
        <v>1.16193534456599</v>
      </c>
      <c r="Y320" s="0" t="n">
        <v>0.860633084858541</v>
      </c>
      <c r="Z320" s="0" t="n">
        <v>1</v>
      </c>
      <c r="AA320" s="0" t="s">
        <v>35</v>
      </c>
      <c r="AB320" s="0" t="s">
        <v>35</v>
      </c>
      <c r="AC320" s="0" t="s">
        <v>35</v>
      </c>
    </row>
    <row r="321" customFormat="false" ht="16.5" hidden="false" customHeight="true" outlineLevel="0" collapsed="false">
      <c r="A321" s="0" t="s">
        <v>857</v>
      </c>
      <c r="B321" s="1" t="n">
        <v>24572</v>
      </c>
      <c r="C321" s="2" t="n">
        <v>1</v>
      </c>
      <c r="D321" s="2" t="n">
        <v>1</v>
      </c>
      <c r="E321" s="2" t="n">
        <v>1</v>
      </c>
      <c r="F321" s="2" t="n">
        <v>1</v>
      </c>
      <c r="G321" s="2" t="n">
        <v>1</v>
      </c>
      <c r="H321" s="2" t="n">
        <v>1</v>
      </c>
      <c r="I321" s="2" t="n">
        <v>2</v>
      </c>
      <c r="J321" s="2" t="n">
        <v>0</v>
      </c>
      <c r="K321" s="2" t="n">
        <v>1</v>
      </c>
      <c r="L321" s="2" t="n">
        <v>1</v>
      </c>
      <c r="M321" s="2" t="n">
        <v>1</v>
      </c>
      <c r="N321" s="2" t="n">
        <v>2</v>
      </c>
      <c r="O321" s="0" t="s">
        <v>525</v>
      </c>
      <c r="P321" s="22" t="n">
        <f aca="false">AVERAGE(C321:H321)</f>
        <v>1</v>
      </c>
      <c r="Q321" s="22" t="n">
        <f aca="false">STDEV(C321:H321)</f>
        <v>0</v>
      </c>
      <c r="R321" s="22" t="n">
        <f aca="false">AVERAGE(I321:N321)</f>
        <v>1.16666666666667</v>
      </c>
      <c r="S321" s="22" t="n">
        <f aca="false">STDEV(I321:N321)</f>
        <v>0.752772652709081</v>
      </c>
      <c r="T321" s="22" t="n">
        <f aca="false">P321/R321</f>
        <v>0.857142857142857</v>
      </c>
      <c r="U321" s="23" t="str">
        <f aca="false">IF(T321="","",IF(T321&gt;1.99,"**** Limited-UP ****",IF(T321&lt;0.5,"++++ Replete-UP ++++","&lt; 2-fold")))</f>
        <v>&lt; 2-fold</v>
      </c>
      <c r="V321" s="0" t="n">
        <v>78.24746524</v>
      </c>
      <c r="W321" s="0" t="n">
        <v>85.34362545</v>
      </c>
      <c r="X321" s="0" t="n">
        <v>0.916851901092983</v>
      </c>
      <c r="Y321" s="0" t="n">
        <v>1.09068869117018</v>
      </c>
      <c r="Z321" s="0" t="n">
        <v>1</v>
      </c>
      <c r="AA321" s="0" t="s">
        <v>858</v>
      </c>
      <c r="AB321" s="0" t="s">
        <v>35</v>
      </c>
      <c r="AC321" s="0" t="s">
        <v>35</v>
      </c>
    </row>
    <row r="322" customFormat="false" ht="16.5" hidden="false" customHeight="true" outlineLevel="0" collapsed="false">
      <c r="A322" s="0" t="s">
        <v>859</v>
      </c>
      <c r="B322" s="1" t="n">
        <v>24669</v>
      </c>
      <c r="C322" s="2" t="n">
        <v>1</v>
      </c>
      <c r="D322" s="2" t="n">
        <v>1</v>
      </c>
      <c r="E322" s="2" t="n">
        <v>1</v>
      </c>
      <c r="F322" s="2" t="n">
        <v>1</v>
      </c>
      <c r="G322" s="2" t="n">
        <v>1</v>
      </c>
      <c r="H322" s="2" t="n">
        <v>1</v>
      </c>
      <c r="I322" s="2" t="n">
        <v>2</v>
      </c>
      <c r="J322" s="2" t="n">
        <v>1</v>
      </c>
      <c r="K322" s="2" t="n">
        <v>1</v>
      </c>
      <c r="L322" s="2" t="n">
        <v>2</v>
      </c>
      <c r="M322" s="2" t="n">
        <v>1</v>
      </c>
      <c r="N322" s="2" t="n">
        <v>2</v>
      </c>
      <c r="O322" s="0" t="s">
        <v>860</v>
      </c>
      <c r="P322" s="22" t="n">
        <f aca="false">AVERAGE(C322:H322)</f>
        <v>1</v>
      </c>
      <c r="Q322" s="22" t="n">
        <f aca="false">STDEV(C322:H322)</f>
        <v>0</v>
      </c>
      <c r="R322" s="22" t="n">
        <f aca="false">AVERAGE(I322:N322)</f>
        <v>1.5</v>
      </c>
      <c r="S322" s="22" t="n">
        <f aca="false">STDEV(I322:N322)</f>
        <v>0.547722557505166</v>
      </c>
      <c r="T322" s="22" t="n">
        <f aca="false">P322/R322</f>
        <v>0.666666666666667</v>
      </c>
      <c r="U322" s="23" t="str">
        <f aca="false">IF(T322="","",IF(T322&gt;1.99,"**** Limited-UP ****",IF(T322&lt;0.5,"++++ Replete-UP ++++","&lt; 2-fold")))</f>
        <v>&lt; 2-fold</v>
      </c>
      <c r="V322" s="0" t="n">
        <v>209.5036795</v>
      </c>
      <c r="W322" s="0" t="n">
        <v>339.2189565</v>
      </c>
      <c r="X322" s="0" t="n">
        <v>0.617606049088828</v>
      </c>
      <c r="Y322" s="0" t="n">
        <v>1.61915512562633</v>
      </c>
      <c r="Z322" s="0" t="n">
        <v>0.514101169494779</v>
      </c>
      <c r="AA322" s="0" t="s">
        <v>35</v>
      </c>
      <c r="AB322" s="0" t="s">
        <v>35</v>
      </c>
      <c r="AC322" s="0" t="s">
        <v>35</v>
      </c>
    </row>
    <row r="323" customFormat="false" ht="16.5" hidden="false" customHeight="true" outlineLevel="0" collapsed="false">
      <c r="A323" s="0" t="s">
        <v>861</v>
      </c>
      <c r="B323" s="1" t="n">
        <v>24708</v>
      </c>
      <c r="C323" s="2" t="n">
        <v>1</v>
      </c>
      <c r="D323" s="2" t="n">
        <v>1</v>
      </c>
      <c r="E323" s="2" t="n">
        <v>1</v>
      </c>
      <c r="F323" s="2" t="n">
        <v>2</v>
      </c>
      <c r="G323" s="2" t="n">
        <v>4</v>
      </c>
      <c r="H323" s="2" t="n">
        <v>2</v>
      </c>
      <c r="I323" s="2" t="n">
        <v>1</v>
      </c>
      <c r="J323" s="2" t="n">
        <v>2</v>
      </c>
      <c r="K323" s="2" t="n">
        <v>1</v>
      </c>
      <c r="L323" s="2" t="n">
        <v>1</v>
      </c>
      <c r="M323" s="2" t="n">
        <v>3</v>
      </c>
      <c r="N323" s="2" t="n">
        <v>3</v>
      </c>
      <c r="O323" s="0" t="s">
        <v>242</v>
      </c>
      <c r="P323" s="22" t="n">
        <f aca="false">AVERAGE(C323:H323)</f>
        <v>1.83333333333333</v>
      </c>
      <c r="Q323" s="22" t="n">
        <f aca="false">STDEV(C323:H323)</f>
        <v>1.16904519445001</v>
      </c>
      <c r="R323" s="22" t="n">
        <f aca="false">AVERAGE(I323:N323)</f>
        <v>1.83333333333333</v>
      </c>
      <c r="S323" s="22" t="n">
        <f aca="false">STDEV(I323:N323)</f>
        <v>0.983192080250175</v>
      </c>
      <c r="T323" s="22" t="n">
        <f aca="false">P323/R323</f>
        <v>1</v>
      </c>
      <c r="U323" s="23" t="str">
        <f aca="false">IF(T323="","",IF(T323&gt;1.99,"**** Limited-UP ****",IF(T323&lt;0.5,"++++ Replete-UP ++++","&lt; 2-fold")))</f>
        <v>&lt; 2-fold</v>
      </c>
      <c r="V323" s="0" t="n">
        <v>149.0498815</v>
      </c>
      <c r="W323" s="0" t="n">
        <v>156.5564542</v>
      </c>
      <c r="X323" s="0" t="n">
        <v>0.952051975510314</v>
      </c>
      <c r="Y323" s="0" t="n">
        <v>1.05036282232804</v>
      </c>
      <c r="Z323" s="0" t="n">
        <v>1</v>
      </c>
      <c r="AA323" s="0" t="s">
        <v>360</v>
      </c>
      <c r="AB323" s="0" t="s">
        <v>35</v>
      </c>
      <c r="AC323" s="0" t="s">
        <v>35</v>
      </c>
    </row>
    <row r="324" customFormat="false" ht="16.5" hidden="false" customHeight="true" outlineLevel="0" collapsed="false">
      <c r="A324" s="0" t="s">
        <v>862</v>
      </c>
      <c r="B324" s="1" t="n">
        <v>24709</v>
      </c>
      <c r="C324" s="2" t="n">
        <v>1</v>
      </c>
      <c r="D324" s="2" t="n">
        <v>1</v>
      </c>
      <c r="E324" s="2" t="n">
        <v>1</v>
      </c>
      <c r="F324" s="2" t="n">
        <v>1</v>
      </c>
      <c r="G324" s="2" t="n">
        <v>1</v>
      </c>
      <c r="H324" s="2" t="n">
        <v>1</v>
      </c>
      <c r="I324" s="2" t="n">
        <v>1</v>
      </c>
      <c r="J324" s="2" t="n">
        <v>1</v>
      </c>
      <c r="K324" s="2" t="n">
        <v>1</v>
      </c>
      <c r="L324" s="2" t="n">
        <v>1</v>
      </c>
      <c r="M324" s="2" t="n">
        <v>2</v>
      </c>
      <c r="N324" s="2" t="n">
        <v>1</v>
      </c>
      <c r="O324" s="0" t="s">
        <v>552</v>
      </c>
      <c r="P324" s="22" t="n">
        <f aca="false">AVERAGE(C324:H324)</f>
        <v>1</v>
      </c>
      <c r="Q324" s="22" t="n">
        <f aca="false">STDEV(C324:H324)</f>
        <v>0</v>
      </c>
      <c r="R324" s="22" t="n">
        <f aca="false">AVERAGE(I324:N324)</f>
        <v>1.16666666666667</v>
      </c>
      <c r="S324" s="22" t="n">
        <f aca="false">STDEV(I324:N324)</f>
        <v>0.408248290463863</v>
      </c>
      <c r="T324" s="22" t="n">
        <f aca="false">P324/R324</f>
        <v>0.857142857142857</v>
      </c>
      <c r="U324" s="23" t="str">
        <f aca="false">IF(T324="","",IF(T324&gt;1.99,"**** Limited-UP ****",IF(T324&lt;0.5,"++++ Replete-UP ++++","&lt; 2-fold")))</f>
        <v>&lt; 2-fold</v>
      </c>
      <c r="V324" s="0" t="n">
        <v>61.19830298</v>
      </c>
      <c r="W324" s="0" t="n">
        <v>60.11576236</v>
      </c>
      <c r="X324" s="0" t="n">
        <v>1.01800760029487</v>
      </c>
      <c r="Y324" s="0" t="n">
        <v>0.982310937276255</v>
      </c>
      <c r="Z324" s="0" t="n">
        <v>1</v>
      </c>
      <c r="AA324" s="0" t="s">
        <v>35</v>
      </c>
      <c r="AB324" s="0" t="s">
        <v>35</v>
      </c>
      <c r="AC324" s="0" t="s">
        <v>35</v>
      </c>
    </row>
    <row r="325" customFormat="false" ht="16.5" hidden="false" customHeight="true" outlineLevel="0" collapsed="false">
      <c r="A325" s="0" t="s">
        <v>863</v>
      </c>
      <c r="B325" s="1" t="n">
        <v>24710</v>
      </c>
      <c r="C325" s="2" t="n">
        <v>10</v>
      </c>
      <c r="D325" s="2" t="n">
        <v>8</v>
      </c>
      <c r="E325" s="2" t="n">
        <v>8</v>
      </c>
      <c r="F325" s="2" t="n">
        <v>9</v>
      </c>
      <c r="G325" s="2" t="n">
        <v>10</v>
      </c>
      <c r="H325" s="2" t="n">
        <v>8</v>
      </c>
      <c r="I325" s="2" t="n">
        <v>5</v>
      </c>
      <c r="J325" s="2" t="n">
        <v>4</v>
      </c>
      <c r="K325" s="2" t="n">
        <v>5</v>
      </c>
      <c r="L325" s="2" t="n">
        <v>4</v>
      </c>
      <c r="M325" s="2" t="n">
        <v>6</v>
      </c>
      <c r="N325" s="2" t="n">
        <v>6</v>
      </c>
      <c r="O325" s="0" t="s">
        <v>864</v>
      </c>
      <c r="P325" s="22" t="n">
        <f aca="false">AVERAGE(C325:H325)</f>
        <v>8.83333333333333</v>
      </c>
      <c r="Q325" s="22" t="n">
        <f aca="false">STDEV(C325:H325)</f>
        <v>0.983192080250175</v>
      </c>
      <c r="R325" s="22" t="n">
        <f aca="false">AVERAGE(I325:N325)</f>
        <v>5</v>
      </c>
      <c r="S325" s="22" t="n">
        <f aca="false">STDEV(I325:N325)</f>
        <v>0.894427190999916</v>
      </c>
      <c r="T325" s="22" t="n">
        <f aca="false">P325/R325</f>
        <v>1.76666666666667</v>
      </c>
      <c r="U325" s="23" t="str">
        <f aca="false">IF(T325="","",IF(T325&gt;1.99,"**** Limited-UP ****",IF(T325&lt;0.5,"++++ Replete-UP ++++","&lt; 2-fold")))</f>
        <v>&lt; 2-fold</v>
      </c>
      <c r="V325" s="0" t="n">
        <v>1727.251374</v>
      </c>
      <c r="W325" s="0" t="n">
        <v>1380.347319</v>
      </c>
      <c r="X325" s="0" t="n">
        <v>1.25131649855438</v>
      </c>
      <c r="Y325" s="0" t="n">
        <v>0.799158327373836</v>
      </c>
      <c r="Z325" s="0" t="n">
        <v>0.992190000565154</v>
      </c>
      <c r="AA325" s="0" t="s">
        <v>865</v>
      </c>
      <c r="AB325" s="0" t="s">
        <v>35</v>
      </c>
      <c r="AC325" s="0" t="s">
        <v>35</v>
      </c>
    </row>
    <row r="326" customFormat="false" ht="16.5" hidden="false" customHeight="true" outlineLevel="0" collapsed="false">
      <c r="A326" s="0" t="s">
        <v>866</v>
      </c>
      <c r="B326" s="1" t="n">
        <v>24711</v>
      </c>
      <c r="C326" s="2" t="n">
        <v>7</v>
      </c>
      <c r="D326" s="2" t="n">
        <v>6</v>
      </c>
      <c r="E326" s="2" t="n">
        <v>8</v>
      </c>
      <c r="F326" s="2" t="n">
        <v>8</v>
      </c>
      <c r="G326" s="2" t="n">
        <v>6</v>
      </c>
      <c r="H326" s="2" t="n">
        <v>7</v>
      </c>
      <c r="I326" s="2" t="n">
        <v>4</v>
      </c>
      <c r="J326" s="2" t="n">
        <v>5</v>
      </c>
      <c r="K326" s="2" t="n">
        <v>4</v>
      </c>
      <c r="L326" s="2" t="n">
        <v>6</v>
      </c>
      <c r="M326" s="2" t="n">
        <v>5</v>
      </c>
      <c r="N326" s="2" t="n">
        <v>4</v>
      </c>
      <c r="O326" s="0" t="s">
        <v>867</v>
      </c>
      <c r="P326" s="22" t="n">
        <f aca="false">AVERAGE(C326:H326)</f>
        <v>7</v>
      </c>
      <c r="Q326" s="22" t="n">
        <f aca="false">STDEV(C326:H326)</f>
        <v>0.894427190999916</v>
      </c>
      <c r="R326" s="22" t="n">
        <f aca="false">AVERAGE(I326:N326)</f>
        <v>4.66666666666667</v>
      </c>
      <c r="S326" s="22" t="n">
        <f aca="false">STDEV(I326:N326)</f>
        <v>0.816496580927726</v>
      </c>
      <c r="T326" s="22" t="n">
        <f aca="false">P326/R326</f>
        <v>1.5</v>
      </c>
      <c r="U326" s="23" t="str">
        <f aca="false">IF(T326="","",IF(T326&gt;1.99,"**** Limited-UP ****",IF(T326&lt;0.5,"++++ Replete-UP ++++","&lt; 2-fold")))</f>
        <v>&lt; 2-fold</v>
      </c>
      <c r="V326" s="0" t="n">
        <v>2719.89976</v>
      </c>
      <c r="W326" s="0" t="n">
        <v>1620.411193</v>
      </c>
      <c r="X326" s="0" t="n">
        <v>1.67852442130101</v>
      </c>
      <c r="Y326" s="0" t="n">
        <v>0.595761364749707</v>
      </c>
      <c r="Z326" s="0" t="n">
        <v>0.347396556268256</v>
      </c>
      <c r="AA326" s="0" t="s">
        <v>360</v>
      </c>
      <c r="AB326" s="0" t="s">
        <v>35</v>
      </c>
      <c r="AC326" s="0" t="s">
        <v>35</v>
      </c>
    </row>
    <row r="327" customFormat="false" ht="16.5" hidden="false" customHeight="true" outlineLevel="0" collapsed="false">
      <c r="A327" s="0" t="s">
        <v>868</v>
      </c>
      <c r="B327" s="1" t="n">
        <v>24725</v>
      </c>
      <c r="C327" s="2" t="n">
        <v>2</v>
      </c>
      <c r="D327" s="2" t="n">
        <v>3</v>
      </c>
      <c r="E327" s="2" t="n">
        <v>3</v>
      </c>
      <c r="F327" s="2" t="n">
        <v>2</v>
      </c>
      <c r="G327" s="2" t="n">
        <v>2</v>
      </c>
      <c r="H327" s="2" t="n">
        <v>1</v>
      </c>
      <c r="I327" s="2" t="n">
        <v>1</v>
      </c>
      <c r="J327" s="2" t="n">
        <v>3</v>
      </c>
      <c r="K327" s="2" t="n">
        <v>1</v>
      </c>
      <c r="L327" s="2" t="n">
        <v>1</v>
      </c>
      <c r="M327" s="2" t="n">
        <v>1</v>
      </c>
      <c r="N327" s="2" t="n">
        <v>1</v>
      </c>
      <c r="O327" s="0" t="s">
        <v>649</v>
      </c>
      <c r="P327" s="22" t="n">
        <f aca="false">AVERAGE(C327:H327)</f>
        <v>2.16666666666667</v>
      </c>
      <c r="Q327" s="22" t="n">
        <f aca="false">STDEV(C327:H327)</f>
        <v>0.752772652709081</v>
      </c>
      <c r="R327" s="22" t="n">
        <f aca="false">AVERAGE(I327:N327)</f>
        <v>1.33333333333333</v>
      </c>
      <c r="S327" s="22" t="n">
        <f aca="false">STDEV(I327:N327)</f>
        <v>0.816496580927726</v>
      </c>
      <c r="T327" s="22" t="n">
        <f aca="false">P327/R327</f>
        <v>1.625</v>
      </c>
      <c r="U327" s="23" t="str">
        <f aca="false">IF(T327="","",IF(T327&gt;1.99,"**** Limited-UP ****",IF(T327&lt;0.5,"++++ Replete-UP ++++","&lt; 2-fold")))</f>
        <v>&lt; 2-fold</v>
      </c>
      <c r="V327" s="0" t="n">
        <v>569.0250969</v>
      </c>
      <c r="W327" s="0" t="n">
        <v>502.5613865</v>
      </c>
      <c r="X327" s="0" t="n">
        <v>1.13224993440677</v>
      </c>
      <c r="Y327" s="0" t="n">
        <v>0.88319722493421</v>
      </c>
      <c r="Z327" s="0" t="n">
        <v>1</v>
      </c>
      <c r="AA327" s="0" t="s">
        <v>35</v>
      </c>
      <c r="AB327" s="0" t="s">
        <v>35</v>
      </c>
      <c r="AC327" s="0" t="s">
        <v>35</v>
      </c>
    </row>
    <row r="328" customFormat="false" ht="16.5" hidden="false" customHeight="true" outlineLevel="0" collapsed="false">
      <c r="A328" s="0" t="s">
        <v>869</v>
      </c>
      <c r="B328" s="1" t="n">
        <v>24735</v>
      </c>
      <c r="C328" s="2" t="n">
        <v>4</v>
      </c>
      <c r="D328" s="2" t="n">
        <v>2</v>
      </c>
      <c r="E328" s="2" t="n">
        <v>2</v>
      </c>
      <c r="F328" s="2" t="n">
        <v>2</v>
      </c>
      <c r="G328" s="2" t="n">
        <v>2</v>
      </c>
      <c r="H328" s="2" t="n">
        <v>3</v>
      </c>
      <c r="I328" s="2" t="n">
        <v>3</v>
      </c>
      <c r="J328" s="2" t="n">
        <v>2</v>
      </c>
      <c r="K328" s="2" t="n">
        <v>2</v>
      </c>
      <c r="L328" s="2" t="n">
        <v>1</v>
      </c>
      <c r="M328" s="2" t="n">
        <v>3</v>
      </c>
      <c r="N328" s="2" t="n">
        <v>1</v>
      </c>
      <c r="O328" s="0" t="s">
        <v>345</v>
      </c>
      <c r="P328" s="22" t="n">
        <f aca="false">AVERAGE(C328:H328)</f>
        <v>2.5</v>
      </c>
      <c r="Q328" s="22" t="n">
        <f aca="false">STDEV(C328:H328)</f>
        <v>0.836660026534076</v>
      </c>
      <c r="R328" s="22" t="n">
        <f aca="false">AVERAGE(I328:N328)</f>
        <v>2</v>
      </c>
      <c r="S328" s="22" t="n">
        <f aca="false">STDEV(I328:N328)</f>
        <v>0.894427190999916</v>
      </c>
      <c r="T328" s="22" t="n">
        <f aca="false">P328/R328</f>
        <v>1.25</v>
      </c>
      <c r="U328" s="23" t="str">
        <f aca="false">IF(T328="","",IF(T328&gt;1.99,"**** Limited-UP ****",IF(T328&lt;0.5,"++++ Replete-UP ++++","&lt; 2-fold")))</f>
        <v>&lt; 2-fold</v>
      </c>
      <c r="V328" s="0" t="n">
        <v>488.3207655</v>
      </c>
      <c r="W328" s="0" t="n">
        <v>336.9037413</v>
      </c>
      <c r="X328" s="0" t="n">
        <v>1.44943705171018</v>
      </c>
      <c r="Y328" s="0" t="n">
        <v>0.689923028268189</v>
      </c>
      <c r="Z328" s="0" t="n">
        <v>0.727368247669508</v>
      </c>
      <c r="AA328" s="0" t="s">
        <v>134</v>
      </c>
      <c r="AB328" s="0" t="s">
        <v>870</v>
      </c>
      <c r="AC328" s="0" t="s">
        <v>35</v>
      </c>
    </row>
    <row r="329" customFormat="false" ht="16.5" hidden="false" customHeight="true" outlineLevel="0" collapsed="false">
      <c r="A329" s="0" t="s">
        <v>871</v>
      </c>
      <c r="B329" s="1" t="n">
        <v>24753</v>
      </c>
      <c r="C329" s="2" t="n">
        <v>1</v>
      </c>
      <c r="D329" s="2" t="n">
        <v>1</v>
      </c>
      <c r="E329" s="2" t="n">
        <v>0</v>
      </c>
      <c r="F329" s="2" t="n">
        <v>1</v>
      </c>
      <c r="G329" s="2" t="n">
        <v>1</v>
      </c>
      <c r="H329" s="2" t="n">
        <v>2</v>
      </c>
      <c r="I329" s="2" t="n">
        <v>1</v>
      </c>
      <c r="J329" s="2" t="n">
        <v>0</v>
      </c>
      <c r="K329" s="2" t="n">
        <v>0</v>
      </c>
      <c r="L329" s="2" t="n">
        <v>1</v>
      </c>
      <c r="M329" s="2" t="n">
        <v>1</v>
      </c>
      <c r="N329" s="2" t="n">
        <v>1</v>
      </c>
      <c r="O329" s="0" t="s">
        <v>474</v>
      </c>
      <c r="P329" s="22" t="n">
        <f aca="false">AVERAGE(C329:H329)</f>
        <v>1</v>
      </c>
      <c r="Q329" s="22" t="n">
        <f aca="false">STDEV(C329:H329)</f>
        <v>0.632455532033676</v>
      </c>
      <c r="R329" s="22" t="n">
        <f aca="false">AVERAGE(I329:N329)</f>
        <v>0.666666666666667</v>
      </c>
      <c r="S329" s="22" t="n">
        <f aca="false">STDEV(I329:N329)</f>
        <v>0.516397779494322</v>
      </c>
      <c r="T329" s="22" t="n">
        <f aca="false">P329/R329</f>
        <v>1.5</v>
      </c>
      <c r="U329" s="23" t="str">
        <f aca="false">IF(T329="","",IF(T329&gt;1.99,"**** Limited-UP ****",IF(T329&lt;0.5,"++++ Replete-UP ++++","&lt; 2-fold")))</f>
        <v>&lt; 2-fold</v>
      </c>
      <c r="V329" s="0" t="n">
        <v>115.3238094</v>
      </c>
      <c r="W329" s="0" t="n">
        <v>80.39385484</v>
      </c>
      <c r="X329" s="0" t="n">
        <v>1.43448537987782</v>
      </c>
      <c r="Y329" s="0" t="n">
        <v>0.697114110765751</v>
      </c>
      <c r="Z329" s="0" t="n">
        <v>0.767126809497019</v>
      </c>
      <c r="AA329" s="0" t="s">
        <v>378</v>
      </c>
      <c r="AB329" s="0" t="s">
        <v>472</v>
      </c>
      <c r="AC329" s="0" t="s">
        <v>35</v>
      </c>
    </row>
    <row r="330" customFormat="false" ht="16.5" hidden="false" customHeight="true" outlineLevel="0" collapsed="false">
      <c r="A330" s="0" t="s">
        <v>872</v>
      </c>
      <c r="B330" s="1" t="n">
        <v>24769</v>
      </c>
      <c r="C330" s="2" t="n">
        <v>1</v>
      </c>
      <c r="D330" s="2" t="n">
        <v>3</v>
      </c>
      <c r="E330" s="2" t="n">
        <v>1</v>
      </c>
      <c r="F330" s="2" t="n">
        <v>2</v>
      </c>
      <c r="G330" s="2" t="n">
        <v>1</v>
      </c>
      <c r="H330" s="2" t="n">
        <v>1</v>
      </c>
      <c r="I330" s="2" t="n">
        <v>3</v>
      </c>
      <c r="J330" s="2" t="n">
        <v>2</v>
      </c>
      <c r="K330" s="2" t="n">
        <v>3</v>
      </c>
      <c r="L330" s="2" t="n">
        <v>2</v>
      </c>
      <c r="M330" s="2" t="n">
        <v>2</v>
      </c>
      <c r="N330" s="2" t="n">
        <v>1</v>
      </c>
      <c r="O330" s="0" t="s">
        <v>322</v>
      </c>
      <c r="P330" s="22" t="n">
        <f aca="false">AVERAGE(C330:H330)</f>
        <v>1.5</v>
      </c>
      <c r="Q330" s="22" t="n">
        <f aca="false">STDEV(C330:H330)</f>
        <v>0.836660026534076</v>
      </c>
      <c r="R330" s="22" t="n">
        <f aca="false">AVERAGE(I330:N330)</f>
        <v>2.16666666666667</v>
      </c>
      <c r="S330" s="22" t="n">
        <f aca="false">STDEV(I330:N330)</f>
        <v>0.752772652709081</v>
      </c>
      <c r="T330" s="22" t="n">
        <f aca="false">P330/R330</f>
        <v>0.692307692307692</v>
      </c>
      <c r="U330" s="23" t="str">
        <f aca="false">IF(T330="","",IF(T330&gt;1.99,"**** Limited-UP ****",IF(T330&lt;0.5,"++++ Replete-UP ++++","&lt; 2-fold")))</f>
        <v>&lt; 2-fold</v>
      </c>
      <c r="V330" s="0" t="n">
        <v>5296.631227</v>
      </c>
      <c r="W330" s="0" t="n">
        <v>4774.8521</v>
      </c>
      <c r="X330" s="0" t="n">
        <v>1.10927650031296</v>
      </c>
      <c r="Y330" s="0" t="n">
        <v>0.901488492470424</v>
      </c>
      <c r="Z330" s="0" t="n">
        <v>1</v>
      </c>
      <c r="AA330" s="0" t="s">
        <v>35</v>
      </c>
      <c r="AB330" s="0" t="s">
        <v>35</v>
      </c>
      <c r="AC330" s="0" t="s">
        <v>35</v>
      </c>
    </row>
    <row r="331" customFormat="false" ht="16.5" hidden="false" customHeight="true" outlineLevel="0" collapsed="false">
      <c r="A331" s="0" t="s">
        <v>873</v>
      </c>
      <c r="B331" s="1" t="n">
        <v>24816</v>
      </c>
      <c r="C331" s="2" t="n">
        <v>10</v>
      </c>
      <c r="D331" s="2" t="n">
        <v>6</v>
      </c>
      <c r="E331" s="2" t="n">
        <v>5</v>
      </c>
      <c r="F331" s="2" t="n">
        <v>6</v>
      </c>
      <c r="G331" s="2" t="n">
        <v>5</v>
      </c>
      <c r="H331" s="2" t="n">
        <v>3</v>
      </c>
      <c r="I331" s="2" t="n">
        <v>4</v>
      </c>
      <c r="J331" s="2" t="n">
        <v>3</v>
      </c>
      <c r="K331" s="2" t="n">
        <v>5</v>
      </c>
      <c r="L331" s="2" t="n">
        <v>7</v>
      </c>
      <c r="M331" s="2" t="n">
        <v>5</v>
      </c>
      <c r="N331" s="2" t="n">
        <v>5</v>
      </c>
      <c r="O331" s="0" t="s">
        <v>367</v>
      </c>
      <c r="P331" s="22" t="n">
        <f aca="false">AVERAGE(C331:H331)</f>
        <v>5.83333333333333</v>
      </c>
      <c r="Q331" s="22" t="n">
        <f aca="false">STDEV(C331:H331)</f>
        <v>2.31660671385254</v>
      </c>
      <c r="R331" s="22" t="n">
        <f aca="false">AVERAGE(I331:N331)</f>
        <v>4.83333333333333</v>
      </c>
      <c r="S331" s="22" t="n">
        <f aca="false">STDEV(I331:N331)</f>
        <v>1.32916013582513</v>
      </c>
      <c r="T331" s="22" t="n">
        <f aca="false">P331/R331</f>
        <v>1.20689655172414</v>
      </c>
      <c r="U331" s="23" t="str">
        <f aca="false">IF(T331="","",IF(T331&gt;1.99,"**** Limited-UP ****",IF(T331&lt;0.5,"++++ Replete-UP ++++","&lt; 2-fold")))</f>
        <v>&lt; 2-fold</v>
      </c>
      <c r="V331" s="0" t="n">
        <v>335.1761071</v>
      </c>
      <c r="W331" s="0" t="n">
        <v>296.5870613</v>
      </c>
      <c r="X331" s="0" t="n">
        <v>1.13011034814148</v>
      </c>
      <c r="Y331" s="0" t="n">
        <v>0.884869341869625</v>
      </c>
      <c r="Z331" s="0" t="n">
        <v>1</v>
      </c>
      <c r="AA331" s="0" t="s">
        <v>874</v>
      </c>
      <c r="AB331" s="0" t="s">
        <v>35</v>
      </c>
      <c r="AC331" s="0" t="s">
        <v>875</v>
      </c>
    </row>
    <row r="332" customFormat="false" ht="16.5" hidden="false" customHeight="true" outlineLevel="0" collapsed="false">
      <c r="A332" s="0" t="s">
        <v>876</v>
      </c>
      <c r="B332" s="1" t="n">
        <v>24835</v>
      </c>
      <c r="C332" s="2" t="n">
        <v>1</v>
      </c>
      <c r="D332" s="2" t="n">
        <v>0</v>
      </c>
      <c r="E332" s="2" t="n">
        <v>1</v>
      </c>
      <c r="F332" s="2" t="n">
        <v>0</v>
      </c>
      <c r="G332" s="2" t="n">
        <v>1</v>
      </c>
      <c r="H332" s="2" t="n">
        <v>1</v>
      </c>
      <c r="I332" s="2" t="n">
        <v>1</v>
      </c>
      <c r="J332" s="2" t="n">
        <v>2</v>
      </c>
      <c r="K332" s="2" t="n">
        <v>1</v>
      </c>
      <c r="L332" s="2" t="n">
        <v>1</v>
      </c>
      <c r="M332" s="2" t="n">
        <v>1</v>
      </c>
      <c r="N332" s="2" t="n">
        <v>1</v>
      </c>
      <c r="O332" s="0" t="s">
        <v>341</v>
      </c>
      <c r="P332" s="22" t="n">
        <f aca="false">AVERAGE(C332:H332)</f>
        <v>0.666666666666667</v>
      </c>
      <c r="Q332" s="22" t="n">
        <f aca="false">STDEV(C332:H332)</f>
        <v>0.516397779494322</v>
      </c>
      <c r="R332" s="22" t="n">
        <f aca="false">AVERAGE(I332:N332)</f>
        <v>1.16666666666667</v>
      </c>
      <c r="S332" s="22" t="n">
        <f aca="false">STDEV(I332:N332)</f>
        <v>0.408248290463863</v>
      </c>
      <c r="T332" s="22" t="n">
        <f aca="false">P332/R332</f>
        <v>0.571428571428571</v>
      </c>
      <c r="U332" s="23" t="str">
        <f aca="false">IF(T332="","",IF(T332&gt;1.99,"**** Limited-UP ****",IF(T332&lt;0.5,"++++ Replete-UP ++++","&lt; 2-fold")))</f>
        <v>&lt; 2-fold</v>
      </c>
      <c r="V332" s="0" t="n">
        <v>2.754668139</v>
      </c>
      <c r="W332" s="0" t="n">
        <v>4.231255518</v>
      </c>
      <c r="X332" s="0" t="n">
        <v>0.651028548685251</v>
      </c>
      <c r="Y332" s="0" t="n">
        <v>1.5360309498247</v>
      </c>
      <c r="Z332" s="0" t="n">
        <v>0.909049582886871</v>
      </c>
      <c r="AA332" s="0" t="s">
        <v>35</v>
      </c>
      <c r="AB332" s="0" t="s">
        <v>877</v>
      </c>
      <c r="AC332" s="0" t="s">
        <v>35</v>
      </c>
    </row>
    <row r="333" customFormat="false" ht="16.5" hidden="false" customHeight="true" outlineLevel="0" collapsed="false">
      <c r="A333" s="0" t="s">
        <v>878</v>
      </c>
      <c r="B333" s="1" t="n">
        <v>24862</v>
      </c>
      <c r="C333" s="2" t="n">
        <v>2</v>
      </c>
      <c r="D333" s="2" t="n">
        <v>1</v>
      </c>
      <c r="E333" s="2" t="n">
        <v>0</v>
      </c>
      <c r="F333" s="2" t="n">
        <v>3</v>
      </c>
      <c r="G333" s="2" t="n">
        <v>1</v>
      </c>
      <c r="H333" s="2" t="n">
        <v>1</v>
      </c>
      <c r="I333" s="2" t="n">
        <v>2</v>
      </c>
      <c r="J333" s="2" t="n">
        <v>3</v>
      </c>
      <c r="K333" s="2" t="n">
        <v>2</v>
      </c>
      <c r="L333" s="2" t="n">
        <v>1</v>
      </c>
      <c r="M333" s="2" t="n">
        <v>1</v>
      </c>
      <c r="N333" s="2" t="n">
        <v>1</v>
      </c>
      <c r="O333" s="0" t="s">
        <v>380</v>
      </c>
      <c r="P333" s="22" t="n">
        <f aca="false">AVERAGE(C333:H333)</f>
        <v>1.33333333333333</v>
      </c>
      <c r="Q333" s="22" t="n">
        <f aca="false">STDEV(C333:H333)</f>
        <v>1.03279555898864</v>
      </c>
      <c r="R333" s="22" t="n">
        <f aca="false">AVERAGE(I333:N333)</f>
        <v>1.66666666666667</v>
      </c>
      <c r="S333" s="22" t="n">
        <f aca="false">STDEV(I333:N333)</f>
        <v>0.816496580927726</v>
      </c>
      <c r="T333" s="22" t="n">
        <f aca="false">P333/R333</f>
        <v>0.8</v>
      </c>
      <c r="U333" s="23" t="str">
        <f aca="false">IF(T333="","",IF(T333&gt;1.99,"**** Limited-UP ****",IF(T333&lt;0.5,"++++ Replete-UP ++++","&lt; 2-fold")))</f>
        <v>&lt; 2-fold</v>
      </c>
      <c r="V333" s="0" t="n">
        <v>101.6249192</v>
      </c>
      <c r="W333" s="0" t="n">
        <v>57.88038209</v>
      </c>
      <c r="X333" s="0" t="n">
        <v>1.75577485031077</v>
      </c>
      <c r="Y333" s="0" t="n">
        <v>0.569549108089229</v>
      </c>
      <c r="Z333" s="0" t="n">
        <v>0.280092318660237</v>
      </c>
      <c r="AA333" s="0" t="s">
        <v>35</v>
      </c>
      <c r="AB333" s="0" t="s">
        <v>35</v>
      </c>
      <c r="AC333" s="0" t="s">
        <v>35</v>
      </c>
    </row>
    <row r="334" customFormat="false" ht="16.5" hidden="false" customHeight="true" outlineLevel="0" collapsed="false">
      <c r="A334" s="0" t="s">
        <v>879</v>
      </c>
      <c r="B334" s="1" t="n">
        <v>24864</v>
      </c>
      <c r="C334" s="2" t="n">
        <v>18</v>
      </c>
      <c r="D334" s="2" t="n">
        <v>17</v>
      </c>
      <c r="E334" s="2" t="n">
        <v>19</v>
      </c>
      <c r="F334" s="2" t="n">
        <v>14</v>
      </c>
      <c r="G334" s="2" t="n">
        <v>11</v>
      </c>
      <c r="H334" s="2" t="n">
        <v>16</v>
      </c>
      <c r="I334" s="2" t="n">
        <v>17</v>
      </c>
      <c r="J334" s="2" t="n">
        <v>17</v>
      </c>
      <c r="K334" s="2" t="n">
        <v>15</v>
      </c>
      <c r="L334" s="2" t="n">
        <v>15</v>
      </c>
      <c r="M334" s="2" t="n">
        <v>15</v>
      </c>
      <c r="N334" s="2" t="n">
        <v>15</v>
      </c>
      <c r="O334" s="0" t="s">
        <v>511</v>
      </c>
      <c r="P334" s="22" t="n">
        <f aca="false">AVERAGE(C334:H334)</f>
        <v>15.8333333333333</v>
      </c>
      <c r="Q334" s="22" t="n">
        <f aca="false">STDEV(C334:H334)</f>
        <v>2.92688685580203</v>
      </c>
      <c r="R334" s="22" t="n">
        <f aca="false">AVERAGE(I334:N334)</f>
        <v>15.6666666666667</v>
      </c>
      <c r="S334" s="22" t="n">
        <f aca="false">STDEV(I334:N334)</f>
        <v>1.03279555898864</v>
      </c>
      <c r="T334" s="22" t="n">
        <f aca="false">P334/R334</f>
        <v>1.01063829787234</v>
      </c>
      <c r="U334" s="23" t="str">
        <f aca="false">IF(T334="","",IF(T334&gt;1.99,"**** Limited-UP ****",IF(T334&lt;0.5,"++++ Replete-UP ++++","&lt; 2-fold")))</f>
        <v>&lt; 2-fold</v>
      </c>
      <c r="V334" s="0" t="n">
        <v>1210.639422</v>
      </c>
      <c r="W334" s="0" t="n">
        <v>1261.632659</v>
      </c>
      <c r="X334" s="0" t="n">
        <v>0.959581549640274</v>
      </c>
      <c r="Y334" s="0" t="n">
        <v>1.04212091236527</v>
      </c>
      <c r="Z334" s="0" t="n">
        <v>1</v>
      </c>
      <c r="AA334" s="0" t="s">
        <v>35</v>
      </c>
      <c r="AB334" s="0" t="s">
        <v>35</v>
      </c>
      <c r="AC334" s="0" t="s">
        <v>35</v>
      </c>
    </row>
    <row r="335" customFormat="false" ht="16.5" hidden="false" customHeight="true" outlineLevel="0" collapsed="false">
      <c r="A335" s="0" t="s">
        <v>880</v>
      </c>
      <c r="B335" s="1" t="n">
        <v>24873</v>
      </c>
      <c r="C335" s="2" t="n">
        <v>1</v>
      </c>
      <c r="D335" s="2" t="n">
        <v>1</v>
      </c>
      <c r="E335" s="2" t="n">
        <v>1</v>
      </c>
      <c r="F335" s="2" t="n">
        <v>1</v>
      </c>
      <c r="G335" s="2" t="n">
        <v>1</v>
      </c>
      <c r="H335" s="2" t="n">
        <v>2</v>
      </c>
      <c r="I335" s="2" t="n">
        <v>1</v>
      </c>
      <c r="J335" s="2" t="n">
        <v>1</v>
      </c>
      <c r="K335" s="2" t="n">
        <v>1</v>
      </c>
      <c r="L335" s="2" t="n">
        <v>1</v>
      </c>
      <c r="M335" s="2" t="n">
        <v>1</v>
      </c>
      <c r="N335" s="2" t="n">
        <v>0</v>
      </c>
      <c r="O335" s="0" t="s">
        <v>315</v>
      </c>
      <c r="P335" s="22" t="n">
        <f aca="false">AVERAGE(C335:H335)</f>
        <v>1.16666666666667</v>
      </c>
      <c r="Q335" s="22" t="n">
        <f aca="false">STDEV(C335:H335)</f>
        <v>0.408248290463863</v>
      </c>
      <c r="R335" s="22" t="n">
        <f aca="false">AVERAGE(I335:N335)</f>
        <v>0.833333333333333</v>
      </c>
      <c r="S335" s="22" t="n">
        <f aca="false">STDEV(I335:N335)</f>
        <v>0.408248290463863</v>
      </c>
      <c r="T335" s="22" t="n">
        <f aca="false">P335/R335</f>
        <v>1.4</v>
      </c>
      <c r="U335" s="23" t="str">
        <f aca="false">IF(T335="","",IF(T335&gt;1.99,"**** Limited-UP ****",IF(T335&lt;0.5,"++++ Replete-UP ++++","&lt; 2-fold")))</f>
        <v>&lt; 2-fold</v>
      </c>
      <c r="V335" s="0" t="n">
        <v>35.36398286</v>
      </c>
      <c r="W335" s="0" t="n">
        <v>31.93400391</v>
      </c>
      <c r="X335" s="0" t="n">
        <v>1.10740835880357</v>
      </c>
      <c r="Y335" s="0" t="n">
        <v>0.903009257651246</v>
      </c>
      <c r="Z335" s="0" t="n">
        <v>1</v>
      </c>
      <c r="AA335" s="0" t="s">
        <v>35</v>
      </c>
      <c r="AB335" s="0" t="s">
        <v>35</v>
      </c>
      <c r="AC335" s="0" t="s">
        <v>35</v>
      </c>
    </row>
    <row r="336" customFormat="false" ht="16.5" hidden="false" customHeight="true" outlineLevel="0" collapsed="false">
      <c r="A336" s="0" t="s">
        <v>881</v>
      </c>
      <c r="B336" s="1" t="n">
        <v>24887</v>
      </c>
      <c r="C336" s="2" t="n">
        <v>19</v>
      </c>
      <c r="D336" s="2" t="n">
        <v>16</v>
      </c>
      <c r="E336" s="2" t="n">
        <v>17</v>
      </c>
      <c r="F336" s="2" t="n">
        <v>22</v>
      </c>
      <c r="G336" s="2" t="n">
        <v>19</v>
      </c>
      <c r="H336" s="2" t="n">
        <v>20</v>
      </c>
      <c r="I336" s="2" t="n">
        <v>15</v>
      </c>
      <c r="J336" s="2" t="n">
        <v>19</v>
      </c>
      <c r="K336" s="2" t="n">
        <v>20</v>
      </c>
      <c r="L336" s="2" t="n">
        <v>16</v>
      </c>
      <c r="M336" s="2" t="n">
        <v>12</v>
      </c>
      <c r="N336" s="2" t="n">
        <v>20</v>
      </c>
      <c r="O336" s="0" t="s">
        <v>525</v>
      </c>
      <c r="P336" s="22" t="n">
        <f aca="false">AVERAGE(C336:H336)</f>
        <v>18.8333333333333</v>
      </c>
      <c r="Q336" s="22" t="n">
        <f aca="false">STDEV(C336:H336)</f>
        <v>2.13697605664328</v>
      </c>
      <c r="R336" s="22" t="n">
        <f aca="false">AVERAGE(I336:N336)</f>
        <v>17</v>
      </c>
      <c r="S336" s="22" t="n">
        <f aca="false">STDEV(I336:N336)</f>
        <v>3.22490309931942</v>
      </c>
      <c r="T336" s="22" t="n">
        <f aca="false">P336/R336</f>
        <v>1.1078431372549</v>
      </c>
      <c r="U336" s="23" t="str">
        <f aca="false">IF(T336="","",IF(T336&gt;1.99,"**** Limited-UP ****",IF(T336&lt;0.5,"++++ Replete-UP ++++","&lt; 2-fold")))</f>
        <v>&lt; 2-fold</v>
      </c>
      <c r="V336" s="0" t="n">
        <v>516.4630508</v>
      </c>
      <c r="W336" s="0" t="n">
        <v>388.8763326</v>
      </c>
      <c r="X336" s="0" t="n">
        <v>1.3280907257764</v>
      </c>
      <c r="Y336" s="0" t="n">
        <v>0.752960607729113</v>
      </c>
      <c r="Z336" s="0" t="n">
        <v>0.917380657500295</v>
      </c>
      <c r="AA336" s="0" t="s">
        <v>40</v>
      </c>
      <c r="AB336" s="0" t="s">
        <v>882</v>
      </c>
      <c r="AC336" s="0" t="s">
        <v>35</v>
      </c>
    </row>
    <row r="337" customFormat="false" ht="16.5" hidden="false" customHeight="true" outlineLevel="0" collapsed="false">
      <c r="A337" s="0" t="s">
        <v>883</v>
      </c>
      <c r="B337" s="1" t="n">
        <v>24932</v>
      </c>
      <c r="C337" s="2" t="n">
        <v>11</v>
      </c>
      <c r="D337" s="2" t="n">
        <v>14</v>
      </c>
      <c r="E337" s="2" t="n">
        <v>14</v>
      </c>
      <c r="F337" s="2" t="n">
        <v>16</v>
      </c>
      <c r="G337" s="2" t="n">
        <v>18</v>
      </c>
      <c r="H337" s="2" t="n">
        <v>16</v>
      </c>
      <c r="I337" s="2" t="n">
        <v>13</v>
      </c>
      <c r="J337" s="2" t="n">
        <v>10</v>
      </c>
      <c r="K337" s="2" t="n">
        <v>13</v>
      </c>
      <c r="L337" s="2" t="n">
        <v>14</v>
      </c>
      <c r="M337" s="2" t="n">
        <v>10</v>
      </c>
      <c r="N337" s="2" t="n">
        <v>8</v>
      </c>
      <c r="O337" s="0" t="s">
        <v>249</v>
      </c>
      <c r="P337" s="22" t="n">
        <f aca="false">AVERAGE(C337:H337)</f>
        <v>14.8333333333333</v>
      </c>
      <c r="Q337" s="22" t="n">
        <f aca="false">STDEV(C337:H337)</f>
        <v>2.40138848724372</v>
      </c>
      <c r="R337" s="22" t="n">
        <f aca="false">AVERAGE(I337:N337)</f>
        <v>11.3333333333333</v>
      </c>
      <c r="S337" s="22" t="n">
        <f aca="false">STDEV(I337:N337)</f>
        <v>2.33809038890002</v>
      </c>
      <c r="T337" s="22" t="n">
        <f aca="false">P337/R337</f>
        <v>1.30882352941176</v>
      </c>
      <c r="U337" s="23" t="str">
        <f aca="false">IF(T337="","",IF(T337&gt;1.99,"**** Limited-UP ****",IF(T337&lt;0.5,"++++ Replete-UP ++++","&lt; 2-fold")))</f>
        <v>&lt; 2-fold</v>
      </c>
      <c r="V337" s="0" t="n">
        <v>685.6890151</v>
      </c>
      <c r="W337" s="0" t="n">
        <v>528.6674347</v>
      </c>
      <c r="X337" s="0" t="n">
        <v>1.29701390721958</v>
      </c>
      <c r="Y337" s="0" t="n">
        <v>0.771001755982484</v>
      </c>
      <c r="Z337" s="0" t="n">
        <v>0.957176967701644</v>
      </c>
      <c r="AA337" s="0" t="s">
        <v>598</v>
      </c>
      <c r="AB337" s="0" t="s">
        <v>884</v>
      </c>
      <c r="AC337" s="0" t="s">
        <v>885</v>
      </c>
    </row>
    <row r="338" customFormat="false" ht="16.5" hidden="false" customHeight="true" outlineLevel="0" collapsed="false">
      <c r="A338" s="0" t="s">
        <v>886</v>
      </c>
      <c r="B338" s="1" t="n">
        <v>25022</v>
      </c>
      <c r="C338" s="2" t="n">
        <v>4</v>
      </c>
      <c r="D338" s="2" t="n">
        <v>5</v>
      </c>
      <c r="E338" s="2" t="n">
        <v>6</v>
      </c>
      <c r="F338" s="2" t="n">
        <v>3</v>
      </c>
      <c r="G338" s="2" t="n">
        <v>4</v>
      </c>
      <c r="H338" s="2" t="n">
        <v>3</v>
      </c>
      <c r="I338" s="2" t="n">
        <v>8</v>
      </c>
      <c r="J338" s="2" t="n">
        <v>7</v>
      </c>
      <c r="K338" s="2" t="n">
        <v>6</v>
      </c>
      <c r="L338" s="2" t="n">
        <v>5</v>
      </c>
      <c r="M338" s="2" t="n">
        <v>4</v>
      </c>
      <c r="N338" s="2" t="n">
        <v>8</v>
      </c>
      <c r="O338" s="0" t="s">
        <v>690</v>
      </c>
      <c r="P338" s="22" t="n">
        <f aca="false">AVERAGE(C338:H338)</f>
        <v>4.16666666666667</v>
      </c>
      <c r="Q338" s="22" t="n">
        <f aca="false">STDEV(C338:H338)</f>
        <v>1.16904519445001</v>
      </c>
      <c r="R338" s="22" t="n">
        <f aca="false">AVERAGE(I338:N338)</f>
        <v>6.33333333333333</v>
      </c>
      <c r="S338" s="22" t="n">
        <f aca="false">STDEV(I338:N338)</f>
        <v>1.63299316185545</v>
      </c>
      <c r="T338" s="22" t="n">
        <f aca="false">P338/R338</f>
        <v>0.657894736842105</v>
      </c>
      <c r="U338" s="23" t="str">
        <f aca="false">IF(T338="","",IF(T338&gt;1.99,"**** Limited-UP ****",IF(T338&lt;0.5,"++++ Replete-UP ++++","&lt; 2-fold")))</f>
        <v>&lt; 2-fold</v>
      </c>
      <c r="V338" s="0" t="n">
        <v>0.07445049</v>
      </c>
      <c r="W338" s="0" t="n">
        <v>0.07983501</v>
      </c>
      <c r="X338" s="0" t="n">
        <v>0.932554401884587</v>
      </c>
      <c r="Y338" s="0" t="n">
        <v>1.07232349981847</v>
      </c>
      <c r="Z338" s="0" t="n">
        <v>1</v>
      </c>
      <c r="AA338" s="0" t="s">
        <v>150</v>
      </c>
      <c r="AB338" s="0" t="s">
        <v>887</v>
      </c>
      <c r="AC338" s="0" t="s">
        <v>577</v>
      </c>
    </row>
    <row r="339" customFormat="false" ht="16.5" hidden="false" customHeight="true" outlineLevel="0" collapsed="false">
      <c r="A339" s="0" t="s">
        <v>888</v>
      </c>
      <c r="B339" s="1" t="n">
        <v>25116</v>
      </c>
      <c r="C339" s="2" t="n">
        <v>1</v>
      </c>
      <c r="D339" s="2" t="n">
        <v>2</v>
      </c>
      <c r="E339" s="2" t="n">
        <v>1</v>
      </c>
      <c r="F339" s="2" t="n">
        <v>1</v>
      </c>
      <c r="G339" s="2" t="n">
        <v>0</v>
      </c>
      <c r="H339" s="2" t="n">
        <v>1</v>
      </c>
      <c r="I339" s="2" t="n">
        <v>1</v>
      </c>
      <c r="J339" s="2" t="n">
        <v>1</v>
      </c>
      <c r="K339" s="2" t="n">
        <v>1</v>
      </c>
      <c r="L339" s="2" t="n">
        <v>2</v>
      </c>
      <c r="M339" s="2" t="n">
        <v>1</v>
      </c>
      <c r="N339" s="2" t="n">
        <v>1</v>
      </c>
      <c r="O339" s="0" t="s">
        <v>242</v>
      </c>
      <c r="P339" s="22" t="n">
        <f aca="false">AVERAGE(C339:H339)</f>
        <v>1</v>
      </c>
      <c r="Q339" s="22" t="n">
        <f aca="false">STDEV(C339:H339)</f>
        <v>0.632455532033676</v>
      </c>
      <c r="R339" s="22" t="n">
        <f aca="false">AVERAGE(I339:N339)</f>
        <v>1.16666666666667</v>
      </c>
      <c r="S339" s="22" t="n">
        <f aca="false">STDEV(I339:N339)</f>
        <v>0.408248290463863</v>
      </c>
      <c r="T339" s="22" t="n">
        <f aca="false">P339/R339</f>
        <v>0.857142857142857</v>
      </c>
      <c r="U339" s="23" t="str">
        <f aca="false">IF(T339="","",IF(T339&gt;1.99,"**** Limited-UP ****",IF(T339&lt;0.5,"++++ Replete-UP ++++","&lt; 2-fold")))</f>
        <v>&lt; 2-fold</v>
      </c>
      <c r="V339" s="0" t="s">
        <v>35</v>
      </c>
      <c r="W339" s="0" t="s">
        <v>35</v>
      </c>
      <c r="X339" s="0" t="s">
        <v>35</v>
      </c>
      <c r="Y339" s="0" t="s">
        <v>35</v>
      </c>
      <c r="Z339" s="0" t="s">
        <v>35</v>
      </c>
      <c r="AA339" s="0" t="s">
        <v>101</v>
      </c>
      <c r="AB339" s="0" t="s">
        <v>102</v>
      </c>
      <c r="AC339" s="0" t="s">
        <v>103</v>
      </c>
    </row>
    <row r="340" customFormat="false" ht="16.5" hidden="false" customHeight="true" outlineLevel="0" collapsed="false">
      <c r="A340" s="0" t="s">
        <v>889</v>
      </c>
      <c r="B340" s="1" t="n">
        <v>25161</v>
      </c>
      <c r="C340" s="2" t="n">
        <v>1</v>
      </c>
      <c r="D340" s="2" t="n">
        <v>1</v>
      </c>
      <c r="E340" s="2" t="n">
        <v>1</v>
      </c>
      <c r="F340" s="2" t="n">
        <v>1</v>
      </c>
      <c r="G340" s="2" t="n">
        <v>1</v>
      </c>
      <c r="H340" s="2" t="n">
        <v>1</v>
      </c>
      <c r="I340" s="2" t="n">
        <v>1</v>
      </c>
      <c r="J340" s="2" t="n">
        <v>1</v>
      </c>
      <c r="K340" s="2" t="n">
        <v>1</v>
      </c>
      <c r="L340" s="2" t="n">
        <v>1</v>
      </c>
      <c r="M340" s="2" t="n">
        <v>1</v>
      </c>
      <c r="N340" s="2" t="n">
        <v>2</v>
      </c>
      <c r="O340" s="0" t="s">
        <v>311</v>
      </c>
      <c r="P340" s="22" t="n">
        <f aca="false">AVERAGE(C340:H340)</f>
        <v>1</v>
      </c>
      <c r="Q340" s="22" t="n">
        <f aca="false">STDEV(C340:H340)</f>
        <v>0</v>
      </c>
      <c r="R340" s="22" t="n">
        <f aca="false">AVERAGE(I340:N340)</f>
        <v>1.16666666666667</v>
      </c>
      <c r="S340" s="22" t="n">
        <f aca="false">STDEV(I340:N340)</f>
        <v>0.408248290463863</v>
      </c>
      <c r="T340" s="22" t="n">
        <f aca="false">P340/R340</f>
        <v>0.857142857142857</v>
      </c>
      <c r="U340" s="23" t="str">
        <f aca="false">IF(T340="","",IF(T340&gt;1.99,"**** Limited-UP ****",IF(T340&lt;0.5,"++++ Replete-UP ++++","&lt; 2-fold")))</f>
        <v>&lt; 2-fold</v>
      </c>
      <c r="V340" s="0" t="s">
        <v>35</v>
      </c>
      <c r="W340" s="0" t="s">
        <v>35</v>
      </c>
      <c r="X340" s="0" t="s">
        <v>35</v>
      </c>
      <c r="Y340" s="0" t="s">
        <v>35</v>
      </c>
      <c r="Z340" s="0" t="s">
        <v>35</v>
      </c>
      <c r="AA340" s="0" t="s">
        <v>35</v>
      </c>
      <c r="AB340" s="0" t="s">
        <v>890</v>
      </c>
      <c r="AC340" s="0" t="s">
        <v>35</v>
      </c>
    </row>
    <row r="341" customFormat="false" ht="16.5" hidden="false" customHeight="true" outlineLevel="0" collapsed="false">
      <c r="A341" s="0" t="s">
        <v>891</v>
      </c>
      <c r="B341" s="1" t="n">
        <v>25262</v>
      </c>
      <c r="C341" s="2" t="n">
        <v>1</v>
      </c>
      <c r="D341" s="2" t="n">
        <v>1</v>
      </c>
      <c r="E341" s="2" t="n">
        <v>1</v>
      </c>
      <c r="F341" s="2" t="n">
        <v>1</v>
      </c>
      <c r="G341" s="2" t="n">
        <v>1</v>
      </c>
      <c r="H341" s="2" t="n">
        <v>1</v>
      </c>
      <c r="I341" s="2" t="n">
        <v>1</v>
      </c>
      <c r="J341" s="2" t="n">
        <v>2</v>
      </c>
      <c r="K341" s="2" t="n">
        <v>1</v>
      </c>
      <c r="L341" s="2" t="n">
        <v>1</v>
      </c>
      <c r="M341" s="2" t="n">
        <v>1</v>
      </c>
      <c r="N341" s="2" t="n">
        <v>1</v>
      </c>
      <c r="O341" s="0" t="s">
        <v>345</v>
      </c>
      <c r="P341" s="22" t="n">
        <f aca="false">AVERAGE(C341:H341)</f>
        <v>1</v>
      </c>
      <c r="Q341" s="22" t="n">
        <f aca="false">STDEV(C341:H341)</f>
        <v>0</v>
      </c>
      <c r="R341" s="22" t="n">
        <f aca="false">AVERAGE(I341:N341)</f>
        <v>1.16666666666667</v>
      </c>
      <c r="S341" s="22" t="n">
        <f aca="false">STDEV(I341:N341)</f>
        <v>0.408248290463863</v>
      </c>
      <c r="T341" s="22" t="n">
        <f aca="false">P341/R341</f>
        <v>0.857142857142857</v>
      </c>
      <c r="U341" s="23" t="str">
        <f aca="false">IF(T341="","",IF(T341&gt;1.99,"**** Limited-UP ****",IF(T341&lt;0.5,"++++ Replete-UP ++++","&lt; 2-fold")))</f>
        <v>&lt; 2-fold</v>
      </c>
      <c r="V341" s="0" t="n">
        <v>97.23234025</v>
      </c>
      <c r="W341" s="0" t="n">
        <v>92.2892713</v>
      </c>
      <c r="X341" s="0" t="n">
        <v>1.05356060222788</v>
      </c>
      <c r="Y341" s="0" t="n">
        <v>0.949162295823688</v>
      </c>
      <c r="Z341" s="0" t="n">
        <v>1</v>
      </c>
      <c r="AA341" s="0" t="s">
        <v>35</v>
      </c>
      <c r="AB341" s="0" t="s">
        <v>35</v>
      </c>
      <c r="AC341" s="0" t="s">
        <v>35</v>
      </c>
    </row>
    <row r="342" customFormat="false" ht="16.5" hidden="false" customHeight="true" outlineLevel="0" collapsed="false">
      <c r="A342" s="0" t="s">
        <v>892</v>
      </c>
      <c r="B342" s="1" t="n">
        <v>25295</v>
      </c>
      <c r="C342" s="2" t="n">
        <v>6</v>
      </c>
      <c r="D342" s="2" t="n">
        <v>10</v>
      </c>
      <c r="E342" s="2" t="n">
        <v>9</v>
      </c>
      <c r="F342" s="2" t="n">
        <v>11</v>
      </c>
      <c r="G342" s="2" t="n">
        <v>10</v>
      </c>
      <c r="H342" s="2" t="n">
        <v>8</v>
      </c>
      <c r="I342" s="2" t="n">
        <v>5</v>
      </c>
      <c r="J342" s="2" t="n">
        <v>7</v>
      </c>
      <c r="K342" s="2" t="n">
        <v>6</v>
      </c>
      <c r="L342" s="2" t="n">
        <v>6</v>
      </c>
      <c r="M342" s="2" t="n">
        <v>6</v>
      </c>
      <c r="N342" s="2" t="n">
        <v>5</v>
      </c>
      <c r="O342" s="0" t="s">
        <v>532</v>
      </c>
      <c r="P342" s="22" t="n">
        <f aca="false">AVERAGE(C342:H342)</f>
        <v>9</v>
      </c>
      <c r="Q342" s="22" t="n">
        <f aca="false">STDEV(C342:H342)</f>
        <v>1.78885438199983</v>
      </c>
      <c r="R342" s="22" t="n">
        <f aca="false">AVERAGE(I342:N342)</f>
        <v>5.83333333333333</v>
      </c>
      <c r="S342" s="22" t="n">
        <f aca="false">STDEV(I342:N342)</f>
        <v>0.752772652709081</v>
      </c>
      <c r="T342" s="22" t="n">
        <f aca="false">P342/R342</f>
        <v>1.54285714285714</v>
      </c>
      <c r="U342" s="23" t="str">
        <f aca="false">IF(T342="","",IF(T342&gt;1.99,"**** Limited-UP ****",IF(T342&lt;0.5,"++++ Replete-UP ++++","&lt; 2-fold")))</f>
        <v>&lt; 2-fold</v>
      </c>
      <c r="V342" s="0" t="n">
        <v>1070.821401</v>
      </c>
      <c r="W342" s="0" t="n">
        <v>361.8920993</v>
      </c>
      <c r="X342" s="0" t="n">
        <v>2.95895213814081</v>
      </c>
      <c r="Y342" s="0" t="n">
        <v>0.337957477280565</v>
      </c>
      <c r="Z342" s="0" t="n">
        <v>6.43997729082282E-005</v>
      </c>
      <c r="AA342" s="0" t="s">
        <v>285</v>
      </c>
      <c r="AB342" s="0" t="s">
        <v>893</v>
      </c>
      <c r="AC342" s="0" t="s">
        <v>35</v>
      </c>
    </row>
    <row r="343" customFormat="false" ht="16.5" hidden="false" customHeight="true" outlineLevel="0" collapsed="false">
      <c r="A343" s="0" t="s">
        <v>894</v>
      </c>
      <c r="B343" s="1" t="n">
        <v>25355</v>
      </c>
      <c r="C343" s="2" t="n">
        <v>2</v>
      </c>
      <c r="D343" s="2" t="n">
        <v>3</v>
      </c>
      <c r="E343" s="2" t="n">
        <v>0</v>
      </c>
      <c r="F343" s="2" t="n">
        <v>1</v>
      </c>
      <c r="G343" s="2" t="n">
        <v>1</v>
      </c>
      <c r="H343" s="2" t="n">
        <v>1</v>
      </c>
      <c r="I343" s="2" t="n">
        <v>2</v>
      </c>
      <c r="J343" s="2" t="n">
        <v>3</v>
      </c>
      <c r="K343" s="2" t="n">
        <v>2</v>
      </c>
      <c r="L343" s="2" t="n">
        <v>0</v>
      </c>
      <c r="M343" s="2" t="n">
        <v>3</v>
      </c>
      <c r="N343" s="2" t="n">
        <v>2</v>
      </c>
      <c r="O343" s="0" t="s">
        <v>315</v>
      </c>
      <c r="P343" s="22" t="n">
        <f aca="false">AVERAGE(C343:H343)</f>
        <v>1.33333333333333</v>
      </c>
      <c r="Q343" s="22" t="n">
        <f aca="false">STDEV(C343:H343)</f>
        <v>1.03279555898864</v>
      </c>
      <c r="R343" s="22" t="n">
        <f aca="false">AVERAGE(I343:N343)</f>
        <v>2</v>
      </c>
      <c r="S343" s="22" t="n">
        <f aca="false">STDEV(I343:N343)</f>
        <v>1.09544511501033</v>
      </c>
      <c r="T343" s="22" t="n">
        <f aca="false">P343/R343</f>
        <v>0.666666666666667</v>
      </c>
      <c r="U343" s="23" t="str">
        <f aca="false">IF(T343="","",IF(T343&gt;1.99,"**** Limited-UP ****",IF(T343&lt;0.5,"++++ Replete-UP ++++","&lt; 2-fold")))</f>
        <v>&lt; 2-fold</v>
      </c>
      <c r="V343" s="0" t="n">
        <v>201.3141256</v>
      </c>
      <c r="W343" s="0" t="n">
        <v>229.046643</v>
      </c>
      <c r="X343" s="0" t="n">
        <v>0.878921965252292</v>
      </c>
      <c r="Y343" s="0" t="n">
        <v>1.13775743414599</v>
      </c>
      <c r="Z343" s="0" t="n">
        <v>1</v>
      </c>
      <c r="AA343" s="0" t="s">
        <v>895</v>
      </c>
      <c r="AB343" s="0" t="s">
        <v>896</v>
      </c>
      <c r="AC343" s="0" t="s">
        <v>35</v>
      </c>
    </row>
    <row r="344" customFormat="false" ht="16.5" hidden="false" customHeight="true" outlineLevel="0" collapsed="false">
      <c r="A344" s="0" t="s">
        <v>897</v>
      </c>
      <c r="B344" s="1" t="n">
        <v>25387</v>
      </c>
      <c r="C344" s="2" t="n">
        <v>2</v>
      </c>
      <c r="D344" s="2" t="n">
        <v>3</v>
      </c>
      <c r="E344" s="2" t="n">
        <v>4</v>
      </c>
      <c r="F344" s="2" t="n">
        <v>2</v>
      </c>
      <c r="G344" s="2" t="n">
        <v>2</v>
      </c>
      <c r="H344" s="2" t="n">
        <v>3</v>
      </c>
      <c r="I344" s="2" t="n">
        <v>3</v>
      </c>
      <c r="J344" s="2" t="n">
        <v>1</v>
      </c>
      <c r="K344" s="2" t="n">
        <v>1</v>
      </c>
      <c r="L344" s="2" t="n">
        <v>1</v>
      </c>
      <c r="M344" s="2" t="n">
        <v>2</v>
      </c>
      <c r="N344" s="2" t="n">
        <v>2</v>
      </c>
      <c r="O344" s="0" t="s">
        <v>331</v>
      </c>
      <c r="P344" s="22" t="n">
        <f aca="false">AVERAGE(C344:H344)</f>
        <v>2.66666666666667</v>
      </c>
      <c r="Q344" s="22" t="n">
        <f aca="false">STDEV(C344:H344)</f>
        <v>0.816496580927726</v>
      </c>
      <c r="R344" s="22" t="n">
        <f aca="false">AVERAGE(I344:N344)</f>
        <v>1.66666666666667</v>
      </c>
      <c r="S344" s="22" t="n">
        <f aca="false">STDEV(I344:N344)</f>
        <v>0.816496580927726</v>
      </c>
      <c r="T344" s="22" t="n">
        <f aca="false">P344/R344</f>
        <v>1.6</v>
      </c>
      <c r="U344" s="23" t="str">
        <f aca="false">IF(T344="","",IF(T344&gt;1.99,"**** Limited-UP ****",IF(T344&lt;0.5,"++++ Replete-UP ++++","&lt; 2-fold")))</f>
        <v>&lt; 2-fold</v>
      </c>
      <c r="V344" s="0" t="n">
        <v>339.8664879</v>
      </c>
      <c r="W344" s="0" t="n">
        <v>192.3225385</v>
      </c>
      <c r="X344" s="0" t="n">
        <v>1.76716931125574</v>
      </c>
      <c r="Y344" s="0" t="n">
        <v>0.565876734974199</v>
      </c>
      <c r="Z344" s="0" t="n">
        <v>0.247448208552108</v>
      </c>
      <c r="AA344" s="0" t="s">
        <v>35</v>
      </c>
      <c r="AB344" s="0" t="s">
        <v>898</v>
      </c>
      <c r="AC344" s="0" t="s">
        <v>35</v>
      </c>
    </row>
    <row r="345" customFormat="false" ht="16.5" hidden="false" customHeight="true" outlineLevel="0" collapsed="false">
      <c r="A345" s="0" t="s">
        <v>899</v>
      </c>
      <c r="B345" s="1" t="n">
        <v>25391</v>
      </c>
      <c r="C345" s="2" t="n">
        <v>1</v>
      </c>
      <c r="D345" s="2" t="n">
        <v>1</v>
      </c>
      <c r="E345" s="2" t="n">
        <v>0</v>
      </c>
      <c r="F345" s="2" t="n">
        <v>1</v>
      </c>
      <c r="G345" s="2" t="n">
        <v>1</v>
      </c>
      <c r="H345" s="2" t="n">
        <v>0</v>
      </c>
      <c r="I345" s="2" t="n">
        <v>0</v>
      </c>
      <c r="J345" s="2" t="n">
        <v>2</v>
      </c>
      <c r="K345" s="2" t="n">
        <v>0</v>
      </c>
      <c r="L345" s="2" t="n">
        <v>1</v>
      </c>
      <c r="M345" s="2" t="n">
        <v>0</v>
      </c>
      <c r="N345" s="2" t="n">
        <v>0</v>
      </c>
      <c r="O345" s="0" t="s">
        <v>552</v>
      </c>
      <c r="P345" s="22" t="n">
        <f aca="false">AVERAGE(C345:H345)</f>
        <v>0.666666666666667</v>
      </c>
      <c r="Q345" s="22" t="n">
        <f aca="false">STDEV(C345:H345)</f>
        <v>0.516397779494322</v>
      </c>
      <c r="R345" s="22" t="n">
        <f aca="false">AVERAGE(I345:N345)</f>
        <v>0.5</v>
      </c>
      <c r="S345" s="22" t="n">
        <f aca="false">STDEV(I345:N345)</f>
        <v>0.836660026534076</v>
      </c>
      <c r="T345" s="22" t="n">
        <f aca="false">P345/R345</f>
        <v>1.33333333333333</v>
      </c>
      <c r="U345" s="23" t="str">
        <f aca="false">IF(T345="","",IF(T345&gt;1.99,"**** Limited-UP ****",IF(T345&lt;0.5,"++++ Replete-UP ++++","&lt; 2-fold")))</f>
        <v>&lt; 2-fold</v>
      </c>
      <c r="V345" s="0" t="n">
        <v>10.72087059</v>
      </c>
      <c r="W345" s="0" t="n">
        <v>8.143170997</v>
      </c>
      <c r="X345" s="0" t="n">
        <v>1.31654739829848</v>
      </c>
      <c r="Y345" s="0" t="n">
        <v>0.759562474767266</v>
      </c>
      <c r="Z345" s="0" t="n">
        <v>0.99045377455639</v>
      </c>
      <c r="AA345" s="0" t="s">
        <v>35</v>
      </c>
      <c r="AB345" s="0" t="s">
        <v>35</v>
      </c>
      <c r="AC345" s="0" t="s">
        <v>35</v>
      </c>
    </row>
    <row r="346" customFormat="false" ht="16.5" hidden="false" customHeight="true" outlineLevel="0" collapsed="false">
      <c r="A346" s="0" t="s">
        <v>900</v>
      </c>
      <c r="B346" s="1" t="n">
        <v>25439</v>
      </c>
      <c r="C346" s="2" t="n">
        <v>1</v>
      </c>
      <c r="D346" s="2" t="n">
        <v>1</v>
      </c>
      <c r="E346" s="2" t="n">
        <v>2</v>
      </c>
      <c r="F346" s="2" t="n">
        <v>1</v>
      </c>
      <c r="G346" s="2" t="n">
        <v>1</v>
      </c>
      <c r="H346" s="2" t="n">
        <v>2</v>
      </c>
      <c r="I346" s="2" t="n">
        <v>3</v>
      </c>
      <c r="J346" s="2" t="n">
        <v>2</v>
      </c>
      <c r="K346" s="2" t="n">
        <v>2</v>
      </c>
      <c r="L346" s="2" t="n">
        <v>1</v>
      </c>
      <c r="M346" s="2" t="n">
        <v>1</v>
      </c>
      <c r="N346" s="2" t="n">
        <v>2</v>
      </c>
      <c r="O346" s="0" t="s">
        <v>611</v>
      </c>
      <c r="P346" s="22" t="n">
        <f aca="false">AVERAGE(C346:H346)</f>
        <v>1.33333333333333</v>
      </c>
      <c r="Q346" s="22" t="n">
        <f aca="false">STDEV(C346:H346)</f>
        <v>0.516397779494322</v>
      </c>
      <c r="R346" s="22" t="n">
        <f aca="false">AVERAGE(I346:N346)</f>
        <v>1.83333333333333</v>
      </c>
      <c r="S346" s="22" t="n">
        <f aca="false">STDEV(I346:N346)</f>
        <v>0.752772652709081</v>
      </c>
      <c r="T346" s="22" t="n">
        <f aca="false">P346/R346</f>
        <v>0.727272727272727</v>
      </c>
      <c r="U346" s="23" t="str">
        <f aca="false">IF(T346="","",IF(T346&gt;1.99,"**** Limited-UP ****",IF(T346&lt;0.5,"++++ Replete-UP ++++","&lt; 2-fold")))</f>
        <v>&lt; 2-fold</v>
      </c>
      <c r="V346" s="0" t="n">
        <v>3235.841657</v>
      </c>
      <c r="W346" s="0" t="n">
        <v>3028.381426</v>
      </c>
      <c r="X346" s="0" t="n">
        <v>1.06850531746723</v>
      </c>
      <c r="Y346" s="0" t="n">
        <v>0.935886779085371</v>
      </c>
      <c r="Z346" s="0" t="n">
        <v>1</v>
      </c>
      <c r="AA346" s="0" t="s">
        <v>35</v>
      </c>
      <c r="AB346" s="0" t="s">
        <v>901</v>
      </c>
      <c r="AC346" s="0" t="s">
        <v>35</v>
      </c>
    </row>
    <row r="347" customFormat="false" ht="16.5" hidden="false" customHeight="true" outlineLevel="0" collapsed="false">
      <c r="A347" s="0" t="s">
        <v>902</v>
      </c>
      <c r="B347" s="1" t="n">
        <v>25507</v>
      </c>
      <c r="C347" s="2" t="n">
        <v>2</v>
      </c>
      <c r="D347" s="2" t="n">
        <v>1</v>
      </c>
      <c r="E347" s="2" t="n">
        <v>1</v>
      </c>
      <c r="F347" s="2" t="n">
        <v>1</v>
      </c>
      <c r="G347" s="2" t="n">
        <v>1</v>
      </c>
      <c r="H347" s="2" t="n">
        <v>0</v>
      </c>
      <c r="I347" s="2" t="n">
        <v>1</v>
      </c>
      <c r="J347" s="2" t="n">
        <v>3</v>
      </c>
      <c r="K347" s="2" t="n">
        <v>1</v>
      </c>
      <c r="L347" s="2" t="n">
        <v>1</v>
      </c>
      <c r="M347" s="2" t="n">
        <v>1</v>
      </c>
      <c r="N347" s="2" t="n">
        <v>3</v>
      </c>
      <c r="O347" s="0" t="s">
        <v>676</v>
      </c>
      <c r="P347" s="22" t="n">
        <f aca="false">AVERAGE(C347:H347)</f>
        <v>1</v>
      </c>
      <c r="Q347" s="22" t="n">
        <f aca="false">STDEV(C347:H347)</f>
        <v>0.632455532033676</v>
      </c>
      <c r="R347" s="22" t="n">
        <f aca="false">AVERAGE(I347:N347)</f>
        <v>1.66666666666667</v>
      </c>
      <c r="S347" s="22" t="n">
        <f aca="false">STDEV(I347:N347)</f>
        <v>1.03279555898864</v>
      </c>
      <c r="T347" s="22" t="n">
        <f aca="false">P347/R347</f>
        <v>0.6</v>
      </c>
      <c r="U347" s="23" t="str">
        <f aca="false">IF(T347="","",IF(T347&gt;1.99,"**** Limited-UP ****",IF(T347&lt;0.5,"++++ Replete-UP ++++","&lt; 2-fold")))</f>
        <v>&lt; 2-fold</v>
      </c>
      <c r="V347" s="0" t="s">
        <v>35</v>
      </c>
      <c r="W347" s="0" t="s">
        <v>35</v>
      </c>
      <c r="X347" s="0" t="s">
        <v>35</v>
      </c>
      <c r="Y347" s="0" t="s">
        <v>35</v>
      </c>
      <c r="Z347" s="0" t="s">
        <v>35</v>
      </c>
      <c r="AA347" s="0" t="s">
        <v>35</v>
      </c>
      <c r="AB347" s="0" t="s">
        <v>35</v>
      </c>
      <c r="AC347" s="0" t="s">
        <v>35</v>
      </c>
    </row>
    <row r="348" customFormat="false" ht="16.5" hidden="false" customHeight="true" outlineLevel="0" collapsed="false">
      <c r="A348" s="0" t="s">
        <v>903</v>
      </c>
      <c r="B348" s="1" t="n">
        <v>25508</v>
      </c>
      <c r="C348" s="2" t="n">
        <v>1</v>
      </c>
      <c r="D348" s="2" t="n">
        <v>0</v>
      </c>
      <c r="E348" s="2" t="n">
        <v>2</v>
      </c>
      <c r="F348" s="2" t="n">
        <v>1</v>
      </c>
      <c r="G348" s="2" t="n">
        <v>1</v>
      </c>
      <c r="H348" s="2" t="n">
        <v>1</v>
      </c>
      <c r="I348" s="2" t="n">
        <v>1</v>
      </c>
      <c r="J348" s="2" t="n">
        <v>1</v>
      </c>
      <c r="K348" s="2" t="n">
        <v>1</v>
      </c>
      <c r="L348" s="2" t="n">
        <v>1</v>
      </c>
      <c r="M348" s="2" t="n">
        <v>1</v>
      </c>
      <c r="N348" s="2" t="n">
        <v>1</v>
      </c>
      <c r="O348" s="0" t="s">
        <v>410</v>
      </c>
      <c r="P348" s="22" t="n">
        <f aca="false">AVERAGE(C348:H348)</f>
        <v>1</v>
      </c>
      <c r="Q348" s="22" t="n">
        <f aca="false">STDEV(C348:H348)</f>
        <v>0.632455532033676</v>
      </c>
      <c r="R348" s="22" t="n">
        <f aca="false">AVERAGE(I348:N348)</f>
        <v>1</v>
      </c>
      <c r="S348" s="22" t="n">
        <f aca="false">STDEV(I348:N348)</f>
        <v>0</v>
      </c>
      <c r="T348" s="22" t="n">
        <f aca="false">P348/R348</f>
        <v>1</v>
      </c>
      <c r="U348" s="23" t="str">
        <f aca="false">IF(T348="","",IF(T348&gt;1.99,"**** Limited-UP ****",IF(T348&lt;0.5,"++++ Replete-UP ++++","&lt; 2-fold")))</f>
        <v>&lt; 2-fold</v>
      </c>
      <c r="V348" s="0" t="s">
        <v>35</v>
      </c>
      <c r="W348" s="0" t="s">
        <v>35</v>
      </c>
      <c r="X348" s="0" t="s">
        <v>35</v>
      </c>
      <c r="Y348" s="0" t="s">
        <v>35</v>
      </c>
      <c r="Z348" s="0" t="s">
        <v>35</v>
      </c>
      <c r="AA348" s="0" t="s">
        <v>35</v>
      </c>
      <c r="AB348" s="0" t="s">
        <v>35</v>
      </c>
      <c r="AC348" s="0" t="s">
        <v>35</v>
      </c>
    </row>
    <row r="349" customFormat="false" ht="16.5" hidden="false" customHeight="true" outlineLevel="0" collapsed="false">
      <c r="A349" s="0" t="s">
        <v>904</v>
      </c>
      <c r="B349" s="1" t="n">
        <v>25574</v>
      </c>
      <c r="C349" s="2" t="n">
        <v>1</v>
      </c>
      <c r="D349" s="2" t="n">
        <v>1</v>
      </c>
      <c r="E349" s="2" t="n">
        <v>1</v>
      </c>
      <c r="F349" s="2" t="n">
        <v>2</v>
      </c>
      <c r="G349" s="2" t="n">
        <v>1</v>
      </c>
      <c r="H349" s="2" t="n">
        <v>1</v>
      </c>
      <c r="I349" s="2" t="n">
        <v>1</v>
      </c>
      <c r="J349" s="2" t="n">
        <v>0</v>
      </c>
      <c r="K349" s="2" t="n">
        <v>1</v>
      </c>
      <c r="L349" s="2" t="n">
        <v>1</v>
      </c>
      <c r="M349" s="2" t="n">
        <v>1</v>
      </c>
      <c r="N349" s="2" t="n">
        <v>1</v>
      </c>
      <c r="O349" s="0" t="s">
        <v>261</v>
      </c>
      <c r="P349" s="22" t="n">
        <f aca="false">AVERAGE(C349:H349)</f>
        <v>1.16666666666667</v>
      </c>
      <c r="Q349" s="22" t="n">
        <f aca="false">STDEV(C349:H349)</f>
        <v>0.408248290463863</v>
      </c>
      <c r="R349" s="22" t="n">
        <f aca="false">AVERAGE(I349:N349)</f>
        <v>0.833333333333333</v>
      </c>
      <c r="S349" s="22" t="n">
        <f aca="false">STDEV(I349:N349)</f>
        <v>0.408248290463863</v>
      </c>
      <c r="T349" s="22" t="n">
        <f aca="false">P349/R349</f>
        <v>1.4</v>
      </c>
      <c r="U349" s="23" t="str">
        <f aca="false">IF(T349="","",IF(T349&gt;1.99,"**** Limited-UP ****",IF(T349&lt;0.5,"++++ Replete-UP ++++","&lt; 2-fold")))</f>
        <v>&lt; 2-fold</v>
      </c>
      <c r="V349" s="0" t="n">
        <v>59.70929317</v>
      </c>
      <c r="W349" s="0" t="n">
        <v>56.12401187</v>
      </c>
      <c r="X349" s="0" t="n">
        <v>1.06388141511167</v>
      </c>
      <c r="Y349" s="0" t="n">
        <v>0.939954383821087</v>
      </c>
      <c r="Z349" s="0" t="n">
        <v>1</v>
      </c>
      <c r="AA349" s="0" t="s">
        <v>40</v>
      </c>
      <c r="AB349" s="0" t="s">
        <v>905</v>
      </c>
      <c r="AC349" s="0" t="s">
        <v>906</v>
      </c>
    </row>
    <row r="350" customFormat="false" ht="16.5" hidden="false" customHeight="true" outlineLevel="0" collapsed="false">
      <c r="A350" s="0" t="s">
        <v>907</v>
      </c>
      <c r="B350" s="1" t="n">
        <v>25605</v>
      </c>
      <c r="C350" s="2" t="n">
        <v>6</v>
      </c>
      <c r="D350" s="2" t="n">
        <v>4</v>
      </c>
      <c r="E350" s="2" t="n">
        <v>2</v>
      </c>
      <c r="F350" s="2" t="n">
        <v>6</v>
      </c>
      <c r="G350" s="2" t="n">
        <v>6</v>
      </c>
      <c r="H350" s="2" t="n">
        <v>3</v>
      </c>
      <c r="I350" s="2" t="n">
        <v>5</v>
      </c>
      <c r="J350" s="2" t="n">
        <v>6</v>
      </c>
      <c r="K350" s="2" t="n">
        <v>4</v>
      </c>
      <c r="L350" s="2" t="n">
        <v>5</v>
      </c>
      <c r="M350" s="2" t="n">
        <v>3</v>
      </c>
      <c r="N350" s="2" t="n">
        <v>3</v>
      </c>
      <c r="O350" s="0" t="s">
        <v>561</v>
      </c>
      <c r="P350" s="22" t="n">
        <f aca="false">AVERAGE(C350:H350)</f>
        <v>4.5</v>
      </c>
      <c r="Q350" s="22" t="n">
        <f aca="false">STDEV(C350:H350)</f>
        <v>1.7606816861659</v>
      </c>
      <c r="R350" s="22" t="n">
        <f aca="false">AVERAGE(I350:N350)</f>
        <v>4.33333333333333</v>
      </c>
      <c r="S350" s="22" t="n">
        <f aca="false">STDEV(I350:N350)</f>
        <v>1.211060141639</v>
      </c>
      <c r="T350" s="22" t="n">
        <f aca="false">P350/R350</f>
        <v>1.03846153846154</v>
      </c>
      <c r="U350" s="23" t="str">
        <f aca="false">IF(T350="","",IF(T350&gt;1.99,"**** Limited-UP ****",IF(T350&lt;0.5,"++++ Replete-UP ++++","&lt; 2-fold")))</f>
        <v>&lt; 2-fold</v>
      </c>
      <c r="V350" s="0" t="n">
        <v>499.8605915</v>
      </c>
      <c r="W350" s="0" t="n">
        <v>568.0260946</v>
      </c>
      <c r="X350" s="0" t="n">
        <v>0.879995824579148</v>
      </c>
      <c r="Y350" s="0" t="n">
        <v>1.13636902820334</v>
      </c>
      <c r="Z350" s="0" t="n">
        <v>1</v>
      </c>
      <c r="AA350" s="0" t="s">
        <v>150</v>
      </c>
      <c r="AB350" s="0" t="s">
        <v>908</v>
      </c>
      <c r="AC350" s="0" t="s">
        <v>909</v>
      </c>
    </row>
    <row r="351" customFormat="false" ht="16.5" hidden="false" customHeight="true" outlineLevel="0" collapsed="false">
      <c r="A351" s="0" t="s">
        <v>910</v>
      </c>
      <c r="B351" s="1" t="n">
        <v>25629</v>
      </c>
      <c r="C351" s="2" t="n">
        <v>20</v>
      </c>
      <c r="D351" s="2" t="n">
        <v>16</v>
      </c>
      <c r="E351" s="2" t="n">
        <v>15</v>
      </c>
      <c r="F351" s="2" t="n">
        <v>18</v>
      </c>
      <c r="G351" s="2" t="n">
        <v>17</v>
      </c>
      <c r="H351" s="2" t="n">
        <v>14</v>
      </c>
      <c r="I351" s="2" t="n">
        <v>19</v>
      </c>
      <c r="J351" s="2" t="n">
        <v>14</v>
      </c>
      <c r="K351" s="2" t="n">
        <v>22</v>
      </c>
      <c r="L351" s="2" t="n">
        <v>25</v>
      </c>
      <c r="M351" s="2" t="n">
        <v>23</v>
      </c>
      <c r="N351" s="2" t="n">
        <v>21</v>
      </c>
      <c r="O351" s="0" t="s">
        <v>911</v>
      </c>
      <c r="P351" s="22" t="n">
        <f aca="false">AVERAGE(C351:H351)</f>
        <v>16.6666666666667</v>
      </c>
      <c r="Q351" s="22" t="n">
        <f aca="false">STDEV(C351:H351)</f>
        <v>2.16024689946929</v>
      </c>
      <c r="R351" s="22" t="n">
        <f aca="false">AVERAGE(I351:N351)</f>
        <v>20.6666666666667</v>
      </c>
      <c r="S351" s="22" t="n">
        <f aca="false">STDEV(I351:N351)</f>
        <v>3.82970843102535</v>
      </c>
      <c r="T351" s="22" t="n">
        <f aca="false">P351/R351</f>
        <v>0.806451612903226</v>
      </c>
      <c r="U351" s="23" t="str">
        <f aca="false">IF(T351="","",IF(T351&gt;1.99,"**** Limited-UP ****",IF(T351&lt;0.5,"++++ Replete-UP ++++","&lt; 2-fold")))</f>
        <v>&lt; 2-fold</v>
      </c>
      <c r="V351" s="0" t="n">
        <v>99.31695398</v>
      </c>
      <c r="W351" s="0" t="n">
        <v>128.9335408</v>
      </c>
      <c r="X351" s="0" t="n">
        <v>0.770295714860256</v>
      </c>
      <c r="Y351" s="0" t="n">
        <v>1.29820273007934</v>
      </c>
      <c r="Z351" s="0" t="n">
        <v>0.918965562367623</v>
      </c>
      <c r="AA351" s="0" t="s">
        <v>214</v>
      </c>
      <c r="AB351" s="0" t="s">
        <v>912</v>
      </c>
      <c r="AC351" s="0" t="s">
        <v>35</v>
      </c>
    </row>
    <row r="352" customFormat="false" ht="16.5" hidden="false" customHeight="true" outlineLevel="0" collapsed="false">
      <c r="A352" s="0" t="s">
        <v>913</v>
      </c>
      <c r="B352" s="1" t="n">
        <v>25650</v>
      </c>
      <c r="C352" s="2" t="n">
        <v>2</v>
      </c>
      <c r="D352" s="2" t="n">
        <v>3</v>
      </c>
      <c r="E352" s="2" t="n">
        <v>1</v>
      </c>
      <c r="F352" s="2" t="n">
        <v>1</v>
      </c>
      <c r="G352" s="2" t="n">
        <v>1</v>
      </c>
      <c r="H352" s="2" t="n">
        <v>2</v>
      </c>
      <c r="I352" s="2" t="n">
        <v>1</v>
      </c>
      <c r="J352" s="2" t="n">
        <v>2</v>
      </c>
      <c r="K352" s="2" t="n">
        <v>1</v>
      </c>
      <c r="L352" s="2" t="n">
        <v>1</v>
      </c>
      <c r="M352" s="2" t="n">
        <v>0</v>
      </c>
      <c r="N352" s="2" t="n">
        <v>1</v>
      </c>
      <c r="O352" s="0" t="s">
        <v>380</v>
      </c>
      <c r="P352" s="22" t="n">
        <f aca="false">AVERAGE(C352:H352)</f>
        <v>1.66666666666667</v>
      </c>
      <c r="Q352" s="22" t="n">
        <f aca="false">STDEV(C352:H352)</f>
        <v>0.816496580927726</v>
      </c>
      <c r="R352" s="22" t="n">
        <f aca="false">AVERAGE(I352:N352)</f>
        <v>1</v>
      </c>
      <c r="S352" s="22" t="n">
        <f aca="false">STDEV(I352:N352)</f>
        <v>0.632455532033676</v>
      </c>
      <c r="T352" s="22" t="n">
        <f aca="false">P352/R352</f>
        <v>1.66666666666667</v>
      </c>
      <c r="U352" s="23" t="str">
        <f aca="false">IF(T352="","",IF(T352&gt;1.99,"**** Limited-UP ****",IF(T352&lt;0.5,"++++ Replete-UP ++++","&lt; 2-fold")))</f>
        <v>&lt; 2-fold</v>
      </c>
      <c r="V352" s="0" t="n">
        <v>756.8636838</v>
      </c>
      <c r="W352" s="0" t="n">
        <v>1076.894447</v>
      </c>
      <c r="X352" s="0" t="n">
        <v>0.702820676537484</v>
      </c>
      <c r="Y352" s="0" t="n">
        <v>1.42283804871336</v>
      </c>
      <c r="Z352" s="0" t="n">
        <v>0.789430853619956</v>
      </c>
      <c r="AA352" s="0" t="s">
        <v>35</v>
      </c>
      <c r="AB352" s="0" t="s">
        <v>35</v>
      </c>
      <c r="AC352" s="0" t="s">
        <v>35</v>
      </c>
    </row>
    <row r="353" customFormat="false" ht="16.5" hidden="false" customHeight="true" outlineLevel="0" collapsed="false">
      <c r="A353" s="0" t="s">
        <v>914</v>
      </c>
      <c r="B353" s="1" t="n">
        <v>25686</v>
      </c>
      <c r="C353" s="2" t="n">
        <v>1</v>
      </c>
      <c r="D353" s="2" t="n">
        <v>1</v>
      </c>
      <c r="E353" s="2" t="n">
        <v>1</v>
      </c>
      <c r="F353" s="2" t="n">
        <v>1</v>
      </c>
      <c r="G353" s="2" t="n">
        <v>1</v>
      </c>
      <c r="H353" s="2" t="n">
        <v>1</v>
      </c>
      <c r="I353" s="2" t="n">
        <v>0</v>
      </c>
      <c r="J353" s="2" t="n">
        <v>1</v>
      </c>
      <c r="K353" s="2" t="n">
        <v>2</v>
      </c>
      <c r="L353" s="2" t="n">
        <v>0</v>
      </c>
      <c r="M353" s="2" t="n">
        <v>1</v>
      </c>
      <c r="N353" s="2" t="n">
        <v>0</v>
      </c>
      <c r="O353" s="0" t="s">
        <v>311</v>
      </c>
      <c r="P353" s="22" t="n">
        <f aca="false">AVERAGE(C353:H353)</f>
        <v>1</v>
      </c>
      <c r="Q353" s="22" t="n">
        <f aca="false">STDEV(C353:H353)</f>
        <v>0</v>
      </c>
      <c r="R353" s="22" t="n">
        <f aca="false">AVERAGE(I353:N353)</f>
        <v>0.666666666666667</v>
      </c>
      <c r="S353" s="22" t="n">
        <f aca="false">STDEV(I353:N353)</f>
        <v>0.816496580927726</v>
      </c>
      <c r="T353" s="22" t="n">
        <f aca="false">P353/R353</f>
        <v>1.5</v>
      </c>
      <c r="U353" s="23" t="str">
        <f aca="false">IF(T353="","",IF(T353&gt;1.99,"**** Limited-UP ****",IF(T353&lt;0.5,"++++ Replete-UP ++++","&lt; 2-fold")))</f>
        <v>&lt; 2-fold</v>
      </c>
      <c r="V353" s="0" t="n">
        <v>2.456866178</v>
      </c>
      <c r="W353" s="0" t="n">
        <v>3.67241045</v>
      </c>
      <c r="X353" s="0" t="n">
        <v>0.669006422743405</v>
      </c>
      <c r="Y353" s="0" t="n">
        <v>1.49475396050651</v>
      </c>
      <c r="Z353" s="0" t="n">
        <v>0.935135361617581</v>
      </c>
      <c r="AA353" s="0" t="s">
        <v>915</v>
      </c>
      <c r="AB353" s="0" t="s">
        <v>916</v>
      </c>
      <c r="AC353" s="0" t="s">
        <v>917</v>
      </c>
    </row>
    <row r="354" customFormat="false" ht="16.5" hidden="false" customHeight="true" outlineLevel="0" collapsed="false">
      <c r="A354" s="0" t="s">
        <v>918</v>
      </c>
      <c r="B354" s="1" t="n">
        <v>25692</v>
      </c>
      <c r="C354" s="2" t="n">
        <v>0</v>
      </c>
      <c r="D354" s="2" t="n">
        <v>3</v>
      </c>
      <c r="E354" s="2" t="n">
        <v>1</v>
      </c>
      <c r="F354" s="2" t="n">
        <v>1</v>
      </c>
      <c r="G354" s="2" t="n">
        <v>1</v>
      </c>
      <c r="H354" s="2" t="n">
        <v>3</v>
      </c>
      <c r="I354" s="2" t="n">
        <v>2</v>
      </c>
      <c r="J354" s="2" t="n">
        <v>2</v>
      </c>
      <c r="K354" s="2" t="n">
        <v>1</v>
      </c>
      <c r="L354" s="2" t="n">
        <v>1</v>
      </c>
      <c r="M354" s="2" t="n">
        <v>1</v>
      </c>
      <c r="N354" s="2" t="n">
        <v>1</v>
      </c>
      <c r="O354" s="0" t="s">
        <v>919</v>
      </c>
      <c r="P354" s="22" t="n">
        <f aca="false">AVERAGE(C354:H354)</f>
        <v>1.5</v>
      </c>
      <c r="Q354" s="22" t="n">
        <f aca="false">STDEV(C354:H354)</f>
        <v>1.22474487139159</v>
      </c>
      <c r="R354" s="22" t="n">
        <f aca="false">AVERAGE(I354:N354)</f>
        <v>1.33333333333333</v>
      </c>
      <c r="S354" s="22" t="n">
        <f aca="false">STDEV(I354:N354)</f>
        <v>0.516397779494322</v>
      </c>
      <c r="T354" s="22" t="n">
        <f aca="false">P354/R354</f>
        <v>1.125</v>
      </c>
      <c r="U354" s="23" t="str">
        <f aca="false">IF(T354="","",IF(T354&gt;1.99,"**** Limited-UP ****",IF(T354&lt;0.5,"++++ Replete-UP ++++","&lt; 2-fold")))</f>
        <v>&lt; 2-fold</v>
      </c>
      <c r="V354" s="0" t="n">
        <v>15.41125148</v>
      </c>
      <c r="W354" s="0" t="n">
        <v>15.56782691</v>
      </c>
      <c r="X354" s="0" t="n">
        <v>0.989942370832796</v>
      </c>
      <c r="Y354" s="0" t="n">
        <v>1.01015981279672</v>
      </c>
      <c r="Z354" s="0" t="n">
        <v>1</v>
      </c>
      <c r="AA354" s="0" t="s">
        <v>35</v>
      </c>
      <c r="AB354" s="0" t="s">
        <v>35</v>
      </c>
      <c r="AC354" s="0" t="s">
        <v>35</v>
      </c>
    </row>
    <row r="355" customFormat="false" ht="16.5" hidden="false" customHeight="true" outlineLevel="0" collapsed="false">
      <c r="A355" s="0" t="s">
        <v>920</v>
      </c>
      <c r="B355" s="1" t="n">
        <v>25708</v>
      </c>
      <c r="C355" s="2" t="n">
        <v>0</v>
      </c>
      <c r="D355" s="2" t="n">
        <v>1</v>
      </c>
      <c r="E355" s="2" t="n">
        <v>1</v>
      </c>
      <c r="F355" s="2" t="n">
        <v>1</v>
      </c>
      <c r="G355" s="2" t="n">
        <v>1</v>
      </c>
      <c r="H355" s="2" t="n">
        <v>1</v>
      </c>
      <c r="I355" s="2" t="n">
        <v>1</v>
      </c>
      <c r="J355" s="2" t="n">
        <v>1</v>
      </c>
      <c r="K355" s="2" t="n">
        <v>1</v>
      </c>
      <c r="L355" s="2" t="n">
        <v>1</v>
      </c>
      <c r="M355" s="2" t="n">
        <v>3</v>
      </c>
      <c r="N355" s="2" t="n">
        <v>1</v>
      </c>
      <c r="O355" s="0" t="s">
        <v>315</v>
      </c>
      <c r="P355" s="22" t="n">
        <f aca="false">AVERAGE(C355:H355)</f>
        <v>0.833333333333333</v>
      </c>
      <c r="Q355" s="22" t="n">
        <f aca="false">STDEV(C355:H355)</f>
        <v>0.408248290463863</v>
      </c>
      <c r="R355" s="22" t="n">
        <f aca="false">AVERAGE(I355:N355)</f>
        <v>1.33333333333333</v>
      </c>
      <c r="S355" s="22" t="n">
        <f aca="false">STDEV(I355:N355)</f>
        <v>0.816496580927726</v>
      </c>
      <c r="T355" s="22" t="n">
        <f aca="false">P355/R355</f>
        <v>0.625</v>
      </c>
      <c r="U355" s="23" t="str">
        <f aca="false">IF(T355="","",IF(T355&gt;1.99,"**** Limited-UP ****",IF(T355&lt;0.5,"++++ Replete-UP ++++","&lt; 2-fold")))</f>
        <v>&lt; 2-fold</v>
      </c>
      <c r="V355" s="0" t="n">
        <v>64.17632259</v>
      </c>
      <c r="W355" s="0" t="n">
        <v>86.06214054</v>
      </c>
      <c r="X355" s="0" t="n">
        <v>0.745697494709327</v>
      </c>
      <c r="Y355" s="0" t="n">
        <v>1.34102636403492</v>
      </c>
      <c r="Z355" s="0" t="n">
        <v>0.885930844730847</v>
      </c>
      <c r="AA355" s="0" t="s">
        <v>752</v>
      </c>
      <c r="AB355" s="0" t="s">
        <v>35</v>
      </c>
      <c r="AC355" s="0" t="s">
        <v>35</v>
      </c>
    </row>
    <row r="356" customFormat="false" ht="16.5" hidden="false" customHeight="true" outlineLevel="0" collapsed="false">
      <c r="A356" s="0" t="s">
        <v>921</v>
      </c>
      <c r="B356" s="1" t="n">
        <v>25772</v>
      </c>
      <c r="C356" s="2" t="n">
        <v>16</v>
      </c>
      <c r="D356" s="2" t="n">
        <v>16</v>
      </c>
      <c r="E356" s="2" t="n">
        <v>13</v>
      </c>
      <c r="F356" s="2" t="n">
        <v>14</v>
      </c>
      <c r="G356" s="2" t="n">
        <v>13</v>
      </c>
      <c r="H356" s="2" t="n">
        <v>12</v>
      </c>
      <c r="I356" s="2" t="n">
        <v>15</v>
      </c>
      <c r="J356" s="2" t="n">
        <v>15</v>
      </c>
      <c r="K356" s="2" t="n">
        <v>16</v>
      </c>
      <c r="L356" s="2" t="n">
        <v>19</v>
      </c>
      <c r="M356" s="2" t="n">
        <v>13</v>
      </c>
      <c r="N356" s="2" t="n">
        <v>13</v>
      </c>
      <c r="O356" s="0" t="s">
        <v>380</v>
      </c>
      <c r="P356" s="22" t="n">
        <f aca="false">AVERAGE(C356:H356)</f>
        <v>14</v>
      </c>
      <c r="Q356" s="22" t="n">
        <f aca="false">STDEV(C356:H356)</f>
        <v>1.67332005306815</v>
      </c>
      <c r="R356" s="22" t="n">
        <f aca="false">AVERAGE(I356:N356)</f>
        <v>15.1666666666667</v>
      </c>
      <c r="S356" s="22" t="n">
        <f aca="false">STDEV(I356:N356)</f>
        <v>2.2286019533929</v>
      </c>
      <c r="T356" s="22" t="n">
        <f aca="false">P356/R356</f>
        <v>0.923076923076923</v>
      </c>
      <c r="U356" s="23" t="str">
        <f aca="false">IF(T356="","",IF(T356&gt;1.99,"**** Limited-UP ****",IF(T356&lt;0.5,"++++ Replete-UP ++++","&lt; 2-fold")))</f>
        <v>&lt; 2-fold</v>
      </c>
      <c r="V356" s="0" t="n">
        <v>918.644599</v>
      </c>
      <c r="W356" s="0" t="n">
        <v>1016.459344</v>
      </c>
      <c r="X356" s="0" t="n">
        <v>0.903769151636625</v>
      </c>
      <c r="Y356" s="0" t="n">
        <v>1.10647724387263</v>
      </c>
      <c r="Z356" s="0" t="n">
        <v>1</v>
      </c>
      <c r="AA356" s="0" t="s">
        <v>378</v>
      </c>
      <c r="AB356" s="0" t="s">
        <v>922</v>
      </c>
      <c r="AC356" s="0" t="s">
        <v>35</v>
      </c>
    </row>
    <row r="357" customFormat="false" ht="16.5" hidden="false" customHeight="true" outlineLevel="0" collapsed="false">
      <c r="A357" s="0" t="s">
        <v>923</v>
      </c>
      <c r="B357" s="1" t="n">
        <v>25808</v>
      </c>
      <c r="C357" s="2" t="n">
        <v>1</v>
      </c>
      <c r="D357" s="2" t="n">
        <v>1</v>
      </c>
      <c r="E357" s="2" t="n">
        <v>2</v>
      </c>
      <c r="F357" s="2" t="n">
        <v>1</v>
      </c>
      <c r="G357" s="2" t="n">
        <v>1</v>
      </c>
      <c r="H357" s="2" t="n">
        <v>1</v>
      </c>
      <c r="I357" s="2" t="n">
        <v>1</v>
      </c>
      <c r="J357" s="2" t="n">
        <v>1</v>
      </c>
      <c r="K357" s="2" t="n">
        <v>1</v>
      </c>
      <c r="L357" s="2" t="n">
        <v>1</v>
      </c>
      <c r="M357" s="2" t="n">
        <v>2</v>
      </c>
      <c r="N357" s="2" t="n">
        <v>1</v>
      </c>
      <c r="O357" s="0" t="s">
        <v>646</v>
      </c>
      <c r="P357" s="22" t="n">
        <f aca="false">AVERAGE(C357:H357)</f>
        <v>1.16666666666667</v>
      </c>
      <c r="Q357" s="22" t="n">
        <f aca="false">STDEV(C357:H357)</f>
        <v>0.408248290463863</v>
      </c>
      <c r="R357" s="22" t="n">
        <f aca="false">AVERAGE(I357:N357)</f>
        <v>1.16666666666667</v>
      </c>
      <c r="S357" s="22" t="n">
        <f aca="false">STDEV(I357:N357)</f>
        <v>0.408248290463863</v>
      </c>
      <c r="T357" s="22" t="n">
        <f aca="false">P357/R357</f>
        <v>1</v>
      </c>
      <c r="U357" s="23" t="str">
        <f aca="false">IF(T357="","",IF(T357&gt;1.99,"**** Limited-UP ****",IF(T357&lt;0.5,"++++ Replete-UP ++++","&lt; 2-fold")))</f>
        <v>&lt; 2-fold</v>
      </c>
      <c r="V357" s="0" t="n">
        <v>3.27582157</v>
      </c>
      <c r="W357" s="0" t="n">
        <v>3.193400391</v>
      </c>
      <c r="X357" s="0" t="n">
        <v>1.02580984809556</v>
      </c>
      <c r="Y357" s="0" t="n">
        <v>0.974839539566253</v>
      </c>
      <c r="Z357" s="0" t="n">
        <v>1</v>
      </c>
      <c r="AA357" s="0" t="s">
        <v>635</v>
      </c>
      <c r="AB357" s="0" t="s">
        <v>924</v>
      </c>
      <c r="AC357" s="0" t="s">
        <v>35</v>
      </c>
    </row>
    <row r="358" customFormat="false" ht="16.5" hidden="false" customHeight="true" outlineLevel="0" collapsed="false">
      <c r="A358" s="0" t="s">
        <v>925</v>
      </c>
      <c r="B358" s="1" t="n">
        <v>25812</v>
      </c>
      <c r="C358" s="2" t="n">
        <v>12</v>
      </c>
      <c r="D358" s="2" t="n">
        <v>11</v>
      </c>
      <c r="E358" s="2" t="n">
        <v>10</v>
      </c>
      <c r="F358" s="2" t="n">
        <v>11</v>
      </c>
      <c r="G358" s="2" t="n">
        <v>12</v>
      </c>
      <c r="H358" s="2" t="n">
        <v>11</v>
      </c>
      <c r="I358" s="2" t="n">
        <v>11</v>
      </c>
      <c r="J358" s="2" t="n">
        <v>14</v>
      </c>
      <c r="K358" s="2" t="n">
        <v>13</v>
      </c>
      <c r="L358" s="2" t="n">
        <v>11</v>
      </c>
      <c r="M358" s="2" t="n">
        <v>13</v>
      </c>
      <c r="N358" s="2" t="n">
        <v>18</v>
      </c>
      <c r="O358" s="0" t="s">
        <v>186</v>
      </c>
      <c r="P358" s="22" t="n">
        <f aca="false">AVERAGE(C358:H358)</f>
        <v>11.1666666666667</v>
      </c>
      <c r="Q358" s="22" t="n">
        <f aca="false">STDEV(C358:H358)</f>
        <v>0.752772652709081</v>
      </c>
      <c r="R358" s="22" t="n">
        <f aca="false">AVERAGE(I358:N358)</f>
        <v>13.3333333333333</v>
      </c>
      <c r="S358" s="22" t="n">
        <f aca="false">STDEV(I358:N358)</f>
        <v>2.58198889747161</v>
      </c>
      <c r="T358" s="22" t="n">
        <f aca="false">P358/R358</f>
        <v>0.8375</v>
      </c>
      <c r="U358" s="23" t="str">
        <f aca="false">IF(T358="","",IF(T358&gt;1.99,"**** Limited-UP ****",IF(T358&lt;0.5,"++++ Replete-UP ++++","&lt; 2-fold")))</f>
        <v>&lt; 2-fold</v>
      </c>
      <c r="V358" s="0" t="n">
        <v>5.658237258</v>
      </c>
      <c r="W358" s="0" t="n">
        <v>22.51347276</v>
      </c>
      <c r="X358" s="0" t="n">
        <v>0.251326719707724</v>
      </c>
      <c r="Y358" s="0" t="n">
        <v>3.97888454185425</v>
      </c>
      <c r="Z358" s="0" t="n">
        <v>8.03499448089699E-006</v>
      </c>
      <c r="AA358" s="0" t="s">
        <v>926</v>
      </c>
      <c r="AB358" s="0" t="s">
        <v>927</v>
      </c>
      <c r="AC358" s="0" t="s">
        <v>35</v>
      </c>
    </row>
    <row r="359" customFormat="false" ht="16.5" hidden="false" customHeight="true" outlineLevel="0" collapsed="false">
      <c r="A359" s="0" t="s">
        <v>928</v>
      </c>
      <c r="B359" s="1" t="n">
        <v>25840</v>
      </c>
      <c r="C359" s="2" t="n">
        <v>14</v>
      </c>
      <c r="D359" s="2" t="n">
        <v>11</v>
      </c>
      <c r="E359" s="2" t="n">
        <v>12</v>
      </c>
      <c r="F359" s="2" t="n">
        <v>13</v>
      </c>
      <c r="G359" s="2" t="n">
        <v>14</v>
      </c>
      <c r="H359" s="2" t="n">
        <v>16</v>
      </c>
      <c r="I359" s="2" t="n">
        <v>14</v>
      </c>
      <c r="J359" s="2" t="n">
        <v>13</v>
      </c>
      <c r="K359" s="2" t="n">
        <v>20</v>
      </c>
      <c r="L359" s="2" t="n">
        <v>15</v>
      </c>
      <c r="M359" s="2" t="n">
        <v>19</v>
      </c>
      <c r="N359" s="2" t="n">
        <v>12</v>
      </c>
      <c r="O359" s="0" t="s">
        <v>301</v>
      </c>
      <c r="P359" s="22" t="n">
        <f aca="false">AVERAGE(C359:H359)</f>
        <v>13.3333333333333</v>
      </c>
      <c r="Q359" s="22" t="n">
        <f aca="false">STDEV(C359:H359)</f>
        <v>1.75119007154183</v>
      </c>
      <c r="R359" s="22" t="n">
        <f aca="false">AVERAGE(I359:N359)</f>
        <v>15.5</v>
      </c>
      <c r="S359" s="22" t="n">
        <f aca="false">STDEV(I359:N359)</f>
        <v>3.27108544675923</v>
      </c>
      <c r="T359" s="22" t="n">
        <f aca="false">P359/R359</f>
        <v>0.860215053763441</v>
      </c>
      <c r="U359" s="23" t="str">
        <f aca="false">IF(T359="","",IF(T359&gt;1.99,"**** Limited-UP ****",IF(T359&lt;0.5,"++++ Replete-UP ++++","&lt; 2-fold")))</f>
        <v>&lt; 2-fold</v>
      </c>
      <c r="V359" s="0" t="n">
        <v>261.4701217</v>
      </c>
      <c r="W359" s="0" t="n">
        <v>1053.742294</v>
      </c>
      <c r="X359" s="0" t="n">
        <v>0.24813478892212</v>
      </c>
      <c r="Y359" s="0" t="n">
        <v>4.03006770773228</v>
      </c>
      <c r="Z359" s="0" t="n">
        <v>2.0828012029797E-009</v>
      </c>
      <c r="AA359" s="0" t="s">
        <v>35</v>
      </c>
      <c r="AB359" s="0" t="s">
        <v>35</v>
      </c>
      <c r="AC359" s="0" t="s">
        <v>35</v>
      </c>
    </row>
    <row r="360" customFormat="false" ht="16.5" hidden="false" customHeight="true" outlineLevel="0" collapsed="false">
      <c r="A360" s="0" t="s">
        <v>929</v>
      </c>
      <c r="B360" s="1" t="n">
        <v>25844</v>
      </c>
      <c r="C360" s="2" t="n">
        <v>1</v>
      </c>
      <c r="D360" s="2" t="n">
        <v>1</v>
      </c>
      <c r="E360" s="2" t="n">
        <v>1</v>
      </c>
      <c r="F360" s="2" t="n">
        <v>2</v>
      </c>
      <c r="G360" s="2" t="n">
        <v>1</v>
      </c>
      <c r="H360" s="2" t="n">
        <v>1</v>
      </c>
      <c r="I360" s="2" t="n">
        <v>1</v>
      </c>
      <c r="J360" s="2" t="n">
        <v>1</v>
      </c>
      <c r="K360" s="2" t="n">
        <v>1</v>
      </c>
      <c r="L360" s="2" t="n">
        <v>1</v>
      </c>
      <c r="M360" s="2" t="n">
        <v>1</v>
      </c>
      <c r="N360" s="2" t="n">
        <v>1</v>
      </c>
      <c r="O360" s="0" t="s">
        <v>611</v>
      </c>
      <c r="P360" s="22" t="n">
        <f aca="false">AVERAGE(C360:H360)</f>
        <v>1.16666666666667</v>
      </c>
      <c r="Q360" s="22" t="n">
        <f aca="false">STDEV(C360:H360)</f>
        <v>0.408248290463863</v>
      </c>
      <c r="R360" s="22" t="n">
        <f aca="false">AVERAGE(I360:N360)</f>
        <v>1</v>
      </c>
      <c r="S360" s="22" t="n">
        <f aca="false">STDEV(I360:N360)</f>
        <v>0</v>
      </c>
      <c r="T360" s="22" t="n">
        <f aca="false">P360/R360</f>
        <v>1.16666666666667</v>
      </c>
      <c r="U360" s="23" t="str">
        <f aca="false">IF(T360="","",IF(T360&gt;1.99,"**** Limited-UP ****",IF(T360&lt;0.5,"++++ Replete-UP ++++","&lt; 2-fold")))</f>
        <v>&lt; 2-fold</v>
      </c>
      <c r="V360" s="0" t="n">
        <v>311.0541482</v>
      </c>
      <c r="W360" s="0" t="n">
        <v>535.2139055</v>
      </c>
      <c r="X360" s="0" t="n">
        <v>0.581177254558458</v>
      </c>
      <c r="Y360" s="0" t="n">
        <v>1.7206454522377</v>
      </c>
      <c r="Z360" s="0" t="n">
        <v>0.366523412462158</v>
      </c>
      <c r="AA360" s="0" t="s">
        <v>35</v>
      </c>
      <c r="AB360" s="0" t="s">
        <v>35</v>
      </c>
      <c r="AC360" s="0" t="s">
        <v>35</v>
      </c>
    </row>
    <row r="361" customFormat="false" ht="16.5" hidden="false" customHeight="true" outlineLevel="0" collapsed="false">
      <c r="A361" s="0" t="s">
        <v>930</v>
      </c>
      <c r="B361" s="1" t="n">
        <v>25892</v>
      </c>
      <c r="C361" s="2" t="n">
        <v>6</v>
      </c>
      <c r="D361" s="2" t="n">
        <v>5</v>
      </c>
      <c r="E361" s="2" t="n">
        <v>6</v>
      </c>
      <c r="F361" s="2" t="n">
        <v>10</v>
      </c>
      <c r="G361" s="2" t="n">
        <v>10</v>
      </c>
      <c r="H361" s="2" t="n">
        <v>7</v>
      </c>
      <c r="I361" s="2" t="n">
        <v>7</v>
      </c>
      <c r="J361" s="2" t="n">
        <v>7</v>
      </c>
      <c r="K361" s="2" t="n">
        <v>9</v>
      </c>
      <c r="L361" s="2" t="n">
        <v>8</v>
      </c>
      <c r="M361" s="2" t="n">
        <v>10</v>
      </c>
      <c r="N361" s="2" t="n">
        <v>7</v>
      </c>
      <c r="O361" s="0" t="s">
        <v>345</v>
      </c>
      <c r="P361" s="22" t="n">
        <f aca="false">AVERAGE(C361:H361)</f>
        <v>7.33333333333333</v>
      </c>
      <c r="Q361" s="22" t="n">
        <f aca="false">STDEV(C361:H361)</f>
        <v>2.16024689946929</v>
      </c>
      <c r="R361" s="22" t="n">
        <f aca="false">AVERAGE(I361:N361)</f>
        <v>8</v>
      </c>
      <c r="S361" s="22" t="n">
        <f aca="false">STDEV(I361:N361)</f>
        <v>1.26491106406735</v>
      </c>
      <c r="T361" s="22" t="n">
        <f aca="false">P361/R361</f>
        <v>0.916666666666667</v>
      </c>
      <c r="U361" s="23" t="str">
        <f aca="false">IF(T361="","",IF(T361&gt;1.99,"**** Limited-UP ****",IF(T361&lt;0.5,"++++ Replete-UP ++++","&lt; 2-fold")))</f>
        <v>&lt; 2-fold</v>
      </c>
      <c r="V361" s="0" t="n">
        <v>1322.76186</v>
      </c>
      <c r="W361" s="0" t="n">
        <v>1634.22265</v>
      </c>
      <c r="X361" s="0" t="n">
        <v>0.809413490872863</v>
      </c>
      <c r="Y361" s="0" t="n">
        <v>1.2354624815082</v>
      </c>
      <c r="Z361" s="0" t="n">
        <v>0.9564143249002</v>
      </c>
      <c r="AA361" s="0" t="s">
        <v>161</v>
      </c>
      <c r="AB361" s="0" t="s">
        <v>412</v>
      </c>
      <c r="AC361" s="0" t="s">
        <v>413</v>
      </c>
    </row>
    <row r="362" customFormat="false" ht="16.5" hidden="false" customHeight="true" outlineLevel="0" collapsed="false">
      <c r="A362" s="0" t="s">
        <v>931</v>
      </c>
      <c r="B362" s="1" t="n">
        <v>25918</v>
      </c>
      <c r="C362" s="2" t="n">
        <v>22</v>
      </c>
      <c r="D362" s="2" t="n">
        <v>23</v>
      </c>
      <c r="E362" s="2" t="n">
        <v>31</v>
      </c>
      <c r="F362" s="2" t="n">
        <v>23</v>
      </c>
      <c r="G362" s="2" t="n">
        <v>29</v>
      </c>
      <c r="H362" s="2" t="n">
        <v>23</v>
      </c>
      <c r="I362" s="2" t="n">
        <v>30</v>
      </c>
      <c r="J362" s="2" t="n">
        <v>30</v>
      </c>
      <c r="K362" s="2" t="n">
        <v>29</v>
      </c>
      <c r="L362" s="2" t="n">
        <v>28</v>
      </c>
      <c r="M362" s="2" t="n">
        <v>24</v>
      </c>
      <c r="N362" s="2" t="n">
        <v>27</v>
      </c>
      <c r="O362" s="0" t="s">
        <v>301</v>
      </c>
      <c r="P362" s="22" t="n">
        <f aca="false">AVERAGE(C362:H362)</f>
        <v>25.1666666666667</v>
      </c>
      <c r="Q362" s="22" t="n">
        <f aca="false">STDEV(C362:H362)</f>
        <v>3.81663027639129</v>
      </c>
      <c r="R362" s="22" t="n">
        <f aca="false">AVERAGE(I362:N362)</f>
        <v>28</v>
      </c>
      <c r="S362" s="22" t="n">
        <f aca="false">STDEV(I362:N362)</f>
        <v>2.28035085019828</v>
      </c>
      <c r="T362" s="22" t="n">
        <f aca="false">P362/R362</f>
        <v>0.898809523809524</v>
      </c>
      <c r="U362" s="23" t="str">
        <f aca="false">IF(T362="","",IF(T362&gt;1.99,"**** Limited-UP ****",IF(T362&lt;0.5,"++++ Replete-UP ++++","&lt; 2-fold")))</f>
        <v>&lt; 2-fold</v>
      </c>
      <c r="V362" s="0" t="n">
        <v>257.5986962</v>
      </c>
      <c r="W362" s="0" t="n">
        <v>322.7729445</v>
      </c>
      <c r="X362" s="0" t="n">
        <v>0.798080200306256</v>
      </c>
      <c r="Y362" s="0" t="n">
        <v>1.2530069028354</v>
      </c>
      <c r="Z362" s="0" t="n">
        <v>0.945657859354389</v>
      </c>
      <c r="AA362" s="0" t="s">
        <v>932</v>
      </c>
      <c r="AB362" s="0" t="s">
        <v>933</v>
      </c>
      <c r="AC362" s="0" t="s">
        <v>35</v>
      </c>
    </row>
    <row r="363" customFormat="false" ht="16.5" hidden="false" customHeight="true" outlineLevel="0" collapsed="false">
      <c r="A363" s="0" t="s">
        <v>934</v>
      </c>
      <c r="B363" s="1" t="n">
        <v>25949</v>
      </c>
      <c r="C363" s="2" t="n">
        <v>3</v>
      </c>
      <c r="D363" s="2" t="n">
        <v>3</v>
      </c>
      <c r="E363" s="2" t="n">
        <v>3</v>
      </c>
      <c r="F363" s="2" t="n">
        <v>4</v>
      </c>
      <c r="G363" s="2" t="n">
        <v>4</v>
      </c>
      <c r="H363" s="2" t="n">
        <v>3</v>
      </c>
      <c r="I363" s="2" t="n">
        <v>4</v>
      </c>
      <c r="J363" s="2" t="n">
        <v>5</v>
      </c>
      <c r="K363" s="2" t="n">
        <v>3</v>
      </c>
      <c r="L363" s="2" t="n">
        <v>3</v>
      </c>
      <c r="M363" s="2" t="n">
        <v>5</v>
      </c>
      <c r="N363" s="2" t="n">
        <v>4</v>
      </c>
      <c r="O363" s="0" t="s">
        <v>377</v>
      </c>
      <c r="P363" s="22" t="n">
        <f aca="false">AVERAGE(C363:H363)</f>
        <v>3.33333333333333</v>
      </c>
      <c r="Q363" s="22" t="n">
        <f aca="false">STDEV(C363:H363)</f>
        <v>0.516397779494322</v>
      </c>
      <c r="R363" s="22" t="n">
        <f aca="false">AVERAGE(I363:N363)</f>
        <v>4</v>
      </c>
      <c r="S363" s="22" t="n">
        <f aca="false">STDEV(I363:N363)</f>
        <v>0.894427190999916</v>
      </c>
      <c r="T363" s="22" t="n">
        <f aca="false">P363/R363</f>
        <v>0.833333333333333</v>
      </c>
      <c r="U363" s="23" t="str">
        <f aca="false">IF(T363="","",IF(T363&gt;1.99,"**** Limited-UP ****",IF(T363&lt;0.5,"++++ Replete-UP ++++","&lt; 2-fold")))</f>
        <v>&lt; 2-fold</v>
      </c>
      <c r="V363" s="0" t="n">
        <v>76.46065347</v>
      </c>
      <c r="W363" s="0" t="n">
        <v>356.7826587</v>
      </c>
      <c r="X363" s="0" t="n">
        <v>0.214305969209932</v>
      </c>
      <c r="Y363" s="0" t="n">
        <v>4.66622560111897</v>
      </c>
      <c r="Z363" s="0" t="n">
        <v>1.65618243115523E-011</v>
      </c>
      <c r="AA363" s="0" t="s">
        <v>170</v>
      </c>
      <c r="AB363" s="0" t="s">
        <v>935</v>
      </c>
      <c r="AC363" s="0" t="s">
        <v>35</v>
      </c>
    </row>
    <row r="364" customFormat="false" ht="16.5" hidden="false" customHeight="true" outlineLevel="0" collapsed="false">
      <c r="A364" s="0" t="s">
        <v>936</v>
      </c>
      <c r="B364" s="1" t="n">
        <v>26002</v>
      </c>
      <c r="C364" s="2" t="n">
        <v>2</v>
      </c>
      <c r="D364" s="2" t="n">
        <v>2</v>
      </c>
      <c r="E364" s="2" t="n">
        <v>1</v>
      </c>
      <c r="F364" s="2" t="n">
        <v>1</v>
      </c>
      <c r="G364" s="2" t="n">
        <v>1</v>
      </c>
      <c r="H364" s="2" t="n">
        <v>2</v>
      </c>
      <c r="I364" s="2" t="n">
        <v>1</v>
      </c>
      <c r="J364" s="2" t="n">
        <v>3</v>
      </c>
      <c r="K364" s="2" t="n">
        <v>2</v>
      </c>
      <c r="L364" s="2" t="n">
        <v>0</v>
      </c>
      <c r="M364" s="2" t="n">
        <v>2</v>
      </c>
      <c r="N364" s="2" t="n">
        <v>2</v>
      </c>
      <c r="O364" s="0" t="s">
        <v>359</v>
      </c>
      <c r="P364" s="22" t="n">
        <f aca="false">AVERAGE(C364:H364)</f>
        <v>1.5</v>
      </c>
      <c r="Q364" s="22" t="n">
        <f aca="false">STDEV(C364:H364)</f>
        <v>0.547722557505166</v>
      </c>
      <c r="R364" s="22" t="n">
        <f aca="false">AVERAGE(I364:N364)</f>
        <v>1.66666666666667</v>
      </c>
      <c r="S364" s="22" t="n">
        <f aca="false">STDEV(I364:N364)</f>
        <v>1.03279555898864</v>
      </c>
      <c r="T364" s="22" t="n">
        <f aca="false">P364/R364</f>
        <v>0.9</v>
      </c>
      <c r="U364" s="23" t="str">
        <f aca="false">IF(T364="","",IF(T364&gt;1.99,"**** Limited-UP ****",IF(T364&lt;0.5,"++++ Replete-UP ++++","&lt; 2-fold")))</f>
        <v>&lt; 2-fold</v>
      </c>
      <c r="V364" s="0" t="n">
        <v>104.9751912</v>
      </c>
      <c r="W364" s="0" t="n">
        <v>123.7442652</v>
      </c>
      <c r="X364" s="0" t="n">
        <v>0.848323686195358</v>
      </c>
      <c r="Y364" s="0" t="n">
        <v>1.17879533045328</v>
      </c>
      <c r="Z364" s="0" t="n">
        <v>1</v>
      </c>
      <c r="AA364" s="0" t="s">
        <v>817</v>
      </c>
      <c r="AB364" s="0" t="s">
        <v>937</v>
      </c>
      <c r="AC364" s="0" t="s">
        <v>35</v>
      </c>
    </row>
    <row r="365" customFormat="false" ht="16.5" hidden="false" customHeight="true" outlineLevel="0" collapsed="false">
      <c r="A365" s="0" t="s">
        <v>938</v>
      </c>
      <c r="B365" s="1" t="n">
        <v>26031</v>
      </c>
      <c r="C365" s="2" t="n">
        <v>7</v>
      </c>
      <c r="D365" s="2" t="n">
        <v>5</v>
      </c>
      <c r="E365" s="2" t="n">
        <v>7</v>
      </c>
      <c r="F365" s="2" t="n">
        <v>9</v>
      </c>
      <c r="G365" s="2" t="n">
        <v>6</v>
      </c>
      <c r="H365" s="2" t="n">
        <v>6</v>
      </c>
      <c r="I365" s="2" t="n">
        <v>7</v>
      </c>
      <c r="J365" s="2" t="n">
        <v>4</v>
      </c>
      <c r="K365" s="2" t="n">
        <v>7</v>
      </c>
      <c r="L365" s="2" t="n">
        <v>4</v>
      </c>
      <c r="M365" s="2" t="n">
        <v>7</v>
      </c>
      <c r="N365" s="2" t="n">
        <v>5</v>
      </c>
      <c r="O365" s="0" t="s">
        <v>380</v>
      </c>
      <c r="P365" s="22" t="n">
        <f aca="false">AVERAGE(C365:H365)</f>
        <v>6.66666666666667</v>
      </c>
      <c r="Q365" s="22" t="n">
        <f aca="false">STDEV(C365:H365)</f>
        <v>1.36626010212795</v>
      </c>
      <c r="R365" s="22" t="n">
        <f aca="false">AVERAGE(I365:N365)</f>
        <v>5.66666666666667</v>
      </c>
      <c r="S365" s="22" t="n">
        <f aca="false">STDEV(I365:N365)</f>
        <v>1.50554530541816</v>
      </c>
      <c r="T365" s="22" t="n">
        <f aca="false">P365/R365</f>
        <v>1.17647058823529</v>
      </c>
      <c r="U365" s="23" t="str">
        <f aca="false">IF(T365="","",IF(T365&gt;1.99,"**** Limited-UP ****",IF(T365&lt;0.5,"++++ Replete-UP ++++","&lt; 2-fold")))</f>
        <v>&lt; 2-fold</v>
      </c>
      <c r="V365" s="0" t="n">
        <v>124.1089672</v>
      </c>
      <c r="W365" s="0" t="n">
        <v>151.1276735</v>
      </c>
      <c r="X365" s="0" t="n">
        <v>0.821219332804723</v>
      </c>
      <c r="Y365" s="0" t="n">
        <v>1.21770148370069</v>
      </c>
      <c r="Z365" s="0" t="n">
        <v>0.97266528256636</v>
      </c>
      <c r="AA365" s="0" t="s">
        <v>939</v>
      </c>
      <c r="AB365" s="0" t="s">
        <v>940</v>
      </c>
      <c r="AC365" s="0" t="s">
        <v>941</v>
      </c>
    </row>
    <row r="366" customFormat="false" ht="16.5" hidden="false" customHeight="true" outlineLevel="0" collapsed="false">
      <c r="A366" s="0" t="s">
        <v>942</v>
      </c>
      <c r="B366" s="1" t="n">
        <v>26046</v>
      </c>
      <c r="C366" s="2" t="n">
        <v>7</v>
      </c>
      <c r="D366" s="2" t="n">
        <v>6</v>
      </c>
      <c r="E366" s="2" t="n">
        <v>8</v>
      </c>
      <c r="F366" s="2" t="n">
        <v>4</v>
      </c>
      <c r="G366" s="2" t="n">
        <v>4</v>
      </c>
      <c r="H366" s="2" t="n">
        <v>5</v>
      </c>
      <c r="I366" s="2" t="n">
        <v>7</v>
      </c>
      <c r="J366" s="2" t="n">
        <v>7</v>
      </c>
      <c r="K366" s="2" t="n">
        <v>8</v>
      </c>
      <c r="L366" s="2" t="n">
        <v>9</v>
      </c>
      <c r="M366" s="2" t="n">
        <v>6</v>
      </c>
      <c r="N366" s="2" t="n">
        <v>6</v>
      </c>
      <c r="O366" s="0" t="s">
        <v>331</v>
      </c>
      <c r="P366" s="22" t="n">
        <f aca="false">AVERAGE(C366:H366)</f>
        <v>5.66666666666667</v>
      </c>
      <c r="Q366" s="22" t="n">
        <f aca="false">STDEV(C366:H366)</f>
        <v>1.63299316185545</v>
      </c>
      <c r="R366" s="22" t="n">
        <f aca="false">AVERAGE(I366:N366)</f>
        <v>7.16666666666667</v>
      </c>
      <c r="S366" s="22" t="n">
        <f aca="false">STDEV(I366:N366)</f>
        <v>1.16904519445001</v>
      </c>
      <c r="T366" s="22" t="n">
        <f aca="false">P366/R366</f>
        <v>0.790697674418605</v>
      </c>
      <c r="U366" s="23" t="str">
        <f aca="false">IF(T366="","",IF(T366&gt;1.99,"**** Limited-UP ****",IF(T366&lt;0.5,"++++ Replete-UP ++++","&lt; 2-fold")))</f>
        <v>&lt; 2-fold</v>
      </c>
      <c r="V366" s="0" t="n">
        <v>36.92744316</v>
      </c>
      <c r="W366" s="0" t="n">
        <v>213.8779912</v>
      </c>
      <c r="X366" s="0" t="n">
        <v>0.172656583095867</v>
      </c>
      <c r="Y366" s="0" t="n">
        <v>5.79184402974517</v>
      </c>
      <c r="Z366" s="0" t="n">
        <v>1.51404086968008E-014</v>
      </c>
      <c r="AA366" s="0" t="s">
        <v>170</v>
      </c>
      <c r="AB366" s="0" t="s">
        <v>943</v>
      </c>
      <c r="AC366" s="0" t="s">
        <v>35</v>
      </c>
    </row>
    <row r="367" customFormat="false" ht="16.5" hidden="false" customHeight="true" outlineLevel="0" collapsed="false">
      <c r="A367" s="0" t="s">
        <v>944</v>
      </c>
      <c r="B367" s="1" t="n">
        <v>26051</v>
      </c>
      <c r="C367" s="2" t="n">
        <v>1</v>
      </c>
      <c r="D367" s="2" t="n">
        <v>4</v>
      </c>
      <c r="E367" s="2" t="n">
        <v>5</v>
      </c>
      <c r="F367" s="2" t="n">
        <v>1</v>
      </c>
      <c r="G367" s="2" t="n">
        <v>4</v>
      </c>
      <c r="H367" s="2" t="n">
        <v>4</v>
      </c>
      <c r="I367" s="2" t="n">
        <v>3</v>
      </c>
      <c r="J367" s="2" t="n">
        <v>2</v>
      </c>
      <c r="K367" s="2" t="n">
        <v>3</v>
      </c>
      <c r="L367" s="2" t="n">
        <v>5</v>
      </c>
      <c r="M367" s="2" t="n">
        <v>5</v>
      </c>
      <c r="N367" s="2" t="n">
        <v>4</v>
      </c>
      <c r="O367" s="0" t="s">
        <v>345</v>
      </c>
      <c r="P367" s="22" t="n">
        <f aca="false">AVERAGE(C367:H367)</f>
        <v>3.16666666666667</v>
      </c>
      <c r="Q367" s="22" t="n">
        <f aca="false">STDEV(C367:H367)</f>
        <v>1.72240142436851</v>
      </c>
      <c r="R367" s="22" t="n">
        <f aca="false">AVERAGE(I367:N367)</f>
        <v>3.66666666666667</v>
      </c>
      <c r="S367" s="22" t="n">
        <f aca="false">STDEV(I367:N367)</f>
        <v>1.211060141639</v>
      </c>
      <c r="T367" s="22" t="n">
        <f aca="false">P367/R367</f>
        <v>0.863636363636364</v>
      </c>
      <c r="U367" s="23" t="str">
        <f aca="false">IF(T367="","",IF(T367&gt;1.99,"**** Limited-UP ****",IF(T367&lt;0.5,"++++ Replete-UP ++++","&lt; 2-fold")))</f>
        <v>&lt; 2-fold</v>
      </c>
      <c r="V367" s="0" t="n">
        <v>38.8631559</v>
      </c>
      <c r="W367" s="0" t="n">
        <v>112.8068688</v>
      </c>
      <c r="X367" s="0" t="n">
        <v>0.344510545442956</v>
      </c>
      <c r="Y367" s="0" t="n">
        <v>2.90266876653731</v>
      </c>
      <c r="Z367" s="0" t="n">
        <v>0.000172383305773711</v>
      </c>
      <c r="AA367" s="0" t="s">
        <v>945</v>
      </c>
      <c r="AB367" s="0" t="s">
        <v>946</v>
      </c>
      <c r="AC367" s="0" t="s">
        <v>947</v>
      </c>
    </row>
    <row r="368" customFormat="false" ht="16.5" hidden="false" customHeight="true" outlineLevel="0" collapsed="false">
      <c r="A368" s="0" t="s">
        <v>948</v>
      </c>
      <c r="B368" s="1" t="n">
        <v>26063</v>
      </c>
      <c r="C368" s="2" t="n">
        <v>11</v>
      </c>
      <c r="D368" s="2" t="n">
        <v>7</v>
      </c>
      <c r="E368" s="2" t="n">
        <v>9</v>
      </c>
      <c r="F368" s="2" t="n">
        <v>11</v>
      </c>
      <c r="G368" s="2" t="n">
        <v>10</v>
      </c>
      <c r="H368" s="2" t="n">
        <v>9</v>
      </c>
      <c r="I368" s="2" t="n">
        <v>19</v>
      </c>
      <c r="J368" s="2" t="n">
        <v>17</v>
      </c>
      <c r="K368" s="2" t="n">
        <v>16</v>
      </c>
      <c r="L368" s="2" t="n">
        <v>11</v>
      </c>
      <c r="M368" s="2" t="n">
        <v>18</v>
      </c>
      <c r="N368" s="2" t="n">
        <v>18</v>
      </c>
      <c r="O368" s="0" t="s">
        <v>949</v>
      </c>
      <c r="P368" s="22" t="n">
        <f aca="false">AVERAGE(C368:H368)</f>
        <v>9.5</v>
      </c>
      <c r="Q368" s="22" t="n">
        <f aca="false">STDEV(C368:H368)</f>
        <v>1.51657508881031</v>
      </c>
      <c r="R368" s="22" t="n">
        <f aca="false">AVERAGE(I368:N368)</f>
        <v>16.5</v>
      </c>
      <c r="S368" s="22" t="n">
        <f aca="false">STDEV(I368:N368)</f>
        <v>2.88097205817759</v>
      </c>
      <c r="T368" s="22" t="n">
        <f aca="false">P368/R368</f>
        <v>0.575757575757576</v>
      </c>
      <c r="U368" s="23" t="str">
        <f aca="false">IF(T368="","",IF(T368&gt;1.99,"**** Limited-UP ****",IF(T368&lt;0.5,"++++ Replete-UP ++++","&lt; 2-fold")))</f>
        <v>&lt; 2-fold</v>
      </c>
      <c r="V368" s="0" t="n">
        <v>169.3748653</v>
      </c>
      <c r="W368" s="0" t="n">
        <v>839.2256228</v>
      </c>
      <c r="X368" s="0" t="n">
        <v>0.201822800327397</v>
      </c>
      <c r="Y368" s="0" t="n">
        <v>4.95484156585776</v>
      </c>
      <c r="Z368" s="0" t="n">
        <v>1.05574582029628E-012</v>
      </c>
      <c r="AA368" s="0" t="s">
        <v>950</v>
      </c>
      <c r="AB368" s="0" t="s">
        <v>951</v>
      </c>
      <c r="AC368" s="0" t="s">
        <v>952</v>
      </c>
    </row>
    <row r="369" customFormat="false" ht="16.5" hidden="false" customHeight="true" outlineLevel="0" collapsed="false">
      <c r="A369" s="0" t="s">
        <v>953</v>
      </c>
      <c r="B369" s="1" t="n">
        <v>26109</v>
      </c>
      <c r="C369" s="2" t="n">
        <v>1</v>
      </c>
      <c r="D369" s="2" t="n">
        <v>2</v>
      </c>
      <c r="E369" s="2" t="n">
        <v>1</v>
      </c>
      <c r="F369" s="2" t="n">
        <v>1</v>
      </c>
      <c r="G369" s="2" t="n">
        <v>1</v>
      </c>
      <c r="H369" s="2" t="n">
        <v>1</v>
      </c>
      <c r="I369" s="2" t="n">
        <v>1</v>
      </c>
      <c r="J369" s="2" t="n">
        <v>1</v>
      </c>
      <c r="K369" s="2" t="n">
        <v>1</v>
      </c>
      <c r="L369" s="2" t="n">
        <v>1</v>
      </c>
      <c r="M369" s="2" t="n">
        <v>2</v>
      </c>
      <c r="N369" s="2" t="n">
        <v>1</v>
      </c>
      <c r="O369" s="0" t="s">
        <v>242</v>
      </c>
      <c r="P369" s="22" t="n">
        <f aca="false">AVERAGE(C369:H369)</f>
        <v>1.16666666666667</v>
      </c>
      <c r="Q369" s="22" t="n">
        <f aca="false">STDEV(C369:H369)</f>
        <v>0.408248290463863</v>
      </c>
      <c r="R369" s="22" t="n">
        <f aca="false">AVERAGE(I369:N369)</f>
        <v>1.16666666666667</v>
      </c>
      <c r="S369" s="22" t="n">
        <f aca="false">STDEV(I369:N369)</f>
        <v>0.408248290463863</v>
      </c>
      <c r="T369" s="22" t="n">
        <f aca="false">P369/R369</f>
        <v>1</v>
      </c>
      <c r="U369" s="23" t="str">
        <f aca="false">IF(T369="","",IF(T369&gt;1.99,"**** Limited-UP ****",IF(T369&lt;0.5,"++++ Replete-UP ++++","&lt; 2-fold")))</f>
        <v>&lt; 2-fold</v>
      </c>
      <c r="V369" s="0" t="n">
        <v>71.10021818</v>
      </c>
      <c r="W369" s="0" t="n">
        <v>88.93620089</v>
      </c>
      <c r="X369" s="0" t="n">
        <v>0.799451938226367</v>
      </c>
      <c r="Y369" s="0" t="n">
        <v>1.25085693358698</v>
      </c>
      <c r="Z369" s="0" t="n">
        <v>0.950469800818558</v>
      </c>
      <c r="AA369" s="0" t="s">
        <v>954</v>
      </c>
      <c r="AB369" s="0" t="s">
        <v>955</v>
      </c>
      <c r="AC369" s="0" t="s">
        <v>956</v>
      </c>
    </row>
    <row r="370" customFormat="false" ht="16.5" hidden="false" customHeight="true" outlineLevel="0" collapsed="false">
      <c r="A370" s="0" t="s">
        <v>957</v>
      </c>
      <c r="B370" s="1" t="n">
        <v>26131</v>
      </c>
      <c r="C370" s="2" t="n">
        <v>15</v>
      </c>
      <c r="D370" s="2" t="n">
        <v>14</v>
      </c>
      <c r="E370" s="2" t="n">
        <v>16</v>
      </c>
      <c r="F370" s="2" t="n">
        <v>18</v>
      </c>
      <c r="G370" s="2" t="n">
        <v>14</v>
      </c>
      <c r="H370" s="2" t="n">
        <v>13</v>
      </c>
      <c r="I370" s="2" t="n">
        <v>11</v>
      </c>
      <c r="J370" s="2" t="n">
        <v>15</v>
      </c>
      <c r="K370" s="2" t="n">
        <v>10</v>
      </c>
      <c r="L370" s="2" t="n">
        <v>10</v>
      </c>
      <c r="M370" s="2" t="n">
        <v>12</v>
      </c>
      <c r="N370" s="2" t="n">
        <v>11</v>
      </c>
      <c r="O370" s="0" t="s">
        <v>958</v>
      </c>
      <c r="P370" s="22" t="n">
        <f aca="false">AVERAGE(C370:H370)</f>
        <v>15</v>
      </c>
      <c r="Q370" s="22" t="n">
        <f aca="false">STDEV(C370:H370)</f>
        <v>1.78885438199983</v>
      </c>
      <c r="R370" s="22" t="n">
        <f aca="false">AVERAGE(I370:N370)</f>
        <v>11.5</v>
      </c>
      <c r="S370" s="22" t="n">
        <f aca="false">STDEV(I370:N370)</f>
        <v>1.87082869338697</v>
      </c>
      <c r="T370" s="22" t="n">
        <f aca="false">P370/R370</f>
        <v>1.30434782608696</v>
      </c>
      <c r="U370" s="23" t="str">
        <f aca="false">IF(T370="","",IF(T370&gt;1.99,"**** Limited-UP ****",IF(T370&lt;0.5,"++++ Replete-UP ++++","&lt; 2-fold")))</f>
        <v>&lt; 2-fold</v>
      </c>
      <c r="V370" s="0" t="s">
        <v>35</v>
      </c>
      <c r="W370" s="0" t="s">
        <v>35</v>
      </c>
      <c r="X370" s="0" t="s">
        <v>35</v>
      </c>
      <c r="Y370" s="0" t="s">
        <v>35</v>
      </c>
      <c r="Z370" s="0" t="s">
        <v>35</v>
      </c>
      <c r="AA370" s="0" t="s">
        <v>161</v>
      </c>
      <c r="AB370" s="0" t="s">
        <v>959</v>
      </c>
      <c r="AC370" s="0" t="s">
        <v>960</v>
      </c>
    </row>
    <row r="371" customFormat="false" ht="16.5" hidden="false" customHeight="true" outlineLevel="0" collapsed="false">
      <c r="A371" s="0" t="s">
        <v>961</v>
      </c>
      <c r="B371" s="1" t="n">
        <v>26136</v>
      </c>
      <c r="C371" s="2" t="n">
        <v>7</v>
      </c>
      <c r="D371" s="2" t="n">
        <v>2</v>
      </c>
      <c r="E371" s="2" t="n">
        <v>3</v>
      </c>
      <c r="F371" s="2" t="n">
        <v>3</v>
      </c>
      <c r="G371" s="2" t="n">
        <v>3</v>
      </c>
      <c r="H371" s="2" t="n">
        <v>3</v>
      </c>
      <c r="I371" s="2" t="n">
        <v>3</v>
      </c>
      <c r="J371" s="2" t="n">
        <v>4</v>
      </c>
      <c r="K371" s="2" t="n">
        <v>1</v>
      </c>
      <c r="L371" s="2" t="n">
        <v>2</v>
      </c>
      <c r="M371" s="2" t="n">
        <v>4</v>
      </c>
      <c r="N371" s="2" t="n">
        <v>2</v>
      </c>
      <c r="O371" s="0" t="s">
        <v>525</v>
      </c>
      <c r="P371" s="22" t="n">
        <f aca="false">AVERAGE(C371:H371)</f>
        <v>3.5</v>
      </c>
      <c r="Q371" s="22" t="n">
        <f aca="false">STDEV(C371:H371)</f>
        <v>1.7606816861659</v>
      </c>
      <c r="R371" s="22" t="n">
        <f aca="false">AVERAGE(I371:N371)</f>
        <v>2.66666666666667</v>
      </c>
      <c r="S371" s="22" t="n">
        <f aca="false">STDEV(I371:N371)</f>
        <v>1.211060141639</v>
      </c>
      <c r="T371" s="22" t="n">
        <f aca="false">P371/R371</f>
        <v>1.3125</v>
      </c>
      <c r="U371" s="23" t="str">
        <f aca="false">IF(T371="","",IF(T371&gt;1.99,"**** Limited-UP ****",IF(T371&lt;0.5,"++++ Replete-UP ++++","&lt; 2-fold")))</f>
        <v>&lt; 2-fold</v>
      </c>
      <c r="V371" s="0" t="n">
        <v>206.7490114</v>
      </c>
      <c r="W371" s="0" t="n">
        <v>244.93381</v>
      </c>
      <c r="X371" s="0" t="n">
        <v>0.844101561152378</v>
      </c>
      <c r="Y371" s="0" t="n">
        <v>1.18469156559169</v>
      </c>
      <c r="Z371" s="0" t="n">
        <v>0.997404503068124</v>
      </c>
      <c r="AA371" s="0" t="s">
        <v>962</v>
      </c>
      <c r="AB371" s="0" t="s">
        <v>963</v>
      </c>
      <c r="AC371" s="0" t="s">
        <v>35</v>
      </c>
    </row>
    <row r="372" customFormat="false" ht="16.5" hidden="false" customHeight="true" outlineLevel="0" collapsed="false">
      <c r="A372" s="0" t="s">
        <v>964</v>
      </c>
      <c r="B372" s="1" t="n">
        <v>26137</v>
      </c>
      <c r="C372" s="2" t="n">
        <v>5</v>
      </c>
      <c r="D372" s="2" t="n">
        <v>4</v>
      </c>
      <c r="E372" s="2" t="n">
        <v>4</v>
      </c>
      <c r="F372" s="2" t="n">
        <v>2</v>
      </c>
      <c r="G372" s="2" t="n">
        <v>4</v>
      </c>
      <c r="H372" s="2" t="n">
        <v>4</v>
      </c>
      <c r="I372" s="2" t="n">
        <v>5</v>
      </c>
      <c r="J372" s="2" t="n">
        <v>5</v>
      </c>
      <c r="K372" s="2" t="n">
        <v>4</v>
      </c>
      <c r="L372" s="2" t="n">
        <v>4</v>
      </c>
      <c r="M372" s="2" t="n">
        <v>5</v>
      </c>
      <c r="N372" s="2" t="n">
        <v>7</v>
      </c>
      <c r="O372" s="0" t="s">
        <v>825</v>
      </c>
      <c r="P372" s="22" t="n">
        <f aca="false">AVERAGE(C372:H372)</f>
        <v>3.83333333333333</v>
      </c>
      <c r="Q372" s="22" t="n">
        <f aca="false">STDEV(C372:H372)</f>
        <v>0.983192080250175</v>
      </c>
      <c r="R372" s="22" t="n">
        <f aca="false">AVERAGE(I372:N372)</f>
        <v>5</v>
      </c>
      <c r="S372" s="22" t="n">
        <f aca="false">STDEV(I372:N372)</f>
        <v>1.09544511501033</v>
      </c>
      <c r="T372" s="22" t="n">
        <f aca="false">P372/R372</f>
        <v>0.766666666666667</v>
      </c>
      <c r="U372" s="23" t="str">
        <f aca="false">IF(T372="","",IF(T372&gt;1.99,"**** Limited-UP ****",IF(T372&lt;0.5,"++++ Replete-UP ++++","&lt; 2-fold")))</f>
        <v>&lt; 2-fold</v>
      </c>
      <c r="V372" s="0" t="n">
        <v>25.08981521</v>
      </c>
      <c r="W372" s="0" t="n">
        <v>92.60861134</v>
      </c>
      <c r="X372" s="0" t="n">
        <v>0.270923133896114</v>
      </c>
      <c r="Y372" s="0" t="n">
        <v>3.69108383480996</v>
      </c>
      <c r="Z372" s="0" t="n">
        <v>3.18644673770095E-007</v>
      </c>
      <c r="AA372" s="0" t="s">
        <v>170</v>
      </c>
      <c r="AB372" s="0" t="s">
        <v>965</v>
      </c>
      <c r="AC372" s="0" t="s">
        <v>35</v>
      </c>
    </row>
    <row r="373" customFormat="false" ht="16.5" hidden="false" customHeight="true" outlineLevel="0" collapsed="false">
      <c r="A373" s="0" t="s">
        <v>966</v>
      </c>
      <c r="B373" s="1" t="n">
        <v>26146</v>
      </c>
      <c r="C373" s="2" t="n">
        <v>21</v>
      </c>
      <c r="D373" s="2" t="n">
        <v>18</v>
      </c>
      <c r="E373" s="2" t="n">
        <v>15</v>
      </c>
      <c r="F373" s="2" t="n">
        <v>19</v>
      </c>
      <c r="G373" s="2" t="n">
        <v>17</v>
      </c>
      <c r="H373" s="2" t="n">
        <v>19</v>
      </c>
      <c r="I373" s="2" t="n">
        <v>19</v>
      </c>
      <c r="J373" s="2" t="n">
        <v>15</v>
      </c>
      <c r="K373" s="2" t="n">
        <v>20</v>
      </c>
      <c r="L373" s="2" t="n">
        <v>20</v>
      </c>
      <c r="M373" s="2" t="n">
        <v>18</v>
      </c>
      <c r="N373" s="2" t="n">
        <v>20</v>
      </c>
      <c r="O373" s="0" t="s">
        <v>537</v>
      </c>
      <c r="P373" s="22" t="n">
        <f aca="false">AVERAGE(C373:H373)</f>
        <v>18.1666666666667</v>
      </c>
      <c r="Q373" s="22" t="n">
        <f aca="false">STDEV(C373:H373)</f>
        <v>2.04124145231932</v>
      </c>
      <c r="R373" s="22" t="n">
        <f aca="false">AVERAGE(I373:N373)</f>
        <v>18.6666666666667</v>
      </c>
      <c r="S373" s="22" t="n">
        <f aca="false">STDEV(I373:N373)</f>
        <v>1.96638416050035</v>
      </c>
      <c r="T373" s="22" t="n">
        <f aca="false">P373/R373</f>
        <v>0.973214285714286</v>
      </c>
      <c r="U373" s="23" t="str">
        <f aca="false">IF(T373="","",IF(T373&gt;1.99,"**** Limited-UP ****",IF(T373&lt;0.5,"++++ Replete-UP ++++","&lt; 2-fold")))</f>
        <v>&lt; 2-fold</v>
      </c>
      <c r="V373" s="0" t="n">
        <v>1855.306217</v>
      </c>
      <c r="W373" s="0" t="n">
        <v>2047.049486</v>
      </c>
      <c r="X373" s="0" t="n">
        <v>0.9063318838595</v>
      </c>
      <c r="Y373" s="0" t="n">
        <v>1.10334858323821</v>
      </c>
      <c r="Z373" s="0" t="n">
        <v>1</v>
      </c>
      <c r="AA373" s="0" t="s">
        <v>967</v>
      </c>
      <c r="AB373" s="0" t="s">
        <v>968</v>
      </c>
      <c r="AC373" s="0" t="s">
        <v>35</v>
      </c>
    </row>
    <row r="374" customFormat="false" ht="16.5" hidden="false" customHeight="true" outlineLevel="0" collapsed="false">
      <c r="A374" s="0" t="s">
        <v>969</v>
      </c>
      <c r="B374" s="1" t="n">
        <v>26221</v>
      </c>
      <c r="C374" s="2" t="n">
        <v>4</v>
      </c>
      <c r="D374" s="2" t="n">
        <v>2</v>
      </c>
      <c r="E374" s="2" t="n">
        <v>2</v>
      </c>
      <c r="F374" s="2" t="n">
        <v>1</v>
      </c>
      <c r="G374" s="2" t="n">
        <v>2</v>
      </c>
      <c r="H374" s="2" t="n">
        <v>3</v>
      </c>
      <c r="I374" s="2" t="n">
        <v>4</v>
      </c>
      <c r="J374" s="2" t="n">
        <v>4</v>
      </c>
      <c r="K374" s="2" t="n">
        <v>4</v>
      </c>
      <c r="L374" s="2" t="n">
        <v>6</v>
      </c>
      <c r="M374" s="2" t="n">
        <v>4</v>
      </c>
      <c r="N374" s="2" t="n">
        <v>6</v>
      </c>
      <c r="O374" s="0" t="s">
        <v>497</v>
      </c>
      <c r="P374" s="22" t="n">
        <f aca="false">AVERAGE(C374:H374)</f>
        <v>2.33333333333333</v>
      </c>
      <c r="Q374" s="22" t="n">
        <f aca="false">STDEV(C374:H374)</f>
        <v>1.03279555898864</v>
      </c>
      <c r="R374" s="22" t="n">
        <f aca="false">AVERAGE(I374:N374)</f>
        <v>4.66666666666667</v>
      </c>
      <c r="S374" s="22" t="n">
        <f aca="false">STDEV(I374:N374)</f>
        <v>1.03279555898864</v>
      </c>
      <c r="T374" s="22" t="n">
        <f aca="false">P374/R374</f>
        <v>0.5</v>
      </c>
      <c r="U374" s="23" t="str">
        <f aca="false">IF(T374="","",IF(T374&gt;1.99,"**** Limited-UP ****",IF(T374&lt;0.5,"++++ Replete-UP ++++","&lt; 2-fold")))</f>
        <v>&lt; 2-fold</v>
      </c>
      <c r="V374" s="0" t="n">
        <v>283.5819173</v>
      </c>
      <c r="W374" s="0" t="n">
        <v>1117.290962</v>
      </c>
      <c r="X374" s="0" t="n">
        <v>0.253812056970707</v>
      </c>
      <c r="Y374" s="0" t="n">
        <v>3.93992315390838</v>
      </c>
      <c r="Z374" s="0" t="n">
        <v>3.76985889940058E-009</v>
      </c>
      <c r="AA374" s="0" t="s">
        <v>170</v>
      </c>
      <c r="AB374" s="0" t="s">
        <v>970</v>
      </c>
      <c r="AC374" s="0" t="s">
        <v>35</v>
      </c>
    </row>
    <row r="375" customFormat="false" ht="16.5" hidden="false" customHeight="true" outlineLevel="0" collapsed="false">
      <c r="A375" s="0" t="s">
        <v>971</v>
      </c>
      <c r="B375" s="1" t="n">
        <v>26224</v>
      </c>
      <c r="C375" s="2" t="n">
        <v>1</v>
      </c>
      <c r="D375" s="2" t="n">
        <v>2</v>
      </c>
      <c r="E375" s="2" t="n">
        <v>3</v>
      </c>
      <c r="F375" s="2" t="n">
        <v>2</v>
      </c>
      <c r="G375" s="2" t="n">
        <v>3</v>
      </c>
      <c r="H375" s="2" t="n">
        <v>2</v>
      </c>
      <c r="I375" s="2" t="n">
        <v>4</v>
      </c>
      <c r="J375" s="2" t="n">
        <v>2</v>
      </c>
      <c r="K375" s="2" t="n">
        <v>4</v>
      </c>
      <c r="L375" s="2" t="n">
        <v>3</v>
      </c>
      <c r="M375" s="2" t="n">
        <v>5</v>
      </c>
      <c r="N375" s="2" t="n">
        <v>2</v>
      </c>
      <c r="O375" s="0" t="s">
        <v>186</v>
      </c>
      <c r="P375" s="22" t="n">
        <f aca="false">AVERAGE(C375:H375)</f>
        <v>2.16666666666667</v>
      </c>
      <c r="Q375" s="22" t="n">
        <f aca="false">STDEV(C375:H375)</f>
        <v>0.752772652709081</v>
      </c>
      <c r="R375" s="22" t="n">
        <f aca="false">AVERAGE(I375:N375)</f>
        <v>3.33333333333333</v>
      </c>
      <c r="S375" s="22" t="n">
        <f aca="false">STDEV(I375:N375)</f>
        <v>1.211060141639</v>
      </c>
      <c r="T375" s="22" t="n">
        <f aca="false">P375/R375</f>
        <v>0.65</v>
      </c>
      <c r="U375" s="23" t="str">
        <f aca="false">IF(T375="","",IF(T375&gt;1.99,"**** Limited-UP ****",IF(T375&lt;0.5,"++++ Replete-UP ++++","&lt; 2-fold")))</f>
        <v>&lt; 2-fold</v>
      </c>
      <c r="V375" s="0" t="n">
        <v>22.55849854</v>
      </c>
      <c r="W375" s="0" t="n">
        <v>27.14390332</v>
      </c>
      <c r="X375" s="0" t="n">
        <v>0.831070545531253</v>
      </c>
      <c r="Y375" s="0" t="n">
        <v>1.20326728624555</v>
      </c>
      <c r="Z375" s="0" t="n">
        <v>0.994886678344695</v>
      </c>
      <c r="AA375" s="0" t="s">
        <v>35</v>
      </c>
      <c r="AB375" s="0" t="s">
        <v>972</v>
      </c>
      <c r="AC375" s="0" t="s">
        <v>35</v>
      </c>
    </row>
    <row r="376" customFormat="false" ht="16.5" hidden="false" customHeight="true" outlineLevel="0" collapsed="false">
      <c r="A376" s="0" t="s">
        <v>973</v>
      </c>
      <c r="B376" s="1" t="n">
        <v>26250</v>
      </c>
      <c r="C376" s="2" t="n">
        <v>2</v>
      </c>
      <c r="D376" s="2" t="n">
        <v>2</v>
      </c>
      <c r="E376" s="2" t="n">
        <v>2</v>
      </c>
      <c r="F376" s="2" t="n">
        <v>2</v>
      </c>
      <c r="G376" s="2" t="n">
        <v>3</v>
      </c>
      <c r="H376" s="2" t="n">
        <v>1</v>
      </c>
      <c r="I376" s="2" t="n">
        <v>3</v>
      </c>
      <c r="J376" s="2" t="n">
        <v>5</v>
      </c>
      <c r="K376" s="2" t="n">
        <v>4</v>
      </c>
      <c r="L376" s="2" t="n">
        <v>3</v>
      </c>
      <c r="M376" s="2" t="n">
        <v>4</v>
      </c>
      <c r="N376" s="2" t="n">
        <v>3</v>
      </c>
      <c r="O376" s="0" t="s">
        <v>728</v>
      </c>
      <c r="P376" s="22" t="n">
        <f aca="false">AVERAGE(C376:H376)</f>
        <v>2</v>
      </c>
      <c r="Q376" s="22" t="n">
        <f aca="false">STDEV(C376:H376)</f>
        <v>0.632455532033676</v>
      </c>
      <c r="R376" s="22" t="n">
        <f aca="false">AVERAGE(I376:N376)</f>
        <v>3.66666666666667</v>
      </c>
      <c r="S376" s="22" t="n">
        <f aca="false">STDEV(I376:N376)</f>
        <v>0.816496580927726</v>
      </c>
      <c r="T376" s="22" t="n">
        <f aca="false">P376/R376</f>
        <v>0.545454545454546</v>
      </c>
      <c r="U376" s="23" t="str">
        <f aca="false">IF(T376="","",IF(T376&gt;1.99,"**** Limited-UP ****",IF(T376&lt;0.5,"++++ Replete-UP ++++","&lt; 2-fold")))</f>
        <v>&lt; 2-fold</v>
      </c>
      <c r="V376" s="0" t="n">
        <v>204.5899472</v>
      </c>
      <c r="W376" s="0" t="n">
        <v>859.1843752</v>
      </c>
      <c r="X376" s="0" t="n">
        <v>0.238121121735222</v>
      </c>
      <c r="Y376" s="0" t="n">
        <v>4.19954346222149</v>
      </c>
      <c r="Z376" s="0" t="n">
        <v>4.87073117156943E-010</v>
      </c>
      <c r="AA376" s="0" t="s">
        <v>170</v>
      </c>
      <c r="AB376" s="0" t="s">
        <v>974</v>
      </c>
      <c r="AC376" s="0" t="s">
        <v>35</v>
      </c>
    </row>
    <row r="377" customFormat="false" ht="16.5" hidden="false" customHeight="true" outlineLevel="0" collapsed="false">
      <c r="A377" s="0" t="s">
        <v>975</v>
      </c>
      <c r="B377" s="1" t="n">
        <v>26366</v>
      </c>
      <c r="C377" s="2" t="n">
        <v>1</v>
      </c>
      <c r="D377" s="2" t="n">
        <v>1</v>
      </c>
      <c r="E377" s="2" t="n">
        <v>1</v>
      </c>
      <c r="F377" s="2" t="n">
        <v>1</v>
      </c>
      <c r="G377" s="2" t="n">
        <v>1</v>
      </c>
      <c r="H377" s="2" t="n">
        <v>1</v>
      </c>
      <c r="I377" s="2" t="n">
        <v>1</v>
      </c>
      <c r="J377" s="2" t="n">
        <v>1</v>
      </c>
      <c r="K377" s="2" t="n">
        <v>1</v>
      </c>
      <c r="L377" s="2" t="n">
        <v>1</v>
      </c>
      <c r="M377" s="2" t="n">
        <v>1</v>
      </c>
      <c r="N377" s="2" t="n">
        <v>2</v>
      </c>
      <c r="O377" s="0" t="s">
        <v>333</v>
      </c>
      <c r="P377" s="22" t="n">
        <f aca="false">AVERAGE(C377:H377)</f>
        <v>1</v>
      </c>
      <c r="Q377" s="22" t="n">
        <f aca="false">STDEV(C377:H377)</f>
        <v>0</v>
      </c>
      <c r="R377" s="22" t="n">
        <f aca="false">AVERAGE(I377:N377)</f>
        <v>1.16666666666667</v>
      </c>
      <c r="S377" s="22" t="n">
        <f aca="false">STDEV(I377:N377)</f>
        <v>0.408248290463863</v>
      </c>
      <c r="T377" s="22" t="n">
        <f aca="false">P377/R377</f>
        <v>0.857142857142857</v>
      </c>
      <c r="U377" s="23" t="str">
        <f aca="false">IF(T377="","",IF(T377&gt;1.99,"**** Limited-UP ****",IF(T377&lt;0.5,"++++ Replete-UP ++++","&lt; 2-fold")))</f>
        <v>&lt; 2-fold</v>
      </c>
      <c r="V377" s="0" t="n">
        <v>23.6752559</v>
      </c>
      <c r="W377" s="0" t="n">
        <v>30.81631377</v>
      </c>
      <c r="X377" s="0" t="n">
        <v>0.768270211573719</v>
      </c>
      <c r="Y377" s="0" t="n">
        <v>1.3016253720831</v>
      </c>
      <c r="Z377" s="0" t="n">
        <v>0.928520574996389</v>
      </c>
      <c r="AA377" s="0" t="s">
        <v>635</v>
      </c>
      <c r="AB377" s="0" t="s">
        <v>636</v>
      </c>
      <c r="AC377" s="0" t="s">
        <v>35</v>
      </c>
    </row>
    <row r="378" customFormat="false" ht="16.5" hidden="false" customHeight="true" outlineLevel="0" collapsed="false">
      <c r="A378" s="0" t="s">
        <v>976</v>
      </c>
      <c r="B378" s="1" t="n">
        <v>26367</v>
      </c>
      <c r="C378" s="2" t="n">
        <v>0</v>
      </c>
      <c r="D378" s="2" t="n">
        <v>1</v>
      </c>
      <c r="E378" s="2" t="n">
        <v>1</v>
      </c>
      <c r="F378" s="2" t="n">
        <v>3</v>
      </c>
      <c r="G378" s="2" t="n">
        <v>1</v>
      </c>
      <c r="H378" s="2" t="n">
        <v>1</v>
      </c>
      <c r="I378" s="2" t="n">
        <v>2</v>
      </c>
      <c r="J378" s="2" t="n">
        <v>1</v>
      </c>
      <c r="K378" s="2" t="n">
        <v>2</v>
      </c>
      <c r="L378" s="2" t="n">
        <v>3</v>
      </c>
      <c r="M378" s="2" t="n">
        <v>3</v>
      </c>
      <c r="N378" s="2" t="n">
        <v>1</v>
      </c>
      <c r="O378" s="0" t="s">
        <v>315</v>
      </c>
      <c r="P378" s="22" t="n">
        <f aca="false">AVERAGE(C378:H378)</f>
        <v>1.16666666666667</v>
      </c>
      <c r="Q378" s="22" t="n">
        <f aca="false">STDEV(C378:H378)</f>
        <v>0.983192080250175</v>
      </c>
      <c r="R378" s="22" t="n">
        <f aca="false">AVERAGE(I378:N378)</f>
        <v>2</v>
      </c>
      <c r="S378" s="22" t="n">
        <f aca="false">STDEV(I378:N378)</f>
        <v>0.894427190999916</v>
      </c>
      <c r="T378" s="22" t="n">
        <f aca="false">P378/R378</f>
        <v>0.583333333333333</v>
      </c>
      <c r="U378" s="23" t="str">
        <f aca="false">IF(T378="","",IF(T378&gt;1.99,"**** Limited-UP ****",IF(T378&lt;0.5,"++++ Replete-UP ++++","&lt; 2-fold")))</f>
        <v>&lt; 2-fold</v>
      </c>
      <c r="V378" s="0" t="n">
        <v>231.2432227</v>
      </c>
      <c r="W378" s="0" t="n">
        <v>917.5437673</v>
      </c>
      <c r="X378" s="0" t="n">
        <v>0.252024187773043</v>
      </c>
      <c r="Y378" s="0" t="n">
        <v>3.96787311899022</v>
      </c>
      <c r="Z378" s="0" t="n">
        <v>3.3093246283052E-009</v>
      </c>
      <c r="AA378" s="0" t="s">
        <v>170</v>
      </c>
      <c r="AB378" s="0" t="s">
        <v>977</v>
      </c>
      <c r="AC378" s="0" t="s">
        <v>35</v>
      </c>
    </row>
    <row r="379" customFormat="false" ht="16.5" hidden="false" customHeight="true" outlineLevel="0" collapsed="false">
      <c r="A379" s="0" t="s">
        <v>978</v>
      </c>
      <c r="B379" s="1" t="n">
        <v>26436</v>
      </c>
      <c r="C379" s="2" t="n">
        <v>6</v>
      </c>
      <c r="D379" s="2" t="n">
        <v>5</v>
      </c>
      <c r="E379" s="2" t="n">
        <v>3</v>
      </c>
      <c r="F379" s="2" t="n">
        <v>2</v>
      </c>
      <c r="G379" s="2" t="n">
        <v>5</v>
      </c>
      <c r="H379" s="2" t="n">
        <v>2</v>
      </c>
      <c r="I379" s="2" t="n">
        <v>6</v>
      </c>
      <c r="J379" s="2" t="n">
        <v>4</v>
      </c>
      <c r="K379" s="2" t="n">
        <v>3</v>
      </c>
      <c r="L379" s="2" t="n">
        <v>5</v>
      </c>
      <c r="M379" s="2" t="n">
        <v>3</v>
      </c>
      <c r="N379" s="2" t="n">
        <v>6</v>
      </c>
      <c r="O379" s="0" t="s">
        <v>238</v>
      </c>
      <c r="P379" s="22" t="n">
        <f aca="false">AVERAGE(C379:H379)</f>
        <v>3.83333333333333</v>
      </c>
      <c r="Q379" s="22" t="n">
        <f aca="false">STDEV(C379:H379)</f>
        <v>1.72240142436851</v>
      </c>
      <c r="R379" s="22" t="n">
        <f aca="false">AVERAGE(I379:N379)</f>
        <v>4.5</v>
      </c>
      <c r="S379" s="22" t="n">
        <f aca="false">STDEV(I379:N379)</f>
        <v>1.37840487520902</v>
      </c>
      <c r="T379" s="22" t="n">
        <f aca="false">P379/R379</f>
        <v>0.851851851851852</v>
      </c>
      <c r="U379" s="23" t="str">
        <f aca="false">IF(T379="","",IF(T379&gt;1.99,"**** Limited-UP ****",IF(T379&lt;0.5,"++++ Replete-UP ++++","&lt; 2-fold")))</f>
        <v>&lt; 2-fold</v>
      </c>
      <c r="V379" s="0" t="n">
        <v>41.32002208</v>
      </c>
      <c r="W379" s="0" t="n">
        <v>42.79156524</v>
      </c>
      <c r="X379" s="0" t="n">
        <v>0.96561137336887</v>
      </c>
      <c r="Y379" s="0" t="n">
        <v>1.03561331978843</v>
      </c>
      <c r="Z379" s="0" t="n">
        <v>1</v>
      </c>
      <c r="AA379" s="0" t="s">
        <v>759</v>
      </c>
      <c r="AB379" s="0" t="s">
        <v>979</v>
      </c>
      <c r="AC379" s="0" t="s">
        <v>980</v>
      </c>
    </row>
    <row r="380" customFormat="false" ht="16.5" hidden="false" customHeight="true" outlineLevel="0" collapsed="false">
      <c r="A380" s="0" t="s">
        <v>981</v>
      </c>
      <c r="B380" s="1" t="n">
        <v>26457</v>
      </c>
      <c r="C380" s="2" t="n">
        <v>1</v>
      </c>
      <c r="D380" s="2" t="n">
        <v>1</v>
      </c>
      <c r="E380" s="2" t="n">
        <v>1</v>
      </c>
      <c r="F380" s="2" t="n">
        <v>1</v>
      </c>
      <c r="G380" s="2" t="n">
        <v>1</v>
      </c>
      <c r="H380" s="2" t="n">
        <v>1</v>
      </c>
      <c r="I380" s="2" t="n">
        <v>1</v>
      </c>
      <c r="J380" s="2" t="n">
        <v>2</v>
      </c>
      <c r="K380" s="2" t="n">
        <v>0</v>
      </c>
      <c r="L380" s="2" t="n">
        <v>1</v>
      </c>
      <c r="M380" s="2" t="n">
        <v>0</v>
      </c>
      <c r="N380" s="2" t="n">
        <v>1</v>
      </c>
      <c r="O380" s="0" t="s">
        <v>242</v>
      </c>
      <c r="P380" s="22" t="n">
        <f aca="false">AVERAGE(C380:H380)</f>
        <v>1</v>
      </c>
      <c r="Q380" s="22" t="n">
        <f aca="false">STDEV(C380:H380)</f>
        <v>0</v>
      </c>
      <c r="R380" s="22" t="n">
        <f aca="false">AVERAGE(I380:N380)</f>
        <v>0.833333333333333</v>
      </c>
      <c r="S380" s="22" t="n">
        <f aca="false">STDEV(I380:N380)</f>
        <v>0.752772652709081</v>
      </c>
      <c r="T380" s="22" t="n">
        <f aca="false">P380/R380</f>
        <v>1.2</v>
      </c>
      <c r="U380" s="23" t="str">
        <f aca="false">IF(T380="","",IF(T380&gt;1.99,"**** Limited-UP ****",IF(T380&lt;0.5,"++++ Replete-UP ++++","&lt; 2-fold")))</f>
        <v>&lt; 2-fold</v>
      </c>
      <c r="V380" s="0" t="n">
        <v>3.796975002</v>
      </c>
      <c r="W380" s="0" t="n">
        <v>2.714390332</v>
      </c>
      <c r="X380" s="0" t="n">
        <v>1.39883161137048</v>
      </c>
      <c r="Y380" s="0" t="n">
        <v>0.714882328846051</v>
      </c>
      <c r="Z380" s="0" t="n">
        <v>1</v>
      </c>
      <c r="AA380" s="0" t="s">
        <v>161</v>
      </c>
      <c r="AB380" s="0" t="s">
        <v>982</v>
      </c>
      <c r="AC380" s="0" t="s">
        <v>35</v>
      </c>
    </row>
    <row r="381" customFormat="false" ht="16.5" hidden="false" customHeight="true" outlineLevel="0" collapsed="false">
      <c r="A381" s="0" t="s">
        <v>983</v>
      </c>
      <c r="B381" s="1" t="n">
        <v>26492</v>
      </c>
      <c r="C381" s="2" t="n">
        <v>1</v>
      </c>
      <c r="D381" s="2" t="n">
        <v>1</v>
      </c>
      <c r="E381" s="2" t="n">
        <v>1</v>
      </c>
      <c r="F381" s="2" t="n">
        <v>1</v>
      </c>
      <c r="G381" s="2" t="n">
        <v>1</v>
      </c>
      <c r="H381" s="2" t="n">
        <v>1</v>
      </c>
      <c r="I381" s="2" t="n">
        <v>1</v>
      </c>
      <c r="J381" s="2" t="n">
        <v>1</v>
      </c>
      <c r="K381" s="2" t="n">
        <v>2</v>
      </c>
      <c r="L381" s="2" t="n">
        <v>1</v>
      </c>
      <c r="M381" s="2" t="n">
        <v>1</v>
      </c>
      <c r="N381" s="2" t="n">
        <v>1</v>
      </c>
      <c r="O381" s="0" t="s">
        <v>552</v>
      </c>
      <c r="P381" s="22" t="n">
        <f aca="false">AVERAGE(C381:H381)</f>
        <v>1</v>
      </c>
      <c r="Q381" s="22" t="n">
        <f aca="false">STDEV(C381:H381)</f>
        <v>0</v>
      </c>
      <c r="R381" s="22" t="n">
        <f aca="false">AVERAGE(I381:N381)</f>
        <v>1.16666666666667</v>
      </c>
      <c r="S381" s="22" t="n">
        <f aca="false">STDEV(I381:N381)</f>
        <v>0.408248290463863</v>
      </c>
      <c r="T381" s="22" t="n">
        <f aca="false">P381/R381</f>
        <v>0.857142857142857</v>
      </c>
      <c r="U381" s="23" t="str">
        <f aca="false">IF(T381="","",IF(T381&gt;1.99,"**** Limited-UP ****",IF(T381&lt;0.5,"++++ Replete-UP ++++","&lt; 2-fold")))</f>
        <v>&lt; 2-fold</v>
      </c>
      <c r="V381" s="0" t="s">
        <v>35</v>
      </c>
      <c r="W381" s="0" t="s">
        <v>35</v>
      </c>
      <c r="X381" s="0" t="s">
        <v>35</v>
      </c>
      <c r="Y381" s="0" t="s">
        <v>35</v>
      </c>
      <c r="Z381" s="0" t="s">
        <v>35</v>
      </c>
      <c r="AA381" s="0" t="s">
        <v>984</v>
      </c>
      <c r="AB381" s="0" t="s">
        <v>985</v>
      </c>
      <c r="AC381" s="0" t="s">
        <v>35</v>
      </c>
    </row>
    <row r="382" customFormat="false" ht="16.5" hidden="false" customHeight="true" outlineLevel="0" collapsed="false">
      <c r="A382" s="0" t="s">
        <v>986</v>
      </c>
      <c r="B382" s="1" t="n">
        <v>26573</v>
      </c>
      <c r="C382" s="2" t="n">
        <v>8</v>
      </c>
      <c r="D382" s="2" t="n">
        <v>7</v>
      </c>
      <c r="E382" s="2" t="n">
        <v>6</v>
      </c>
      <c r="F382" s="2" t="n">
        <v>6</v>
      </c>
      <c r="G382" s="2" t="n">
        <v>8</v>
      </c>
      <c r="H382" s="2" t="n">
        <v>4</v>
      </c>
      <c r="I382" s="2" t="n">
        <v>4</v>
      </c>
      <c r="J382" s="2" t="n">
        <v>2</v>
      </c>
      <c r="K382" s="2" t="n">
        <v>4</v>
      </c>
      <c r="L382" s="2" t="n">
        <v>7</v>
      </c>
      <c r="M382" s="2" t="n">
        <v>5</v>
      </c>
      <c r="N382" s="2" t="n">
        <v>7</v>
      </c>
      <c r="O382" s="0" t="s">
        <v>676</v>
      </c>
      <c r="P382" s="22" t="n">
        <f aca="false">AVERAGE(C382:H382)</f>
        <v>6.5</v>
      </c>
      <c r="Q382" s="22" t="n">
        <f aca="false">STDEV(C382:H382)</f>
        <v>1.51657508881031</v>
      </c>
      <c r="R382" s="22" t="n">
        <f aca="false">AVERAGE(I382:N382)</f>
        <v>4.83333333333333</v>
      </c>
      <c r="S382" s="22" t="n">
        <f aca="false">STDEV(I382:N382)</f>
        <v>1.94079021706795</v>
      </c>
      <c r="T382" s="22" t="n">
        <f aca="false">P382/R382</f>
        <v>1.3448275862069</v>
      </c>
      <c r="U382" s="23" t="str">
        <f aca="false">IF(T382="","",IF(T382&gt;1.99,"**** Limited-UP ****",IF(T382&lt;0.5,"++++ Replete-UP ++++","&lt; 2-fold")))</f>
        <v>&lt; 2-fold</v>
      </c>
      <c r="V382" s="0" t="n">
        <v>844.5663613</v>
      </c>
      <c r="W382" s="0" t="n">
        <v>792.442307</v>
      </c>
      <c r="X382" s="0" t="n">
        <v>1.06577646579387</v>
      </c>
      <c r="Y382" s="0" t="n">
        <v>0.93828305662119</v>
      </c>
      <c r="Z382" s="0" t="n">
        <v>1</v>
      </c>
      <c r="AA382" s="0" t="s">
        <v>355</v>
      </c>
      <c r="AB382" s="0" t="s">
        <v>35</v>
      </c>
      <c r="AC382" s="0" t="s">
        <v>35</v>
      </c>
    </row>
    <row r="383" customFormat="false" ht="16.5" hidden="false" customHeight="true" outlineLevel="0" collapsed="false">
      <c r="A383" s="0" t="s">
        <v>987</v>
      </c>
      <c r="B383" s="1" t="n">
        <v>26678</v>
      </c>
      <c r="C383" s="2" t="n">
        <v>2</v>
      </c>
      <c r="D383" s="2" t="n">
        <v>2</v>
      </c>
      <c r="E383" s="2" t="n">
        <v>4</v>
      </c>
      <c r="F383" s="2" t="n">
        <v>4</v>
      </c>
      <c r="G383" s="2" t="n">
        <v>2</v>
      </c>
      <c r="H383" s="2" t="n">
        <v>3</v>
      </c>
      <c r="I383" s="2" t="n">
        <v>0</v>
      </c>
      <c r="J383" s="2" t="n">
        <v>3</v>
      </c>
      <c r="K383" s="2" t="n">
        <v>2</v>
      </c>
      <c r="L383" s="2" t="n">
        <v>1</v>
      </c>
      <c r="M383" s="2" t="n">
        <v>1</v>
      </c>
      <c r="N383" s="2" t="n">
        <v>3</v>
      </c>
      <c r="O383" s="0" t="s">
        <v>474</v>
      </c>
      <c r="P383" s="22" t="n">
        <f aca="false">AVERAGE(C383:H383)</f>
        <v>2.83333333333333</v>
      </c>
      <c r="Q383" s="22" t="n">
        <f aca="false">STDEV(C383:H383)</f>
        <v>0.983192080250175</v>
      </c>
      <c r="R383" s="22" t="n">
        <f aca="false">AVERAGE(I383:N383)</f>
        <v>1.66666666666667</v>
      </c>
      <c r="S383" s="22" t="n">
        <f aca="false">STDEV(I383:N383)</f>
        <v>1.211060141639</v>
      </c>
      <c r="T383" s="22" t="n">
        <f aca="false">P383/R383</f>
        <v>1.7</v>
      </c>
      <c r="U383" s="23" t="str">
        <f aca="false">IF(T383="","",IF(T383&gt;1.99,"**** Limited-UP ****",IF(T383&lt;0.5,"++++ Replete-UP ++++","&lt; 2-fold")))</f>
        <v>&lt; 2-fold</v>
      </c>
      <c r="V383" s="0" t="n">
        <v>314.1066183</v>
      </c>
      <c r="W383" s="0" t="n">
        <v>147.375428</v>
      </c>
      <c r="X383" s="0" t="n">
        <v>2.13133642807809</v>
      </c>
      <c r="Y383" s="0" t="n">
        <v>0.469189184225476</v>
      </c>
      <c r="Z383" s="0" t="n">
        <v>0.0345384317974405</v>
      </c>
      <c r="AA383" s="0" t="s">
        <v>642</v>
      </c>
      <c r="AB383" s="0" t="s">
        <v>643</v>
      </c>
      <c r="AC383" s="0" t="s">
        <v>644</v>
      </c>
    </row>
    <row r="384" customFormat="false" ht="16.5" hidden="false" customHeight="true" outlineLevel="0" collapsed="false">
      <c r="A384" s="0" t="s">
        <v>988</v>
      </c>
      <c r="B384" s="1" t="n">
        <v>26706</v>
      </c>
      <c r="C384" s="2" t="n">
        <v>2</v>
      </c>
      <c r="D384" s="2" t="n">
        <v>4</v>
      </c>
      <c r="E384" s="2" t="n">
        <v>5</v>
      </c>
      <c r="F384" s="2" t="n">
        <v>4</v>
      </c>
      <c r="G384" s="2" t="n">
        <v>4</v>
      </c>
      <c r="H384" s="2" t="n">
        <v>3</v>
      </c>
      <c r="I384" s="2" t="n">
        <v>2</v>
      </c>
      <c r="J384" s="2" t="n">
        <v>3</v>
      </c>
      <c r="K384" s="2" t="n">
        <v>2</v>
      </c>
      <c r="L384" s="2" t="n">
        <v>3</v>
      </c>
      <c r="M384" s="2" t="n">
        <v>3</v>
      </c>
      <c r="N384" s="2" t="n">
        <v>4</v>
      </c>
      <c r="O384" s="0" t="s">
        <v>525</v>
      </c>
      <c r="P384" s="22" t="n">
        <f aca="false">AVERAGE(C384:H384)</f>
        <v>3.66666666666667</v>
      </c>
      <c r="Q384" s="22" t="n">
        <f aca="false">STDEV(C384:H384)</f>
        <v>1.03279555898864</v>
      </c>
      <c r="R384" s="22" t="n">
        <f aca="false">AVERAGE(I384:N384)</f>
        <v>2.83333333333333</v>
      </c>
      <c r="S384" s="22" t="n">
        <f aca="false">STDEV(I384:N384)</f>
        <v>0.752772652709081</v>
      </c>
      <c r="T384" s="22" t="n">
        <f aca="false">P384/R384</f>
        <v>1.29411764705882</v>
      </c>
      <c r="U384" s="23" t="str">
        <f aca="false">IF(T384="","",IF(T384&gt;1.99,"**** Limited-UP ****",IF(T384&lt;0.5,"++++ Replete-UP ++++","&lt; 2-fold")))</f>
        <v>&lt; 2-fold</v>
      </c>
      <c r="V384" s="0" t="n">
        <v>62.5384118</v>
      </c>
      <c r="W384" s="0" t="n">
        <v>85.02428541</v>
      </c>
      <c r="X384" s="0" t="n">
        <v>0.73553587070365</v>
      </c>
      <c r="Y384" s="0" t="n">
        <v>1.35955300051288</v>
      </c>
      <c r="Z384" s="0" t="n">
        <v>0.870305301346523</v>
      </c>
      <c r="AA384" s="0" t="s">
        <v>253</v>
      </c>
      <c r="AB384" s="0" t="s">
        <v>989</v>
      </c>
      <c r="AC384" s="0" t="s">
        <v>255</v>
      </c>
    </row>
    <row r="385" customFormat="false" ht="16.5" hidden="false" customHeight="true" outlineLevel="0" collapsed="false">
      <c r="A385" s="0" t="s">
        <v>990</v>
      </c>
      <c r="B385" s="1" t="n">
        <v>26726</v>
      </c>
      <c r="C385" s="2" t="n">
        <v>0</v>
      </c>
      <c r="D385" s="2" t="n">
        <v>2</v>
      </c>
      <c r="E385" s="2" t="n">
        <v>1</v>
      </c>
      <c r="F385" s="2" t="n">
        <v>1</v>
      </c>
      <c r="G385" s="2" t="n">
        <v>1</v>
      </c>
      <c r="H385" s="2" t="n">
        <v>1</v>
      </c>
      <c r="I385" s="2" t="n">
        <v>1</v>
      </c>
      <c r="J385" s="2" t="n">
        <v>1</v>
      </c>
      <c r="K385" s="2" t="n">
        <v>1</v>
      </c>
      <c r="L385" s="2" t="n">
        <v>1</v>
      </c>
      <c r="M385" s="2" t="n">
        <v>1</v>
      </c>
      <c r="N385" s="2" t="n">
        <v>2</v>
      </c>
      <c r="O385" s="0" t="s">
        <v>242</v>
      </c>
      <c r="P385" s="22" t="n">
        <f aca="false">AVERAGE(C385:H385)</f>
        <v>1</v>
      </c>
      <c r="Q385" s="22" t="n">
        <f aca="false">STDEV(C385:H385)</f>
        <v>0.632455532033676</v>
      </c>
      <c r="R385" s="22" t="n">
        <f aca="false">AVERAGE(I385:N385)</f>
        <v>1.16666666666667</v>
      </c>
      <c r="S385" s="22" t="n">
        <f aca="false">STDEV(I385:N385)</f>
        <v>0.408248290463863</v>
      </c>
      <c r="T385" s="22" t="n">
        <f aca="false">P385/R385</f>
        <v>0.857142857142857</v>
      </c>
      <c r="U385" s="23" t="str">
        <f aca="false">IF(T385="","",IF(T385&gt;1.99,"**** Limited-UP ****",IF(T385&lt;0.5,"++++ Replete-UP ++++","&lt; 2-fold")))</f>
        <v>&lt; 2-fold</v>
      </c>
      <c r="V385" s="0" t="n">
        <v>51.59418973</v>
      </c>
      <c r="W385" s="0" t="n">
        <v>77.28028946</v>
      </c>
      <c r="X385" s="0" t="n">
        <v>0.66762417804743</v>
      </c>
      <c r="Y385" s="0" t="n">
        <v>1.49784868925007</v>
      </c>
      <c r="Z385" s="0" t="n">
        <v>0.713273610990088</v>
      </c>
      <c r="AA385" s="0" t="s">
        <v>752</v>
      </c>
      <c r="AB385" s="0" t="s">
        <v>991</v>
      </c>
      <c r="AC385" s="0" t="s">
        <v>992</v>
      </c>
    </row>
    <row r="386" customFormat="false" ht="16.5" hidden="false" customHeight="true" outlineLevel="0" collapsed="false">
      <c r="A386" s="0" t="s">
        <v>993</v>
      </c>
      <c r="B386" s="1" t="n">
        <v>26868</v>
      </c>
      <c r="C386" s="2" t="n">
        <v>1</v>
      </c>
      <c r="D386" s="2" t="n">
        <v>1</v>
      </c>
      <c r="E386" s="2" t="n">
        <v>1</v>
      </c>
      <c r="F386" s="2" t="n">
        <v>2</v>
      </c>
      <c r="G386" s="2" t="n">
        <v>1</v>
      </c>
      <c r="H386" s="2" t="n">
        <v>1</v>
      </c>
      <c r="I386" s="2" t="n">
        <v>1</v>
      </c>
      <c r="J386" s="2" t="n">
        <v>1</v>
      </c>
      <c r="K386" s="2" t="n">
        <v>3</v>
      </c>
      <c r="L386" s="2" t="n">
        <v>2</v>
      </c>
      <c r="M386" s="2" t="n">
        <v>3</v>
      </c>
      <c r="N386" s="2" t="n">
        <v>1</v>
      </c>
      <c r="O386" s="0" t="s">
        <v>994</v>
      </c>
      <c r="P386" s="22" t="n">
        <f aca="false">AVERAGE(C386:H386)</f>
        <v>1.16666666666667</v>
      </c>
      <c r="Q386" s="22" t="n">
        <f aca="false">STDEV(C386:H386)</f>
        <v>0.408248290463863</v>
      </c>
      <c r="R386" s="22" t="n">
        <f aca="false">AVERAGE(I386:N386)</f>
        <v>1.83333333333333</v>
      </c>
      <c r="S386" s="22" t="n">
        <f aca="false">STDEV(I386:N386)</f>
        <v>0.983192080250175</v>
      </c>
      <c r="T386" s="22" t="n">
        <f aca="false">P386/R386</f>
        <v>0.636363636363637</v>
      </c>
      <c r="U386" s="23" t="str">
        <f aca="false">IF(T386="","",IF(T386&gt;1.99,"**** Limited-UP ****",IF(T386&lt;0.5,"++++ Replete-UP ++++","&lt; 2-fold")))</f>
        <v>&lt; 2-fold</v>
      </c>
      <c r="V386" s="0" t="n">
        <v>119.0463339</v>
      </c>
      <c r="W386" s="0" t="n">
        <v>125.8998104</v>
      </c>
      <c r="X386" s="0" t="n">
        <v>0.945564044312492</v>
      </c>
      <c r="Y386" s="0" t="n">
        <v>1.05756982408007</v>
      </c>
      <c r="Z386" s="0" t="n">
        <v>1</v>
      </c>
      <c r="AA386" s="0" t="s">
        <v>253</v>
      </c>
      <c r="AB386" s="0" t="s">
        <v>995</v>
      </c>
      <c r="AC386" s="0" t="s">
        <v>255</v>
      </c>
    </row>
    <row r="387" customFormat="false" ht="16.5" hidden="false" customHeight="true" outlineLevel="0" collapsed="false">
      <c r="A387" s="0" t="s">
        <v>996</v>
      </c>
      <c r="B387" s="1" t="n">
        <v>26889</v>
      </c>
      <c r="C387" s="2" t="n">
        <v>1</v>
      </c>
      <c r="D387" s="2" t="n">
        <v>1</v>
      </c>
      <c r="E387" s="2" t="n">
        <v>1</v>
      </c>
      <c r="F387" s="2" t="n">
        <v>1</v>
      </c>
      <c r="G387" s="2" t="n">
        <v>1</v>
      </c>
      <c r="H387" s="2" t="n">
        <v>1</v>
      </c>
      <c r="I387" s="2" t="n">
        <v>1</v>
      </c>
      <c r="J387" s="2" t="n">
        <v>4</v>
      </c>
      <c r="K387" s="2" t="n">
        <v>2</v>
      </c>
      <c r="L387" s="2" t="n">
        <v>1</v>
      </c>
      <c r="M387" s="2" t="n">
        <v>1</v>
      </c>
      <c r="N387" s="2" t="n">
        <v>1</v>
      </c>
      <c r="O387" s="0" t="s">
        <v>676</v>
      </c>
      <c r="P387" s="22" t="n">
        <f aca="false">AVERAGE(C387:H387)</f>
        <v>1</v>
      </c>
      <c r="Q387" s="22" t="n">
        <f aca="false">STDEV(C387:H387)</f>
        <v>0</v>
      </c>
      <c r="R387" s="22" t="n">
        <f aca="false">AVERAGE(I387:N387)</f>
        <v>1.66666666666667</v>
      </c>
      <c r="S387" s="22" t="n">
        <f aca="false">STDEV(I387:N387)</f>
        <v>1.211060141639</v>
      </c>
      <c r="T387" s="22" t="n">
        <f aca="false">P387/R387</f>
        <v>0.6</v>
      </c>
      <c r="U387" s="23" t="str">
        <f aca="false">IF(T387="","",IF(T387&gt;1.99,"**** Limited-UP ****",IF(T387&lt;0.5,"++++ Replete-UP ++++","&lt; 2-fold")))</f>
        <v>&lt; 2-fold</v>
      </c>
      <c r="V387" s="0" t="n">
        <v>6.40274216</v>
      </c>
      <c r="W387" s="0" t="n">
        <v>20.59743252</v>
      </c>
      <c r="X387" s="0" t="n">
        <v>0.310851469171362</v>
      </c>
      <c r="Y387" s="0" t="n">
        <v>3.2169704800357</v>
      </c>
      <c r="Z387" s="0" t="n">
        <v>0.000670226150651111</v>
      </c>
      <c r="AA387" s="0" t="s">
        <v>170</v>
      </c>
      <c r="AB387" s="0" t="s">
        <v>997</v>
      </c>
      <c r="AC387" s="0" t="s">
        <v>35</v>
      </c>
    </row>
    <row r="388" customFormat="false" ht="16.5" hidden="false" customHeight="true" outlineLevel="0" collapsed="false">
      <c r="A388" s="0" t="s">
        <v>998</v>
      </c>
      <c r="B388" s="1" t="n">
        <v>26893</v>
      </c>
      <c r="C388" s="2" t="n">
        <v>6</v>
      </c>
      <c r="D388" s="2" t="n">
        <v>8</v>
      </c>
      <c r="E388" s="2" t="n">
        <v>5</v>
      </c>
      <c r="F388" s="2" t="n">
        <v>6</v>
      </c>
      <c r="G388" s="2" t="n">
        <v>7</v>
      </c>
      <c r="H388" s="2" t="n">
        <v>7</v>
      </c>
      <c r="I388" s="2" t="n">
        <v>10</v>
      </c>
      <c r="J388" s="2" t="n">
        <v>7</v>
      </c>
      <c r="K388" s="2" t="n">
        <v>7</v>
      </c>
      <c r="L388" s="2" t="n">
        <v>5</v>
      </c>
      <c r="M388" s="2" t="n">
        <v>8</v>
      </c>
      <c r="N388" s="2" t="n">
        <v>7</v>
      </c>
      <c r="O388" s="0" t="s">
        <v>377</v>
      </c>
      <c r="P388" s="22" t="n">
        <f aca="false">AVERAGE(C388:H388)</f>
        <v>6.5</v>
      </c>
      <c r="Q388" s="22" t="n">
        <f aca="false">STDEV(C388:H388)</f>
        <v>1.04880884817015</v>
      </c>
      <c r="R388" s="22" t="n">
        <f aca="false">AVERAGE(I388:N388)</f>
        <v>7.33333333333333</v>
      </c>
      <c r="S388" s="22" t="n">
        <f aca="false">STDEV(I388:N388)</f>
        <v>1.63299316185545</v>
      </c>
      <c r="T388" s="22" t="n">
        <f aca="false">P388/R388</f>
        <v>0.886363636363636</v>
      </c>
      <c r="U388" s="23" t="str">
        <f aca="false">IF(T388="","",IF(T388&gt;1.99,"**** Limited-UP ****",IF(T388&lt;0.5,"++++ Replete-UP ++++","&lt; 2-fold")))</f>
        <v>&lt; 2-fold</v>
      </c>
      <c r="V388" s="0" t="n">
        <v>0.223351471</v>
      </c>
      <c r="W388" s="0" t="n">
        <v>0.399175049</v>
      </c>
      <c r="X388" s="0" t="n">
        <v>0.559532645037641</v>
      </c>
      <c r="Y388" s="0" t="n">
        <v>1.78720582055177</v>
      </c>
      <c r="Z388" s="0" t="n">
        <v>1</v>
      </c>
      <c r="AA388" s="0" t="s">
        <v>466</v>
      </c>
      <c r="AB388" s="0" t="s">
        <v>999</v>
      </c>
      <c r="AC388" s="0" t="s">
        <v>35</v>
      </c>
    </row>
    <row r="389" customFormat="false" ht="16.5" hidden="false" customHeight="true" outlineLevel="0" collapsed="false">
      <c r="A389" s="0" t="s">
        <v>1000</v>
      </c>
      <c r="B389" s="1" t="n">
        <v>26941</v>
      </c>
      <c r="C389" s="2" t="n">
        <v>30</v>
      </c>
      <c r="D389" s="2" t="n">
        <v>26</v>
      </c>
      <c r="E389" s="2" t="n">
        <v>21</v>
      </c>
      <c r="F389" s="2" t="n">
        <v>26</v>
      </c>
      <c r="G389" s="2" t="n">
        <v>35</v>
      </c>
      <c r="H389" s="2" t="n">
        <v>29</v>
      </c>
      <c r="I389" s="2" t="n">
        <v>28</v>
      </c>
      <c r="J389" s="2" t="n">
        <v>33</v>
      </c>
      <c r="K389" s="2" t="n">
        <v>34</v>
      </c>
      <c r="L389" s="2" t="n">
        <v>30</v>
      </c>
      <c r="M389" s="2" t="n">
        <v>38</v>
      </c>
      <c r="N389" s="2" t="n">
        <v>38</v>
      </c>
      <c r="O389" s="0" t="s">
        <v>77</v>
      </c>
      <c r="P389" s="22" t="n">
        <f aca="false">AVERAGE(C389:H389)</f>
        <v>27.8333333333333</v>
      </c>
      <c r="Q389" s="22" t="n">
        <f aca="false">STDEV(C389:H389)</f>
        <v>4.70814896394185</v>
      </c>
      <c r="R389" s="22" t="n">
        <f aca="false">AVERAGE(I389:N389)</f>
        <v>33.5</v>
      </c>
      <c r="S389" s="22" t="n">
        <f aca="false">STDEV(I389:N389)</f>
        <v>4.08656334834051</v>
      </c>
      <c r="T389" s="22" t="n">
        <f aca="false">P389/R389</f>
        <v>0.830845771144279</v>
      </c>
      <c r="U389" s="23" t="str">
        <f aca="false">IF(T389="","",IF(T389&gt;1.99,"**** Limited-UP ****",IF(T389&lt;0.5,"++++ Replete-UP ++++","&lt; 2-fold")))</f>
        <v>&lt; 2-fold</v>
      </c>
      <c r="V389" s="0" t="n">
        <v>394.1408953</v>
      </c>
      <c r="W389" s="0" t="n">
        <v>773.2819047</v>
      </c>
      <c r="X389" s="0" t="n">
        <v>0.509698847088514</v>
      </c>
      <c r="Y389" s="0" t="n">
        <v>1.96194283293394</v>
      </c>
      <c r="Z389" s="0" t="n">
        <v>0.124055193828655</v>
      </c>
      <c r="AA389" s="0" t="s">
        <v>161</v>
      </c>
      <c r="AB389" s="0" t="s">
        <v>1001</v>
      </c>
      <c r="AC389" s="0" t="s">
        <v>1002</v>
      </c>
    </row>
    <row r="390" customFormat="false" ht="16.5" hidden="false" customHeight="true" outlineLevel="0" collapsed="false">
      <c r="A390" s="0" t="s">
        <v>1003</v>
      </c>
      <c r="B390" s="1" t="n">
        <v>27083</v>
      </c>
      <c r="C390" s="2" t="n">
        <v>1</v>
      </c>
      <c r="D390" s="2" t="n">
        <v>1</v>
      </c>
      <c r="E390" s="2" t="n">
        <v>1</v>
      </c>
      <c r="F390" s="2" t="n">
        <v>1</v>
      </c>
      <c r="G390" s="2" t="n">
        <v>1</v>
      </c>
      <c r="H390" s="2" t="n">
        <v>1</v>
      </c>
      <c r="I390" s="2" t="n">
        <v>1</v>
      </c>
      <c r="J390" s="2" t="n">
        <v>1</v>
      </c>
      <c r="K390" s="2" t="n">
        <v>2</v>
      </c>
      <c r="L390" s="2" t="n">
        <v>1</v>
      </c>
      <c r="M390" s="2" t="n">
        <v>1</v>
      </c>
      <c r="N390" s="2" t="n">
        <v>2</v>
      </c>
      <c r="O390" s="0" t="s">
        <v>570</v>
      </c>
      <c r="P390" s="22" t="n">
        <f aca="false">AVERAGE(C390:H390)</f>
        <v>1</v>
      </c>
      <c r="Q390" s="22" t="n">
        <f aca="false">STDEV(C390:H390)</f>
        <v>0</v>
      </c>
      <c r="R390" s="22" t="n">
        <f aca="false">AVERAGE(I390:N390)</f>
        <v>1.33333333333333</v>
      </c>
      <c r="S390" s="22" t="n">
        <f aca="false">STDEV(I390:N390)</f>
        <v>0.516397779494322</v>
      </c>
      <c r="T390" s="22" t="n">
        <f aca="false">P390/R390</f>
        <v>0.75</v>
      </c>
      <c r="U390" s="23" t="str">
        <f aca="false">IF(T390="","",IF(T390&gt;1.99,"**** Limited-UP ****",IF(T390&lt;0.5,"++++ Replete-UP ++++","&lt; 2-fold")))</f>
        <v>&lt; 2-fold</v>
      </c>
      <c r="V390" s="0" t="n">
        <v>6.849445102</v>
      </c>
      <c r="W390" s="0" t="n">
        <v>6.94564585</v>
      </c>
      <c r="X390" s="0" t="n">
        <v>0.986149488459738</v>
      </c>
      <c r="Y390" s="0" t="n">
        <v>1.01404504256438</v>
      </c>
      <c r="Z390" s="0" t="n">
        <v>1</v>
      </c>
      <c r="AA390" s="0" t="s">
        <v>35</v>
      </c>
      <c r="AB390" s="0" t="s">
        <v>1004</v>
      </c>
      <c r="AC390" s="0" t="s">
        <v>35</v>
      </c>
    </row>
    <row r="391" customFormat="false" ht="16.5" hidden="false" customHeight="true" outlineLevel="0" collapsed="false">
      <c r="A391" s="0" t="s">
        <v>1005</v>
      </c>
      <c r="B391" s="1" t="n">
        <v>27167</v>
      </c>
      <c r="C391" s="2" t="n">
        <v>6</v>
      </c>
      <c r="D391" s="2" t="n">
        <v>6</v>
      </c>
      <c r="E391" s="2" t="n">
        <v>9</v>
      </c>
      <c r="F391" s="2" t="n">
        <v>10</v>
      </c>
      <c r="G391" s="2" t="n">
        <v>9</v>
      </c>
      <c r="H391" s="2" t="n">
        <v>6</v>
      </c>
      <c r="I391" s="2" t="n">
        <v>7</v>
      </c>
      <c r="J391" s="2" t="n">
        <v>5</v>
      </c>
      <c r="K391" s="2" t="n">
        <v>10</v>
      </c>
      <c r="L391" s="2" t="n">
        <v>11</v>
      </c>
      <c r="M391" s="2" t="n">
        <v>10</v>
      </c>
      <c r="N391" s="2" t="n">
        <v>13</v>
      </c>
      <c r="O391" s="0" t="s">
        <v>331</v>
      </c>
      <c r="P391" s="22" t="n">
        <f aca="false">AVERAGE(C391:H391)</f>
        <v>7.66666666666667</v>
      </c>
      <c r="Q391" s="22" t="n">
        <f aca="false">STDEV(C391:H391)</f>
        <v>1.86189867250253</v>
      </c>
      <c r="R391" s="22" t="n">
        <f aca="false">AVERAGE(I391:N391)</f>
        <v>9.33333333333333</v>
      </c>
      <c r="S391" s="22" t="n">
        <f aca="false">STDEV(I391:N391)</f>
        <v>2.87518115371304</v>
      </c>
      <c r="T391" s="22" t="n">
        <f aca="false">P391/R391</f>
        <v>0.821428571428571</v>
      </c>
      <c r="U391" s="23" t="str">
        <f aca="false">IF(T391="","",IF(T391&gt;1.99,"**** Limited-UP ****",IF(T391&lt;0.5,"++++ Replete-UP ++++","&lt; 2-fold")))</f>
        <v>&lt; 2-fold</v>
      </c>
      <c r="V391" s="0" t="n">
        <v>132.3729716</v>
      </c>
      <c r="W391" s="0" t="n">
        <v>612.813535</v>
      </c>
      <c r="X391" s="0" t="n">
        <v>0.216008563844792</v>
      </c>
      <c r="Y391" s="0" t="n">
        <v>4.62944608399197</v>
      </c>
      <c r="Z391" s="0" t="n">
        <v>1.56270550148966E-011</v>
      </c>
      <c r="AA391" s="0" t="s">
        <v>562</v>
      </c>
      <c r="AB391" s="0" t="s">
        <v>1006</v>
      </c>
      <c r="AC391" s="0" t="s">
        <v>35</v>
      </c>
    </row>
    <row r="392" customFormat="false" ht="16.5" hidden="false" customHeight="true" outlineLevel="0" collapsed="false">
      <c r="A392" s="0" t="s">
        <v>1007</v>
      </c>
      <c r="B392" s="1" t="n">
        <v>27273</v>
      </c>
      <c r="C392" s="2" t="n">
        <v>1</v>
      </c>
      <c r="D392" s="2" t="n">
        <v>2</v>
      </c>
      <c r="E392" s="2" t="n">
        <v>3</v>
      </c>
      <c r="F392" s="2" t="n">
        <v>2</v>
      </c>
      <c r="G392" s="2" t="n">
        <v>1</v>
      </c>
      <c r="H392" s="2" t="n">
        <v>1</v>
      </c>
      <c r="I392" s="2" t="n">
        <v>4</v>
      </c>
      <c r="J392" s="2" t="n">
        <v>1</v>
      </c>
      <c r="K392" s="2" t="n">
        <v>3</v>
      </c>
      <c r="L392" s="2" t="n">
        <v>1</v>
      </c>
      <c r="M392" s="2" t="n">
        <v>3</v>
      </c>
      <c r="N392" s="2" t="n">
        <v>1</v>
      </c>
      <c r="O392" s="0" t="s">
        <v>318</v>
      </c>
      <c r="P392" s="22" t="n">
        <f aca="false">AVERAGE(C392:H392)</f>
        <v>1.66666666666667</v>
      </c>
      <c r="Q392" s="22" t="n">
        <f aca="false">STDEV(C392:H392)</f>
        <v>0.816496580927726</v>
      </c>
      <c r="R392" s="22" t="n">
        <f aca="false">AVERAGE(I392:N392)</f>
        <v>2.16666666666667</v>
      </c>
      <c r="S392" s="22" t="n">
        <f aca="false">STDEV(I392:N392)</f>
        <v>1.32916013582513</v>
      </c>
      <c r="T392" s="22" t="n">
        <f aca="false">P392/R392</f>
        <v>0.769230769230769</v>
      </c>
      <c r="U392" s="23" t="str">
        <f aca="false">IF(T392="","",IF(T392&gt;1.99,"**** Limited-UP ****",IF(T392&lt;0.5,"++++ Replete-UP ++++","&lt; 2-fold")))</f>
        <v>&lt; 2-fold</v>
      </c>
      <c r="V392" s="0" t="n">
        <v>8.412905397</v>
      </c>
      <c r="W392" s="0" t="n">
        <v>37.52245459</v>
      </c>
      <c r="X392" s="0" t="n">
        <v>0.224209889489535</v>
      </c>
      <c r="Y392" s="0" t="n">
        <v>4.4601065647761</v>
      </c>
      <c r="Z392" s="0" t="n">
        <v>2.36204304404682E-008</v>
      </c>
      <c r="AA392" s="0" t="s">
        <v>1008</v>
      </c>
      <c r="AB392" s="0" t="s">
        <v>1009</v>
      </c>
      <c r="AC392" s="0" t="s">
        <v>1010</v>
      </c>
    </row>
    <row r="393" customFormat="false" ht="16.5" hidden="false" customHeight="true" outlineLevel="0" collapsed="false">
      <c r="A393" s="0" t="s">
        <v>1011</v>
      </c>
      <c r="B393" s="1" t="n">
        <v>27276</v>
      </c>
      <c r="C393" s="2" t="n">
        <v>13</v>
      </c>
      <c r="D393" s="2" t="n">
        <v>15</v>
      </c>
      <c r="E393" s="2" t="n">
        <v>13</v>
      </c>
      <c r="F393" s="2" t="n">
        <v>8</v>
      </c>
      <c r="G393" s="2" t="n">
        <v>13</v>
      </c>
      <c r="H393" s="2" t="n">
        <v>13</v>
      </c>
      <c r="I393" s="2" t="n">
        <v>13</v>
      </c>
      <c r="J393" s="2" t="n">
        <v>15</v>
      </c>
      <c r="K393" s="2" t="n">
        <v>17</v>
      </c>
      <c r="L393" s="2" t="n">
        <v>15</v>
      </c>
      <c r="M393" s="2" t="n">
        <v>18</v>
      </c>
      <c r="N393" s="2" t="n">
        <v>16</v>
      </c>
      <c r="O393" s="0" t="s">
        <v>1012</v>
      </c>
      <c r="P393" s="22" t="n">
        <f aca="false">AVERAGE(C393:H393)</f>
        <v>12.5</v>
      </c>
      <c r="Q393" s="22" t="n">
        <f aca="false">STDEV(C393:H393)</f>
        <v>2.34520787991172</v>
      </c>
      <c r="R393" s="22" t="n">
        <f aca="false">AVERAGE(I393:N393)</f>
        <v>15.6666666666667</v>
      </c>
      <c r="S393" s="22" t="n">
        <f aca="false">STDEV(I393:N393)</f>
        <v>1.75119007154183</v>
      </c>
      <c r="T393" s="22" t="n">
        <f aca="false">P393/R393</f>
        <v>0.797872340425532</v>
      </c>
      <c r="U393" s="23" t="str">
        <f aca="false">IF(T393="","",IF(T393&gt;1.99,"**** Limited-UP ****",IF(T393&lt;0.5,"++++ Replete-UP ++++","&lt; 2-fold")))</f>
        <v>&lt; 2-fold</v>
      </c>
      <c r="V393" s="0" t="n">
        <v>200.4951702</v>
      </c>
      <c r="W393" s="0" t="n">
        <v>148.9721282</v>
      </c>
      <c r="X393" s="0" t="n">
        <v>1.34585692385913</v>
      </c>
      <c r="Y393" s="0" t="n">
        <v>0.743021031635804</v>
      </c>
      <c r="Z393" s="0" t="n">
        <v>0.896616228929653</v>
      </c>
      <c r="AA393" s="0" t="s">
        <v>635</v>
      </c>
      <c r="AB393" s="0" t="s">
        <v>1013</v>
      </c>
      <c r="AC393" s="0" t="s">
        <v>35</v>
      </c>
    </row>
    <row r="394" customFormat="false" ht="16.5" hidden="false" customHeight="true" outlineLevel="0" collapsed="false">
      <c r="A394" s="0" t="s">
        <v>1014</v>
      </c>
      <c r="B394" s="1" t="n">
        <v>27292</v>
      </c>
      <c r="C394" s="2" t="n">
        <v>11</v>
      </c>
      <c r="D394" s="2" t="n">
        <v>9</v>
      </c>
      <c r="E394" s="2" t="n">
        <v>11</v>
      </c>
      <c r="F394" s="2" t="n">
        <v>8</v>
      </c>
      <c r="G394" s="2" t="n">
        <v>10</v>
      </c>
      <c r="H394" s="2" t="n">
        <v>7</v>
      </c>
      <c r="I394" s="2" t="n">
        <v>11</v>
      </c>
      <c r="J394" s="2" t="n">
        <v>12</v>
      </c>
      <c r="K394" s="2" t="n">
        <v>8</v>
      </c>
      <c r="L394" s="2" t="n">
        <v>10</v>
      </c>
      <c r="M394" s="2" t="n">
        <v>12</v>
      </c>
      <c r="N394" s="2" t="n">
        <v>9</v>
      </c>
      <c r="O394" s="0" t="s">
        <v>380</v>
      </c>
      <c r="P394" s="22" t="n">
        <f aca="false">AVERAGE(C394:H394)</f>
        <v>9.33333333333333</v>
      </c>
      <c r="Q394" s="22" t="n">
        <f aca="false">STDEV(C394:H394)</f>
        <v>1.63299316185545</v>
      </c>
      <c r="R394" s="22" t="n">
        <f aca="false">AVERAGE(I394:N394)</f>
        <v>10.3333333333333</v>
      </c>
      <c r="S394" s="22" t="n">
        <f aca="false">STDEV(I394:N394)</f>
        <v>1.63299316185545</v>
      </c>
      <c r="T394" s="22" t="n">
        <f aca="false">P394/R394</f>
        <v>0.903225806451613</v>
      </c>
      <c r="U394" s="23" t="str">
        <f aca="false">IF(T394="","",IF(T394&gt;1.99,"**** Limited-UP ****",IF(T394&lt;0.5,"++++ Replete-UP ++++","&lt; 2-fold")))</f>
        <v>&lt; 2-fold</v>
      </c>
      <c r="V394" s="0" t="n">
        <v>238.0182173</v>
      </c>
      <c r="W394" s="0" t="n">
        <v>821.4224156</v>
      </c>
      <c r="X394" s="0" t="n">
        <v>0.289763479520025</v>
      </c>
      <c r="Y394" s="0" t="n">
        <v>3.45109052961552</v>
      </c>
      <c r="Z394" s="0" t="n">
        <v>4.37969850813495E-007</v>
      </c>
      <c r="AA394" s="0" t="s">
        <v>170</v>
      </c>
      <c r="AB394" s="0" t="s">
        <v>1015</v>
      </c>
      <c r="AC394" s="0" t="s">
        <v>35</v>
      </c>
    </row>
    <row r="395" customFormat="false" ht="16.5" hidden="false" customHeight="true" outlineLevel="0" collapsed="false">
      <c r="A395" s="0" t="s">
        <v>1016</v>
      </c>
      <c r="B395" s="1" t="n">
        <v>27656</v>
      </c>
      <c r="C395" s="2" t="n">
        <v>31</v>
      </c>
      <c r="D395" s="2" t="n">
        <v>33</v>
      </c>
      <c r="E395" s="2" t="n">
        <v>30</v>
      </c>
      <c r="F395" s="2" t="n">
        <v>28</v>
      </c>
      <c r="G395" s="2" t="n">
        <v>29</v>
      </c>
      <c r="H395" s="2" t="n">
        <v>25</v>
      </c>
      <c r="I395" s="2" t="n">
        <v>29</v>
      </c>
      <c r="J395" s="2" t="n">
        <v>27</v>
      </c>
      <c r="K395" s="2" t="n">
        <v>28</v>
      </c>
      <c r="L395" s="2" t="n">
        <v>30</v>
      </c>
      <c r="M395" s="2" t="n">
        <v>28</v>
      </c>
      <c r="N395" s="2" t="n">
        <v>25</v>
      </c>
      <c r="O395" s="0" t="s">
        <v>271</v>
      </c>
      <c r="P395" s="22" t="n">
        <f aca="false">AVERAGE(C395:H395)</f>
        <v>29.3333333333333</v>
      </c>
      <c r="Q395" s="22" t="n">
        <f aca="false">STDEV(C395:H395)</f>
        <v>2.73252020425589</v>
      </c>
      <c r="R395" s="22" t="n">
        <f aca="false">AVERAGE(I395:N395)</f>
        <v>27.8333333333333</v>
      </c>
      <c r="S395" s="22" t="n">
        <f aca="false">STDEV(I395:N395)</f>
        <v>1.72240142436851</v>
      </c>
      <c r="T395" s="22" t="n">
        <f aca="false">P395/R395</f>
        <v>1.05389221556886</v>
      </c>
      <c r="U395" s="23" t="str">
        <f aca="false">IF(T395="","",IF(T395&gt;1.99,"**** Limited-UP ****",IF(T395&lt;0.5,"++++ Replete-UP ++++","&lt; 2-fold")))</f>
        <v>&lt; 2-fold</v>
      </c>
      <c r="V395" s="0" t="n">
        <v>602.8256195</v>
      </c>
      <c r="W395" s="0" t="n">
        <v>465.917117</v>
      </c>
      <c r="X395" s="0" t="n">
        <v>1.29384733358058</v>
      </c>
      <c r="Y395" s="0" t="n">
        <v>0.772888712637071</v>
      </c>
      <c r="Z395" s="0" t="n">
        <v>0.959698987743803</v>
      </c>
      <c r="AA395" s="0" t="s">
        <v>201</v>
      </c>
      <c r="AB395" s="0" t="s">
        <v>1017</v>
      </c>
      <c r="AC395" s="0" t="s">
        <v>35</v>
      </c>
    </row>
    <row r="396" customFormat="false" ht="16.5" hidden="false" customHeight="true" outlineLevel="0" collapsed="false">
      <c r="A396" s="0" t="s">
        <v>1018</v>
      </c>
      <c r="B396" s="1" t="n">
        <v>27836</v>
      </c>
      <c r="C396" s="2" t="n">
        <v>1</v>
      </c>
      <c r="D396" s="2" t="n">
        <v>1</v>
      </c>
      <c r="E396" s="2" t="n">
        <v>1</v>
      </c>
      <c r="F396" s="2" t="n">
        <v>1</v>
      </c>
      <c r="G396" s="2" t="n">
        <v>1</v>
      </c>
      <c r="H396" s="2" t="n">
        <v>0</v>
      </c>
      <c r="I396" s="2" t="n">
        <v>0</v>
      </c>
      <c r="J396" s="2" t="n">
        <v>1</v>
      </c>
      <c r="K396" s="2" t="n">
        <v>1</v>
      </c>
      <c r="L396" s="2" t="n">
        <v>1</v>
      </c>
      <c r="M396" s="2" t="n">
        <v>2</v>
      </c>
      <c r="N396" s="2" t="n">
        <v>1</v>
      </c>
      <c r="O396" s="0" t="s">
        <v>377</v>
      </c>
      <c r="P396" s="22" t="n">
        <f aca="false">AVERAGE(C396:H396)</f>
        <v>0.833333333333333</v>
      </c>
      <c r="Q396" s="22" t="n">
        <f aca="false">STDEV(C396:H396)</f>
        <v>0.408248290463863</v>
      </c>
      <c r="R396" s="22" t="n">
        <f aca="false">AVERAGE(I396:N396)</f>
        <v>1</v>
      </c>
      <c r="S396" s="22" t="n">
        <f aca="false">STDEV(I396:N396)</f>
        <v>0.632455532033676</v>
      </c>
      <c r="T396" s="22" t="n">
        <f aca="false">P396/R396</f>
        <v>0.833333333333333</v>
      </c>
      <c r="U396" s="23" t="str">
        <f aca="false">IF(T396="","",IF(T396&gt;1.99,"**** Limited-UP ****",IF(T396&lt;0.5,"++++ Replete-UP ++++","&lt; 2-fold")))</f>
        <v>&lt; 2-fold</v>
      </c>
      <c r="V396" s="0" t="n">
        <v>21.73954315</v>
      </c>
      <c r="W396" s="0" t="n">
        <v>13.73162168</v>
      </c>
      <c r="X396" s="0" t="n">
        <v>1.58317376174611</v>
      </c>
      <c r="Y396" s="0" t="n">
        <v>0.631642605608297</v>
      </c>
      <c r="Z396" s="0" t="n">
        <v>0.623247274428535</v>
      </c>
      <c r="AA396" s="0" t="s">
        <v>1019</v>
      </c>
      <c r="AB396" s="0" t="s">
        <v>1020</v>
      </c>
      <c r="AC396" s="0" t="s">
        <v>1021</v>
      </c>
    </row>
    <row r="397" customFormat="false" ht="16.5" hidden="false" customHeight="true" outlineLevel="0" collapsed="false">
      <c r="A397" s="0" t="s">
        <v>1022</v>
      </c>
      <c r="B397" s="1" t="n">
        <v>27850</v>
      </c>
      <c r="C397" s="2" t="n">
        <v>9</v>
      </c>
      <c r="D397" s="2" t="n">
        <v>7</v>
      </c>
      <c r="E397" s="2" t="n">
        <v>4</v>
      </c>
      <c r="F397" s="2" t="n">
        <v>6</v>
      </c>
      <c r="G397" s="2" t="n">
        <v>5</v>
      </c>
      <c r="H397" s="2" t="n">
        <v>9</v>
      </c>
      <c r="I397" s="2" t="n">
        <v>6</v>
      </c>
      <c r="J397" s="2" t="n">
        <v>5</v>
      </c>
      <c r="K397" s="2" t="n">
        <v>7</v>
      </c>
      <c r="L397" s="2" t="n">
        <v>4</v>
      </c>
      <c r="M397" s="2" t="n">
        <v>5</v>
      </c>
      <c r="N397" s="2" t="n">
        <v>5</v>
      </c>
      <c r="O397" s="0" t="s">
        <v>281</v>
      </c>
      <c r="P397" s="22" t="n">
        <f aca="false">AVERAGE(C397:H397)</f>
        <v>6.66666666666667</v>
      </c>
      <c r="Q397" s="22" t="n">
        <f aca="false">STDEV(C397:H397)</f>
        <v>2.06559111797729</v>
      </c>
      <c r="R397" s="22" t="n">
        <f aca="false">AVERAGE(I397:N397)</f>
        <v>5.33333333333333</v>
      </c>
      <c r="S397" s="22" t="n">
        <f aca="false">STDEV(I397:N397)</f>
        <v>1.03279555898864</v>
      </c>
      <c r="T397" s="22" t="n">
        <f aca="false">P397/R397</f>
        <v>1.25</v>
      </c>
      <c r="U397" s="23" t="str">
        <f aca="false">IF(T397="","",IF(T397&gt;1.99,"**** Limited-UP ****",IF(T397&lt;0.5,"++++ Replete-UP ++++","&lt; 2-fold")))</f>
        <v>&lt; 2-fold</v>
      </c>
      <c r="V397" s="0" t="n">
        <v>221.6391094</v>
      </c>
      <c r="W397" s="0" t="n">
        <v>147.6149331</v>
      </c>
      <c r="X397" s="0" t="n">
        <v>1.50146807470931</v>
      </c>
      <c r="Y397" s="0" t="n">
        <v>0.666014826984321</v>
      </c>
      <c r="Z397" s="0" t="n">
        <v>0.643974295584505</v>
      </c>
      <c r="AA397" s="0" t="s">
        <v>150</v>
      </c>
      <c r="AB397" s="0" t="s">
        <v>1023</v>
      </c>
      <c r="AC397" s="0" t="s">
        <v>1024</v>
      </c>
    </row>
    <row r="398" customFormat="false" ht="16.5" hidden="false" customHeight="true" outlineLevel="0" collapsed="false">
      <c r="A398" s="0" t="s">
        <v>1025</v>
      </c>
      <c r="B398" s="1" t="n">
        <v>27892</v>
      </c>
      <c r="C398" s="2" t="n">
        <v>9</v>
      </c>
      <c r="D398" s="2" t="n">
        <v>11</v>
      </c>
      <c r="E398" s="2" t="n">
        <v>10</v>
      </c>
      <c r="F398" s="2" t="n">
        <v>11</v>
      </c>
      <c r="G398" s="2" t="n">
        <v>12</v>
      </c>
      <c r="H398" s="2" t="n">
        <v>12</v>
      </c>
      <c r="I398" s="2" t="n">
        <v>6</v>
      </c>
      <c r="J398" s="2" t="n">
        <v>10</v>
      </c>
      <c r="K398" s="2" t="n">
        <v>11</v>
      </c>
      <c r="L398" s="2" t="n">
        <v>6</v>
      </c>
      <c r="M398" s="2" t="n">
        <v>11</v>
      </c>
      <c r="N398" s="2" t="n">
        <v>10</v>
      </c>
      <c r="O398" s="0" t="s">
        <v>337</v>
      </c>
      <c r="P398" s="22" t="n">
        <f aca="false">AVERAGE(C398:H398)</f>
        <v>10.8333333333333</v>
      </c>
      <c r="Q398" s="22" t="n">
        <f aca="false">STDEV(C398:H398)</f>
        <v>1.16904519445001</v>
      </c>
      <c r="R398" s="22" t="n">
        <f aca="false">AVERAGE(I398:N398)</f>
        <v>9</v>
      </c>
      <c r="S398" s="22" t="n">
        <f aca="false">STDEV(I398:N398)</f>
        <v>2.36643191323985</v>
      </c>
      <c r="T398" s="22" t="n">
        <f aca="false">P398/R398</f>
        <v>1.2037037037037</v>
      </c>
      <c r="U398" s="23" t="str">
        <f aca="false">IF(T398="","",IF(T398&gt;1.99,"**** Limited-UP ****",IF(T398&lt;0.5,"++++ Replete-UP ++++","&lt; 2-fold")))</f>
        <v>&lt; 2-fold</v>
      </c>
      <c r="V398" s="0" t="n">
        <v>56.35902111</v>
      </c>
      <c r="W398" s="0" t="n">
        <v>95.96168175</v>
      </c>
      <c r="X398" s="0" t="n">
        <v>0.587307559457189</v>
      </c>
      <c r="Y398" s="0" t="n">
        <v>1.70268538842619</v>
      </c>
      <c r="Z398" s="0" t="n">
        <v>0.420288988822504</v>
      </c>
      <c r="AA398" s="0" t="s">
        <v>1026</v>
      </c>
      <c r="AB398" s="0" t="s">
        <v>1027</v>
      </c>
      <c r="AC398" s="0" t="s">
        <v>1028</v>
      </c>
    </row>
    <row r="399" customFormat="false" ht="16.5" hidden="false" customHeight="true" outlineLevel="0" collapsed="false">
      <c r="A399" s="0" t="s">
        <v>1029</v>
      </c>
      <c r="B399" s="1" t="n">
        <v>27997</v>
      </c>
      <c r="C399" s="2" t="n">
        <v>5</v>
      </c>
      <c r="D399" s="2" t="n">
        <v>3</v>
      </c>
      <c r="E399" s="2" t="n">
        <v>5</v>
      </c>
      <c r="F399" s="2" t="n">
        <v>4</v>
      </c>
      <c r="G399" s="2" t="n">
        <v>3</v>
      </c>
      <c r="H399" s="2" t="n">
        <v>5</v>
      </c>
      <c r="I399" s="2" t="n">
        <v>5</v>
      </c>
      <c r="J399" s="2" t="n">
        <v>2</v>
      </c>
      <c r="K399" s="2" t="n">
        <v>3</v>
      </c>
      <c r="L399" s="2" t="n">
        <v>1</v>
      </c>
      <c r="M399" s="2" t="n">
        <v>3</v>
      </c>
      <c r="N399" s="2" t="n">
        <v>4</v>
      </c>
      <c r="O399" s="0" t="s">
        <v>825</v>
      </c>
      <c r="P399" s="22" t="n">
        <f aca="false">AVERAGE(C399:H399)</f>
        <v>4.16666666666667</v>
      </c>
      <c r="Q399" s="22" t="n">
        <f aca="false">STDEV(C399:H399)</f>
        <v>0.983192080250175</v>
      </c>
      <c r="R399" s="22" t="n">
        <f aca="false">AVERAGE(I399:N399)</f>
        <v>3</v>
      </c>
      <c r="S399" s="22" t="n">
        <f aca="false">STDEV(I399:N399)</f>
        <v>1.4142135623731</v>
      </c>
      <c r="T399" s="22" t="n">
        <f aca="false">P399/R399</f>
        <v>1.38888888888889</v>
      </c>
      <c r="U399" s="23" t="str">
        <f aca="false">IF(T399="","",IF(T399&gt;1.99,"**** Limited-UP ****",IF(T399&lt;0.5,"++++ Replete-UP ++++","&lt; 2-fold")))</f>
        <v>&lt; 2-fold</v>
      </c>
      <c r="V399" s="0" t="n">
        <v>54.64665983</v>
      </c>
      <c r="W399" s="0" t="n">
        <v>118.3953195</v>
      </c>
      <c r="X399" s="0" t="n">
        <v>0.461560981133211</v>
      </c>
      <c r="Y399" s="0" t="n">
        <v>2.16656095483814</v>
      </c>
      <c r="Z399" s="0" t="n">
        <v>0.0466764104998708</v>
      </c>
      <c r="AA399" s="0" t="s">
        <v>150</v>
      </c>
      <c r="AB399" s="0" t="s">
        <v>1030</v>
      </c>
      <c r="AC399" s="0" t="s">
        <v>1031</v>
      </c>
    </row>
    <row r="400" customFormat="false" ht="16.5" hidden="false" customHeight="true" outlineLevel="0" collapsed="false">
      <c r="A400" s="0" t="s">
        <v>1032</v>
      </c>
      <c r="B400" s="1" t="n">
        <v>28049</v>
      </c>
      <c r="C400" s="2" t="n">
        <v>11</v>
      </c>
      <c r="D400" s="2" t="n">
        <v>16</v>
      </c>
      <c r="E400" s="2" t="n">
        <v>9</v>
      </c>
      <c r="F400" s="2" t="n">
        <v>14</v>
      </c>
      <c r="G400" s="2" t="n">
        <v>11</v>
      </c>
      <c r="H400" s="2" t="n">
        <v>14</v>
      </c>
      <c r="I400" s="2" t="n">
        <v>14</v>
      </c>
      <c r="J400" s="2" t="n">
        <v>16</v>
      </c>
      <c r="K400" s="2" t="n">
        <v>16</v>
      </c>
      <c r="L400" s="2" t="n">
        <v>13</v>
      </c>
      <c r="M400" s="2" t="n">
        <v>14</v>
      </c>
      <c r="N400" s="2" t="n">
        <v>16</v>
      </c>
      <c r="O400" s="0" t="s">
        <v>186</v>
      </c>
      <c r="P400" s="22" t="n">
        <f aca="false">AVERAGE(C400:H400)</f>
        <v>12.5</v>
      </c>
      <c r="Q400" s="22" t="n">
        <f aca="false">STDEV(C400:H400)</f>
        <v>2.58843582110896</v>
      </c>
      <c r="R400" s="22" t="n">
        <f aca="false">AVERAGE(I400:N400)</f>
        <v>14.8333333333333</v>
      </c>
      <c r="S400" s="22" t="n">
        <f aca="false">STDEV(I400:N400)</f>
        <v>1.32916013582513</v>
      </c>
      <c r="T400" s="22" t="n">
        <f aca="false">P400/R400</f>
        <v>0.842696629213483</v>
      </c>
      <c r="U400" s="23" t="str">
        <f aca="false">IF(T400="","",IF(T400&gt;1.99,"**** Limited-UP ****",IF(T400&lt;0.5,"++++ Replete-UP ++++","&lt; 2-fold")))</f>
        <v>&lt; 2-fold</v>
      </c>
      <c r="V400" s="0" t="n">
        <v>104.8262903</v>
      </c>
      <c r="W400" s="0" t="n">
        <v>471.3458977</v>
      </c>
      <c r="X400" s="0" t="n">
        <v>0.222397799177875</v>
      </c>
      <c r="Y400" s="0" t="n">
        <v>4.49644737356503</v>
      </c>
      <c r="Z400" s="0" t="n">
        <v>5.59787667093558E-011</v>
      </c>
      <c r="AA400" s="0" t="s">
        <v>170</v>
      </c>
      <c r="AB400" s="0" t="s">
        <v>1033</v>
      </c>
      <c r="AC400" s="0" t="s">
        <v>35</v>
      </c>
    </row>
    <row r="401" customFormat="false" ht="16.5" hidden="false" customHeight="true" outlineLevel="0" collapsed="false">
      <c r="A401" s="0" t="s">
        <v>1034</v>
      </c>
      <c r="B401" s="1" t="n">
        <v>28189</v>
      </c>
      <c r="C401" s="2" t="n">
        <v>1</v>
      </c>
      <c r="D401" s="2" t="n">
        <v>2</v>
      </c>
      <c r="E401" s="2" t="n">
        <v>1</v>
      </c>
      <c r="F401" s="2" t="n">
        <v>4</v>
      </c>
      <c r="G401" s="2" t="n">
        <v>3</v>
      </c>
      <c r="H401" s="2" t="n">
        <v>3</v>
      </c>
      <c r="I401" s="2" t="n">
        <v>3</v>
      </c>
      <c r="J401" s="2" t="n">
        <v>1</v>
      </c>
      <c r="K401" s="2" t="n">
        <v>1</v>
      </c>
      <c r="L401" s="2" t="n">
        <v>2</v>
      </c>
      <c r="M401" s="2" t="n">
        <v>2</v>
      </c>
      <c r="N401" s="2" t="n">
        <v>5</v>
      </c>
      <c r="O401" s="0" t="s">
        <v>1035</v>
      </c>
      <c r="P401" s="22" t="n">
        <f aca="false">AVERAGE(C401:H401)</f>
        <v>2.33333333333333</v>
      </c>
      <c r="Q401" s="22" t="n">
        <f aca="false">STDEV(C401:H401)</f>
        <v>1.211060141639</v>
      </c>
      <c r="R401" s="22" t="n">
        <f aca="false">AVERAGE(I401:N401)</f>
        <v>2.33333333333333</v>
      </c>
      <c r="S401" s="22" t="n">
        <f aca="false">STDEV(I401:N401)</f>
        <v>1.50554530541816</v>
      </c>
      <c r="T401" s="22" t="n">
        <f aca="false">P401/R401</f>
        <v>1</v>
      </c>
      <c r="U401" s="23" t="str">
        <f aca="false">IF(T401="","",IF(T401&gt;1.99,"**** Limited-UP ****",IF(T401&lt;0.5,"++++ Replete-UP ++++","&lt; 2-fold")))</f>
        <v>&lt; 2-fold</v>
      </c>
      <c r="V401" s="0" t="n">
        <v>28.88679021</v>
      </c>
      <c r="W401" s="0" t="n">
        <v>34.00971416</v>
      </c>
      <c r="X401" s="0" t="n">
        <v>0.849368803104342</v>
      </c>
      <c r="Y401" s="0" t="n">
        <v>1.17734486638209</v>
      </c>
      <c r="Z401" s="0" t="n">
        <v>1</v>
      </c>
      <c r="AA401" s="0" t="s">
        <v>201</v>
      </c>
      <c r="AB401" s="0" t="s">
        <v>1036</v>
      </c>
      <c r="AC401" s="0" t="s">
        <v>35</v>
      </c>
    </row>
    <row r="402" customFormat="false" ht="16.5" hidden="false" customHeight="true" outlineLevel="0" collapsed="false">
      <c r="A402" s="0" t="s">
        <v>1037</v>
      </c>
      <c r="B402" s="1" t="n">
        <v>28209</v>
      </c>
      <c r="C402" s="2" t="n">
        <v>1</v>
      </c>
      <c r="D402" s="2" t="n">
        <v>1</v>
      </c>
      <c r="E402" s="2" t="n">
        <v>2</v>
      </c>
      <c r="F402" s="2" t="n">
        <v>2</v>
      </c>
      <c r="G402" s="2" t="n">
        <v>1</v>
      </c>
      <c r="H402" s="2" t="n">
        <v>1</v>
      </c>
      <c r="I402" s="2" t="n">
        <v>3</v>
      </c>
      <c r="J402" s="2" t="n">
        <v>3</v>
      </c>
      <c r="K402" s="2" t="n">
        <v>4</v>
      </c>
      <c r="L402" s="2" t="n">
        <v>2</v>
      </c>
      <c r="M402" s="2" t="n">
        <v>1</v>
      </c>
      <c r="N402" s="2" t="n">
        <v>3</v>
      </c>
      <c r="O402" s="0" t="s">
        <v>1012</v>
      </c>
      <c r="P402" s="22" t="n">
        <f aca="false">AVERAGE(C402:H402)</f>
        <v>1.33333333333333</v>
      </c>
      <c r="Q402" s="22" t="n">
        <f aca="false">STDEV(C402:H402)</f>
        <v>0.516397779494322</v>
      </c>
      <c r="R402" s="22" t="n">
        <f aca="false">AVERAGE(I402:N402)</f>
        <v>2.66666666666667</v>
      </c>
      <c r="S402" s="22" t="n">
        <f aca="false">STDEV(I402:N402)</f>
        <v>1.03279555898864</v>
      </c>
      <c r="T402" s="22" t="n">
        <f aca="false">P402/R402</f>
        <v>0.5</v>
      </c>
      <c r="U402" s="23" t="str">
        <f aca="false">IF(T402="","",IF(T402&gt;1.99,"**** Limited-UP ****",IF(T402&lt;0.5,"++++ Replete-UP ++++","&lt; 2-fold")))</f>
        <v>&lt; 2-fold</v>
      </c>
      <c r="V402" s="0" t="n">
        <v>132.9685756</v>
      </c>
      <c r="W402" s="0" t="n">
        <v>566.9882394</v>
      </c>
      <c r="X402" s="0" t="n">
        <v>0.234517343323929</v>
      </c>
      <c r="Y402" s="0" t="n">
        <v>4.26407695834564</v>
      </c>
      <c r="Z402" s="0" t="n">
        <v>3.45321590721975E-010</v>
      </c>
      <c r="AA402" s="0" t="s">
        <v>170</v>
      </c>
      <c r="AB402" s="0" t="s">
        <v>1038</v>
      </c>
      <c r="AC402" s="0" t="s">
        <v>35</v>
      </c>
    </row>
    <row r="403" customFormat="false" ht="16.5" hidden="false" customHeight="true" outlineLevel="0" collapsed="false">
      <c r="A403" s="0" t="s">
        <v>1039</v>
      </c>
      <c r="B403" s="1" t="n">
        <v>28239</v>
      </c>
      <c r="C403" s="2" t="n">
        <v>23</v>
      </c>
      <c r="D403" s="2" t="n">
        <v>25</v>
      </c>
      <c r="E403" s="2" t="n">
        <v>22</v>
      </c>
      <c r="F403" s="2" t="n">
        <v>23</v>
      </c>
      <c r="G403" s="2" t="n">
        <v>24</v>
      </c>
      <c r="H403" s="2" t="n">
        <v>20</v>
      </c>
      <c r="I403" s="2" t="n">
        <v>22</v>
      </c>
      <c r="J403" s="2" t="n">
        <v>18</v>
      </c>
      <c r="K403" s="2" t="n">
        <v>19</v>
      </c>
      <c r="L403" s="2" t="n">
        <v>21</v>
      </c>
      <c r="M403" s="2" t="n">
        <v>18</v>
      </c>
      <c r="N403" s="2" t="n">
        <v>20</v>
      </c>
      <c r="O403" s="0" t="s">
        <v>676</v>
      </c>
      <c r="P403" s="22" t="n">
        <f aca="false">AVERAGE(C403:H403)</f>
        <v>22.8333333333333</v>
      </c>
      <c r="Q403" s="22" t="n">
        <f aca="false">STDEV(C403:H403)</f>
        <v>1.72240142436851</v>
      </c>
      <c r="R403" s="22" t="n">
        <f aca="false">AVERAGE(I403:N403)</f>
        <v>19.6666666666667</v>
      </c>
      <c r="S403" s="22" t="n">
        <f aca="false">STDEV(I403:N403)</f>
        <v>1.63299316185545</v>
      </c>
      <c r="T403" s="22" t="n">
        <f aca="false">P403/R403</f>
        <v>1.16101694915254</v>
      </c>
      <c r="U403" s="23" t="str">
        <f aca="false">IF(T403="","",IF(T403&gt;1.99,"**** Limited-UP ****",IF(T403&lt;0.5,"++++ Replete-UP ++++","&lt; 2-fold")))</f>
        <v>&lt; 2-fold</v>
      </c>
      <c r="V403" s="0" t="n">
        <v>72.88702994</v>
      </c>
      <c r="W403" s="0" t="n">
        <v>197.0328041</v>
      </c>
      <c r="X403" s="0" t="n">
        <v>0.36992332455974</v>
      </c>
      <c r="Y403" s="0" t="n">
        <v>2.70326290235994</v>
      </c>
      <c r="Z403" s="0" t="n">
        <v>0.000642659393299387</v>
      </c>
      <c r="AA403" s="0" t="s">
        <v>91</v>
      </c>
      <c r="AB403" s="0" t="s">
        <v>92</v>
      </c>
      <c r="AC403" s="0" t="s">
        <v>35</v>
      </c>
    </row>
    <row r="404" customFormat="false" ht="16.5" hidden="false" customHeight="true" outlineLevel="0" collapsed="false">
      <c r="A404" s="0" t="s">
        <v>1040</v>
      </c>
      <c r="B404" s="1" t="n">
        <v>28241</v>
      </c>
      <c r="C404" s="2" t="n">
        <v>13</v>
      </c>
      <c r="D404" s="2" t="n">
        <v>6</v>
      </c>
      <c r="E404" s="2" t="n">
        <v>6</v>
      </c>
      <c r="F404" s="2" t="n">
        <v>7</v>
      </c>
      <c r="G404" s="2" t="n">
        <v>6</v>
      </c>
      <c r="H404" s="2" t="n">
        <v>6</v>
      </c>
      <c r="I404" s="2" t="n">
        <v>8</v>
      </c>
      <c r="J404" s="2" t="n">
        <v>9</v>
      </c>
      <c r="K404" s="2" t="n">
        <v>8</v>
      </c>
      <c r="L404" s="2" t="n">
        <v>9</v>
      </c>
      <c r="M404" s="2" t="n">
        <v>8</v>
      </c>
      <c r="N404" s="2" t="n">
        <v>9</v>
      </c>
      <c r="O404" s="0" t="s">
        <v>311</v>
      </c>
      <c r="P404" s="22" t="n">
        <f aca="false">AVERAGE(C404:H404)</f>
        <v>7.33333333333333</v>
      </c>
      <c r="Q404" s="22" t="n">
        <f aca="false">STDEV(C404:H404)</f>
        <v>2.80475786239502</v>
      </c>
      <c r="R404" s="22" t="n">
        <f aca="false">AVERAGE(I404:N404)</f>
        <v>8.5</v>
      </c>
      <c r="S404" s="22" t="n">
        <f aca="false">STDEV(I404:N404)</f>
        <v>0.547722557505166</v>
      </c>
      <c r="T404" s="22" t="n">
        <f aca="false">P404/R404</f>
        <v>0.862745098039216</v>
      </c>
      <c r="U404" s="23" t="str">
        <f aca="false">IF(T404="","",IF(T404&gt;1.99,"**** Limited-UP ****",IF(T404&lt;0.5,"++++ Replete-UP ++++","&lt; 2-fold")))</f>
        <v>&lt; 2-fold</v>
      </c>
      <c r="V404" s="0" t="n">
        <v>309.3417869</v>
      </c>
      <c r="W404" s="0" t="n">
        <v>436.2184934</v>
      </c>
      <c r="X404" s="0" t="n">
        <v>0.709144136666261</v>
      </c>
      <c r="Y404" s="0" t="n">
        <v>1.41015055796847</v>
      </c>
      <c r="Z404" s="0" t="n">
        <v>0.80528680526804</v>
      </c>
      <c r="AA404" s="0" t="s">
        <v>91</v>
      </c>
      <c r="AB404" s="0" t="s">
        <v>92</v>
      </c>
      <c r="AC404" s="0" t="s">
        <v>93</v>
      </c>
    </row>
    <row r="405" customFormat="false" ht="16.5" hidden="false" customHeight="true" outlineLevel="0" collapsed="false">
      <c r="A405" s="0" t="s">
        <v>1041</v>
      </c>
      <c r="B405" s="1" t="n">
        <v>28330</v>
      </c>
      <c r="C405" s="2" t="n">
        <v>4</v>
      </c>
      <c r="D405" s="2" t="n">
        <v>3</v>
      </c>
      <c r="E405" s="2" t="n">
        <v>4</v>
      </c>
      <c r="F405" s="2" t="n">
        <v>5</v>
      </c>
      <c r="G405" s="2" t="n">
        <v>5</v>
      </c>
      <c r="H405" s="2" t="n">
        <v>5</v>
      </c>
      <c r="I405" s="2" t="n">
        <v>3</v>
      </c>
      <c r="J405" s="2" t="n">
        <v>3</v>
      </c>
      <c r="K405" s="2" t="n">
        <v>4</v>
      </c>
      <c r="L405" s="2" t="n">
        <v>4</v>
      </c>
      <c r="M405" s="2" t="n">
        <v>5</v>
      </c>
      <c r="N405" s="2" t="n">
        <v>6</v>
      </c>
      <c r="O405" s="0" t="s">
        <v>561</v>
      </c>
      <c r="P405" s="22" t="n">
        <f aca="false">AVERAGE(C405:H405)</f>
        <v>4.33333333333333</v>
      </c>
      <c r="Q405" s="22" t="n">
        <f aca="false">STDEV(C405:H405)</f>
        <v>0.816496580927726</v>
      </c>
      <c r="R405" s="22" t="n">
        <f aca="false">AVERAGE(I405:N405)</f>
        <v>4.16666666666667</v>
      </c>
      <c r="S405" s="22" t="n">
        <f aca="false">STDEV(I405:N405)</f>
        <v>1.16904519445001</v>
      </c>
      <c r="T405" s="22" t="n">
        <f aca="false">P405/R405</f>
        <v>1.04</v>
      </c>
      <c r="U405" s="23" t="str">
        <f aca="false">IF(T405="","",IF(T405&gt;1.99,"**** Limited-UP ****",IF(T405&lt;0.5,"++++ Replete-UP ++++","&lt; 2-fold")))</f>
        <v>&lt; 2-fold</v>
      </c>
      <c r="V405" s="0" t="n">
        <v>23.22855295</v>
      </c>
      <c r="W405" s="0" t="n">
        <v>47.74133585</v>
      </c>
      <c r="X405" s="0" t="n">
        <v>0.486550125513507</v>
      </c>
      <c r="Y405" s="0" t="n">
        <v>2.05528669619517</v>
      </c>
      <c r="Z405" s="0" t="n">
        <v>0.117488504592959</v>
      </c>
      <c r="AA405" s="0" t="s">
        <v>1042</v>
      </c>
      <c r="AB405" s="0" t="s">
        <v>1043</v>
      </c>
      <c r="AC405" s="0" t="s">
        <v>35</v>
      </c>
    </row>
    <row r="406" customFormat="false" ht="16.5" hidden="false" customHeight="true" outlineLevel="0" collapsed="false">
      <c r="A406" s="0" t="s">
        <v>1044</v>
      </c>
      <c r="B406" s="1" t="n">
        <v>28334</v>
      </c>
      <c r="C406" s="2" t="n">
        <v>13</v>
      </c>
      <c r="D406" s="2" t="n">
        <v>16</v>
      </c>
      <c r="E406" s="2" t="n">
        <v>14</v>
      </c>
      <c r="F406" s="2" t="n">
        <v>17</v>
      </c>
      <c r="G406" s="2" t="n">
        <v>16</v>
      </c>
      <c r="H406" s="2" t="n">
        <v>16</v>
      </c>
      <c r="I406" s="2" t="n">
        <v>11</v>
      </c>
      <c r="J406" s="2" t="n">
        <v>10</v>
      </c>
      <c r="K406" s="2" t="n">
        <v>8</v>
      </c>
      <c r="L406" s="2" t="n">
        <v>9</v>
      </c>
      <c r="M406" s="2" t="n">
        <v>12</v>
      </c>
      <c r="N406" s="2" t="n">
        <v>12</v>
      </c>
      <c r="O406" s="0" t="s">
        <v>153</v>
      </c>
      <c r="P406" s="22" t="n">
        <f aca="false">AVERAGE(C406:H406)</f>
        <v>15.3333333333333</v>
      </c>
      <c r="Q406" s="22" t="n">
        <f aca="false">STDEV(C406:H406)</f>
        <v>1.50554530541816</v>
      </c>
      <c r="R406" s="22" t="n">
        <f aca="false">AVERAGE(I406:N406)</f>
        <v>10.3333333333333</v>
      </c>
      <c r="S406" s="22" t="n">
        <f aca="false">STDEV(I406:N406)</f>
        <v>1.63299316185545</v>
      </c>
      <c r="T406" s="22" t="n">
        <f aca="false">P406/R406</f>
        <v>1.48387096774194</v>
      </c>
      <c r="U406" s="23" t="str">
        <f aca="false">IF(T406="","",IF(T406&gt;1.99,"**** Limited-UP ****",IF(T406&lt;0.5,"++++ Replete-UP ++++","&lt; 2-fold")))</f>
        <v>&lt; 2-fold</v>
      </c>
      <c r="V406" s="0" t="n">
        <v>416.8482948</v>
      </c>
      <c r="W406" s="0" t="n">
        <v>112.3278588</v>
      </c>
      <c r="X406" s="0" t="n">
        <v>3.71099653508218</v>
      </c>
      <c r="Y406" s="0" t="n">
        <v>0.269469397383271</v>
      </c>
      <c r="Z406" s="0" t="n">
        <v>2.29336260105229E-007</v>
      </c>
      <c r="AA406" s="0" t="s">
        <v>91</v>
      </c>
      <c r="AB406" s="0" t="s">
        <v>92</v>
      </c>
      <c r="AC406" s="0" t="s">
        <v>93</v>
      </c>
    </row>
    <row r="407" customFormat="false" ht="16.5" hidden="false" customHeight="true" outlineLevel="0" collapsed="false">
      <c r="A407" s="0" t="s">
        <v>1045</v>
      </c>
      <c r="B407" s="1" t="n">
        <v>28425</v>
      </c>
      <c r="C407" s="2" t="n">
        <v>9</v>
      </c>
      <c r="D407" s="2" t="n">
        <v>4</v>
      </c>
      <c r="E407" s="2" t="n">
        <v>7</v>
      </c>
      <c r="F407" s="2" t="n">
        <v>6</v>
      </c>
      <c r="G407" s="2" t="n">
        <v>10</v>
      </c>
      <c r="H407" s="2" t="n">
        <v>10</v>
      </c>
      <c r="I407" s="2" t="n">
        <v>9</v>
      </c>
      <c r="J407" s="2" t="n">
        <v>6</v>
      </c>
      <c r="K407" s="2" t="n">
        <v>8</v>
      </c>
      <c r="L407" s="2" t="n">
        <v>7</v>
      </c>
      <c r="M407" s="2" t="n">
        <v>10</v>
      </c>
      <c r="N407" s="2" t="n">
        <v>10</v>
      </c>
      <c r="O407" s="0" t="s">
        <v>345</v>
      </c>
      <c r="P407" s="22" t="n">
        <f aca="false">AVERAGE(C407:H407)</f>
        <v>7.66666666666667</v>
      </c>
      <c r="Q407" s="22" t="n">
        <f aca="false">STDEV(C407:H407)</f>
        <v>2.42212028327799</v>
      </c>
      <c r="R407" s="22" t="n">
        <f aca="false">AVERAGE(I407:N407)</f>
        <v>8.33333333333333</v>
      </c>
      <c r="S407" s="22" t="n">
        <f aca="false">STDEV(I407:N407)</f>
        <v>1.63299316185545</v>
      </c>
      <c r="T407" s="22" t="n">
        <f aca="false">P407/R407</f>
        <v>0.92</v>
      </c>
      <c r="U407" s="23" t="str">
        <f aca="false">IF(T407="","",IF(T407&gt;1.99,"**** Limited-UP ****",IF(T407&lt;0.5,"++++ Replete-UP ++++","&lt; 2-fold")))</f>
        <v>&lt; 2-fold</v>
      </c>
      <c r="V407" s="0" t="n">
        <v>367.0409169</v>
      </c>
      <c r="W407" s="0" t="n">
        <v>1590.792405</v>
      </c>
      <c r="X407" s="0" t="n">
        <v>0.23072835635018</v>
      </c>
      <c r="Y407" s="0" t="n">
        <v>4.3341010000621</v>
      </c>
      <c r="Z407" s="0" t="n">
        <v>1.14319800942493E-010</v>
      </c>
      <c r="AA407" s="0" t="s">
        <v>170</v>
      </c>
      <c r="AB407" s="0" t="s">
        <v>1046</v>
      </c>
      <c r="AC407" s="0" t="s">
        <v>35</v>
      </c>
    </row>
    <row r="408" customFormat="false" ht="16.5" hidden="false" customHeight="true" outlineLevel="0" collapsed="false">
      <c r="A408" s="0" t="s">
        <v>1047</v>
      </c>
      <c r="B408" s="1" t="n">
        <v>28443</v>
      </c>
      <c r="C408" s="2" t="n">
        <v>3</v>
      </c>
      <c r="D408" s="2" t="n">
        <v>4</v>
      </c>
      <c r="E408" s="2" t="n">
        <v>5</v>
      </c>
      <c r="F408" s="2" t="n">
        <v>3</v>
      </c>
      <c r="G408" s="2" t="n">
        <v>3</v>
      </c>
      <c r="H408" s="2" t="n">
        <v>3</v>
      </c>
      <c r="I408" s="2" t="n">
        <v>5</v>
      </c>
      <c r="J408" s="2" t="n">
        <v>5</v>
      </c>
      <c r="K408" s="2" t="n">
        <v>4</v>
      </c>
      <c r="L408" s="2" t="n">
        <v>6</v>
      </c>
      <c r="M408" s="2" t="n">
        <v>4</v>
      </c>
      <c r="N408" s="2" t="n">
        <v>7</v>
      </c>
      <c r="O408" s="0" t="s">
        <v>1048</v>
      </c>
      <c r="P408" s="22" t="n">
        <f aca="false">AVERAGE(C408:H408)</f>
        <v>3.5</v>
      </c>
      <c r="Q408" s="22" t="n">
        <f aca="false">STDEV(C408:H408)</f>
        <v>0.836660026534076</v>
      </c>
      <c r="R408" s="22" t="n">
        <f aca="false">AVERAGE(I408:N408)</f>
        <v>5.16666666666667</v>
      </c>
      <c r="S408" s="22" t="n">
        <f aca="false">STDEV(I408:N408)</f>
        <v>1.16904519445001</v>
      </c>
      <c r="T408" s="22" t="n">
        <f aca="false">P408/R408</f>
        <v>0.67741935483871</v>
      </c>
      <c r="U408" s="23" t="str">
        <f aca="false">IF(T408="","",IF(T408&gt;1.99,"**** Limited-UP ****",IF(T408&lt;0.5,"++++ Replete-UP ++++","&lt; 2-fold")))</f>
        <v>&lt; 2-fold</v>
      </c>
      <c r="V408" s="0" t="n">
        <v>340.8343443</v>
      </c>
      <c r="W408" s="0" t="n">
        <v>706.2204965</v>
      </c>
      <c r="X408" s="0" t="n">
        <v>0.482617462944167</v>
      </c>
      <c r="Y408" s="0" t="n">
        <v>2.07203443053963</v>
      </c>
      <c r="Z408" s="0" t="n">
        <v>0.066515164607685</v>
      </c>
      <c r="AA408" s="0" t="s">
        <v>170</v>
      </c>
      <c r="AB408" s="0" t="s">
        <v>1049</v>
      </c>
      <c r="AC408" s="0" t="s">
        <v>35</v>
      </c>
    </row>
    <row r="409" customFormat="false" ht="16.5" hidden="false" customHeight="true" outlineLevel="0" collapsed="false">
      <c r="A409" s="0" t="s">
        <v>1050</v>
      </c>
      <c r="B409" s="1" t="n">
        <v>28521</v>
      </c>
      <c r="C409" s="2" t="n">
        <v>1</v>
      </c>
      <c r="D409" s="2" t="n">
        <v>4</v>
      </c>
      <c r="E409" s="2" t="n">
        <v>2</v>
      </c>
      <c r="F409" s="2" t="n">
        <v>3</v>
      </c>
      <c r="G409" s="2" t="n">
        <v>1</v>
      </c>
      <c r="H409" s="2" t="n">
        <v>1</v>
      </c>
      <c r="I409" s="2" t="n">
        <v>3</v>
      </c>
      <c r="J409" s="2" t="n">
        <v>1</v>
      </c>
      <c r="K409" s="2" t="n">
        <v>2</v>
      </c>
      <c r="L409" s="2" t="n">
        <v>3</v>
      </c>
      <c r="M409" s="2" t="n">
        <v>3</v>
      </c>
      <c r="N409" s="2" t="n">
        <v>3</v>
      </c>
      <c r="O409" s="0" t="s">
        <v>333</v>
      </c>
      <c r="P409" s="22" t="n">
        <f aca="false">AVERAGE(C409:H409)</f>
        <v>2</v>
      </c>
      <c r="Q409" s="22" t="n">
        <f aca="false">STDEV(C409:H409)</f>
        <v>1.26491106406735</v>
      </c>
      <c r="R409" s="22" t="n">
        <f aca="false">AVERAGE(I409:N409)</f>
        <v>2.5</v>
      </c>
      <c r="S409" s="22" t="n">
        <f aca="false">STDEV(I409:N409)</f>
        <v>0.836660026534076</v>
      </c>
      <c r="T409" s="22" t="n">
        <f aca="false">P409/R409</f>
        <v>0.8</v>
      </c>
      <c r="U409" s="23" t="str">
        <f aca="false">IF(T409="","",IF(T409&gt;1.99,"**** Limited-UP ****",IF(T409&lt;0.5,"++++ Replete-UP ++++","&lt; 2-fold")))</f>
        <v>&lt; 2-fold</v>
      </c>
      <c r="V409" s="0" t="n">
        <v>283.5819173</v>
      </c>
      <c r="W409" s="0" t="n">
        <v>571.93801</v>
      </c>
      <c r="X409" s="0" t="n">
        <v>0.495826317436045</v>
      </c>
      <c r="Y409" s="0" t="n">
        <v>2.01683526032074</v>
      </c>
      <c r="Z409" s="0" t="n">
        <v>0.091988563198171</v>
      </c>
      <c r="AA409" s="0" t="s">
        <v>1051</v>
      </c>
      <c r="AB409" s="0" t="s">
        <v>1052</v>
      </c>
      <c r="AC409" s="0" t="s">
        <v>1053</v>
      </c>
    </row>
    <row r="410" customFormat="false" ht="16.5" hidden="false" customHeight="true" outlineLevel="0" collapsed="false">
      <c r="A410" s="0" t="s">
        <v>1054</v>
      </c>
      <c r="B410" s="1" t="n">
        <v>28544</v>
      </c>
      <c r="C410" s="2" t="n">
        <v>3</v>
      </c>
      <c r="D410" s="2" t="n">
        <v>3</v>
      </c>
      <c r="E410" s="2" t="n">
        <v>3</v>
      </c>
      <c r="F410" s="2" t="n">
        <v>2</v>
      </c>
      <c r="G410" s="2" t="n">
        <v>2</v>
      </c>
      <c r="H410" s="2" t="n">
        <v>1</v>
      </c>
      <c r="I410" s="2" t="n">
        <v>2</v>
      </c>
      <c r="J410" s="2" t="n">
        <v>2</v>
      </c>
      <c r="K410" s="2" t="n">
        <v>2</v>
      </c>
      <c r="L410" s="2" t="n">
        <v>3</v>
      </c>
      <c r="M410" s="2" t="n">
        <v>2</v>
      </c>
      <c r="N410" s="2" t="n">
        <v>2</v>
      </c>
      <c r="O410" s="0" t="s">
        <v>252</v>
      </c>
      <c r="P410" s="22" t="n">
        <f aca="false">AVERAGE(C410:H410)</f>
        <v>2.33333333333333</v>
      </c>
      <c r="Q410" s="22" t="n">
        <f aca="false">STDEV(C410:H410)</f>
        <v>0.816496580927726</v>
      </c>
      <c r="R410" s="22" t="n">
        <f aca="false">AVERAGE(I410:N410)</f>
        <v>2.16666666666667</v>
      </c>
      <c r="S410" s="22" t="n">
        <f aca="false">STDEV(I410:N410)</f>
        <v>0.408248290463863</v>
      </c>
      <c r="T410" s="22" t="n">
        <f aca="false">P410/R410</f>
        <v>1.07692307692308</v>
      </c>
      <c r="U410" s="23" t="str">
        <f aca="false">IF(T410="","",IF(T410&gt;1.99,"**** Limited-UP ****",IF(T410&lt;0.5,"++++ Replete-UP ++++","&lt; 2-fold")))</f>
        <v>&lt; 2-fold</v>
      </c>
      <c r="V410" s="0" t="n">
        <v>23.45190442</v>
      </c>
      <c r="W410" s="0" t="n">
        <v>21.07644258</v>
      </c>
      <c r="X410" s="0" t="n">
        <v>1.11270696328299</v>
      </c>
      <c r="Y410" s="0" t="n">
        <v>0.898709213654556</v>
      </c>
      <c r="Z410" s="0" t="n">
        <v>1</v>
      </c>
      <c r="AA410" s="0" t="s">
        <v>1055</v>
      </c>
      <c r="AB410" s="0" t="s">
        <v>35</v>
      </c>
      <c r="AC410" s="0" t="s">
        <v>1056</v>
      </c>
    </row>
    <row r="411" customFormat="false" ht="16.5" hidden="false" customHeight="true" outlineLevel="0" collapsed="false">
      <c r="A411" s="0" t="s">
        <v>1057</v>
      </c>
      <c r="B411" s="1" t="n">
        <v>28570</v>
      </c>
      <c r="C411" s="2" t="n">
        <v>1</v>
      </c>
      <c r="D411" s="2" t="n">
        <v>1</v>
      </c>
      <c r="E411" s="2" t="n">
        <v>1</v>
      </c>
      <c r="F411" s="2" t="n">
        <v>1</v>
      </c>
      <c r="G411" s="2" t="n">
        <v>1</v>
      </c>
      <c r="H411" s="2" t="n">
        <v>1</v>
      </c>
      <c r="I411" s="2" t="n">
        <v>1</v>
      </c>
      <c r="J411" s="2" t="n">
        <v>1</v>
      </c>
      <c r="K411" s="2" t="n">
        <v>1</v>
      </c>
      <c r="L411" s="2" t="n">
        <v>1</v>
      </c>
      <c r="M411" s="2" t="n">
        <v>1</v>
      </c>
      <c r="N411" s="2" t="n">
        <v>2</v>
      </c>
      <c r="O411" s="0" t="s">
        <v>322</v>
      </c>
      <c r="P411" s="22" t="n">
        <f aca="false">AVERAGE(C411:H411)</f>
        <v>1</v>
      </c>
      <c r="Q411" s="22" t="n">
        <f aca="false">STDEV(C411:H411)</f>
        <v>0</v>
      </c>
      <c r="R411" s="22" t="n">
        <f aca="false">AVERAGE(I411:N411)</f>
        <v>1.16666666666667</v>
      </c>
      <c r="S411" s="22" t="n">
        <f aca="false">STDEV(I411:N411)</f>
        <v>0.408248290463863</v>
      </c>
      <c r="T411" s="22" t="n">
        <f aca="false">P411/R411</f>
        <v>0.857142857142857</v>
      </c>
      <c r="U411" s="23" t="str">
        <f aca="false">IF(T411="","",IF(T411&gt;1.99,"**** Limited-UP ****",IF(T411&lt;0.5,"++++ Replete-UP ++++","&lt; 2-fold")))</f>
        <v>&lt; 2-fold</v>
      </c>
      <c r="V411" s="0" t="n">
        <v>65.73978288</v>
      </c>
      <c r="W411" s="0" t="n">
        <v>93.32712643</v>
      </c>
      <c r="X411" s="0" t="n">
        <v>0.704401661068051</v>
      </c>
      <c r="Y411" s="0" t="n">
        <v>1.41964457960498</v>
      </c>
      <c r="Z411" s="0" t="n">
        <v>0.80622110386405</v>
      </c>
      <c r="AA411" s="0" t="s">
        <v>170</v>
      </c>
      <c r="AB411" s="0" t="s">
        <v>1058</v>
      </c>
      <c r="AC411" s="0" t="s">
        <v>35</v>
      </c>
    </row>
    <row r="412" customFormat="false" ht="16.5" hidden="false" customHeight="true" outlineLevel="0" collapsed="false">
      <c r="A412" s="0" t="s">
        <v>1059</v>
      </c>
      <c r="B412" s="1" t="n">
        <v>28682</v>
      </c>
      <c r="C412" s="2" t="n">
        <v>1</v>
      </c>
      <c r="D412" s="2" t="n">
        <v>2</v>
      </c>
      <c r="E412" s="2" t="n">
        <v>0</v>
      </c>
      <c r="F412" s="2" t="n">
        <v>1</v>
      </c>
      <c r="G412" s="2" t="n">
        <v>1</v>
      </c>
      <c r="H412" s="2" t="n">
        <v>1</v>
      </c>
      <c r="I412" s="2" t="n">
        <v>2</v>
      </c>
      <c r="J412" s="2" t="n">
        <v>0</v>
      </c>
      <c r="K412" s="2" t="n">
        <v>1</v>
      </c>
      <c r="L412" s="2" t="n">
        <v>2</v>
      </c>
      <c r="M412" s="2" t="n">
        <v>1</v>
      </c>
      <c r="N412" s="2" t="n">
        <v>2</v>
      </c>
      <c r="O412" s="0" t="s">
        <v>525</v>
      </c>
      <c r="P412" s="22" t="n">
        <f aca="false">AVERAGE(C412:H412)</f>
        <v>1</v>
      </c>
      <c r="Q412" s="22" t="n">
        <f aca="false">STDEV(C412:H412)</f>
        <v>0.632455532033676</v>
      </c>
      <c r="R412" s="22" t="n">
        <f aca="false">AVERAGE(I412:N412)</f>
        <v>1.33333333333333</v>
      </c>
      <c r="S412" s="22" t="n">
        <f aca="false">STDEV(I412:N412)</f>
        <v>0.816496580927726</v>
      </c>
      <c r="T412" s="22" t="n">
        <f aca="false">P412/R412</f>
        <v>0.75</v>
      </c>
      <c r="U412" s="23" t="str">
        <f aca="false">IF(T412="","",IF(T412&gt;1.99,"**** Limited-UP ****",IF(T412&lt;0.5,"++++ Replete-UP ++++","&lt; 2-fold")))</f>
        <v>&lt; 2-fold</v>
      </c>
      <c r="V412" s="0" t="n">
        <v>48.24391767</v>
      </c>
      <c r="W412" s="0" t="n">
        <v>53.64912657</v>
      </c>
      <c r="X412" s="0" t="n">
        <v>0.899248892841761</v>
      </c>
      <c r="Y412" s="0" t="n">
        <v>1.11203917843018</v>
      </c>
      <c r="Z412" s="0" t="n">
        <v>1</v>
      </c>
      <c r="AA412" s="0" t="s">
        <v>378</v>
      </c>
      <c r="AB412" s="0" t="s">
        <v>1060</v>
      </c>
      <c r="AC412" s="0" t="s">
        <v>459</v>
      </c>
    </row>
    <row r="413" customFormat="false" ht="16.5" hidden="false" customHeight="true" outlineLevel="0" collapsed="false">
      <c r="A413" s="0" t="s">
        <v>1061</v>
      </c>
      <c r="B413" s="1" t="n">
        <v>29007</v>
      </c>
      <c r="C413" s="2" t="n">
        <v>2</v>
      </c>
      <c r="D413" s="2" t="n">
        <v>3</v>
      </c>
      <c r="E413" s="2" t="n">
        <v>2</v>
      </c>
      <c r="F413" s="2" t="n">
        <v>3</v>
      </c>
      <c r="G413" s="2" t="n">
        <v>5</v>
      </c>
      <c r="H413" s="2" t="n">
        <v>2</v>
      </c>
      <c r="I413" s="2" t="n">
        <v>3</v>
      </c>
      <c r="J413" s="2" t="n">
        <v>4</v>
      </c>
      <c r="K413" s="2" t="n">
        <v>1</v>
      </c>
      <c r="L413" s="2" t="n">
        <v>2</v>
      </c>
      <c r="M413" s="2" t="n">
        <v>2</v>
      </c>
      <c r="N413" s="2" t="n">
        <v>3</v>
      </c>
      <c r="O413" s="0" t="s">
        <v>369</v>
      </c>
      <c r="P413" s="22" t="n">
        <f aca="false">AVERAGE(C413:H413)</f>
        <v>2.83333333333333</v>
      </c>
      <c r="Q413" s="22" t="n">
        <f aca="false">STDEV(C413:H413)</f>
        <v>1.16904519445001</v>
      </c>
      <c r="R413" s="22" t="n">
        <f aca="false">AVERAGE(I413:N413)</f>
        <v>2.5</v>
      </c>
      <c r="S413" s="22" t="n">
        <f aca="false">STDEV(I413:N413)</f>
        <v>1.04880884817015</v>
      </c>
      <c r="T413" s="22" t="n">
        <f aca="false">P413/R413</f>
        <v>1.13333333333333</v>
      </c>
      <c r="U413" s="23" t="str">
        <f aca="false">IF(T413="","",IF(T413&gt;1.99,"**** Limited-UP ****",IF(T413&lt;0.5,"++++ Replete-UP ++++","&lt; 2-fold")))</f>
        <v>&lt; 2-fold</v>
      </c>
      <c r="V413" s="0" t="n">
        <v>132.9685756</v>
      </c>
      <c r="W413" s="0" t="n">
        <v>500.4856763</v>
      </c>
      <c r="X413" s="0" t="n">
        <v>0.265679083131834</v>
      </c>
      <c r="Y413" s="0" t="n">
        <v>3.76393951760133</v>
      </c>
      <c r="Z413" s="0" t="n">
        <v>2.2796859675641E-008</v>
      </c>
      <c r="AA413" s="0" t="s">
        <v>170</v>
      </c>
      <c r="AB413" s="0" t="s">
        <v>1062</v>
      </c>
      <c r="AC413" s="0" t="s">
        <v>35</v>
      </c>
    </row>
    <row r="414" customFormat="false" ht="16.5" hidden="false" customHeight="true" outlineLevel="0" collapsed="false">
      <c r="A414" s="0" t="s">
        <v>1063</v>
      </c>
      <c r="B414" s="1" t="n">
        <v>29008</v>
      </c>
      <c r="C414" s="2" t="n">
        <v>1</v>
      </c>
      <c r="D414" s="2" t="n">
        <v>1</v>
      </c>
      <c r="E414" s="2" t="n">
        <v>1</v>
      </c>
      <c r="F414" s="2" t="n">
        <v>2</v>
      </c>
      <c r="G414" s="2" t="n">
        <v>2</v>
      </c>
      <c r="H414" s="2" t="n">
        <v>1</v>
      </c>
      <c r="I414" s="2" t="n">
        <v>1</v>
      </c>
      <c r="J414" s="2" t="n">
        <v>0</v>
      </c>
      <c r="K414" s="2" t="n">
        <v>1</v>
      </c>
      <c r="L414" s="2" t="n">
        <v>1</v>
      </c>
      <c r="M414" s="2" t="n">
        <v>1</v>
      </c>
      <c r="N414" s="2" t="n">
        <v>2</v>
      </c>
      <c r="O414" s="0" t="s">
        <v>252</v>
      </c>
      <c r="P414" s="22" t="n">
        <f aca="false">AVERAGE(C414:H414)</f>
        <v>1.33333333333333</v>
      </c>
      <c r="Q414" s="22" t="n">
        <f aca="false">STDEV(C414:H414)</f>
        <v>0.516397779494322</v>
      </c>
      <c r="R414" s="22" t="n">
        <f aca="false">AVERAGE(I414:N414)</f>
        <v>1</v>
      </c>
      <c r="S414" s="22" t="n">
        <f aca="false">STDEV(I414:N414)</f>
        <v>0.632455532033676</v>
      </c>
      <c r="T414" s="22" t="n">
        <f aca="false">P414/R414</f>
        <v>1.33333333333333</v>
      </c>
      <c r="U414" s="23" t="str">
        <f aca="false">IF(T414="","",IF(T414&gt;1.99,"**** Limited-UP ****",IF(T414&lt;0.5,"++++ Replete-UP ++++","&lt; 2-fold")))</f>
        <v>&lt; 2-fold</v>
      </c>
      <c r="V414" s="0" t="n">
        <v>25.38761717</v>
      </c>
      <c r="W414" s="0" t="n">
        <v>53.40962154</v>
      </c>
      <c r="X414" s="0" t="n">
        <v>0.475337896768029</v>
      </c>
      <c r="Y414" s="0" t="n">
        <v>2.10376661907101</v>
      </c>
      <c r="Z414" s="0" t="n">
        <v>0.0877329758931785</v>
      </c>
      <c r="AA414" s="0" t="s">
        <v>592</v>
      </c>
      <c r="AB414" s="0" t="s">
        <v>1064</v>
      </c>
      <c r="AC414" s="0" t="s">
        <v>35</v>
      </c>
    </row>
    <row r="415" customFormat="false" ht="16.5" hidden="false" customHeight="true" outlineLevel="0" collapsed="false">
      <c r="A415" s="0" t="s">
        <v>1065</v>
      </c>
      <c r="B415" s="1" t="n">
        <v>29053</v>
      </c>
      <c r="C415" s="2" t="n">
        <v>4</v>
      </c>
      <c r="D415" s="2" t="n">
        <v>4</v>
      </c>
      <c r="E415" s="2" t="n">
        <v>4</v>
      </c>
      <c r="F415" s="2" t="n">
        <v>2</v>
      </c>
      <c r="G415" s="2" t="n">
        <v>2</v>
      </c>
      <c r="H415" s="2" t="n">
        <v>5</v>
      </c>
      <c r="I415" s="2" t="n">
        <v>2</v>
      </c>
      <c r="J415" s="2" t="n">
        <v>3</v>
      </c>
      <c r="K415" s="2" t="n">
        <v>3</v>
      </c>
      <c r="L415" s="2" t="n">
        <v>4</v>
      </c>
      <c r="M415" s="2" t="n">
        <v>5</v>
      </c>
      <c r="N415" s="2" t="n">
        <v>3</v>
      </c>
      <c r="O415" s="0" t="s">
        <v>252</v>
      </c>
      <c r="P415" s="22" t="n">
        <f aca="false">AVERAGE(C415:H415)</f>
        <v>3.5</v>
      </c>
      <c r="Q415" s="22" t="n">
        <f aca="false">STDEV(C415:H415)</f>
        <v>1.22474487139159</v>
      </c>
      <c r="R415" s="22" t="n">
        <f aca="false">AVERAGE(I415:N415)</f>
        <v>3.33333333333333</v>
      </c>
      <c r="S415" s="22" t="n">
        <f aca="false">STDEV(I415:N415)</f>
        <v>1.03279555898864</v>
      </c>
      <c r="T415" s="22" t="n">
        <f aca="false">P415/R415</f>
        <v>1.05</v>
      </c>
      <c r="U415" s="23" t="str">
        <f aca="false">IF(T415="","",IF(T415&gt;1.99,"**** Limited-UP ****",IF(T415&lt;0.5,"++++ Replete-UP ++++","&lt; 2-fold")))</f>
        <v>&lt; 2-fold</v>
      </c>
      <c r="V415" s="0" t="n">
        <v>106.9853545</v>
      </c>
      <c r="W415" s="0" t="n">
        <v>112.5673638</v>
      </c>
      <c r="X415" s="0" t="n">
        <v>0.950411832421361</v>
      </c>
      <c r="Y415" s="0" t="n">
        <v>1.05217545266908</v>
      </c>
      <c r="Z415" s="0" t="n">
        <v>1</v>
      </c>
      <c r="AA415" s="0" t="s">
        <v>201</v>
      </c>
      <c r="AB415" s="0" t="s">
        <v>1066</v>
      </c>
      <c r="AC415" s="0" t="s">
        <v>421</v>
      </c>
    </row>
    <row r="416" customFormat="false" ht="16.5" hidden="false" customHeight="true" outlineLevel="0" collapsed="false">
      <c r="A416" s="0" t="s">
        <v>1067</v>
      </c>
      <c r="B416" s="1" t="n">
        <v>29075</v>
      </c>
      <c r="C416" s="2" t="n">
        <v>2</v>
      </c>
      <c r="D416" s="2" t="n">
        <v>4</v>
      </c>
      <c r="E416" s="2" t="n">
        <v>2</v>
      </c>
      <c r="F416" s="2" t="n">
        <v>1</v>
      </c>
      <c r="G416" s="2" t="n">
        <v>2</v>
      </c>
      <c r="H416" s="2" t="n">
        <v>1</v>
      </c>
      <c r="I416" s="2" t="n">
        <v>4</v>
      </c>
      <c r="J416" s="2" t="n">
        <v>3</v>
      </c>
      <c r="K416" s="2" t="n">
        <v>4</v>
      </c>
      <c r="L416" s="2" t="n">
        <v>1</v>
      </c>
      <c r="M416" s="2" t="n">
        <v>4</v>
      </c>
      <c r="N416" s="2" t="n">
        <v>3</v>
      </c>
      <c r="O416" s="0" t="s">
        <v>474</v>
      </c>
      <c r="P416" s="22" t="n">
        <f aca="false">AVERAGE(C416:H416)</f>
        <v>2</v>
      </c>
      <c r="Q416" s="22" t="n">
        <f aca="false">STDEV(C416:H416)</f>
        <v>1.09544511501033</v>
      </c>
      <c r="R416" s="22" t="n">
        <f aca="false">AVERAGE(I416:N416)</f>
        <v>3.16666666666667</v>
      </c>
      <c r="S416" s="22" t="n">
        <f aca="false">STDEV(I416:N416)</f>
        <v>1.16904519445001</v>
      </c>
      <c r="T416" s="22" t="n">
        <f aca="false">P416/R416</f>
        <v>0.631578947368421</v>
      </c>
      <c r="U416" s="23" t="str">
        <f aca="false">IF(T416="","",IF(T416&gt;1.99,"**** Limited-UP ****",IF(T416&lt;0.5,"++++ Replete-UP ++++","&lt; 2-fold")))</f>
        <v>&lt; 2-fold</v>
      </c>
      <c r="V416" s="0" t="n">
        <v>69.90901033</v>
      </c>
      <c r="W416" s="0" t="n">
        <v>105.3023779</v>
      </c>
      <c r="X416" s="0" t="n">
        <v>0.663888239982471</v>
      </c>
      <c r="Y416" s="0" t="n">
        <v>1.50627762291196</v>
      </c>
      <c r="Z416" s="0" t="n">
        <v>0.695802902304686</v>
      </c>
      <c r="AA416" s="0" t="s">
        <v>150</v>
      </c>
      <c r="AB416" s="0" t="s">
        <v>1068</v>
      </c>
      <c r="AC416" s="0" t="s">
        <v>1069</v>
      </c>
    </row>
    <row r="417" customFormat="false" ht="16.5" hidden="false" customHeight="true" outlineLevel="0" collapsed="false">
      <c r="A417" s="0" t="s">
        <v>1070</v>
      </c>
      <c r="B417" s="1" t="n">
        <v>29117</v>
      </c>
      <c r="C417" s="2" t="n">
        <v>5</v>
      </c>
      <c r="D417" s="2" t="n">
        <v>7</v>
      </c>
      <c r="E417" s="2" t="n">
        <v>6</v>
      </c>
      <c r="F417" s="2" t="n">
        <v>7</v>
      </c>
      <c r="G417" s="2" t="n">
        <v>7</v>
      </c>
      <c r="H417" s="2" t="n">
        <v>4</v>
      </c>
      <c r="I417" s="2" t="n">
        <v>3</v>
      </c>
      <c r="J417" s="2" t="n">
        <v>3</v>
      </c>
      <c r="K417" s="2" t="n">
        <v>8</v>
      </c>
      <c r="L417" s="2" t="n">
        <v>10</v>
      </c>
      <c r="M417" s="2" t="n">
        <v>9</v>
      </c>
      <c r="N417" s="2" t="n">
        <v>7</v>
      </c>
      <c r="O417" s="0" t="s">
        <v>261</v>
      </c>
      <c r="P417" s="22" t="n">
        <f aca="false">AVERAGE(C417:H417)</f>
        <v>6</v>
      </c>
      <c r="Q417" s="22" t="n">
        <f aca="false">STDEV(C417:H417)</f>
        <v>1.26491106406735</v>
      </c>
      <c r="R417" s="22" t="n">
        <f aca="false">AVERAGE(I417:N417)</f>
        <v>6.66666666666667</v>
      </c>
      <c r="S417" s="22" t="n">
        <f aca="false">STDEV(I417:N417)</f>
        <v>3.01109061083632</v>
      </c>
      <c r="T417" s="22" t="n">
        <f aca="false">P417/R417</f>
        <v>0.9</v>
      </c>
      <c r="U417" s="23" t="str">
        <f aca="false">IF(T417="","",IF(T417&gt;1.99,"**** Limited-UP ****",IF(T417&lt;0.5,"++++ Replete-UP ++++","&lt; 2-fold")))</f>
        <v>&lt; 2-fold</v>
      </c>
      <c r="V417" s="0" t="n">
        <v>136.3932981</v>
      </c>
      <c r="W417" s="0" t="n">
        <v>147.135923</v>
      </c>
      <c r="X417" s="0" t="n">
        <v>0.926988428923642</v>
      </c>
      <c r="Y417" s="0" t="n">
        <v>1.07876211697824</v>
      </c>
      <c r="Z417" s="0" t="n">
        <v>1</v>
      </c>
      <c r="AA417" s="0" t="s">
        <v>419</v>
      </c>
      <c r="AB417" s="0" t="s">
        <v>1071</v>
      </c>
      <c r="AC417" s="0" t="s">
        <v>421</v>
      </c>
    </row>
    <row r="418" customFormat="false" ht="16.5" hidden="false" customHeight="true" outlineLevel="0" collapsed="false">
      <c r="A418" s="0" t="s">
        <v>1072</v>
      </c>
      <c r="B418" s="1" t="n">
        <v>29217</v>
      </c>
      <c r="C418" s="2" t="n">
        <v>3</v>
      </c>
      <c r="D418" s="2" t="n">
        <v>6</v>
      </c>
      <c r="E418" s="2" t="n">
        <v>7</v>
      </c>
      <c r="F418" s="2" t="n">
        <v>3</v>
      </c>
      <c r="G418" s="2" t="n">
        <v>8</v>
      </c>
      <c r="H418" s="2" t="n">
        <v>7</v>
      </c>
      <c r="I418" s="2" t="n">
        <v>9</v>
      </c>
      <c r="J418" s="2" t="n">
        <v>8</v>
      </c>
      <c r="K418" s="2" t="n">
        <v>7</v>
      </c>
      <c r="L418" s="2" t="n">
        <v>5</v>
      </c>
      <c r="M418" s="2" t="n">
        <v>10</v>
      </c>
      <c r="N418" s="2" t="n">
        <v>8</v>
      </c>
      <c r="O418" s="0" t="s">
        <v>1073</v>
      </c>
      <c r="P418" s="22" t="n">
        <f aca="false">AVERAGE(C418:H418)</f>
        <v>5.66666666666667</v>
      </c>
      <c r="Q418" s="22" t="n">
        <f aca="false">STDEV(C418:H418)</f>
        <v>2.16024689946929</v>
      </c>
      <c r="R418" s="22" t="n">
        <f aca="false">AVERAGE(I418:N418)</f>
        <v>7.83333333333333</v>
      </c>
      <c r="S418" s="22" t="n">
        <f aca="false">STDEV(I418:N418)</f>
        <v>1.72240142436851</v>
      </c>
      <c r="T418" s="22" t="n">
        <f aca="false">P418/R418</f>
        <v>0.723404255319149</v>
      </c>
      <c r="U418" s="23" t="str">
        <f aca="false">IF(T418="","",IF(T418&gt;1.99,"**** Limited-UP ****",IF(T418&lt;0.5,"++++ Replete-UP ++++","&lt; 2-fold")))</f>
        <v>&lt; 2-fold</v>
      </c>
      <c r="V418" s="0" t="n">
        <v>154.1869653</v>
      </c>
      <c r="W418" s="0" t="n">
        <v>691.8501947</v>
      </c>
      <c r="X418" s="0" t="n">
        <v>0.222861779155614</v>
      </c>
      <c r="Y418" s="0" t="n">
        <v>4.48708613827294</v>
      </c>
      <c r="Z418" s="0" t="n">
        <v>4.74543492633697E-011</v>
      </c>
      <c r="AA418" s="0" t="s">
        <v>170</v>
      </c>
      <c r="AB418" s="0" t="s">
        <v>1074</v>
      </c>
      <c r="AC418" s="0" t="s">
        <v>35</v>
      </c>
    </row>
    <row r="419" customFormat="false" ht="16.5" hidden="false" customHeight="true" outlineLevel="0" collapsed="false">
      <c r="A419" s="0" t="s">
        <v>1075</v>
      </c>
      <c r="B419" s="1" t="n">
        <v>29228</v>
      </c>
      <c r="C419" s="2" t="n">
        <v>12</v>
      </c>
      <c r="D419" s="2" t="n">
        <v>14</v>
      </c>
      <c r="E419" s="2" t="n">
        <v>12</v>
      </c>
      <c r="F419" s="2" t="n">
        <v>11</v>
      </c>
      <c r="G419" s="2" t="n">
        <v>12</v>
      </c>
      <c r="H419" s="2" t="n">
        <v>8</v>
      </c>
      <c r="I419" s="2" t="n">
        <v>7</v>
      </c>
      <c r="J419" s="2" t="n">
        <v>10</v>
      </c>
      <c r="K419" s="2" t="n">
        <v>9</v>
      </c>
      <c r="L419" s="2" t="n">
        <v>9</v>
      </c>
      <c r="M419" s="2" t="n">
        <v>9</v>
      </c>
      <c r="N419" s="2" t="n">
        <v>8</v>
      </c>
      <c r="O419" s="0" t="s">
        <v>418</v>
      </c>
      <c r="P419" s="22" t="n">
        <f aca="false">AVERAGE(C419:H419)</f>
        <v>11.5</v>
      </c>
      <c r="Q419" s="22" t="n">
        <f aca="false">STDEV(C419:H419)</f>
        <v>1.97484176581315</v>
      </c>
      <c r="R419" s="22" t="n">
        <f aca="false">AVERAGE(I419:N419)</f>
        <v>8.66666666666667</v>
      </c>
      <c r="S419" s="22" t="n">
        <f aca="false">STDEV(I419:N419)</f>
        <v>1.03279555898864</v>
      </c>
      <c r="T419" s="22" t="n">
        <f aca="false">P419/R419</f>
        <v>1.32692307692308</v>
      </c>
      <c r="U419" s="23" t="str">
        <f aca="false">IF(T419="","",IF(T419&gt;1.99,"**** Limited-UP ****",IF(T419&lt;0.5,"++++ Replete-UP ++++","&lt; 2-fold")))</f>
        <v>&lt; 2-fold</v>
      </c>
      <c r="V419" s="0" t="n">
        <v>466.3578708</v>
      </c>
      <c r="W419" s="0" t="n">
        <v>435.1806383</v>
      </c>
      <c r="X419" s="0" t="n">
        <v>1.07164204874048</v>
      </c>
      <c r="Y419" s="0" t="n">
        <v>0.933147407919764</v>
      </c>
      <c r="Z419" s="0" t="n">
        <v>1</v>
      </c>
      <c r="AA419" s="0" t="s">
        <v>1076</v>
      </c>
      <c r="AB419" s="0" t="s">
        <v>35</v>
      </c>
      <c r="AC419" s="0" t="s">
        <v>35</v>
      </c>
    </row>
    <row r="420" customFormat="false" ht="16.5" hidden="false" customHeight="true" outlineLevel="0" collapsed="false">
      <c r="A420" s="0" t="s">
        <v>1077</v>
      </c>
      <c r="B420" s="1" t="n">
        <v>29244</v>
      </c>
      <c r="C420" s="2" t="n">
        <v>13</v>
      </c>
      <c r="D420" s="2" t="n">
        <v>10</v>
      </c>
      <c r="E420" s="2" t="n">
        <v>8</v>
      </c>
      <c r="F420" s="2" t="n">
        <v>7</v>
      </c>
      <c r="G420" s="2" t="n">
        <v>7</v>
      </c>
      <c r="H420" s="2" t="n">
        <v>11</v>
      </c>
      <c r="I420" s="2" t="n">
        <v>5</v>
      </c>
      <c r="J420" s="2" t="n">
        <v>7</v>
      </c>
      <c r="K420" s="2" t="n">
        <v>5</v>
      </c>
      <c r="L420" s="2" t="n">
        <v>5</v>
      </c>
      <c r="M420" s="2" t="n">
        <v>7</v>
      </c>
      <c r="N420" s="2" t="n">
        <v>6</v>
      </c>
      <c r="O420" s="0" t="s">
        <v>497</v>
      </c>
      <c r="P420" s="22" t="n">
        <f aca="false">AVERAGE(C420:H420)</f>
        <v>9.33333333333333</v>
      </c>
      <c r="Q420" s="22" t="n">
        <f aca="false">STDEV(C420:H420)</f>
        <v>2.42212028327799</v>
      </c>
      <c r="R420" s="22" t="n">
        <f aca="false">AVERAGE(I420:N420)</f>
        <v>5.83333333333333</v>
      </c>
      <c r="S420" s="22" t="n">
        <f aca="false">STDEV(I420:N420)</f>
        <v>0.983192080250175</v>
      </c>
      <c r="T420" s="22" t="n">
        <f aca="false">P420/R420</f>
        <v>1.6</v>
      </c>
      <c r="U420" s="23" t="str">
        <f aca="false">IF(T420="","",IF(T420&gt;1.99,"**** Limited-UP ****",IF(T420&lt;0.5,"++++ Replete-UP ++++","&lt; 2-fold")))</f>
        <v>&lt; 2-fold</v>
      </c>
      <c r="V420" s="0" t="n">
        <v>412.4557159</v>
      </c>
      <c r="W420" s="0" t="n">
        <v>452.5846704</v>
      </c>
      <c r="X420" s="0" t="n">
        <v>0.911333818565853</v>
      </c>
      <c r="Y420" s="0" t="n">
        <v>1.09729275884185</v>
      </c>
      <c r="Z420" s="0" t="n">
        <v>1</v>
      </c>
      <c r="AA420" s="0" t="s">
        <v>312</v>
      </c>
      <c r="AB420" s="0" t="s">
        <v>1078</v>
      </c>
      <c r="AC420" s="0" t="s">
        <v>1079</v>
      </c>
    </row>
    <row r="421" customFormat="false" ht="16.5" hidden="false" customHeight="true" outlineLevel="0" collapsed="false">
      <c r="A421" s="0" t="s">
        <v>1080</v>
      </c>
      <c r="B421" s="1" t="n">
        <v>29304</v>
      </c>
      <c r="C421" s="2" t="n">
        <v>4</v>
      </c>
      <c r="D421" s="2" t="n">
        <v>2</v>
      </c>
      <c r="E421" s="2" t="n">
        <v>2</v>
      </c>
      <c r="F421" s="2" t="n">
        <v>3</v>
      </c>
      <c r="G421" s="2" t="n">
        <v>2</v>
      </c>
      <c r="H421" s="2" t="n">
        <v>2</v>
      </c>
      <c r="I421" s="2" t="n">
        <v>3</v>
      </c>
      <c r="J421" s="2" t="n">
        <v>2</v>
      </c>
      <c r="K421" s="2" t="n">
        <v>2</v>
      </c>
      <c r="L421" s="2" t="n">
        <v>3</v>
      </c>
      <c r="M421" s="2" t="n">
        <v>4</v>
      </c>
      <c r="N421" s="2" t="n">
        <v>2</v>
      </c>
      <c r="O421" s="0" t="s">
        <v>242</v>
      </c>
      <c r="P421" s="22" t="n">
        <f aca="false">AVERAGE(C421:H421)</f>
        <v>2.5</v>
      </c>
      <c r="Q421" s="22" t="n">
        <f aca="false">STDEV(C421:H421)</f>
        <v>0.836660026534076</v>
      </c>
      <c r="R421" s="22" t="n">
        <f aca="false">AVERAGE(I421:N421)</f>
        <v>2.66666666666667</v>
      </c>
      <c r="S421" s="22" t="n">
        <f aca="false">STDEV(I421:N421)</f>
        <v>0.816496580927726</v>
      </c>
      <c r="T421" s="22" t="n">
        <f aca="false">P421/R421</f>
        <v>0.9375</v>
      </c>
      <c r="U421" s="23" t="str">
        <f aca="false">IF(T421="","",IF(T421&gt;1.99,"**** Limited-UP ****",IF(T421&lt;0.5,"++++ Replete-UP ++++","&lt; 2-fold")))</f>
        <v>&lt; 2-fold</v>
      </c>
      <c r="V421" s="0" t="n">
        <v>188.2852898</v>
      </c>
      <c r="W421" s="0" t="n">
        <v>234.2359187</v>
      </c>
      <c r="X421" s="0" t="n">
        <v>0.803827571983733</v>
      </c>
      <c r="Y421" s="0" t="n">
        <v>1.24404789640662</v>
      </c>
      <c r="Z421" s="0" t="n">
        <v>0.95201926989022</v>
      </c>
      <c r="AA421" s="0" t="s">
        <v>1081</v>
      </c>
      <c r="AB421" s="0" t="s">
        <v>1082</v>
      </c>
      <c r="AC421" s="0" t="s">
        <v>35</v>
      </c>
    </row>
    <row r="422" customFormat="false" ht="16.5" hidden="false" customHeight="true" outlineLevel="0" collapsed="false">
      <c r="A422" s="0" t="s">
        <v>1083</v>
      </c>
      <c r="B422" s="1" t="n">
        <v>29314</v>
      </c>
      <c r="C422" s="2" t="n">
        <v>5</v>
      </c>
      <c r="D422" s="2" t="n">
        <v>3</v>
      </c>
      <c r="E422" s="2" t="n">
        <v>3</v>
      </c>
      <c r="F422" s="2" t="n">
        <v>7</v>
      </c>
      <c r="G422" s="2" t="n">
        <v>3</v>
      </c>
      <c r="H422" s="2" t="n">
        <v>3</v>
      </c>
      <c r="I422" s="2" t="n">
        <v>2</v>
      </c>
      <c r="J422" s="2" t="n">
        <v>3</v>
      </c>
      <c r="K422" s="2" t="n">
        <v>1</v>
      </c>
      <c r="L422" s="2" t="n">
        <v>2</v>
      </c>
      <c r="M422" s="2" t="n">
        <v>2</v>
      </c>
      <c r="N422" s="2" t="n">
        <v>3</v>
      </c>
      <c r="O422" s="0" t="s">
        <v>1084</v>
      </c>
      <c r="P422" s="22" t="n">
        <f aca="false">AVERAGE(C422:H422)</f>
        <v>4</v>
      </c>
      <c r="Q422" s="22" t="n">
        <f aca="false">STDEV(C422:H422)</f>
        <v>1.67332005306815</v>
      </c>
      <c r="R422" s="22" t="n">
        <f aca="false">AVERAGE(I422:N422)</f>
        <v>2.16666666666667</v>
      </c>
      <c r="S422" s="22" t="n">
        <f aca="false">STDEV(I422:N422)</f>
        <v>0.752772652709081</v>
      </c>
      <c r="T422" s="22" t="n">
        <f aca="false">P422/R422</f>
        <v>1.84615384615385</v>
      </c>
      <c r="U422" s="23" t="str">
        <f aca="false">IF(T422="","",IF(T422&gt;1.99,"**** Limited-UP ****",IF(T422&lt;0.5,"++++ Replete-UP ++++","&lt; 2-fold")))</f>
        <v>&lt; 2-fold</v>
      </c>
      <c r="V422" s="0" t="n">
        <v>75.4927971</v>
      </c>
      <c r="W422" s="0" t="n">
        <v>125.1812953</v>
      </c>
      <c r="X422" s="0" t="n">
        <v>0.603067710068662</v>
      </c>
      <c r="Y422" s="0" t="n">
        <v>1.6581885969092</v>
      </c>
      <c r="Z422" s="0" t="n">
        <v>0.473632142220636</v>
      </c>
      <c r="AA422" s="0" t="s">
        <v>1085</v>
      </c>
      <c r="AB422" s="0" t="s">
        <v>1086</v>
      </c>
      <c r="AC422" s="0" t="s">
        <v>1087</v>
      </c>
    </row>
    <row r="423" customFormat="false" ht="16.5" hidden="false" customHeight="true" outlineLevel="0" collapsed="false">
      <c r="A423" s="0" t="s">
        <v>1088</v>
      </c>
      <c r="B423" s="1" t="n">
        <v>29359</v>
      </c>
      <c r="C423" s="2" t="n">
        <v>7</v>
      </c>
      <c r="D423" s="2" t="n">
        <v>8</v>
      </c>
      <c r="E423" s="2" t="n">
        <v>9</v>
      </c>
      <c r="F423" s="2" t="n">
        <v>7</v>
      </c>
      <c r="G423" s="2" t="n">
        <v>6</v>
      </c>
      <c r="H423" s="2" t="n">
        <v>9</v>
      </c>
      <c r="I423" s="2" t="n">
        <v>11</v>
      </c>
      <c r="J423" s="2" t="n">
        <v>9</v>
      </c>
      <c r="K423" s="2" t="n">
        <v>9</v>
      </c>
      <c r="L423" s="2" t="n">
        <v>9</v>
      </c>
      <c r="M423" s="2" t="n">
        <v>8</v>
      </c>
      <c r="N423" s="2" t="n">
        <v>5</v>
      </c>
      <c r="O423" s="0" t="s">
        <v>238</v>
      </c>
      <c r="P423" s="22" t="n">
        <f aca="false">AVERAGE(C423:H423)</f>
        <v>7.66666666666667</v>
      </c>
      <c r="Q423" s="22" t="n">
        <f aca="false">STDEV(C423:H423)</f>
        <v>1.211060141639</v>
      </c>
      <c r="R423" s="22" t="n">
        <f aca="false">AVERAGE(I423:N423)</f>
        <v>8.5</v>
      </c>
      <c r="S423" s="22" t="n">
        <f aca="false">STDEV(I423:N423)</f>
        <v>1.97484176581315</v>
      </c>
      <c r="T423" s="22" t="n">
        <f aca="false">P423/R423</f>
        <v>0.901960784313726</v>
      </c>
      <c r="U423" s="23" t="str">
        <f aca="false">IF(T423="","",IF(T423&gt;1.99,"**** Limited-UP ****",IF(T423&lt;0.5,"++++ Replete-UP ++++","&lt; 2-fold")))</f>
        <v>&lt; 2-fold</v>
      </c>
      <c r="V423" s="0" t="n">
        <v>210.9926893</v>
      </c>
      <c r="W423" s="0" t="n">
        <v>199.6673594</v>
      </c>
      <c r="X423" s="0" t="n">
        <v>1.05672098801743</v>
      </c>
      <c r="Y423" s="0" t="n">
        <v>0.946323590937802</v>
      </c>
      <c r="Z423" s="0" t="n">
        <v>1</v>
      </c>
      <c r="AA423" s="0" t="s">
        <v>419</v>
      </c>
      <c r="AB423" s="0" t="s">
        <v>1089</v>
      </c>
      <c r="AC423" s="0" t="s">
        <v>421</v>
      </c>
    </row>
    <row r="424" customFormat="false" ht="16.5" hidden="false" customHeight="true" outlineLevel="0" collapsed="false">
      <c r="A424" s="0" t="s">
        <v>1090</v>
      </c>
      <c r="B424" s="1" t="n">
        <v>29375</v>
      </c>
      <c r="C424" s="2" t="n">
        <v>8</v>
      </c>
      <c r="D424" s="2" t="n">
        <v>12</v>
      </c>
      <c r="E424" s="2" t="n">
        <v>11</v>
      </c>
      <c r="F424" s="2" t="n">
        <v>9</v>
      </c>
      <c r="G424" s="2" t="n">
        <v>10</v>
      </c>
      <c r="H424" s="2" t="n">
        <v>10</v>
      </c>
      <c r="I424" s="2" t="n">
        <v>8</v>
      </c>
      <c r="J424" s="2" t="n">
        <v>11</v>
      </c>
      <c r="K424" s="2" t="n">
        <v>8</v>
      </c>
      <c r="L424" s="2" t="n">
        <v>9</v>
      </c>
      <c r="M424" s="2" t="n">
        <v>8</v>
      </c>
      <c r="N424" s="2" t="n">
        <v>10</v>
      </c>
      <c r="O424" s="0" t="s">
        <v>333</v>
      </c>
      <c r="P424" s="22" t="n">
        <f aca="false">AVERAGE(C424:H424)</f>
        <v>10</v>
      </c>
      <c r="Q424" s="22" t="n">
        <f aca="false">STDEV(C424:H424)</f>
        <v>1.4142135623731</v>
      </c>
      <c r="R424" s="22" t="n">
        <f aca="false">AVERAGE(I424:N424)</f>
        <v>9</v>
      </c>
      <c r="S424" s="22" t="n">
        <f aca="false">STDEV(I424:N424)</f>
        <v>1.26491106406735</v>
      </c>
      <c r="T424" s="22" t="n">
        <f aca="false">P424/R424</f>
        <v>1.11111111111111</v>
      </c>
      <c r="U424" s="23" t="str">
        <f aca="false">IF(T424="","",IF(T424&gt;1.99,"**** Limited-UP ****",IF(T424&lt;0.5,"++++ Replete-UP ++++","&lt; 2-fold")))</f>
        <v>&lt; 2-fold</v>
      </c>
      <c r="V424" s="0" t="s">
        <v>35</v>
      </c>
      <c r="W424" s="0" t="s">
        <v>35</v>
      </c>
      <c r="X424" s="0" t="s">
        <v>35</v>
      </c>
      <c r="Y424" s="0" t="s">
        <v>35</v>
      </c>
      <c r="Z424" s="0" t="s">
        <v>35</v>
      </c>
      <c r="AA424" s="0" t="s">
        <v>78</v>
      </c>
      <c r="AB424" s="0" t="s">
        <v>35</v>
      </c>
      <c r="AC424" s="0" t="s">
        <v>35</v>
      </c>
    </row>
    <row r="425" customFormat="false" ht="16.5" hidden="false" customHeight="true" outlineLevel="0" collapsed="false">
      <c r="A425" s="0" t="s">
        <v>1091</v>
      </c>
      <c r="B425" s="1" t="n">
        <v>29506</v>
      </c>
      <c r="C425" s="2" t="n">
        <v>1</v>
      </c>
      <c r="D425" s="2" t="n">
        <v>1</v>
      </c>
      <c r="E425" s="2" t="n">
        <v>1</v>
      </c>
      <c r="F425" s="2" t="n">
        <v>1</v>
      </c>
      <c r="G425" s="2" t="n">
        <v>2</v>
      </c>
      <c r="H425" s="2" t="n">
        <v>1</v>
      </c>
      <c r="I425" s="2" t="n">
        <v>1</v>
      </c>
      <c r="J425" s="2" t="n">
        <v>1</v>
      </c>
      <c r="K425" s="2" t="n">
        <v>1</v>
      </c>
      <c r="L425" s="2" t="n">
        <v>1</v>
      </c>
      <c r="M425" s="2" t="n">
        <v>1</v>
      </c>
      <c r="N425" s="2" t="n">
        <v>1</v>
      </c>
      <c r="O425" s="0" t="s">
        <v>315</v>
      </c>
      <c r="P425" s="22" t="n">
        <f aca="false">AVERAGE(C425:H425)</f>
        <v>1.16666666666667</v>
      </c>
      <c r="Q425" s="22" t="n">
        <f aca="false">STDEV(C425:H425)</f>
        <v>0.408248290463863</v>
      </c>
      <c r="R425" s="22" t="n">
        <f aca="false">AVERAGE(I425:N425)</f>
        <v>1</v>
      </c>
      <c r="S425" s="22" t="n">
        <f aca="false">STDEV(I425:N425)</f>
        <v>0</v>
      </c>
      <c r="T425" s="22" t="n">
        <f aca="false">P425/R425</f>
        <v>1.16666666666667</v>
      </c>
      <c r="U425" s="23" t="str">
        <f aca="false">IF(T425="","",IF(T425&gt;1.99,"**** Limited-UP ****",IF(T425&lt;0.5,"++++ Replete-UP ++++","&lt; 2-fold")))</f>
        <v>&lt; 2-fold</v>
      </c>
      <c r="V425" s="0" t="n">
        <v>409.9988497</v>
      </c>
      <c r="W425" s="0" t="n">
        <v>378.0986063</v>
      </c>
      <c r="X425" s="0" t="n">
        <v>1.08437016923223</v>
      </c>
      <c r="Y425" s="0" t="n">
        <v>0.92219431000028</v>
      </c>
      <c r="Z425" s="0" t="n">
        <v>1</v>
      </c>
      <c r="AA425" s="0" t="s">
        <v>201</v>
      </c>
      <c r="AB425" s="0" t="s">
        <v>1092</v>
      </c>
      <c r="AC425" s="0" t="s">
        <v>35</v>
      </c>
    </row>
    <row r="426" customFormat="false" ht="16.5" hidden="false" customHeight="true" outlineLevel="0" collapsed="false">
      <c r="A426" s="0" t="s">
        <v>1093</v>
      </c>
      <c r="B426" s="1" t="n">
        <v>29531</v>
      </c>
      <c r="C426" s="2" t="n">
        <v>2</v>
      </c>
      <c r="D426" s="2" t="n">
        <v>1</v>
      </c>
      <c r="E426" s="2" t="n">
        <v>2</v>
      </c>
      <c r="F426" s="2" t="n">
        <v>1</v>
      </c>
      <c r="G426" s="2" t="n">
        <v>0</v>
      </c>
      <c r="H426" s="2" t="n">
        <v>0</v>
      </c>
      <c r="I426" s="2" t="n">
        <v>0</v>
      </c>
      <c r="J426" s="2" t="n">
        <v>2</v>
      </c>
      <c r="K426" s="2" t="n">
        <v>2</v>
      </c>
      <c r="L426" s="2" t="n">
        <v>1</v>
      </c>
      <c r="M426" s="2" t="n">
        <v>2</v>
      </c>
      <c r="N426" s="2" t="n">
        <v>4</v>
      </c>
      <c r="O426" s="0" t="s">
        <v>281</v>
      </c>
      <c r="P426" s="22" t="n">
        <f aca="false">AVERAGE(C426:H426)</f>
        <v>1</v>
      </c>
      <c r="Q426" s="22" t="n">
        <f aca="false">STDEV(C426:H426)</f>
        <v>0.894427190999916</v>
      </c>
      <c r="R426" s="22" t="n">
        <f aca="false">AVERAGE(I426:N426)</f>
        <v>1.83333333333333</v>
      </c>
      <c r="S426" s="22" t="n">
        <f aca="false">STDEV(I426:N426)</f>
        <v>1.32916013582513</v>
      </c>
      <c r="T426" s="22" t="n">
        <f aca="false">P426/R426</f>
        <v>0.545454545454546</v>
      </c>
      <c r="U426" s="23" t="str">
        <f aca="false">IF(T426="","",IF(T426&gt;1.99,"**** Limited-UP ****",IF(T426&lt;0.5,"++++ Replete-UP ++++","&lt; 2-fold")))</f>
        <v>&lt; 2-fold</v>
      </c>
      <c r="V426" s="0" t="n">
        <v>399.5757811</v>
      </c>
      <c r="W426" s="0" t="n">
        <v>1107.072081</v>
      </c>
      <c r="X426" s="0" t="n">
        <v>0.360930230251195</v>
      </c>
      <c r="Y426" s="0" t="n">
        <v>2.77061857440989</v>
      </c>
      <c r="Z426" s="0" t="n">
        <v>0.000262922206711348</v>
      </c>
      <c r="AA426" s="0" t="s">
        <v>170</v>
      </c>
      <c r="AB426" s="0" t="s">
        <v>1094</v>
      </c>
      <c r="AC426" s="0" t="s">
        <v>35</v>
      </c>
    </row>
    <row r="427" customFormat="false" ht="16.5" hidden="false" customHeight="true" outlineLevel="0" collapsed="false">
      <c r="A427" s="0" t="s">
        <v>1095</v>
      </c>
      <c r="B427" s="1" t="n">
        <v>29825</v>
      </c>
      <c r="C427" s="2" t="n">
        <v>7</v>
      </c>
      <c r="D427" s="2" t="n">
        <v>6</v>
      </c>
      <c r="E427" s="2" t="n">
        <v>4</v>
      </c>
      <c r="F427" s="2" t="n">
        <v>5</v>
      </c>
      <c r="G427" s="2" t="n">
        <v>4</v>
      </c>
      <c r="H427" s="2" t="n">
        <v>5</v>
      </c>
      <c r="I427" s="2" t="n">
        <v>10</v>
      </c>
      <c r="J427" s="2" t="n">
        <v>6</v>
      </c>
      <c r="K427" s="2" t="n">
        <v>6</v>
      </c>
      <c r="L427" s="2" t="n">
        <v>6</v>
      </c>
      <c r="M427" s="2" t="n">
        <v>7</v>
      </c>
      <c r="N427" s="2" t="n">
        <v>6</v>
      </c>
      <c r="O427" s="0" t="s">
        <v>474</v>
      </c>
      <c r="P427" s="22" t="n">
        <f aca="false">AVERAGE(C427:H427)</f>
        <v>5.16666666666667</v>
      </c>
      <c r="Q427" s="22" t="n">
        <f aca="false">STDEV(C427:H427)</f>
        <v>1.16904519445001</v>
      </c>
      <c r="R427" s="22" t="n">
        <f aca="false">AVERAGE(I427:N427)</f>
        <v>6.83333333333333</v>
      </c>
      <c r="S427" s="22" t="n">
        <f aca="false">STDEV(I427:N427)</f>
        <v>1.60208197875972</v>
      </c>
      <c r="T427" s="22" t="n">
        <f aca="false">P427/R427</f>
        <v>0.75609756097561</v>
      </c>
      <c r="U427" s="23" t="str">
        <f aca="false">IF(T427="","",IF(T427&gt;1.99,"**** Limited-UP ****",IF(T427&lt;0.5,"++++ Replete-UP ++++","&lt; 2-fold")))</f>
        <v>&lt; 2-fold</v>
      </c>
      <c r="V427" s="0" t="n">
        <v>135.4254417</v>
      </c>
      <c r="W427" s="0" t="n">
        <v>632.9319575</v>
      </c>
      <c r="X427" s="0" t="n">
        <v>0.213965245545371</v>
      </c>
      <c r="Y427" s="0" t="n">
        <v>4.67365621669595</v>
      </c>
      <c r="Z427" s="0" t="n">
        <v>1.16520376198916E-011</v>
      </c>
      <c r="AA427" s="0" t="s">
        <v>926</v>
      </c>
      <c r="AB427" s="0" t="s">
        <v>1096</v>
      </c>
      <c r="AC427" s="0" t="s">
        <v>35</v>
      </c>
    </row>
    <row r="428" customFormat="false" ht="16.5" hidden="false" customHeight="true" outlineLevel="0" collapsed="false">
      <c r="A428" s="0" t="s">
        <v>1097</v>
      </c>
      <c r="B428" s="1" t="n">
        <v>29842</v>
      </c>
      <c r="C428" s="2" t="n">
        <v>6</v>
      </c>
      <c r="D428" s="2" t="n">
        <v>5</v>
      </c>
      <c r="E428" s="2" t="n">
        <v>6</v>
      </c>
      <c r="F428" s="2" t="n">
        <v>6</v>
      </c>
      <c r="G428" s="2" t="n">
        <v>5</v>
      </c>
      <c r="H428" s="2" t="n">
        <v>7</v>
      </c>
      <c r="I428" s="2" t="n">
        <v>7</v>
      </c>
      <c r="J428" s="2" t="n">
        <v>5</v>
      </c>
      <c r="K428" s="2" t="n">
        <v>3</v>
      </c>
      <c r="L428" s="2" t="n">
        <v>7</v>
      </c>
      <c r="M428" s="2" t="n">
        <v>8</v>
      </c>
      <c r="N428" s="2" t="n">
        <v>6</v>
      </c>
      <c r="O428" s="0" t="s">
        <v>493</v>
      </c>
      <c r="P428" s="22" t="n">
        <f aca="false">AVERAGE(C428:H428)</f>
        <v>5.83333333333333</v>
      </c>
      <c r="Q428" s="22" t="n">
        <f aca="false">STDEV(C428:H428)</f>
        <v>0.752772652709081</v>
      </c>
      <c r="R428" s="22" t="n">
        <f aca="false">AVERAGE(I428:N428)</f>
        <v>6</v>
      </c>
      <c r="S428" s="22" t="n">
        <f aca="false">STDEV(I428:N428)</f>
        <v>1.78885438199983</v>
      </c>
      <c r="T428" s="22" t="n">
        <f aca="false">P428/R428</f>
        <v>0.972222222222222</v>
      </c>
      <c r="U428" s="23" t="str">
        <f aca="false">IF(T428="","",IF(T428&gt;1.99,"**** Limited-UP ****",IF(T428&lt;0.5,"++++ Replete-UP ++++","&lt; 2-fold")))</f>
        <v>&lt; 2-fold</v>
      </c>
      <c r="V428" s="0" t="n">
        <v>1146.835352</v>
      </c>
      <c r="W428" s="0" t="n">
        <v>1391.52422</v>
      </c>
      <c r="X428" s="0" t="n">
        <v>0.824157665038701</v>
      </c>
      <c r="Y428" s="0" t="n">
        <v>1.2133600674005</v>
      </c>
      <c r="Z428" s="0" t="n">
        <v>0.97354897592548</v>
      </c>
      <c r="AA428" s="0" t="s">
        <v>161</v>
      </c>
      <c r="AB428" s="0" t="s">
        <v>35</v>
      </c>
      <c r="AC428" s="0" t="s">
        <v>35</v>
      </c>
    </row>
    <row r="429" customFormat="false" ht="16.5" hidden="false" customHeight="true" outlineLevel="0" collapsed="false">
      <c r="A429" s="0" t="s">
        <v>1098</v>
      </c>
      <c r="B429" s="1" t="n">
        <v>29850</v>
      </c>
      <c r="C429" s="2" t="n">
        <v>7</v>
      </c>
      <c r="D429" s="2" t="n">
        <v>4</v>
      </c>
      <c r="E429" s="2" t="n">
        <v>6</v>
      </c>
      <c r="F429" s="2" t="n">
        <v>4</v>
      </c>
      <c r="G429" s="2" t="n">
        <v>3</v>
      </c>
      <c r="H429" s="2" t="n">
        <v>2</v>
      </c>
      <c r="I429" s="2" t="n">
        <v>4</v>
      </c>
      <c r="J429" s="2" t="n">
        <v>6</v>
      </c>
      <c r="K429" s="2" t="n">
        <v>7</v>
      </c>
      <c r="L429" s="2" t="n">
        <v>2</v>
      </c>
      <c r="M429" s="2" t="n">
        <v>5</v>
      </c>
      <c r="N429" s="2" t="n">
        <v>5</v>
      </c>
      <c r="O429" s="0" t="s">
        <v>646</v>
      </c>
      <c r="P429" s="22" t="n">
        <f aca="false">AVERAGE(C429:H429)</f>
        <v>4.33333333333333</v>
      </c>
      <c r="Q429" s="22" t="n">
        <f aca="false">STDEV(C429:H429)</f>
        <v>1.86189867250253</v>
      </c>
      <c r="R429" s="22" t="n">
        <f aca="false">AVERAGE(I429:N429)</f>
        <v>4.83333333333333</v>
      </c>
      <c r="S429" s="22" t="n">
        <f aca="false">STDEV(I429:N429)</f>
        <v>1.72240142436851</v>
      </c>
      <c r="T429" s="22" t="n">
        <f aca="false">P429/R429</f>
        <v>0.896551724137931</v>
      </c>
      <c r="U429" s="23" t="str">
        <f aca="false">IF(T429="","",IF(T429&gt;1.99,"**** Limited-UP ****",IF(T429&lt;0.5,"++++ Replete-UP ++++","&lt; 2-fold")))</f>
        <v>&lt; 2-fold</v>
      </c>
      <c r="V429" s="0" t="n">
        <v>225.8083369</v>
      </c>
      <c r="W429" s="0" t="n">
        <v>242.8580997</v>
      </c>
      <c r="X429" s="0" t="n">
        <v>0.92979537095505</v>
      </c>
      <c r="Y429" s="0" t="n">
        <v>1.07550546199519</v>
      </c>
      <c r="Z429" s="0" t="n">
        <v>1</v>
      </c>
      <c r="AA429" s="0" t="s">
        <v>1099</v>
      </c>
      <c r="AB429" s="0" t="s">
        <v>1100</v>
      </c>
      <c r="AC429" s="0" t="s">
        <v>35</v>
      </c>
    </row>
    <row r="430" customFormat="false" ht="16.5" hidden="false" customHeight="true" outlineLevel="0" collapsed="false">
      <c r="A430" s="0" t="s">
        <v>1101</v>
      </c>
      <c r="B430" s="1" t="n">
        <v>29861</v>
      </c>
      <c r="C430" s="2" t="n">
        <v>5</v>
      </c>
      <c r="D430" s="2" t="n">
        <v>5</v>
      </c>
      <c r="E430" s="2" t="n">
        <v>6</v>
      </c>
      <c r="F430" s="2" t="n">
        <v>5</v>
      </c>
      <c r="G430" s="2" t="n">
        <v>5</v>
      </c>
      <c r="H430" s="2" t="n">
        <v>5</v>
      </c>
      <c r="I430" s="2" t="n">
        <v>4</v>
      </c>
      <c r="J430" s="2" t="n">
        <v>7</v>
      </c>
      <c r="K430" s="2" t="n">
        <v>7</v>
      </c>
      <c r="L430" s="2" t="n">
        <v>7</v>
      </c>
      <c r="M430" s="2" t="n">
        <v>9</v>
      </c>
      <c r="N430" s="2" t="n">
        <v>10</v>
      </c>
      <c r="O430" s="0" t="s">
        <v>1102</v>
      </c>
      <c r="P430" s="22" t="n">
        <f aca="false">AVERAGE(C430:H430)</f>
        <v>5.16666666666667</v>
      </c>
      <c r="Q430" s="22" t="n">
        <f aca="false">STDEV(C430:H430)</f>
        <v>0.408248290463863</v>
      </c>
      <c r="R430" s="22" t="n">
        <f aca="false">AVERAGE(I430:N430)</f>
        <v>7.33333333333333</v>
      </c>
      <c r="S430" s="22" t="n">
        <f aca="false">STDEV(I430:N430)</f>
        <v>2.06559111797729</v>
      </c>
      <c r="T430" s="22" t="n">
        <f aca="false">P430/R430</f>
        <v>0.704545454545455</v>
      </c>
      <c r="U430" s="23" t="str">
        <f aca="false">IF(T430="","",IF(T430&gt;1.99,"**** Limited-UP ****",IF(T430&lt;0.5,"++++ Replete-UP ++++","&lt; 2-fold")))</f>
        <v>&lt; 2-fold</v>
      </c>
      <c r="V430" s="0" t="n">
        <v>199.8995663</v>
      </c>
      <c r="W430" s="0" t="n">
        <v>232.2400434</v>
      </c>
      <c r="X430" s="0" t="n">
        <v>0.860745474266476</v>
      </c>
      <c r="Y430" s="0" t="n">
        <v>1.16178362814187</v>
      </c>
      <c r="Z430" s="0" t="n">
        <v>1</v>
      </c>
      <c r="AA430" s="0" t="s">
        <v>40</v>
      </c>
      <c r="AB430" s="0" t="s">
        <v>1103</v>
      </c>
      <c r="AC430" s="0" t="s">
        <v>1104</v>
      </c>
    </row>
    <row r="431" customFormat="false" ht="16.5" hidden="false" customHeight="true" outlineLevel="0" collapsed="false">
      <c r="A431" s="0" t="s">
        <v>1105</v>
      </c>
      <c r="B431" s="1" t="n">
        <v>29955</v>
      </c>
      <c r="C431" s="2" t="n">
        <v>4</v>
      </c>
      <c r="D431" s="2" t="n">
        <v>3</v>
      </c>
      <c r="E431" s="2" t="n">
        <v>4</v>
      </c>
      <c r="F431" s="2" t="n">
        <v>3</v>
      </c>
      <c r="G431" s="2" t="n">
        <v>5</v>
      </c>
      <c r="H431" s="2" t="n">
        <v>3</v>
      </c>
      <c r="I431" s="2" t="n">
        <v>4</v>
      </c>
      <c r="J431" s="2" t="n">
        <v>3</v>
      </c>
      <c r="K431" s="2" t="n">
        <v>5</v>
      </c>
      <c r="L431" s="2" t="n">
        <v>7</v>
      </c>
      <c r="M431" s="2" t="n">
        <v>6</v>
      </c>
      <c r="N431" s="2" t="n">
        <v>6</v>
      </c>
      <c r="O431" s="0" t="s">
        <v>474</v>
      </c>
      <c r="P431" s="22" t="n">
        <f aca="false">AVERAGE(C431:H431)</f>
        <v>3.66666666666667</v>
      </c>
      <c r="Q431" s="22" t="n">
        <f aca="false">STDEV(C431:H431)</f>
        <v>0.816496580927726</v>
      </c>
      <c r="R431" s="22" t="n">
        <f aca="false">AVERAGE(I431:N431)</f>
        <v>5.16666666666667</v>
      </c>
      <c r="S431" s="22" t="n">
        <f aca="false">STDEV(I431:N431)</f>
        <v>1.47196014438797</v>
      </c>
      <c r="T431" s="22" t="n">
        <f aca="false">P431/R431</f>
        <v>0.709677419354839</v>
      </c>
      <c r="U431" s="23" t="str">
        <f aca="false">IF(T431="","",IF(T431&gt;1.99,"**** Limited-UP ****",IF(T431&lt;0.5,"++++ Replete-UP ++++","&lt; 2-fold")))</f>
        <v>&lt; 2-fold</v>
      </c>
      <c r="V431" s="0" t="n">
        <v>285.8898825</v>
      </c>
      <c r="W431" s="0" t="n">
        <v>1219.000764</v>
      </c>
      <c r="X431" s="0" t="n">
        <v>0.234528058507435</v>
      </c>
      <c r="Y431" s="0" t="n">
        <v>4.26388214000543</v>
      </c>
      <c r="Z431" s="0" t="n">
        <v>2.46541915359238E-010</v>
      </c>
      <c r="AA431" s="0" t="s">
        <v>170</v>
      </c>
      <c r="AB431" s="0" t="s">
        <v>1106</v>
      </c>
      <c r="AC431" s="0" t="s">
        <v>35</v>
      </c>
    </row>
    <row r="432" customFormat="false" ht="16.5" hidden="false" customHeight="true" outlineLevel="0" collapsed="false">
      <c r="A432" s="0" t="s">
        <v>1107</v>
      </c>
      <c r="B432" s="1" t="n">
        <v>30036</v>
      </c>
      <c r="C432" s="2" t="n">
        <v>1</v>
      </c>
      <c r="D432" s="2" t="n">
        <v>1</v>
      </c>
      <c r="E432" s="2" t="n">
        <v>1</v>
      </c>
      <c r="F432" s="2" t="n">
        <v>2</v>
      </c>
      <c r="G432" s="2" t="n">
        <v>1</v>
      </c>
      <c r="H432" s="2" t="n">
        <v>1</v>
      </c>
      <c r="I432" s="2" t="n">
        <v>1</v>
      </c>
      <c r="J432" s="2" t="n">
        <v>2</v>
      </c>
      <c r="K432" s="2" t="n">
        <v>2</v>
      </c>
      <c r="L432" s="2" t="n">
        <v>1</v>
      </c>
      <c r="M432" s="2" t="n">
        <v>1</v>
      </c>
      <c r="N432" s="2" t="n">
        <v>1</v>
      </c>
      <c r="O432" s="0" t="s">
        <v>242</v>
      </c>
      <c r="P432" s="22" t="n">
        <f aca="false">AVERAGE(C432:H432)</f>
        <v>1.16666666666667</v>
      </c>
      <c r="Q432" s="22" t="n">
        <f aca="false">STDEV(C432:H432)</f>
        <v>0.408248290463863</v>
      </c>
      <c r="R432" s="22" t="n">
        <f aca="false">AVERAGE(I432:N432)</f>
        <v>1.33333333333333</v>
      </c>
      <c r="S432" s="22" t="n">
        <f aca="false">STDEV(I432:N432)</f>
        <v>0.516397779494322</v>
      </c>
      <c r="T432" s="22" t="n">
        <f aca="false">P432/R432</f>
        <v>0.875</v>
      </c>
      <c r="U432" s="23" t="str">
        <f aca="false">IF(T432="","",IF(T432&gt;1.99,"**** Limited-UP ****",IF(T432&lt;0.5,"++++ Replete-UP ++++","&lt; 2-fold")))</f>
        <v>&lt; 2-fold</v>
      </c>
      <c r="V432" s="0" t="n">
        <v>524.5781542</v>
      </c>
      <c r="W432" s="0" t="n">
        <v>1420.184989</v>
      </c>
      <c r="X432" s="0" t="n">
        <v>0.369373115659653</v>
      </c>
      <c r="Y432" s="0" t="n">
        <v>2.70728961476833</v>
      </c>
      <c r="Z432" s="0" t="n">
        <v>0.000443465709037706</v>
      </c>
      <c r="AA432" s="0" t="s">
        <v>170</v>
      </c>
      <c r="AB432" s="0" t="s">
        <v>1108</v>
      </c>
      <c r="AC432" s="0" t="s">
        <v>35</v>
      </c>
    </row>
    <row r="433" customFormat="false" ht="16.5" hidden="false" customHeight="true" outlineLevel="0" collapsed="false">
      <c r="A433" s="0" t="s">
        <v>1109</v>
      </c>
      <c r="B433" s="1" t="n">
        <v>30075</v>
      </c>
      <c r="C433" s="2" t="n">
        <v>6</v>
      </c>
      <c r="D433" s="2" t="n">
        <v>1</v>
      </c>
      <c r="E433" s="2" t="n">
        <v>2</v>
      </c>
      <c r="F433" s="2" t="n">
        <v>4</v>
      </c>
      <c r="G433" s="2" t="n">
        <v>2</v>
      </c>
      <c r="H433" s="2" t="n">
        <v>4</v>
      </c>
      <c r="I433" s="2" t="n">
        <v>4</v>
      </c>
      <c r="J433" s="2" t="n">
        <v>6</v>
      </c>
      <c r="K433" s="2" t="n">
        <v>4</v>
      </c>
      <c r="L433" s="2" t="n">
        <v>3</v>
      </c>
      <c r="M433" s="2" t="n">
        <v>5</v>
      </c>
      <c r="N433" s="2" t="n">
        <v>5</v>
      </c>
      <c r="O433" s="0" t="s">
        <v>186</v>
      </c>
      <c r="P433" s="22" t="n">
        <f aca="false">AVERAGE(C433:H433)</f>
        <v>3.16666666666667</v>
      </c>
      <c r="Q433" s="22" t="n">
        <f aca="false">STDEV(C433:H433)</f>
        <v>1.83484785926972</v>
      </c>
      <c r="R433" s="22" t="n">
        <f aca="false">AVERAGE(I433:N433)</f>
        <v>4.5</v>
      </c>
      <c r="S433" s="22" t="n">
        <f aca="false">STDEV(I433:N433)</f>
        <v>1.04880884817015</v>
      </c>
      <c r="T433" s="22" t="n">
        <f aca="false">P433/R433</f>
        <v>0.703703703703704</v>
      </c>
      <c r="U433" s="23" t="str">
        <f aca="false">IF(T433="","",IF(T433&gt;1.99,"**** Limited-UP ****",IF(T433&lt;0.5,"++++ Replete-UP ++++","&lt; 2-fold")))</f>
        <v>&lt; 2-fold</v>
      </c>
      <c r="V433" s="0" t="n">
        <v>15.03899903</v>
      </c>
      <c r="W433" s="0" t="n">
        <v>17.40403213</v>
      </c>
      <c r="X433" s="0" t="n">
        <v>0.864110047468638</v>
      </c>
      <c r="Y433" s="0" t="n">
        <v>1.15726000748336</v>
      </c>
      <c r="Z433" s="0" t="n">
        <v>1</v>
      </c>
      <c r="AA433" s="0" t="s">
        <v>253</v>
      </c>
      <c r="AB433" s="0" t="s">
        <v>1110</v>
      </c>
      <c r="AC433" s="0" t="s">
        <v>255</v>
      </c>
    </row>
    <row r="434" customFormat="false" ht="16.5" hidden="false" customHeight="true" outlineLevel="0" collapsed="false">
      <c r="A434" s="0" t="s">
        <v>1111</v>
      </c>
      <c r="B434" s="1" t="n">
        <v>30193</v>
      </c>
      <c r="C434" s="2" t="n">
        <v>1</v>
      </c>
      <c r="D434" s="2" t="n">
        <v>6</v>
      </c>
      <c r="E434" s="2" t="n">
        <v>2</v>
      </c>
      <c r="F434" s="2" t="n">
        <v>4</v>
      </c>
      <c r="G434" s="2" t="n">
        <v>3</v>
      </c>
      <c r="H434" s="2" t="n">
        <v>2</v>
      </c>
      <c r="I434" s="2" t="n">
        <v>4</v>
      </c>
      <c r="J434" s="2" t="n">
        <v>2</v>
      </c>
      <c r="K434" s="2" t="n">
        <v>1</v>
      </c>
      <c r="L434" s="2" t="n">
        <v>3</v>
      </c>
      <c r="M434" s="2" t="n">
        <v>1</v>
      </c>
      <c r="N434" s="2" t="n">
        <v>1</v>
      </c>
      <c r="O434" s="0" t="s">
        <v>825</v>
      </c>
      <c r="P434" s="22" t="n">
        <f aca="false">AVERAGE(C434:H434)</f>
        <v>3</v>
      </c>
      <c r="Q434" s="22" t="n">
        <f aca="false">STDEV(C434:H434)</f>
        <v>1.78885438199983</v>
      </c>
      <c r="R434" s="22" t="n">
        <f aca="false">AVERAGE(I434:N434)</f>
        <v>2</v>
      </c>
      <c r="S434" s="22" t="n">
        <f aca="false">STDEV(I434:N434)</f>
        <v>1.26491106406735</v>
      </c>
      <c r="T434" s="22" t="n">
        <f aca="false">P434/R434</f>
        <v>1.5</v>
      </c>
      <c r="U434" s="23" t="str">
        <f aca="false">IF(T434="","",IF(T434&gt;1.99,"**** Limited-UP ****",IF(T434&lt;0.5,"++++ Replete-UP ++++","&lt; 2-fold")))</f>
        <v>&lt; 2-fold</v>
      </c>
      <c r="V434" s="0" t="s">
        <v>35</v>
      </c>
      <c r="W434" s="0" t="s">
        <v>35</v>
      </c>
      <c r="X434" s="0" t="s">
        <v>35</v>
      </c>
      <c r="Y434" s="0" t="s">
        <v>35</v>
      </c>
      <c r="Z434" s="0" t="s">
        <v>35</v>
      </c>
      <c r="AA434" s="0" t="s">
        <v>1112</v>
      </c>
      <c r="AB434" s="0" t="s">
        <v>35</v>
      </c>
      <c r="AC434" s="0" t="s">
        <v>1113</v>
      </c>
    </row>
    <row r="435" customFormat="false" ht="16.5" hidden="false" customHeight="true" outlineLevel="0" collapsed="false">
      <c r="A435" s="0" t="s">
        <v>1114</v>
      </c>
      <c r="B435" s="1" t="n">
        <v>30301</v>
      </c>
      <c r="C435" s="2" t="n">
        <v>1</v>
      </c>
      <c r="D435" s="2" t="n">
        <v>1</v>
      </c>
      <c r="E435" s="2" t="n">
        <v>2</v>
      </c>
      <c r="F435" s="2" t="n">
        <v>1</v>
      </c>
      <c r="G435" s="2" t="n">
        <v>1</v>
      </c>
      <c r="H435" s="2" t="n">
        <v>2</v>
      </c>
      <c r="I435" s="2" t="n">
        <v>2</v>
      </c>
      <c r="J435" s="2" t="n">
        <v>1</v>
      </c>
      <c r="K435" s="2" t="n">
        <v>2</v>
      </c>
      <c r="L435" s="2" t="n">
        <v>1</v>
      </c>
      <c r="M435" s="2" t="n">
        <v>2</v>
      </c>
      <c r="N435" s="2" t="n">
        <v>1</v>
      </c>
      <c r="O435" s="0" t="s">
        <v>242</v>
      </c>
      <c r="P435" s="22" t="n">
        <f aca="false">AVERAGE(C435:H435)</f>
        <v>1.33333333333333</v>
      </c>
      <c r="Q435" s="22" t="n">
        <f aca="false">STDEV(C435:H435)</f>
        <v>0.516397779494322</v>
      </c>
      <c r="R435" s="22" t="n">
        <f aca="false">AVERAGE(I435:N435)</f>
        <v>1.5</v>
      </c>
      <c r="S435" s="22" t="n">
        <f aca="false">STDEV(I435:N435)</f>
        <v>0.547722557505166</v>
      </c>
      <c r="T435" s="22" t="n">
        <f aca="false">P435/R435</f>
        <v>0.888888888888889</v>
      </c>
      <c r="U435" s="23" t="str">
        <f aca="false">IF(T435="","",IF(T435&gt;1.99,"**** Limited-UP ****",IF(T435&lt;0.5,"++++ Replete-UP ++++","&lt; 2-fold")))</f>
        <v>&lt; 2-fold</v>
      </c>
      <c r="V435" s="0" t="n">
        <v>5.062633336</v>
      </c>
      <c r="W435" s="0" t="n">
        <v>9.260861134</v>
      </c>
      <c r="X435" s="0" t="n">
        <v>0.546669825056897</v>
      </c>
      <c r="Y435" s="0" t="n">
        <v>1.82925772406758</v>
      </c>
      <c r="Z435" s="0" t="n">
        <v>0.554670445093948</v>
      </c>
      <c r="AA435" s="0" t="s">
        <v>150</v>
      </c>
      <c r="AB435" s="0" t="s">
        <v>1115</v>
      </c>
      <c r="AC435" s="0" t="s">
        <v>1116</v>
      </c>
    </row>
    <row r="436" customFormat="false" ht="16.5" hidden="false" customHeight="true" outlineLevel="0" collapsed="false">
      <c r="A436" s="0" t="s">
        <v>1117</v>
      </c>
      <c r="B436" s="1" t="n">
        <v>30380</v>
      </c>
      <c r="C436" s="2" t="n">
        <v>11</v>
      </c>
      <c r="D436" s="2" t="n">
        <v>12</v>
      </c>
      <c r="E436" s="2" t="n">
        <v>9</v>
      </c>
      <c r="F436" s="2" t="n">
        <v>12</v>
      </c>
      <c r="G436" s="2" t="n">
        <v>11</v>
      </c>
      <c r="H436" s="2" t="n">
        <v>7</v>
      </c>
      <c r="I436" s="2" t="n">
        <v>5</v>
      </c>
      <c r="J436" s="2" t="n">
        <v>7</v>
      </c>
      <c r="K436" s="2" t="n">
        <v>5</v>
      </c>
      <c r="L436" s="2" t="n">
        <v>6</v>
      </c>
      <c r="M436" s="2" t="n">
        <v>6</v>
      </c>
      <c r="N436" s="2" t="n">
        <v>8</v>
      </c>
      <c r="O436" s="0" t="s">
        <v>1118</v>
      </c>
      <c r="P436" s="22" t="n">
        <f aca="false">AVERAGE(C436:H436)</f>
        <v>10.3333333333333</v>
      </c>
      <c r="Q436" s="22" t="n">
        <f aca="false">STDEV(C436:H436)</f>
        <v>1.96638416050035</v>
      </c>
      <c r="R436" s="22" t="n">
        <f aca="false">AVERAGE(I436:N436)</f>
        <v>6.16666666666667</v>
      </c>
      <c r="S436" s="22" t="n">
        <f aca="false">STDEV(I436:N436)</f>
        <v>1.16904519445001</v>
      </c>
      <c r="T436" s="22" t="n">
        <f aca="false">P436/R436</f>
        <v>1.67567567567568</v>
      </c>
      <c r="U436" s="23" t="str">
        <f aca="false">IF(T436="","",IF(T436&gt;1.99,"**** Limited-UP ****",IF(T436&lt;0.5,"++++ Replete-UP ++++","&lt; 2-fold")))</f>
        <v>&lt; 2-fold</v>
      </c>
      <c r="V436" s="0" t="n">
        <v>372.0290997</v>
      </c>
      <c r="W436" s="0" t="n">
        <v>102.5081526</v>
      </c>
      <c r="X436" s="0" t="n">
        <v>3.62926352942585</v>
      </c>
      <c r="Y436" s="0" t="n">
        <v>0.27553799604026</v>
      </c>
      <c r="Z436" s="0" t="n">
        <v>4.00953515587624E-007</v>
      </c>
      <c r="AA436" s="0" t="s">
        <v>1119</v>
      </c>
      <c r="AB436" s="0" t="s">
        <v>1120</v>
      </c>
      <c r="AC436" s="0" t="s">
        <v>1121</v>
      </c>
    </row>
    <row r="437" customFormat="false" ht="16.5" hidden="false" customHeight="true" outlineLevel="0" collapsed="false">
      <c r="A437" s="0" t="s">
        <v>1122</v>
      </c>
      <c r="B437" s="1" t="n">
        <v>30385</v>
      </c>
      <c r="C437" s="2" t="n">
        <v>8</v>
      </c>
      <c r="D437" s="2" t="n">
        <v>8</v>
      </c>
      <c r="E437" s="2" t="n">
        <v>6</v>
      </c>
      <c r="F437" s="2" t="n">
        <v>8</v>
      </c>
      <c r="G437" s="2" t="n">
        <v>5</v>
      </c>
      <c r="H437" s="2" t="n">
        <v>6</v>
      </c>
      <c r="I437" s="2" t="n">
        <v>6</v>
      </c>
      <c r="J437" s="2" t="n">
        <v>5</v>
      </c>
      <c r="K437" s="2" t="n">
        <v>6</v>
      </c>
      <c r="L437" s="2" t="n">
        <v>5</v>
      </c>
      <c r="M437" s="2" t="n">
        <v>5</v>
      </c>
      <c r="N437" s="2" t="n">
        <v>6</v>
      </c>
      <c r="O437" s="0" t="s">
        <v>281</v>
      </c>
      <c r="P437" s="22" t="n">
        <f aca="false">AVERAGE(C437:H437)</f>
        <v>6.83333333333333</v>
      </c>
      <c r="Q437" s="22" t="n">
        <f aca="false">STDEV(C437:H437)</f>
        <v>1.32916013582513</v>
      </c>
      <c r="R437" s="22" t="n">
        <f aca="false">AVERAGE(I437:N437)</f>
        <v>5.5</v>
      </c>
      <c r="S437" s="22" t="n">
        <f aca="false">STDEV(I437:N437)</f>
        <v>0.547722557505166</v>
      </c>
      <c r="T437" s="22" t="n">
        <f aca="false">P437/R437</f>
        <v>1.24242424242424</v>
      </c>
      <c r="U437" s="23" t="str">
        <f aca="false">IF(T437="","",IF(T437&gt;1.99,"**** Limited-UP ****",IF(T437&lt;0.5,"++++ Replete-UP ++++","&lt; 2-fold")))</f>
        <v>&lt; 2-fold</v>
      </c>
      <c r="V437" s="0" t="n">
        <v>882.3127598</v>
      </c>
      <c r="W437" s="0" t="n">
        <v>1135.892519</v>
      </c>
      <c r="X437" s="0" t="n">
        <v>0.776757259196281</v>
      </c>
      <c r="Y437" s="0" t="n">
        <v>1.2874034817965</v>
      </c>
      <c r="Z437" s="0" t="n">
        <v>0.922387586698705</v>
      </c>
      <c r="AA437" s="0" t="s">
        <v>78</v>
      </c>
      <c r="AB437" s="0" t="s">
        <v>35</v>
      </c>
      <c r="AC437" s="0" t="s">
        <v>35</v>
      </c>
    </row>
    <row r="438" customFormat="false" ht="16.5" hidden="false" customHeight="true" outlineLevel="0" collapsed="false">
      <c r="A438" s="0" t="s">
        <v>1123</v>
      </c>
      <c r="B438" s="1" t="n">
        <v>30683</v>
      </c>
      <c r="C438" s="2" t="n">
        <v>5</v>
      </c>
      <c r="D438" s="2" t="n">
        <v>4</v>
      </c>
      <c r="E438" s="2" t="n">
        <v>3</v>
      </c>
      <c r="F438" s="2" t="n">
        <v>4</v>
      </c>
      <c r="G438" s="2" t="n">
        <v>4</v>
      </c>
      <c r="H438" s="2" t="n">
        <v>3</v>
      </c>
      <c r="I438" s="2" t="n">
        <v>3</v>
      </c>
      <c r="J438" s="2" t="n">
        <v>2</v>
      </c>
      <c r="K438" s="2" t="n">
        <v>1</v>
      </c>
      <c r="L438" s="2" t="n">
        <v>4</v>
      </c>
      <c r="M438" s="2" t="n">
        <v>4</v>
      </c>
      <c r="N438" s="2" t="n">
        <v>2</v>
      </c>
      <c r="O438" s="0" t="s">
        <v>322</v>
      </c>
      <c r="P438" s="22" t="n">
        <f aca="false">AVERAGE(C438:H438)</f>
        <v>3.83333333333333</v>
      </c>
      <c r="Q438" s="22" t="n">
        <f aca="false">STDEV(C438:H438)</f>
        <v>0.752772652709081</v>
      </c>
      <c r="R438" s="22" t="n">
        <f aca="false">AVERAGE(I438:N438)</f>
        <v>2.66666666666667</v>
      </c>
      <c r="S438" s="22" t="n">
        <f aca="false">STDEV(I438:N438)</f>
        <v>1.211060141639</v>
      </c>
      <c r="T438" s="22" t="n">
        <f aca="false">P438/R438</f>
        <v>1.4375</v>
      </c>
      <c r="U438" s="23" t="str">
        <f aca="false">IF(T438="","",IF(T438&gt;1.99,"**** Limited-UP ****",IF(T438&lt;0.5,"++++ Replete-UP ++++","&lt; 2-fold")))</f>
        <v>&lt; 2-fold</v>
      </c>
      <c r="V438" s="0" t="n">
        <v>162.4509697</v>
      </c>
      <c r="W438" s="0" t="n">
        <v>151.9260236</v>
      </c>
      <c r="X438" s="0" t="n">
        <v>1.0692767825459</v>
      </c>
      <c r="Y438" s="0" t="n">
        <v>0.935211552633779</v>
      </c>
      <c r="Z438" s="0" t="n">
        <v>1</v>
      </c>
      <c r="AA438" s="0" t="s">
        <v>544</v>
      </c>
      <c r="AB438" s="0" t="s">
        <v>1124</v>
      </c>
      <c r="AC438" s="0" t="s">
        <v>255</v>
      </c>
    </row>
    <row r="439" customFormat="false" ht="16.5" hidden="false" customHeight="true" outlineLevel="0" collapsed="false">
      <c r="A439" s="0" t="s">
        <v>1125</v>
      </c>
      <c r="B439" s="1" t="n">
        <v>30976</v>
      </c>
      <c r="C439" s="2" t="n">
        <v>2</v>
      </c>
      <c r="D439" s="2" t="n">
        <v>1</v>
      </c>
      <c r="E439" s="2" t="n">
        <v>1</v>
      </c>
      <c r="F439" s="2" t="n">
        <v>1</v>
      </c>
      <c r="G439" s="2" t="n">
        <v>1</v>
      </c>
      <c r="H439" s="2" t="n">
        <v>1</v>
      </c>
      <c r="I439" s="2" t="n">
        <v>1</v>
      </c>
      <c r="J439" s="2" t="n">
        <v>2</v>
      </c>
      <c r="K439" s="2" t="n">
        <v>2</v>
      </c>
      <c r="L439" s="2" t="n">
        <v>2</v>
      </c>
      <c r="M439" s="2" t="n">
        <v>1</v>
      </c>
      <c r="N439" s="2" t="n">
        <v>2</v>
      </c>
      <c r="O439" s="0" t="s">
        <v>860</v>
      </c>
      <c r="P439" s="22" t="n">
        <f aca="false">AVERAGE(C439:H439)</f>
        <v>1.16666666666667</v>
      </c>
      <c r="Q439" s="22" t="n">
        <f aca="false">STDEV(C439:H439)</f>
        <v>0.408248290463863</v>
      </c>
      <c r="R439" s="22" t="n">
        <f aca="false">AVERAGE(I439:N439)</f>
        <v>1.66666666666667</v>
      </c>
      <c r="S439" s="22" t="n">
        <f aca="false">STDEV(I439:N439)</f>
        <v>0.516397779494322</v>
      </c>
      <c r="T439" s="22" t="n">
        <f aca="false">P439/R439</f>
        <v>0.7</v>
      </c>
      <c r="U439" s="23" t="str">
        <f aca="false">IF(T439="","",IF(T439&gt;1.99,"**** Limited-UP ****",IF(T439&lt;0.5,"++++ Replete-UP ++++","&lt; 2-fold")))</f>
        <v>&lt; 2-fold</v>
      </c>
      <c r="V439" s="0" t="s">
        <v>35</v>
      </c>
      <c r="W439" s="0" t="s">
        <v>35</v>
      </c>
      <c r="X439" s="0" t="s">
        <v>35</v>
      </c>
      <c r="Y439" s="0" t="s">
        <v>35</v>
      </c>
      <c r="Z439" s="0" t="s">
        <v>35</v>
      </c>
      <c r="AA439" s="0" t="s">
        <v>312</v>
      </c>
      <c r="AB439" s="0" t="s">
        <v>1126</v>
      </c>
      <c r="AC439" s="0" t="s">
        <v>35</v>
      </c>
    </row>
    <row r="440" customFormat="false" ht="16.5" hidden="false" customHeight="true" outlineLevel="0" collapsed="false">
      <c r="A440" s="0" t="s">
        <v>1127</v>
      </c>
      <c r="B440" s="1" t="n">
        <v>31006</v>
      </c>
      <c r="C440" s="2" t="n">
        <v>1</v>
      </c>
      <c r="D440" s="2" t="n">
        <v>1</v>
      </c>
      <c r="E440" s="2" t="n">
        <v>1</v>
      </c>
      <c r="F440" s="2" t="n">
        <v>2</v>
      </c>
      <c r="G440" s="2" t="n">
        <v>2</v>
      </c>
      <c r="H440" s="2" t="n">
        <v>1</v>
      </c>
      <c r="I440" s="2" t="n">
        <v>2</v>
      </c>
      <c r="J440" s="2" t="n">
        <v>1</v>
      </c>
      <c r="K440" s="2" t="n">
        <v>2</v>
      </c>
      <c r="L440" s="2" t="n">
        <v>2</v>
      </c>
      <c r="M440" s="2" t="n">
        <v>3</v>
      </c>
      <c r="N440" s="2" t="n">
        <v>2</v>
      </c>
      <c r="O440" s="0" t="s">
        <v>318</v>
      </c>
      <c r="P440" s="22" t="n">
        <f aca="false">AVERAGE(C440:H440)</f>
        <v>1.33333333333333</v>
      </c>
      <c r="Q440" s="22" t="n">
        <f aca="false">STDEV(C440:H440)</f>
        <v>0.516397779494322</v>
      </c>
      <c r="R440" s="22" t="n">
        <f aca="false">AVERAGE(I440:N440)</f>
        <v>2</v>
      </c>
      <c r="S440" s="22" t="n">
        <f aca="false">STDEV(I440:N440)</f>
        <v>0.632455532033676</v>
      </c>
      <c r="T440" s="22" t="n">
        <f aca="false">P440/R440</f>
        <v>0.666666666666667</v>
      </c>
      <c r="U440" s="23" t="str">
        <f aca="false">IF(T440="","",IF(T440&gt;1.99,"**** Limited-UP ****",IF(T440&lt;0.5,"++++ Replete-UP ++++","&lt; 2-fold")))</f>
        <v>&lt; 2-fold</v>
      </c>
      <c r="V440" s="0" t="n">
        <v>182.1058991</v>
      </c>
      <c r="W440" s="0" t="n">
        <v>169.6493958</v>
      </c>
      <c r="X440" s="0" t="n">
        <v>1.07342497885866</v>
      </c>
      <c r="Y440" s="0" t="n">
        <v>0.931597475086956</v>
      </c>
      <c r="Z440" s="0" t="n">
        <v>1</v>
      </c>
      <c r="AA440" s="0" t="s">
        <v>35</v>
      </c>
      <c r="AB440" s="0" t="s">
        <v>35</v>
      </c>
      <c r="AC440" s="0" t="s">
        <v>35</v>
      </c>
    </row>
    <row r="441" customFormat="false" ht="16.5" hidden="false" customHeight="true" outlineLevel="0" collapsed="false">
      <c r="A441" s="0" t="s">
        <v>1128</v>
      </c>
      <c r="B441" s="1" t="n">
        <v>31012</v>
      </c>
      <c r="C441" s="2" t="n">
        <v>1</v>
      </c>
      <c r="D441" s="2" t="n">
        <v>1</v>
      </c>
      <c r="E441" s="2" t="n">
        <v>1</v>
      </c>
      <c r="F441" s="2" t="n">
        <v>1</v>
      </c>
      <c r="G441" s="2" t="n">
        <v>1</v>
      </c>
      <c r="H441" s="2" t="n">
        <v>1</v>
      </c>
      <c r="I441" s="2" t="n">
        <v>1</v>
      </c>
      <c r="J441" s="2" t="n">
        <v>1</v>
      </c>
      <c r="K441" s="2" t="n">
        <v>2</v>
      </c>
      <c r="L441" s="2" t="n">
        <v>1</v>
      </c>
      <c r="M441" s="2" t="n">
        <v>1</v>
      </c>
      <c r="N441" s="2" t="n">
        <v>1</v>
      </c>
      <c r="O441" s="0" t="s">
        <v>252</v>
      </c>
      <c r="P441" s="22" t="n">
        <f aca="false">AVERAGE(C441:H441)</f>
        <v>1</v>
      </c>
      <c r="Q441" s="22" t="n">
        <f aca="false">STDEV(C441:H441)</f>
        <v>0</v>
      </c>
      <c r="R441" s="22" t="n">
        <f aca="false">AVERAGE(I441:N441)</f>
        <v>1.16666666666667</v>
      </c>
      <c r="S441" s="22" t="n">
        <f aca="false">STDEV(I441:N441)</f>
        <v>0.408248290463863</v>
      </c>
      <c r="T441" s="22" t="n">
        <f aca="false">P441/R441</f>
        <v>0.857142857142857</v>
      </c>
      <c r="U441" s="23" t="str">
        <f aca="false">IF(T441="","",IF(T441&gt;1.99,"**** Limited-UP ****",IF(T441&lt;0.5,"++++ Replete-UP ++++","&lt; 2-fold")))</f>
        <v>&lt; 2-fold</v>
      </c>
      <c r="V441" s="0" t="n">
        <v>123.5133633</v>
      </c>
      <c r="W441" s="0" t="n">
        <v>195.1965989</v>
      </c>
      <c r="X441" s="0" t="n">
        <v>0.632763910826522</v>
      </c>
      <c r="Y441" s="0" t="n">
        <v>1.58036825882467</v>
      </c>
      <c r="Z441" s="0" t="n">
        <v>0.578961062688671</v>
      </c>
      <c r="AA441" s="0" t="s">
        <v>1129</v>
      </c>
      <c r="AB441" s="0" t="s">
        <v>1130</v>
      </c>
      <c r="AC441" s="0" t="s">
        <v>1131</v>
      </c>
    </row>
    <row r="442" customFormat="false" ht="16.5" hidden="false" customHeight="true" outlineLevel="0" collapsed="false">
      <c r="A442" s="0" t="s">
        <v>1132</v>
      </c>
      <c r="B442" s="1" t="n">
        <v>31084</v>
      </c>
      <c r="C442" s="2" t="n">
        <v>6</v>
      </c>
      <c r="D442" s="2" t="n">
        <v>4</v>
      </c>
      <c r="E442" s="2" t="n">
        <v>4</v>
      </c>
      <c r="F442" s="2" t="n">
        <v>5</v>
      </c>
      <c r="G442" s="2" t="n">
        <v>4</v>
      </c>
      <c r="H442" s="2" t="n">
        <v>5</v>
      </c>
      <c r="I442" s="2" t="n">
        <v>4</v>
      </c>
      <c r="J442" s="2" t="n">
        <v>5</v>
      </c>
      <c r="K442" s="2" t="n">
        <v>6</v>
      </c>
      <c r="L442" s="2" t="n">
        <v>3</v>
      </c>
      <c r="M442" s="2" t="n">
        <v>5</v>
      </c>
      <c r="N442" s="2" t="n">
        <v>3</v>
      </c>
      <c r="O442" s="0" t="s">
        <v>284</v>
      </c>
      <c r="P442" s="22" t="n">
        <f aca="false">AVERAGE(C442:H442)</f>
        <v>4.66666666666667</v>
      </c>
      <c r="Q442" s="22" t="n">
        <f aca="false">STDEV(C442:H442)</f>
        <v>0.816496580927726</v>
      </c>
      <c r="R442" s="22" t="n">
        <f aca="false">AVERAGE(I442:N442)</f>
        <v>4.33333333333333</v>
      </c>
      <c r="S442" s="22" t="n">
        <f aca="false">STDEV(I442:N442)</f>
        <v>1.211060141639</v>
      </c>
      <c r="T442" s="22" t="n">
        <f aca="false">P442/R442</f>
        <v>1.07692307692308</v>
      </c>
      <c r="U442" s="23" t="str">
        <f aca="false">IF(T442="","",IF(T442&gt;1.99,"**** Limited-UP ****",IF(T442&lt;0.5,"++++ Replete-UP ++++","&lt; 2-fold")))</f>
        <v>&lt; 2-fold</v>
      </c>
      <c r="V442" s="0" t="n">
        <v>136.3932981</v>
      </c>
      <c r="W442" s="0" t="n">
        <v>454.8200507</v>
      </c>
      <c r="X442" s="0" t="n">
        <v>0.299884092379131</v>
      </c>
      <c r="Y442" s="0" t="n">
        <v>3.33462169355666</v>
      </c>
      <c r="Z442" s="0" t="n">
        <v>1.64121253462865E-006</v>
      </c>
      <c r="AA442" s="0" t="s">
        <v>170</v>
      </c>
      <c r="AB442" s="0" t="s">
        <v>1133</v>
      </c>
      <c r="AC442" s="0" t="s">
        <v>35</v>
      </c>
    </row>
    <row r="443" customFormat="false" ht="16.5" hidden="false" customHeight="true" outlineLevel="0" collapsed="false">
      <c r="A443" s="0" t="s">
        <v>1134</v>
      </c>
      <c r="B443" s="1" t="n">
        <v>31091</v>
      </c>
      <c r="C443" s="2" t="n">
        <v>1</v>
      </c>
      <c r="D443" s="2" t="n">
        <v>1</v>
      </c>
      <c r="E443" s="2" t="n">
        <v>1</v>
      </c>
      <c r="F443" s="2" t="n">
        <v>1</v>
      </c>
      <c r="G443" s="2" t="n">
        <v>3</v>
      </c>
      <c r="H443" s="2" t="n">
        <v>3</v>
      </c>
      <c r="I443" s="2" t="n">
        <v>2</v>
      </c>
      <c r="J443" s="2" t="n">
        <v>1</v>
      </c>
      <c r="K443" s="2" t="n">
        <v>1</v>
      </c>
      <c r="L443" s="2" t="n">
        <v>1</v>
      </c>
      <c r="M443" s="2" t="n">
        <v>1</v>
      </c>
      <c r="N443" s="2" t="n">
        <v>1</v>
      </c>
      <c r="O443" s="0" t="s">
        <v>359</v>
      </c>
      <c r="P443" s="22" t="n">
        <f aca="false">AVERAGE(C443:H443)</f>
        <v>1.66666666666667</v>
      </c>
      <c r="Q443" s="22" t="n">
        <f aca="false">STDEV(C443:H443)</f>
        <v>1.03279555898864</v>
      </c>
      <c r="R443" s="22" t="n">
        <f aca="false">AVERAGE(I443:N443)</f>
        <v>1.16666666666667</v>
      </c>
      <c r="S443" s="22" t="n">
        <f aca="false">STDEV(I443:N443)</f>
        <v>0.408248290463863</v>
      </c>
      <c r="T443" s="22" t="n">
        <f aca="false">P443/R443</f>
        <v>1.42857142857143</v>
      </c>
      <c r="U443" s="23" t="str">
        <f aca="false">IF(T443="","",IF(T443&gt;1.99,"**** Limited-UP ****",IF(T443&lt;0.5,"++++ Replete-UP ++++","&lt; 2-fold")))</f>
        <v>&lt; 2-fold</v>
      </c>
      <c r="V443" s="0" t="n">
        <v>225.5105349</v>
      </c>
      <c r="W443" s="0" t="n">
        <v>164.4601201</v>
      </c>
      <c r="X443" s="0" t="n">
        <v>1.37121713618401</v>
      </c>
      <c r="Y443" s="0" t="n">
        <v>0.729279100743244</v>
      </c>
      <c r="Z443" s="0" t="n">
        <v>0.860830706050844</v>
      </c>
      <c r="AA443" s="0" t="s">
        <v>462</v>
      </c>
      <c r="AB443" s="0" t="s">
        <v>463</v>
      </c>
      <c r="AC443" s="0" t="s">
        <v>464</v>
      </c>
    </row>
    <row r="444" customFormat="false" ht="16.5" hidden="false" customHeight="true" outlineLevel="0" collapsed="false">
      <c r="A444" s="0" t="s">
        <v>1135</v>
      </c>
      <c r="B444" s="1" t="n">
        <v>31277</v>
      </c>
      <c r="C444" s="2" t="n">
        <v>1</v>
      </c>
      <c r="D444" s="2" t="n">
        <v>1</v>
      </c>
      <c r="E444" s="2" t="n">
        <v>1</v>
      </c>
      <c r="F444" s="2" t="n">
        <v>1</v>
      </c>
      <c r="G444" s="2" t="n">
        <v>1</v>
      </c>
      <c r="H444" s="2" t="n">
        <v>1</v>
      </c>
      <c r="I444" s="2" t="n">
        <v>2</v>
      </c>
      <c r="J444" s="2" t="n">
        <v>1</v>
      </c>
      <c r="K444" s="2" t="n">
        <v>1</v>
      </c>
      <c r="L444" s="2" t="n">
        <v>1</v>
      </c>
      <c r="M444" s="2" t="n">
        <v>1</v>
      </c>
      <c r="N444" s="2" t="n">
        <v>2</v>
      </c>
      <c r="O444" s="0" t="s">
        <v>570</v>
      </c>
      <c r="P444" s="22" t="n">
        <f aca="false">AVERAGE(C444:H444)</f>
        <v>1</v>
      </c>
      <c r="Q444" s="22" t="n">
        <f aca="false">STDEV(C444:H444)</f>
        <v>0</v>
      </c>
      <c r="R444" s="22" t="n">
        <f aca="false">AVERAGE(I444:N444)</f>
        <v>1.33333333333333</v>
      </c>
      <c r="S444" s="22" t="n">
        <f aca="false">STDEV(I444:N444)</f>
        <v>0.516397779494322</v>
      </c>
      <c r="T444" s="22" t="n">
        <f aca="false">P444/R444</f>
        <v>0.75</v>
      </c>
      <c r="U444" s="23" t="str">
        <f aca="false">IF(T444="","",IF(T444&gt;1.99,"**** Limited-UP ****",IF(T444&lt;0.5,"++++ Replete-UP ++++","&lt; 2-fold")))</f>
        <v>&lt; 2-fold</v>
      </c>
      <c r="V444" s="0" t="s">
        <v>35</v>
      </c>
      <c r="W444" s="0" t="s">
        <v>35</v>
      </c>
      <c r="X444" s="0" t="s">
        <v>35</v>
      </c>
      <c r="Y444" s="0" t="s">
        <v>35</v>
      </c>
      <c r="Z444" s="0" t="s">
        <v>35</v>
      </c>
      <c r="AA444" s="0" t="s">
        <v>170</v>
      </c>
      <c r="AB444" s="0" t="s">
        <v>1136</v>
      </c>
      <c r="AC444" s="0" t="s">
        <v>35</v>
      </c>
    </row>
    <row r="445" customFormat="false" ht="16.5" hidden="false" customHeight="true" outlineLevel="0" collapsed="false">
      <c r="A445" s="0" t="s">
        <v>1137</v>
      </c>
      <c r="B445" s="1" t="n">
        <v>31362</v>
      </c>
      <c r="C445" s="2" t="n">
        <v>9</v>
      </c>
      <c r="D445" s="2" t="n">
        <v>12</v>
      </c>
      <c r="E445" s="2" t="n">
        <v>10</v>
      </c>
      <c r="F445" s="2" t="n">
        <v>14</v>
      </c>
      <c r="G445" s="2" t="n">
        <v>10</v>
      </c>
      <c r="H445" s="2" t="n">
        <v>15</v>
      </c>
      <c r="I445" s="2" t="n">
        <v>12</v>
      </c>
      <c r="J445" s="2" t="n">
        <v>13</v>
      </c>
      <c r="K445" s="2" t="n">
        <v>11</v>
      </c>
      <c r="L445" s="2" t="n">
        <v>10</v>
      </c>
      <c r="M445" s="2" t="n">
        <v>9</v>
      </c>
      <c r="N445" s="2" t="n">
        <v>11</v>
      </c>
      <c r="O445" s="0" t="s">
        <v>615</v>
      </c>
      <c r="P445" s="22" t="n">
        <f aca="false">AVERAGE(C445:H445)</f>
        <v>11.6666666666667</v>
      </c>
      <c r="Q445" s="22" t="n">
        <f aca="false">STDEV(C445:H445)</f>
        <v>2.42212028327799</v>
      </c>
      <c r="R445" s="22" t="n">
        <f aca="false">AVERAGE(I445:N445)</f>
        <v>11</v>
      </c>
      <c r="S445" s="22" t="n">
        <f aca="false">STDEV(I445:N445)</f>
        <v>1.4142135623731</v>
      </c>
      <c r="T445" s="22" t="n">
        <f aca="false">P445/R445</f>
        <v>1.06060606060606</v>
      </c>
      <c r="U445" s="23" t="str">
        <f aca="false">IF(T445="","",IF(T445&gt;1.99,"**** Limited-UP ****",IF(T445&lt;0.5,"++++ Replete-UP ++++","&lt; 2-fold")))</f>
        <v>&lt; 2-fold</v>
      </c>
      <c r="V445" s="0" t="n">
        <v>144.582852</v>
      </c>
      <c r="W445" s="0" t="n">
        <v>106.260398</v>
      </c>
      <c r="X445" s="0" t="n">
        <v>1.36064662584832</v>
      </c>
      <c r="Y445" s="0" t="n">
        <v>0.734944680714972</v>
      </c>
      <c r="Z445" s="0" t="n">
        <v>0.878953494564815</v>
      </c>
      <c r="AA445" s="0" t="s">
        <v>150</v>
      </c>
      <c r="AB445" s="0" t="s">
        <v>1138</v>
      </c>
      <c r="AC445" s="0" t="s">
        <v>1139</v>
      </c>
    </row>
    <row r="446" customFormat="false" ht="16.5" hidden="false" customHeight="true" outlineLevel="0" collapsed="false">
      <c r="A446" s="0" t="s">
        <v>1140</v>
      </c>
      <c r="B446" s="1" t="n">
        <v>31383</v>
      </c>
      <c r="C446" s="2" t="n">
        <v>42</v>
      </c>
      <c r="D446" s="2" t="n">
        <v>36</v>
      </c>
      <c r="E446" s="2" t="n">
        <v>42</v>
      </c>
      <c r="F446" s="2" t="n">
        <v>39</v>
      </c>
      <c r="G446" s="2" t="n">
        <v>33</v>
      </c>
      <c r="H446" s="2" t="n">
        <v>40</v>
      </c>
      <c r="I446" s="2" t="n">
        <v>36</v>
      </c>
      <c r="J446" s="2" t="n">
        <v>32</v>
      </c>
      <c r="K446" s="2" t="n">
        <v>38</v>
      </c>
      <c r="L446" s="2" t="n">
        <v>36</v>
      </c>
      <c r="M446" s="2" t="n">
        <v>41</v>
      </c>
      <c r="N446" s="2" t="n">
        <v>33</v>
      </c>
      <c r="O446" s="0" t="s">
        <v>367</v>
      </c>
      <c r="P446" s="22" t="n">
        <f aca="false">AVERAGE(C446:H446)</f>
        <v>38.6666666666667</v>
      </c>
      <c r="Q446" s="22" t="n">
        <f aca="false">STDEV(C446:H446)</f>
        <v>3.55902608401044</v>
      </c>
      <c r="R446" s="22" t="n">
        <f aca="false">AVERAGE(I446:N446)</f>
        <v>36</v>
      </c>
      <c r="S446" s="22" t="n">
        <f aca="false">STDEV(I446:N446)</f>
        <v>3.286335345031</v>
      </c>
      <c r="T446" s="22" t="n">
        <f aca="false">P446/R446</f>
        <v>1.07407407407407</v>
      </c>
      <c r="U446" s="23" t="str">
        <f aca="false">IF(T446="","",IF(T446&gt;1.99,"**** Limited-UP ****",IF(T446&lt;0.5,"++++ Replete-UP ++++","&lt; 2-fold")))</f>
        <v>&lt; 2-fold</v>
      </c>
      <c r="V446" s="0" t="n">
        <v>14.07114265</v>
      </c>
      <c r="W446" s="0" t="n">
        <v>15.72749693</v>
      </c>
      <c r="X446" s="0" t="n">
        <v>0.894684177185212</v>
      </c>
      <c r="Y446" s="0" t="n">
        <v>1.11771284828812</v>
      </c>
      <c r="Z446" s="0" t="n">
        <v>1</v>
      </c>
      <c r="AA446" s="0" t="s">
        <v>91</v>
      </c>
      <c r="AB446" s="0" t="s">
        <v>92</v>
      </c>
      <c r="AC446" s="0" t="s">
        <v>93</v>
      </c>
    </row>
    <row r="447" customFormat="false" ht="16.5" hidden="false" customHeight="true" outlineLevel="0" collapsed="false">
      <c r="A447" s="0" t="s">
        <v>1141</v>
      </c>
      <c r="B447" s="1" t="n">
        <v>31394</v>
      </c>
      <c r="C447" s="2" t="n">
        <v>13</v>
      </c>
      <c r="D447" s="2" t="n">
        <v>12</v>
      </c>
      <c r="E447" s="2" t="n">
        <v>11</v>
      </c>
      <c r="F447" s="2" t="n">
        <v>12</v>
      </c>
      <c r="G447" s="2" t="n">
        <v>13</v>
      </c>
      <c r="H447" s="2" t="n">
        <v>11</v>
      </c>
      <c r="I447" s="2" t="n">
        <v>12</v>
      </c>
      <c r="J447" s="2" t="n">
        <v>13</v>
      </c>
      <c r="K447" s="2" t="n">
        <v>12</v>
      </c>
      <c r="L447" s="2" t="n">
        <v>13</v>
      </c>
      <c r="M447" s="2" t="n">
        <v>12</v>
      </c>
      <c r="N447" s="2" t="n">
        <v>16</v>
      </c>
      <c r="O447" s="0" t="s">
        <v>238</v>
      </c>
      <c r="P447" s="22" t="n">
        <f aca="false">AVERAGE(C447:H447)</f>
        <v>12</v>
      </c>
      <c r="Q447" s="22" t="n">
        <f aca="false">STDEV(C447:H447)</f>
        <v>0.894427190999916</v>
      </c>
      <c r="R447" s="22" t="n">
        <f aca="false">AVERAGE(I447:N447)</f>
        <v>13</v>
      </c>
      <c r="S447" s="22" t="n">
        <f aca="false">STDEV(I447:N447)</f>
        <v>1.54919333848297</v>
      </c>
      <c r="T447" s="22" t="n">
        <f aca="false">P447/R447</f>
        <v>0.923076923076923</v>
      </c>
      <c r="U447" s="23" t="str">
        <f aca="false">IF(T447="","",IF(T447&gt;1.99,"**** Limited-UP ****",IF(T447&lt;0.5,"++++ Replete-UP ++++","&lt; 2-fold")))</f>
        <v>&lt; 2-fold</v>
      </c>
      <c r="V447" s="0" t="n">
        <v>2.97801961</v>
      </c>
      <c r="W447" s="0" t="n">
        <v>2.554720313</v>
      </c>
      <c r="X447" s="0" t="n">
        <v>1.16569300946409</v>
      </c>
      <c r="Y447" s="0" t="n">
        <v>0.857858794623585</v>
      </c>
      <c r="Z447" s="0" t="n">
        <v>1</v>
      </c>
      <c r="AA447" s="0" t="s">
        <v>150</v>
      </c>
      <c r="AB447" s="0" t="s">
        <v>1142</v>
      </c>
      <c r="AC447" s="0" t="s">
        <v>1143</v>
      </c>
    </row>
    <row r="448" customFormat="false" ht="16.5" hidden="false" customHeight="true" outlineLevel="0" collapsed="false">
      <c r="A448" s="0" t="s">
        <v>1144</v>
      </c>
      <c r="B448" s="1" t="n">
        <v>31424</v>
      </c>
      <c r="C448" s="2" t="n">
        <v>6</v>
      </c>
      <c r="D448" s="2" t="n">
        <v>2</v>
      </c>
      <c r="E448" s="2" t="n">
        <v>4</v>
      </c>
      <c r="F448" s="2" t="n">
        <v>3</v>
      </c>
      <c r="G448" s="2" t="n">
        <v>3</v>
      </c>
      <c r="H448" s="2" t="n">
        <v>5</v>
      </c>
      <c r="I448" s="2" t="n">
        <v>7</v>
      </c>
      <c r="J448" s="2" t="n">
        <v>4</v>
      </c>
      <c r="K448" s="2" t="n">
        <v>2</v>
      </c>
      <c r="L448" s="2" t="n">
        <v>3</v>
      </c>
      <c r="M448" s="2" t="n">
        <v>4</v>
      </c>
      <c r="N448" s="2" t="n">
        <v>5</v>
      </c>
      <c r="O448" s="0" t="s">
        <v>461</v>
      </c>
      <c r="P448" s="22" t="n">
        <f aca="false">AVERAGE(C448:H448)</f>
        <v>3.83333333333333</v>
      </c>
      <c r="Q448" s="22" t="n">
        <f aca="false">STDEV(C448:H448)</f>
        <v>1.47196014438797</v>
      </c>
      <c r="R448" s="22" t="n">
        <f aca="false">AVERAGE(I448:N448)</f>
        <v>4.16666666666667</v>
      </c>
      <c r="S448" s="22" t="n">
        <f aca="false">STDEV(I448:N448)</f>
        <v>1.72240142436851</v>
      </c>
      <c r="T448" s="22" t="n">
        <f aca="false">P448/R448</f>
        <v>0.92</v>
      </c>
      <c r="U448" s="23" t="str">
        <f aca="false">IF(T448="","",IF(T448&gt;1.99,"**** Limited-UP ****",IF(T448&lt;0.5,"++++ Replete-UP ++++","&lt; 2-fold")))</f>
        <v>&lt; 2-fold</v>
      </c>
      <c r="V448" s="0" t="n">
        <v>59.33704072</v>
      </c>
      <c r="W448" s="0" t="n">
        <v>60.83427745</v>
      </c>
      <c r="X448" s="0" t="n">
        <v>0.975388271337149</v>
      </c>
      <c r="Y448" s="0" t="n">
        <v>1.02523275026581</v>
      </c>
      <c r="Z448" s="0" t="n">
        <v>1</v>
      </c>
      <c r="AA448" s="0" t="s">
        <v>522</v>
      </c>
      <c r="AB448" s="0" t="s">
        <v>1145</v>
      </c>
      <c r="AC448" s="0" t="s">
        <v>1143</v>
      </c>
    </row>
    <row r="449" customFormat="false" ht="16.5" hidden="false" customHeight="true" outlineLevel="0" collapsed="false">
      <c r="A449" s="0" t="s">
        <v>1146</v>
      </c>
      <c r="B449" s="1" t="n">
        <v>31446</v>
      </c>
      <c r="C449" s="2" t="n">
        <v>1</v>
      </c>
      <c r="D449" s="2" t="n">
        <v>1</v>
      </c>
      <c r="E449" s="2" t="n">
        <v>1</v>
      </c>
      <c r="F449" s="2" t="n">
        <v>1</v>
      </c>
      <c r="G449" s="2" t="n">
        <v>1</v>
      </c>
      <c r="H449" s="2" t="n">
        <v>1</v>
      </c>
      <c r="I449" s="2" t="n">
        <v>1</v>
      </c>
      <c r="J449" s="2" t="n">
        <v>2</v>
      </c>
      <c r="K449" s="2" t="n">
        <v>2</v>
      </c>
      <c r="L449" s="2" t="n">
        <v>1</v>
      </c>
      <c r="M449" s="2" t="n">
        <v>1</v>
      </c>
      <c r="N449" s="2" t="n">
        <v>1</v>
      </c>
      <c r="O449" s="0" t="s">
        <v>242</v>
      </c>
      <c r="P449" s="22" t="n">
        <f aca="false">AVERAGE(C449:H449)</f>
        <v>1</v>
      </c>
      <c r="Q449" s="22" t="n">
        <f aca="false">STDEV(C449:H449)</f>
        <v>0</v>
      </c>
      <c r="R449" s="22" t="n">
        <f aca="false">AVERAGE(I449:N449)</f>
        <v>1.33333333333333</v>
      </c>
      <c r="S449" s="22" t="n">
        <f aca="false">STDEV(I449:N449)</f>
        <v>0.516397779494322</v>
      </c>
      <c r="T449" s="22" t="n">
        <f aca="false">P449/R449</f>
        <v>0.75</v>
      </c>
      <c r="U449" s="23" t="str">
        <f aca="false">IF(T449="","",IF(T449&gt;1.99,"**** Limited-UP ****",IF(T449&lt;0.5,"++++ Replete-UP ++++","&lt; 2-fold")))</f>
        <v>&lt; 2-fold</v>
      </c>
      <c r="V449" s="0" t="n">
        <v>119.1207844</v>
      </c>
      <c r="W449" s="0" t="n">
        <v>154.3210739</v>
      </c>
      <c r="X449" s="0" t="n">
        <v>0.771902251517445</v>
      </c>
      <c r="Y449" s="0" t="n">
        <v>1.2955008202582</v>
      </c>
      <c r="Z449" s="0" t="n">
        <v>0.92001561829666</v>
      </c>
      <c r="AA449" s="0" t="s">
        <v>170</v>
      </c>
      <c r="AB449" s="0" t="s">
        <v>35</v>
      </c>
      <c r="AC449" s="0" t="s">
        <v>35</v>
      </c>
    </row>
    <row r="450" customFormat="false" ht="16.5" hidden="false" customHeight="true" outlineLevel="0" collapsed="false">
      <c r="A450" s="0" t="s">
        <v>1147</v>
      </c>
      <c r="B450" s="1" t="n">
        <v>31451</v>
      </c>
      <c r="C450" s="2" t="n">
        <v>1</v>
      </c>
      <c r="D450" s="2" t="n">
        <v>1</v>
      </c>
      <c r="E450" s="2" t="n">
        <v>1</v>
      </c>
      <c r="F450" s="2" t="n">
        <v>1</v>
      </c>
      <c r="G450" s="2" t="n">
        <v>2</v>
      </c>
      <c r="H450" s="2" t="n">
        <v>1</v>
      </c>
      <c r="I450" s="2" t="n">
        <v>2</v>
      </c>
      <c r="J450" s="2" t="n">
        <v>1</v>
      </c>
      <c r="K450" s="2" t="n">
        <v>2</v>
      </c>
      <c r="L450" s="2" t="n">
        <v>1</v>
      </c>
      <c r="M450" s="2" t="n">
        <v>1</v>
      </c>
      <c r="N450" s="2" t="n">
        <v>1</v>
      </c>
      <c r="O450" s="0" t="s">
        <v>410</v>
      </c>
      <c r="P450" s="22" t="n">
        <f aca="false">AVERAGE(C450:H450)</f>
        <v>1.16666666666667</v>
      </c>
      <c r="Q450" s="22" t="n">
        <f aca="false">STDEV(C450:H450)</f>
        <v>0.408248290463863</v>
      </c>
      <c r="R450" s="22" t="n">
        <f aca="false">AVERAGE(I450:N450)</f>
        <v>1.33333333333333</v>
      </c>
      <c r="S450" s="22" t="n">
        <f aca="false">STDEV(I450:N450)</f>
        <v>0.516397779494322</v>
      </c>
      <c r="T450" s="22" t="n">
        <f aca="false">P450/R450</f>
        <v>0.875</v>
      </c>
      <c r="U450" s="23" t="str">
        <f aca="false">IF(T450="","",IF(T450&gt;1.99,"**** Limited-UP ****",IF(T450&lt;0.5,"++++ Replete-UP ++++","&lt; 2-fold")))</f>
        <v>&lt; 2-fold</v>
      </c>
      <c r="V450" s="0" t="n">
        <v>52.56204611</v>
      </c>
      <c r="W450" s="0" t="n">
        <v>69.21695348</v>
      </c>
      <c r="X450" s="0" t="n">
        <v>0.759381097655326</v>
      </c>
      <c r="Y450" s="0" t="n">
        <v>1.31686185380122</v>
      </c>
      <c r="Z450" s="0" t="n">
        <v>0.908882644796758</v>
      </c>
      <c r="AA450" s="0" t="s">
        <v>170</v>
      </c>
      <c r="AB450" s="0" t="s">
        <v>1148</v>
      </c>
      <c r="AC450" s="0" t="s">
        <v>35</v>
      </c>
    </row>
    <row r="451" customFormat="false" ht="16.5" hidden="false" customHeight="true" outlineLevel="0" collapsed="false">
      <c r="A451" s="0" t="s">
        <v>1149</v>
      </c>
      <c r="B451" s="1" t="n">
        <v>31569</v>
      </c>
      <c r="C451" s="2" t="n">
        <v>5</v>
      </c>
      <c r="D451" s="2" t="n">
        <v>3</v>
      </c>
      <c r="E451" s="2" t="n">
        <v>5</v>
      </c>
      <c r="F451" s="2" t="n">
        <v>4</v>
      </c>
      <c r="G451" s="2" t="n">
        <v>3</v>
      </c>
      <c r="H451" s="2" t="n">
        <v>3</v>
      </c>
      <c r="I451" s="2" t="n">
        <v>3</v>
      </c>
      <c r="J451" s="2" t="n">
        <v>6</v>
      </c>
      <c r="K451" s="2" t="n">
        <v>5</v>
      </c>
      <c r="L451" s="2" t="n">
        <v>10</v>
      </c>
      <c r="M451" s="2" t="n">
        <v>5</v>
      </c>
      <c r="N451" s="2" t="n">
        <v>6</v>
      </c>
      <c r="O451" s="0" t="s">
        <v>1150</v>
      </c>
      <c r="P451" s="22" t="n">
        <f aca="false">AVERAGE(C451:H451)</f>
        <v>3.83333333333333</v>
      </c>
      <c r="Q451" s="22" t="n">
        <f aca="false">STDEV(C451:H451)</f>
        <v>0.983192080250175</v>
      </c>
      <c r="R451" s="22" t="n">
        <f aca="false">AVERAGE(I451:N451)</f>
        <v>5.83333333333333</v>
      </c>
      <c r="S451" s="22" t="n">
        <f aca="false">STDEV(I451:N451)</f>
        <v>2.31660671385254</v>
      </c>
      <c r="T451" s="22" t="n">
        <f aca="false">P451/R451</f>
        <v>0.657142857142857</v>
      </c>
      <c r="U451" s="23" t="str">
        <f aca="false">IF(T451="","",IF(T451&gt;1.99,"**** Limited-UP ****",IF(T451&lt;0.5,"++++ Replete-UP ++++","&lt; 2-fold")))</f>
        <v>&lt; 2-fold</v>
      </c>
      <c r="V451" s="0" t="n">
        <v>94.17987015</v>
      </c>
      <c r="W451" s="0" t="n">
        <v>136.5977017</v>
      </c>
      <c r="X451" s="0" t="n">
        <v>0.689468922082164</v>
      </c>
      <c r="Y451" s="0" t="n">
        <v>1.45039169710514</v>
      </c>
      <c r="Z451" s="0" t="n">
        <v>0.7647031597456</v>
      </c>
      <c r="AA451" s="0" t="s">
        <v>214</v>
      </c>
      <c r="AB451" s="0" t="s">
        <v>1151</v>
      </c>
      <c r="AC451" s="0" t="s">
        <v>35</v>
      </c>
    </row>
    <row r="452" customFormat="false" ht="16.5" hidden="false" customHeight="true" outlineLevel="0" collapsed="false">
      <c r="A452" s="0" t="s">
        <v>1152</v>
      </c>
      <c r="B452" s="1" t="n">
        <v>31635</v>
      </c>
      <c r="C452" s="2" t="n">
        <v>2</v>
      </c>
      <c r="D452" s="2" t="n">
        <v>2</v>
      </c>
      <c r="E452" s="2" t="n">
        <v>2</v>
      </c>
      <c r="F452" s="2" t="n">
        <v>2</v>
      </c>
      <c r="G452" s="2" t="n">
        <v>1</v>
      </c>
      <c r="H452" s="2" t="n">
        <v>1</v>
      </c>
      <c r="I452" s="2" t="n">
        <v>1</v>
      </c>
      <c r="J452" s="2" t="n">
        <v>0</v>
      </c>
      <c r="K452" s="2" t="n">
        <v>2</v>
      </c>
      <c r="L452" s="2" t="n">
        <v>1</v>
      </c>
      <c r="M452" s="2" t="n">
        <v>1</v>
      </c>
      <c r="N452" s="2" t="n">
        <v>2</v>
      </c>
      <c r="O452" s="0" t="s">
        <v>611</v>
      </c>
      <c r="P452" s="22" t="n">
        <f aca="false">AVERAGE(C452:H452)</f>
        <v>1.66666666666667</v>
      </c>
      <c r="Q452" s="22" t="n">
        <f aca="false">STDEV(C452:H452)</f>
        <v>0.516397779494322</v>
      </c>
      <c r="R452" s="22" t="n">
        <f aca="false">AVERAGE(I452:N452)</f>
        <v>1.16666666666667</v>
      </c>
      <c r="S452" s="22" t="n">
        <f aca="false">STDEV(I452:N452)</f>
        <v>0.752772652709081</v>
      </c>
      <c r="T452" s="22" t="n">
        <f aca="false">P452/R452</f>
        <v>1.42857142857143</v>
      </c>
      <c r="U452" s="23" t="str">
        <f aca="false">IF(T452="","",IF(T452&gt;1.99,"**** Limited-UP ****",IF(T452&lt;0.5,"++++ Replete-UP ++++","&lt; 2-fold")))</f>
        <v>&lt; 2-fold</v>
      </c>
      <c r="V452" s="0" t="s">
        <v>35</v>
      </c>
      <c r="W452" s="0" t="s">
        <v>35</v>
      </c>
      <c r="X452" s="0" t="s">
        <v>35</v>
      </c>
      <c r="Y452" s="0" t="s">
        <v>35</v>
      </c>
      <c r="Z452" s="0" t="s">
        <v>35</v>
      </c>
      <c r="AA452" s="0" t="s">
        <v>35</v>
      </c>
      <c r="AB452" s="0" t="s">
        <v>481</v>
      </c>
      <c r="AC452" s="0" t="s">
        <v>35</v>
      </c>
    </row>
    <row r="453" customFormat="false" ht="16.5" hidden="false" customHeight="true" outlineLevel="0" collapsed="false">
      <c r="A453" s="0" t="s">
        <v>1153</v>
      </c>
      <c r="B453" s="1" t="n">
        <v>31636</v>
      </c>
      <c r="C453" s="2" t="n">
        <v>5</v>
      </c>
      <c r="D453" s="2" t="n">
        <v>4</v>
      </c>
      <c r="E453" s="2" t="n">
        <v>3</v>
      </c>
      <c r="F453" s="2" t="n">
        <v>6</v>
      </c>
      <c r="G453" s="2" t="n">
        <v>6</v>
      </c>
      <c r="H453" s="2" t="n">
        <v>5</v>
      </c>
      <c r="I453" s="2" t="n">
        <v>3</v>
      </c>
      <c r="J453" s="2" t="n">
        <v>4</v>
      </c>
      <c r="K453" s="2" t="n">
        <v>4</v>
      </c>
      <c r="L453" s="2" t="n">
        <v>3</v>
      </c>
      <c r="M453" s="2" t="n">
        <v>2</v>
      </c>
      <c r="N453" s="2" t="n">
        <v>3</v>
      </c>
      <c r="O453" s="0" t="s">
        <v>501</v>
      </c>
      <c r="P453" s="22" t="n">
        <f aca="false">AVERAGE(C453:H453)</f>
        <v>4.83333333333333</v>
      </c>
      <c r="Q453" s="22" t="n">
        <f aca="false">STDEV(C453:H453)</f>
        <v>1.16904519445001</v>
      </c>
      <c r="R453" s="22" t="n">
        <f aca="false">AVERAGE(I453:N453)</f>
        <v>3.16666666666667</v>
      </c>
      <c r="S453" s="22" t="n">
        <f aca="false">STDEV(I453:N453)</f>
        <v>0.752772652709081</v>
      </c>
      <c r="T453" s="22" t="n">
        <f aca="false">P453/R453</f>
        <v>1.52631578947368</v>
      </c>
      <c r="U453" s="23" t="str">
        <f aca="false">IF(T453="","",IF(T453&gt;1.99,"**** Limited-UP ****",IF(T453&lt;0.5,"++++ Replete-UP ++++","&lt; 2-fold")))</f>
        <v>&lt; 2-fold</v>
      </c>
      <c r="V453" s="0" t="n">
        <v>86.43701917</v>
      </c>
      <c r="W453" s="0" t="n">
        <v>34.56855923</v>
      </c>
      <c r="X453" s="0" t="n">
        <v>2.50045188736088</v>
      </c>
      <c r="Y453" s="0" t="n">
        <v>0.399927711088837</v>
      </c>
      <c r="Z453" s="0" t="n">
        <v>0.00431719686436934</v>
      </c>
      <c r="AA453" s="0" t="s">
        <v>1154</v>
      </c>
      <c r="AB453" s="0" t="s">
        <v>1155</v>
      </c>
      <c r="AC453" s="0" t="s">
        <v>35</v>
      </c>
    </row>
    <row r="454" customFormat="false" ht="16.5" hidden="false" customHeight="true" outlineLevel="0" collapsed="false">
      <c r="A454" s="0" t="s">
        <v>1156</v>
      </c>
      <c r="B454" s="1" t="n">
        <v>31749</v>
      </c>
      <c r="C454" s="2" t="n">
        <v>2</v>
      </c>
      <c r="D454" s="2" t="n">
        <v>2</v>
      </c>
      <c r="E454" s="2" t="n">
        <v>2</v>
      </c>
      <c r="F454" s="2" t="n">
        <v>3</v>
      </c>
      <c r="G454" s="2" t="n">
        <v>2</v>
      </c>
      <c r="H454" s="2" t="n">
        <v>1</v>
      </c>
      <c r="I454" s="2" t="n">
        <v>2</v>
      </c>
      <c r="J454" s="2" t="n">
        <v>3</v>
      </c>
      <c r="K454" s="2" t="n">
        <v>2</v>
      </c>
      <c r="L454" s="2" t="n">
        <v>1</v>
      </c>
      <c r="M454" s="2" t="n">
        <v>2</v>
      </c>
      <c r="N454" s="2" t="n">
        <v>1</v>
      </c>
      <c r="O454" s="0" t="s">
        <v>252</v>
      </c>
      <c r="P454" s="22" t="n">
        <f aca="false">AVERAGE(C454:H454)</f>
        <v>2</v>
      </c>
      <c r="Q454" s="22" t="n">
        <f aca="false">STDEV(C454:H454)</f>
        <v>0.632455532033676</v>
      </c>
      <c r="R454" s="22" t="n">
        <f aca="false">AVERAGE(I454:N454)</f>
        <v>1.83333333333333</v>
      </c>
      <c r="S454" s="22" t="n">
        <f aca="false">STDEV(I454:N454)</f>
        <v>0.752772652709081</v>
      </c>
      <c r="T454" s="22" t="n">
        <f aca="false">P454/R454</f>
        <v>1.09090909090909</v>
      </c>
      <c r="U454" s="23" t="str">
        <f aca="false">IF(T454="","",IF(T454&gt;1.99,"**** Limited-UP ****",IF(T454&lt;0.5,"++++ Replete-UP ++++","&lt; 2-fold")))</f>
        <v>&lt; 2-fold</v>
      </c>
      <c r="V454" s="0" t="s">
        <v>35</v>
      </c>
      <c r="W454" s="0" t="s">
        <v>35</v>
      </c>
      <c r="X454" s="0" t="s">
        <v>35</v>
      </c>
      <c r="Y454" s="0" t="s">
        <v>35</v>
      </c>
      <c r="Z454" s="0" t="s">
        <v>35</v>
      </c>
      <c r="AA454" s="0" t="s">
        <v>78</v>
      </c>
      <c r="AB454" s="0" t="s">
        <v>35</v>
      </c>
      <c r="AC454" s="0" t="s">
        <v>35</v>
      </c>
    </row>
    <row r="455" customFormat="false" ht="16.5" hidden="false" customHeight="true" outlineLevel="0" collapsed="false">
      <c r="A455" s="0" t="s">
        <v>1157</v>
      </c>
      <c r="B455" s="1" t="n">
        <v>31785</v>
      </c>
      <c r="C455" s="2" t="n">
        <v>2</v>
      </c>
      <c r="D455" s="2" t="n">
        <v>1</v>
      </c>
      <c r="E455" s="2" t="n">
        <v>1</v>
      </c>
      <c r="F455" s="2" t="n">
        <v>2</v>
      </c>
      <c r="G455" s="2" t="n">
        <v>1</v>
      </c>
      <c r="H455" s="2" t="n">
        <v>1</v>
      </c>
      <c r="I455" s="2" t="n">
        <v>1</v>
      </c>
      <c r="J455" s="2" t="n">
        <v>1</v>
      </c>
      <c r="K455" s="2" t="n">
        <v>1</v>
      </c>
      <c r="L455" s="2" t="n">
        <v>1</v>
      </c>
      <c r="M455" s="2" t="n">
        <v>1</v>
      </c>
      <c r="N455" s="2" t="n">
        <v>1</v>
      </c>
      <c r="O455" s="0" t="s">
        <v>271</v>
      </c>
      <c r="P455" s="22" t="n">
        <f aca="false">AVERAGE(C455:H455)</f>
        <v>1.33333333333333</v>
      </c>
      <c r="Q455" s="22" t="n">
        <f aca="false">STDEV(C455:H455)</f>
        <v>0.516397779494322</v>
      </c>
      <c r="R455" s="22" t="n">
        <f aca="false">AVERAGE(I455:N455)</f>
        <v>1</v>
      </c>
      <c r="S455" s="22" t="n">
        <f aca="false">STDEV(I455:N455)</f>
        <v>0</v>
      </c>
      <c r="T455" s="22" t="n">
        <f aca="false">P455/R455</f>
        <v>1.33333333333333</v>
      </c>
      <c r="U455" s="23" t="str">
        <f aca="false">IF(T455="","",IF(T455&gt;1.99,"**** Limited-UP ****",IF(T455&lt;0.5,"++++ Replete-UP ++++","&lt; 2-fold")))</f>
        <v>&lt; 2-fold</v>
      </c>
      <c r="V455" s="0" t="n">
        <v>96.41338486</v>
      </c>
      <c r="W455" s="0" t="n">
        <v>68.81777843</v>
      </c>
      <c r="X455" s="0" t="n">
        <v>1.40099531050788</v>
      </c>
      <c r="Y455" s="0" t="n">
        <v>0.713778263567128</v>
      </c>
      <c r="Z455" s="0" t="n">
        <v>0.823010943547912</v>
      </c>
      <c r="AA455" s="0" t="s">
        <v>35</v>
      </c>
      <c r="AB455" s="0" t="s">
        <v>1158</v>
      </c>
      <c r="AC455" s="0" t="s">
        <v>35</v>
      </c>
    </row>
    <row r="456" customFormat="false" ht="16.5" hidden="false" customHeight="true" outlineLevel="0" collapsed="false">
      <c r="A456" s="0" t="s">
        <v>1159</v>
      </c>
      <c r="B456" s="1" t="n">
        <v>31809</v>
      </c>
      <c r="C456" s="2" t="n">
        <v>1</v>
      </c>
      <c r="D456" s="2" t="n">
        <v>1</v>
      </c>
      <c r="E456" s="2" t="n">
        <v>1</v>
      </c>
      <c r="F456" s="2" t="n">
        <v>1</v>
      </c>
      <c r="G456" s="2" t="n">
        <v>1</v>
      </c>
      <c r="H456" s="2" t="n">
        <v>1</v>
      </c>
      <c r="I456" s="2" t="n">
        <v>2</v>
      </c>
      <c r="J456" s="2" t="n">
        <v>1</v>
      </c>
      <c r="K456" s="2" t="n">
        <v>2</v>
      </c>
      <c r="L456" s="2" t="n">
        <v>3</v>
      </c>
      <c r="M456" s="2" t="n">
        <v>1</v>
      </c>
      <c r="N456" s="2" t="n">
        <v>2</v>
      </c>
      <c r="O456" s="0" t="s">
        <v>1160</v>
      </c>
      <c r="P456" s="22" t="n">
        <f aca="false">AVERAGE(C456:H456)</f>
        <v>1</v>
      </c>
      <c r="Q456" s="22" t="n">
        <f aca="false">STDEV(C456:H456)</f>
        <v>0</v>
      </c>
      <c r="R456" s="22" t="n">
        <f aca="false">AVERAGE(I456:N456)</f>
        <v>1.83333333333333</v>
      </c>
      <c r="S456" s="22" t="n">
        <f aca="false">STDEV(I456:N456)</f>
        <v>0.752772652709081</v>
      </c>
      <c r="T456" s="22" t="n">
        <f aca="false">P456/R456</f>
        <v>0.545454545454546</v>
      </c>
      <c r="U456" s="23" t="str">
        <f aca="false">IF(T456="","",IF(T456&gt;1.99,"**** Limited-UP ****",IF(T456&lt;0.5,"++++ Replete-UP ++++","&lt; 2-fold")))</f>
        <v>&lt; 2-fold</v>
      </c>
      <c r="V456" s="0" t="n">
        <v>49.06287307</v>
      </c>
      <c r="W456" s="0" t="n">
        <v>66.90173819</v>
      </c>
      <c r="X456" s="0" t="n">
        <v>0.733357225049402</v>
      </c>
      <c r="Y456" s="0" t="n">
        <v>1.36359193833897</v>
      </c>
      <c r="Z456" s="0" t="n">
        <v>0.869584739320084</v>
      </c>
      <c r="AA456" s="0" t="s">
        <v>201</v>
      </c>
      <c r="AB456" s="0" t="s">
        <v>517</v>
      </c>
      <c r="AC456" s="0" t="s">
        <v>518</v>
      </c>
    </row>
    <row r="457" customFormat="false" ht="16.5" hidden="false" customHeight="true" outlineLevel="0" collapsed="false">
      <c r="A457" s="0" t="s">
        <v>1161</v>
      </c>
      <c r="B457" s="1" t="n">
        <v>31829</v>
      </c>
      <c r="C457" s="2" t="n">
        <v>14</v>
      </c>
      <c r="D457" s="2" t="n">
        <v>15</v>
      </c>
      <c r="E457" s="2" t="n">
        <v>13</v>
      </c>
      <c r="F457" s="2" t="n">
        <v>14</v>
      </c>
      <c r="G457" s="2" t="n">
        <v>15</v>
      </c>
      <c r="H457" s="2" t="n">
        <v>12</v>
      </c>
      <c r="I457" s="2" t="n">
        <v>13</v>
      </c>
      <c r="J457" s="2" t="n">
        <v>14</v>
      </c>
      <c r="K457" s="2" t="n">
        <v>12</v>
      </c>
      <c r="L457" s="2" t="n">
        <v>13</v>
      </c>
      <c r="M457" s="2" t="n">
        <v>12</v>
      </c>
      <c r="N457" s="2" t="n">
        <v>13</v>
      </c>
      <c r="O457" s="0" t="s">
        <v>271</v>
      </c>
      <c r="P457" s="22" t="n">
        <f aca="false">AVERAGE(C457:H457)</f>
        <v>13.8333333333333</v>
      </c>
      <c r="Q457" s="22" t="n">
        <f aca="false">STDEV(C457:H457)</f>
        <v>1.16904519445001</v>
      </c>
      <c r="R457" s="22" t="n">
        <f aca="false">AVERAGE(I457:N457)</f>
        <v>12.8333333333333</v>
      </c>
      <c r="S457" s="22" t="n">
        <f aca="false">STDEV(I457:N457)</f>
        <v>0.752772652709081</v>
      </c>
      <c r="T457" s="22" t="n">
        <f aca="false">P457/R457</f>
        <v>1.07792207792208</v>
      </c>
      <c r="U457" s="23" t="str">
        <f aca="false">IF(T457="","",IF(T457&gt;1.99,"**** Limited-UP ****",IF(T457&lt;0.5,"++++ Replete-UP ++++","&lt; 2-fold")))</f>
        <v>&lt; 2-fold</v>
      </c>
      <c r="V457" s="0" t="s">
        <v>35</v>
      </c>
      <c r="W457" s="0" t="s">
        <v>35</v>
      </c>
      <c r="X457" s="0" t="s">
        <v>35</v>
      </c>
      <c r="Y457" s="0" t="s">
        <v>35</v>
      </c>
      <c r="Z457" s="0" t="s">
        <v>35</v>
      </c>
      <c r="AA457" s="0" t="s">
        <v>1162</v>
      </c>
      <c r="AB457" s="0" t="s">
        <v>304</v>
      </c>
      <c r="AC457" s="0" t="s">
        <v>35</v>
      </c>
    </row>
    <row r="458" customFormat="false" ht="16.5" hidden="false" customHeight="true" outlineLevel="0" collapsed="false">
      <c r="A458" s="0" t="s">
        <v>1163</v>
      </c>
      <c r="B458" s="1" t="n">
        <v>31851</v>
      </c>
      <c r="C458" s="2" t="n">
        <v>1</v>
      </c>
      <c r="D458" s="2" t="n">
        <v>2</v>
      </c>
      <c r="E458" s="2" t="n">
        <v>1</v>
      </c>
      <c r="F458" s="2" t="n">
        <v>1</v>
      </c>
      <c r="G458" s="2" t="n">
        <v>2</v>
      </c>
      <c r="H458" s="2" t="n">
        <v>1</v>
      </c>
      <c r="I458" s="2" t="n">
        <v>1</v>
      </c>
      <c r="J458" s="2" t="n">
        <v>1</v>
      </c>
      <c r="K458" s="2" t="n">
        <v>1</v>
      </c>
      <c r="L458" s="2" t="n">
        <v>1</v>
      </c>
      <c r="M458" s="2" t="n">
        <v>3</v>
      </c>
      <c r="N458" s="2" t="n">
        <v>1</v>
      </c>
      <c r="O458" s="0" t="s">
        <v>271</v>
      </c>
      <c r="P458" s="22" t="n">
        <f aca="false">AVERAGE(C458:H458)</f>
        <v>1.33333333333333</v>
      </c>
      <c r="Q458" s="22" t="n">
        <f aca="false">STDEV(C458:H458)</f>
        <v>0.516397779494322</v>
      </c>
      <c r="R458" s="22" t="n">
        <f aca="false">AVERAGE(I458:N458)</f>
        <v>1.33333333333333</v>
      </c>
      <c r="S458" s="22" t="n">
        <f aca="false">STDEV(I458:N458)</f>
        <v>0.816496580927726</v>
      </c>
      <c r="T458" s="22" t="n">
        <f aca="false">P458/R458</f>
        <v>1</v>
      </c>
      <c r="U458" s="23" t="str">
        <f aca="false">IF(T458="","",IF(T458&gt;1.99,"**** Limited-UP ****",IF(T458&lt;0.5,"++++ Replete-UP ++++","&lt; 2-fold")))</f>
        <v>&lt; 2-fold</v>
      </c>
      <c r="V458" s="0" t="s">
        <v>35</v>
      </c>
      <c r="W458" s="0" t="s">
        <v>35</v>
      </c>
      <c r="X458" s="0" t="s">
        <v>35</v>
      </c>
      <c r="Y458" s="0" t="s">
        <v>35</v>
      </c>
      <c r="Z458" s="0" t="s">
        <v>35</v>
      </c>
      <c r="AA458" s="0" t="s">
        <v>40</v>
      </c>
      <c r="AB458" s="0" t="s">
        <v>1164</v>
      </c>
      <c r="AC458" s="0" t="s">
        <v>1165</v>
      </c>
    </row>
    <row r="459" customFormat="false" ht="16.5" hidden="false" customHeight="true" outlineLevel="0" collapsed="false">
      <c r="A459" s="0" t="s">
        <v>1166</v>
      </c>
      <c r="B459" s="1" t="n">
        <v>31862</v>
      </c>
      <c r="C459" s="2" t="n">
        <v>2</v>
      </c>
      <c r="D459" s="2" t="n">
        <v>2</v>
      </c>
      <c r="E459" s="2" t="n">
        <v>2</v>
      </c>
      <c r="F459" s="2" t="n">
        <v>2</v>
      </c>
      <c r="G459" s="2" t="n">
        <v>1</v>
      </c>
      <c r="H459" s="2" t="n">
        <v>2</v>
      </c>
      <c r="I459" s="2" t="n">
        <v>2</v>
      </c>
      <c r="J459" s="2" t="n">
        <v>2</v>
      </c>
      <c r="K459" s="2" t="n">
        <v>1</v>
      </c>
      <c r="L459" s="2" t="n">
        <v>1</v>
      </c>
      <c r="M459" s="2" t="n">
        <v>2</v>
      </c>
      <c r="N459" s="2" t="n">
        <v>1</v>
      </c>
      <c r="O459" s="0" t="s">
        <v>615</v>
      </c>
      <c r="P459" s="22" t="n">
        <f aca="false">AVERAGE(C459:H459)</f>
        <v>1.83333333333333</v>
      </c>
      <c r="Q459" s="22" t="n">
        <f aca="false">STDEV(C459:H459)</f>
        <v>0.408248290463863</v>
      </c>
      <c r="R459" s="22" t="n">
        <f aca="false">AVERAGE(I459:N459)</f>
        <v>1.5</v>
      </c>
      <c r="S459" s="22" t="n">
        <f aca="false">STDEV(I459:N459)</f>
        <v>0.547722557505166</v>
      </c>
      <c r="T459" s="22" t="n">
        <f aca="false">P459/R459</f>
        <v>1.22222222222222</v>
      </c>
      <c r="U459" s="23" t="str">
        <f aca="false">IF(T459="","",IF(T459&gt;1.99,"**** Limited-UP ****",IF(T459&lt;0.5,"++++ Replete-UP ++++","&lt; 2-fold")))</f>
        <v>&lt; 2-fold</v>
      </c>
      <c r="V459" s="0" t="n">
        <v>23.97305786</v>
      </c>
      <c r="W459" s="0" t="n">
        <v>39.67799986</v>
      </c>
      <c r="X459" s="0" t="n">
        <v>0.604190179560125</v>
      </c>
      <c r="Y459" s="0" t="n">
        <v>1.65510800047767</v>
      </c>
      <c r="Z459" s="0" t="n">
        <v>0.530287985037839</v>
      </c>
      <c r="AA459" s="0" t="s">
        <v>150</v>
      </c>
      <c r="AB459" s="0" t="s">
        <v>620</v>
      </c>
      <c r="AC459" s="0" t="s">
        <v>35</v>
      </c>
    </row>
    <row r="460" customFormat="false" ht="16.5" hidden="false" customHeight="true" outlineLevel="0" collapsed="false">
      <c r="A460" s="0" t="s">
        <v>1167</v>
      </c>
      <c r="B460" s="1" t="n">
        <v>31912</v>
      </c>
      <c r="C460" s="2" t="n">
        <v>2</v>
      </c>
      <c r="D460" s="2" t="n">
        <v>3</v>
      </c>
      <c r="E460" s="2" t="n">
        <v>2</v>
      </c>
      <c r="F460" s="2" t="n">
        <v>1</v>
      </c>
      <c r="G460" s="2" t="n">
        <v>2</v>
      </c>
      <c r="H460" s="2" t="n">
        <v>1</v>
      </c>
      <c r="I460" s="2" t="n">
        <v>2</v>
      </c>
      <c r="J460" s="2" t="n">
        <v>4</v>
      </c>
      <c r="K460" s="2" t="n">
        <v>2</v>
      </c>
      <c r="L460" s="2" t="n">
        <v>2</v>
      </c>
      <c r="M460" s="2" t="n">
        <v>1</v>
      </c>
      <c r="N460" s="2" t="n">
        <v>3</v>
      </c>
      <c r="O460" s="0" t="s">
        <v>408</v>
      </c>
      <c r="P460" s="22" t="n">
        <f aca="false">AVERAGE(C460:H460)</f>
        <v>1.83333333333333</v>
      </c>
      <c r="Q460" s="22" t="n">
        <f aca="false">STDEV(C460:H460)</f>
        <v>0.752772652709081</v>
      </c>
      <c r="R460" s="22" t="n">
        <f aca="false">AVERAGE(I460:N460)</f>
        <v>2.33333333333333</v>
      </c>
      <c r="S460" s="22" t="n">
        <f aca="false">STDEV(I460:N460)</f>
        <v>1.03279555898864</v>
      </c>
      <c r="T460" s="22" t="n">
        <f aca="false">P460/R460</f>
        <v>0.785714285714286</v>
      </c>
      <c r="U460" s="23" t="str">
        <f aca="false">IF(T460="","",IF(T460&gt;1.99,"**** Limited-UP ****",IF(T460&lt;0.5,"++++ Replete-UP ++++","&lt; 2-fold")))</f>
        <v>&lt; 2-fold</v>
      </c>
      <c r="V460" s="0" t="n">
        <v>133.787531</v>
      </c>
      <c r="W460" s="0" t="n">
        <v>179.868277</v>
      </c>
      <c r="X460" s="0" t="n">
        <v>0.743808375948361</v>
      </c>
      <c r="Y460" s="0" t="n">
        <v>1.34443229242342</v>
      </c>
      <c r="Z460" s="0" t="n">
        <v>0.878075562921569</v>
      </c>
      <c r="AA460" s="0" t="s">
        <v>312</v>
      </c>
      <c r="AB460" s="0" t="s">
        <v>1078</v>
      </c>
      <c r="AC460" s="0" t="s">
        <v>1079</v>
      </c>
    </row>
    <row r="461" customFormat="false" ht="16.5" hidden="false" customHeight="true" outlineLevel="0" collapsed="false">
      <c r="A461" s="0" t="s">
        <v>1168</v>
      </c>
      <c r="B461" s="1" t="n">
        <v>31930</v>
      </c>
      <c r="C461" s="2" t="n">
        <v>8</v>
      </c>
      <c r="D461" s="2" t="n">
        <v>6</v>
      </c>
      <c r="E461" s="2" t="n">
        <v>7</v>
      </c>
      <c r="F461" s="2" t="n">
        <v>5</v>
      </c>
      <c r="G461" s="2" t="n">
        <v>5</v>
      </c>
      <c r="H461" s="2" t="n">
        <v>4</v>
      </c>
      <c r="I461" s="2" t="n">
        <v>6</v>
      </c>
      <c r="J461" s="2" t="n">
        <v>5</v>
      </c>
      <c r="K461" s="2" t="n">
        <v>8</v>
      </c>
      <c r="L461" s="2" t="n">
        <v>9</v>
      </c>
      <c r="M461" s="2" t="n">
        <v>9</v>
      </c>
      <c r="N461" s="2" t="n">
        <v>8</v>
      </c>
      <c r="O461" s="0" t="s">
        <v>676</v>
      </c>
      <c r="P461" s="22" t="n">
        <f aca="false">AVERAGE(C461:H461)</f>
        <v>5.83333333333333</v>
      </c>
      <c r="Q461" s="22" t="n">
        <f aca="false">STDEV(C461:H461)</f>
        <v>1.47196014438797</v>
      </c>
      <c r="R461" s="22" t="n">
        <f aca="false">AVERAGE(I461:N461)</f>
        <v>7.5</v>
      </c>
      <c r="S461" s="22" t="n">
        <f aca="false">STDEV(I461:N461)</f>
        <v>1.6431676725155</v>
      </c>
      <c r="T461" s="22" t="n">
        <f aca="false">P461/R461</f>
        <v>0.777777777777778</v>
      </c>
      <c r="U461" s="23" t="str">
        <f aca="false">IF(T461="","",IF(T461&gt;1.99,"**** Limited-UP ****",IF(T461&lt;0.5,"++++ Replete-UP ++++","&lt; 2-fold")))</f>
        <v>&lt; 2-fold</v>
      </c>
      <c r="V461" s="0" t="n">
        <v>6.998346082</v>
      </c>
      <c r="W461" s="0" t="n">
        <v>6.546470802</v>
      </c>
      <c r="X461" s="0" t="n">
        <v>1.06902578407009</v>
      </c>
      <c r="Y461" s="0" t="n">
        <v>0.935431132626859</v>
      </c>
      <c r="Z461" s="0" t="n">
        <v>1</v>
      </c>
      <c r="AA461" s="0" t="s">
        <v>759</v>
      </c>
      <c r="AB461" s="0" t="s">
        <v>1169</v>
      </c>
      <c r="AC461" s="0" t="s">
        <v>1170</v>
      </c>
    </row>
    <row r="462" customFormat="false" ht="16.5" hidden="false" customHeight="true" outlineLevel="0" collapsed="false">
      <c r="A462" s="0" t="s">
        <v>1171</v>
      </c>
      <c r="B462" s="1" t="n">
        <v>32022</v>
      </c>
      <c r="C462" s="2" t="n">
        <v>2</v>
      </c>
      <c r="D462" s="2" t="n">
        <v>2</v>
      </c>
      <c r="E462" s="2" t="n">
        <v>1</v>
      </c>
      <c r="F462" s="2" t="n">
        <v>1</v>
      </c>
      <c r="G462" s="2" t="n">
        <v>1</v>
      </c>
      <c r="H462" s="2" t="n">
        <v>1</v>
      </c>
      <c r="I462" s="2" t="n">
        <v>1</v>
      </c>
      <c r="J462" s="2" t="n">
        <v>1</v>
      </c>
      <c r="K462" s="2" t="n">
        <v>1</v>
      </c>
      <c r="L462" s="2" t="n">
        <v>1</v>
      </c>
      <c r="M462" s="2" t="n">
        <v>1</v>
      </c>
      <c r="N462" s="2" t="n">
        <v>2</v>
      </c>
      <c r="O462" s="0" t="s">
        <v>665</v>
      </c>
      <c r="P462" s="22" t="n">
        <f aca="false">AVERAGE(C462:H462)</f>
        <v>1.33333333333333</v>
      </c>
      <c r="Q462" s="22" t="n">
        <f aca="false">STDEV(C462:H462)</f>
        <v>0.516397779494322</v>
      </c>
      <c r="R462" s="22" t="n">
        <f aca="false">AVERAGE(I462:N462)</f>
        <v>1.16666666666667</v>
      </c>
      <c r="S462" s="22" t="n">
        <f aca="false">STDEV(I462:N462)</f>
        <v>0.408248290463863</v>
      </c>
      <c r="T462" s="22" t="n">
        <f aca="false">P462/R462</f>
        <v>1.14285714285714</v>
      </c>
      <c r="U462" s="23" t="str">
        <f aca="false">IF(T462="","",IF(T462&gt;1.99,"**** Limited-UP ****",IF(T462&lt;0.5,"++++ Replete-UP ++++","&lt; 2-fold")))</f>
        <v>&lt; 2-fold</v>
      </c>
      <c r="V462" s="0" t="n">
        <v>26.05767158</v>
      </c>
      <c r="W462" s="0" t="n">
        <v>27.14390332</v>
      </c>
      <c r="X462" s="0" t="n">
        <v>0.959982478304819</v>
      </c>
      <c r="Y462" s="0" t="n">
        <v>1.04168567926974</v>
      </c>
      <c r="Z462" s="0" t="n">
        <v>1</v>
      </c>
      <c r="AA462" s="0" t="s">
        <v>583</v>
      </c>
      <c r="AB462" s="0" t="s">
        <v>1172</v>
      </c>
      <c r="AC462" s="0" t="s">
        <v>35</v>
      </c>
    </row>
    <row r="463" customFormat="false" ht="16.5" hidden="false" customHeight="true" outlineLevel="0" collapsed="false">
      <c r="A463" s="0" t="s">
        <v>1173</v>
      </c>
      <c r="B463" s="1" t="n">
        <v>32037</v>
      </c>
      <c r="C463" s="2" t="n">
        <v>1</v>
      </c>
      <c r="D463" s="2" t="n">
        <v>2</v>
      </c>
      <c r="E463" s="2" t="n">
        <v>1</v>
      </c>
      <c r="F463" s="2" t="n">
        <v>1</v>
      </c>
      <c r="G463" s="2" t="n">
        <v>1</v>
      </c>
      <c r="H463" s="2" t="n">
        <v>0</v>
      </c>
      <c r="I463" s="2" t="n">
        <v>1</v>
      </c>
      <c r="J463" s="2" t="n">
        <v>1</v>
      </c>
      <c r="K463" s="2" t="n">
        <v>1</v>
      </c>
      <c r="L463" s="2" t="n">
        <v>1</v>
      </c>
      <c r="M463" s="2" t="n">
        <v>1</v>
      </c>
      <c r="N463" s="2" t="n">
        <v>2</v>
      </c>
      <c r="O463" s="0" t="s">
        <v>271</v>
      </c>
      <c r="P463" s="22" t="n">
        <f aca="false">AVERAGE(C463:H463)</f>
        <v>1</v>
      </c>
      <c r="Q463" s="22" t="n">
        <f aca="false">STDEV(C463:H463)</f>
        <v>0.632455532033676</v>
      </c>
      <c r="R463" s="22" t="n">
        <f aca="false">AVERAGE(I463:N463)</f>
        <v>1.16666666666667</v>
      </c>
      <c r="S463" s="22" t="n">
        <f aca="false">STDEV(I463:N463)</f>
        <v>0.408248290463863</v>
      </c>
      <c r="T463" s="22" t="n">
        <f aca="false">P463/R463</f>
        <v>0.857142857142857</v>
      </c>
      <c r="U463" s="23" t="str">
        <f aca="false">IF(T463="","",IF(T463&gt;1.99,"**** Limited-UP ****",IF(T463&lt;0.5,"++++ Replete-UP ++++","&lt; 2-fold")))</f>
        <v>&lt; 2-fold</v>
      </c>
      <c r="V463" s="0" t="n">
        <v>130.2883579</v>
      </c>
      <c r="W463" s="0" t="n">
        <v>138.833082</v>
      </c>
      <c r="X463" s="0" t="n">
        <v>0.938453256407576</v>
      </c>
      <c r="Y463" s="0" t="n">
        <v>1.06558317441193</v>
      </c>
      <c r="Z463" s="0" t="n">
        <v>1</v>
      </c>
      <c r="AA463" s="0" t="s">
        <v>201</v>
      </c>
      <c r="AB463" s="0" t="s">
        <v>1174</v>
      </c>
      <c r="AC463" s="0" t="s">
        <v>255</v>
      </c>
    </row>
    <row r="464" customFormat="false" ht="16.5" hidden="false" customHeight="true" outlineLevel="0" collapsed="false">
      <c r="A464" s="0" t="s">
        <v>1175</v>
      </c>
      <c r="B464" s="1" t="n">
        <v>32201</v>
      </c>
      <c r="C464" s="2" t="n">
        <v>1</v>
      </c>
      <c r="D464" s="2" t="n">
        <v>1</v>
      </c>
      <c r="E464" s="2" t="n">
        <v>2</v>
      </c>
      <c r="F464" s="2" t="n">
        <v>1</v>
      </c>
      <c r="G464" s="2" t="n">
        <v>2</v>
      </c>
      <c r="H464" s="2" t="n">
        <v>1</v>
      </c>
      <c r="I464" s="2" t="n">
        <v>1</v>
      </c>
      <c r="J464" s="2" t="n">
        <v>3</v>
      </c>
      <c r="K464" s="2" t="n">
        <v>1</v>
      </c>
      <c r="L464" s="2" t="n">
        <v>1</v>
      </c>
      <c r="M464" s="2" t="n">
        <v>2</v>
      </c>
      <c r="N464" s="2" t="n">
        <v>1</v>
      </c>
      <c r="O464" s="0" t="s">
        <v>242</v>
      </c>
      <c r="P464" s="22" t="n">
        <f aca="false">AVERAGE(C464:H464)</f>
        <v>1.33333333333333</v>
      </c>
      <c r="Q464" s="22" t="n">
        <f aca="false">STDEV(C464:H464)</f>
        <v>0.516397779494322</v>
      </c>
      <c r="R464" s="22" t="n">
        <f aca="false">AVERAGE(I464:N464)</f>
        <v>1.5</v>
      </c>
      <c r="S464" s="22" t="n">
        <f aca="false">STDEV(I464:N464)</f>
        <v>0.836660026534076</v>
      </c>
      <c r="T464" s="22" t="n">
        <f aca="false">P464/R464</f>
        <v>0.888888888888889</v>
      </c>
      <c r="U464" s="23" t="str">
        <f aca="false">IF(T464="","",IF(T464&gt;1.99,"**** Limited-UP ****",IF(T464&lt;0.5,"++++ Replete-UP ++++","&lt; 2-fold")))</f>
        <v>&lt; 2-fold</v>
      </c>
      <c r="V464" s="0" t="s">
        <v>35</v>
      </c>
      <c r="W464" s="0" t="s">
        <v>35</v>
      </c>
      <c r="X464" s="0" t="s">
        <v>35</v>
      </c>
      <c r="Y464" s="0" t="s">
        <v>35</v>
      </c>
      <c r="Z464" s="0" t="s">
        <v>35</v>
      </c>
      <c r="AA464" s="0" t="s">
        <v>1176</v>
      </c>
      <c r="AB464" s="0" t="s">
        <v>1177</v>
      </c>
      <c r="AC464" s="0" t="s">
        <v>35</v>
      </c>
    </row>
    <row r="465" customFormat="false" ht="16.5" hidden="false" customHeight="true" outlineLevel="0" collapsed="false">
      <c r="A465" s="0" t="s">
        <v>1178</v>
      </c>
      <c r="B465" s="1" t="n">
        <v>32577</v>
      </c>
      <c r="C465" s="2" t="n">
        <v>3</v>
      </c>
      <c r="D465" s="2" t="n">
        <v>5</v>
      </c>
      <c r="E465" s="2" t="n">
        <v>4</v>
      </c>
      <c r="F465" s="2" t="n">
        <v>2</v>
      </c>
      <c r="G465" s="2" t="n">
        <v>3</v>
      </c>
      <c r="H465" s="2" t="n">
        <v>4</v>
      </c>
      <c r="I465" s="2" t="n">
        <v>2</v>
      </c>
      <c r="J465" s="2" t="n">
        <v>3</v>
      </c>
      <c r="K465" s="2" t="n">
        <v>7</v>
      </c>
      <c r="L465" s="2" t="n">
        <v>8</v>
      </c>
      <c r="M465" s="2" t="n">
        <v>2</v>
      </c>
      <c r="N465" s="2" t="n">
        <v>5</v>
      </c>
      <c r="O465" s="0" t="s">
        <v>281</v>
      </c>
      <c r="P465" s="22" t="n">
        <f aca="false">AVERAGE(C465:H465)</f>
        <v>3.5</v>
      </c>
      <c r="Q465" s="22" t="n">
        <f aca="false">STDEV(C465:H465)</f>
        <v>1.04880884817015</v>
      </c>
      <c r="R465" s="22" t="n">
        <f aca="false">AVERAGE(I465:N465)</f>
        <v>4.5</v>
      </c>
      <c r="S465" s="22" t="n">
        <f aca="false">STDEV(I465:N465)</f>
        <v>2.58843582110896</v>
      </c>
      <c r="T465" s="22" t="n">
        <f aca="false">P465/R465</f>
        <v>0.777777777777778</v>
      </c>
      <c r="U465" s="23" t="str">
        <f aca="false">IF(T465="","",IF(T465&gt;1.99,"**** Limited-UP ****",IF(T465&lt;0.5,"++++ Replete-UP ++++","&lt; 2-fold")))</f>
        <v>&lt; 2-fold</v>
      </c>
      <c r="V465" s="0" t="n">
        <v>281.1995016</v>
      </c>
      <c r="W465" s="0" t="n">
        <v>277.745999</v>
      </c>
      <c r="X465" s="0" t="n">
        <v>1.01243403185801</v>
      </c>
      <c r="Y465" s="0" t="n">
        <v>0.987718674534095</v>
      </c>
      <c r="Z465" s="0" t="n">
        <v>1</v>
      </c>
      <c r="AA465" s="0" t="s">
        <v>262</v>
      </c>
      <c r="AB465" s="0" t="s">
        <v>1179</v>
      </c>
      <c r="AC465" s="0" t="s">
        <v>1180</v>
      </c>
    </row>
    <row r="466" customFormat="false" ht="16.5" hidden="false" customHeight="true" outlineLevel="0" collapsed="false">
      <c r="A466" s="0" t="s">
        <v>1181</v>
      </c>
      <c r="B466" s="1" t="n">
        <v>32752</v>
      </c>
      <c r="C466" s="2" t="n">
        <v>2</v>
      </c>
      <c r="D466" s="2" t="n">
        <v>1</v>
      </c>
      <c r="E466" s="2" t="n">
        <v>2</v>
      </c>
      <c r="F466" s="2" t="n">
        <v>1</v>
      </c>
      <c r="G466" s="2" t="n">
        <v>1</v>
      </c>
      <c r="H466" s="2" t="n">
        <v>1</v>
      </c>
      <c r="I466" s="2" t="n">
        <v>2</v>
      </c>
      <c r="J466" s="2" t="n">
        <v>1</v>
      </c>
      <c r="K466" s="2" t="n">
        <v>4</v>
      </c>
      <c r="L466" s="2" t="n">
        <v>1</v>
      </c>
      <c r="M466" s="2" t="n">
        <v>2</v>
      </c>
      <c r="N466" s="2" t="n">
        <v>1</v>
      </c>
      <c r="O466" s="0" t="s">
        <v>281</v>
      </c>
      <c r="P466" s="22" t="n">
        <f aca="false">AVERAGE(C466:H466)</f>
        <v>1.33333333333333</v>
      </c>
      <c r="Q466" s="22" t="n">
        <f aca="false">STDEV(C466:H466)</f>
        <v>0.516397779494322</v>
      </c>
      <c r="R466" s="22" t="n">
        <f aca="false">AVERAGE(I466:N466)</f>
        <v>1.83333333333333</v>
      </c>
      <c r="S466" s="22" t="n">
        <f aca="false">STDEV(I466:N466)</f>
        <v>1.16904519445001</v>
      </c>
      <c r="T466" s="22" t="n">
        <f aca="false">P466/R466</f>
        <v>0.727272727272727</v>
      </c>
      <c r="U466" s="23" t="str">
        <f aca="false">IF(T466="","",IF(T466&gt;1.99,"**** Limited-UP ****",IF(T466&lt;0.5,"++++ Replete-UP ++++","&lt; 2-fold")))</f>
        <v>&lt; 2-fold</v>
      </c>
      <c r="V466" s="0" t="n">
        <v>2.531316668</v>
      </c>
      <c r="W466" s="0" t="n">
        <v>6.706140821</v>
      </c>
      <c r="X466" s="0" t="n">
        <v>0.377462498263277</v>
      </c>
      <c r="Y466" s="0" t="n">
        <v>2.64926980720217</v>
      </c>
      <c r="Z466" s="0" t="n">
        <v>0.167111862537578</v>
      </c>
      <c r="AA466" s="0" t="s">
        <v>170</v>
      </c>
      <c r="AB466" s="0" t="s">
        <v>1182</v>
      </c>
      <c r="AC466" s="0" t="s">
        <v>35</v>
      </c>
    </row>
    <row r="467" customFormat="false" ht="16.5" hidden="false" customHeight="true" outlineLevel="0" collapsed="false">
      <c r="A467" s="0" t="s">
        <v>1183</v>
      </c>
      <c r="B467" s="1" t="n">
        <v>32860</v>
      </c>
      <c r="C467" s="2" t="n">
        <v>5</v>
      </c>
      <c r="D467" s="2" t="n">
        <v>4</v>
      </c>
      <c r="E467" s="2" t="n">
        <v>4</v>
      </c>
      <c r="F467" s="2" t="n">
        <v>5</v>
      </c>
      <c r="G467" s="2" t="n">
        <v>7</v>
      </c>
      <c r="H467" s="2" t="n">
        <v>4</v>
      </c>
      <c r="I467" s="2" t="n">
        <v>4</v>
      </c>
      <c r="J467" s="2" t="n">
        <v>6</v>
      </c>
      <c r="K467" s="2" t="n">
        <v>4</v>
      </c>
      <c r="L467" s="2" t="n">
        <v>3</v>
      </c>
      <c r="M467" s="2" t="n">
        <v>5</v>
      </c>
      <c r="N467" s="2" t="n">
        <v>6</v>
      </c>
      <c r="O467" s="0" t="s">
        <v>561</v>
      </c>
      <c r="P467" s="22" t="n">
        <f aca="false">AVERAGE(C467:H467)</f>
        <v>4.83333333333333</v>
      </c>
      <c r="Q467" s="22" t="n">
        <f aca="false">STDEV(C467:H467)</f>
        <v>1.16904519445001</v>
      </c>
      <c r="R467" s="22" t="n">
        <f aca="false">AVERAGE(I467:N467)</f>
        <v>4.66666666666667</v>
      </c>
      <c r="S467" s="22" t="n">
        <f aca="false">STDEV(I467:N467)</f>
        <v>1.211060141639</v>
      </c>
      <c r="T467" s="22" t="n">
        <f aca="false">P467/R467</f>
        <v>1.03571428571429</v>
      </c>
      <c r="U467" s="23" t="str">
        <f aca="false">IF(T467="","",IF(T467&gt;1.99,"**** Limited-UP ****",IF(T467&lt;0.5,"++++ Replete-UP ++++","&lt; 2-fold")))</f>
        <v>&lt; 2-fold</v>
      </c>
      <c r="V467" s="0" t="n">
        <v>1.042306863</v>
      </c>
      <c r="W467" s="0" t="n">
        <v>3.353070411</v>
      </c>
      <c r="X467" s="0" t="n">
        <v>0.310851469023923</v>
      </c>
      <c r="Y467" s="0" t="n">
        <v>3.21697048156153</v>
      </c>
      <c r="Z467" s="0" t="n">
        <v>0.345011591289032</v>
      </c>
      <c r="AA467" s="0" t="s">
        <v>40</v>
      </c>
      <c r="AB467" s="0" t="s">
        <v>1184</v>
      </c>
      <c r="AC467" s="0" t="s">
        <v>1185</v>
      </c>
    </row>
    <row r="468" customFormat="false" ht="16.5" hidden="false" customHeight="true" outlineLevel="0" collapsed="false">
      <c r="A468" s="0" t="s">
        <v>1186</v>
      </c>
      <c r="B468" s="1" t="n">
        <v>32874</v>
      </c>
      <c r="C468" s="2" t="n">
        <v>10</v>
      </c>
      <c r="D468" s="2" t="n">
        <v>10</v>
      </c>
      <c r="E468" s="2" t="n">
        <v>7</v>
      </c>
      <c r="F468" s="2" t="n">
        <v>10</v>
      </c>
      <c r="G468" s="2" t="n">
        <v>9</v>
      </c>
      <c r="H468" s="2" t="n">
        <v>9</v>
      </c>
      <c r="I468" s="2" t="n">
        <v>6</v>
      </c>
      <c r="J468" s="2" t="n">
        <v>7</v>
      </c>
      <c r="K468" s="2" t="n">
        <v>8</v>
      </c>
      <c r="L468" s="2" t="n">
        <v>8</v>
      </c>
      <c r="M468" s="2" t="n">
        <v>6</v>
      </c>
      <c r="N468" s="2" t="n">
        <v>9</v>
      </c>
      <c r="O468" s="0" t="s">
        <v>331</v>
      </c>
      <c r="P468" s="22" t="n">
        <f aca="false">AVERAGE(C468:H468)</f>
        <v>9.16666666666667</v>
      </c>
      <c r="Q468" s="22" t="n">
        <f aca="false">STDEV(C468:H468)</f>
        <v>1.16904519445001</v>
      </c>
      <c r="R468" s="22" t="n">
        <f aca="false">AVERAGE(I468:N468)</f>
        <v>7.33333333333333</v>
      </c>
      <c r="S468" s="22" t="n">
        <f aca="false">STDEV(I468:N468)</f>
        <v>1.211060141639</v>
      </c>
      <c r="T468" s="22" t="n">
        <f aca="false">P468/R468</f>
        <v>1.25</v>
      </c>
      <c r="U468" s="23" t="str">
        <f aca="false">IF(T468="","",IF(T468&gt;1.99,"**** Limited-UP ****",IF(T468&lt;0.5,"++++ Replete-UP ++++","&lt; 2-fold")))</f>
        <v>&lt; 2-fold</v>
      </c>
      <c r="V468" s="0" t="n">
        <v>343.4401115</v>
      </c>
      <c r="W468" s="0" t="n">
        <v>352.8707432</v>
      </c>
      <c r="X468" s="0" t="n">
        <v>0.973274543492956</v>
      </c>
      <c r="Y468" s="0" t="n">
        <v>1.0274593193521</v>
      </c>
      <c r="Z468" s="0" t="n">
        <v>1</v>
      </c>
      <c r="AA468" s="0" t="s">
        <v>1187</v>
      </c>
      <c r="AB468" s="0" t="s">
        <v>1188</v>
      </c>
      <c r="AC468" s="0" t="s">
        <v>1189</v>
      </c>
    </row>
    <row r="469" customFormat="false" ht="16.5" hidden="false" customHeight="true" outlineLevel="0" collapsed="false">
      <c r="A469" s="0" t="s">
        <v>1190</v>
      </c>
      <c r="B469" s="1" t="n">
        <v>32914</v>
      </c>
      <c r="C469" s="2" t="n">
        <v>0</v>
      </c>
      <c r="D469" s="2" t="n">
        <v>2</v>
      </c>
      <c r="E469" s="2" t="n">
        <v>1</v>
      </c>
      <c r="F469" s="2" t="n">
        <v>1</v>
      </c>
      <c r="G469" s="2" t="n">
        <v>2</v>
      </c>
      <c r="H469" s="2" t="n">
        <v>1</v>
      </c>
      <c r="I469" s="2" t="n">
        <v>2</v>
      </c>
      <c r="J469" s="2" t="n">
        <v>3</v>
      </c>
      <c r="K469" s="2" t="n">
        <v>1</v>
      </c>
      <c r="L469" s="2" t="n">
        <v>1</v>
      </c>
      <c r="M469" s="2" t="n">
        <v>1</v>
      </c>
      <c r="N469" s="2" t="n">
        <v>2</v>
      </c>
      <c r="O469" s="0" t="s">
        <v>377</v>
      </c>
      <c r="P469" s="22" t="n">
        <f aca="false">AVERAGE(C469:H469)</f>
        <v>1.16666666666667</v>
      </c>
      <c r="Q469" s="22" t="n">
        <f aca="false">STDEV(C469:H469)</f>
        <v>0.752772652709081</v>
      </c>
      <c r="R469" s="22" t="n">
        <f aca="false">AVERAGE(I469:N469)</f>
        <v>1.66666666666667</v>
      </c>
      <c r="S469" s="22" t="n">
        <f aca="false">STDEV(I469:N469)</f>
        <v>0.816496580927726</v>
      </c>
      <c r="T469" s="22" t="n">
        <f aca="false">P469/R469</f>
        <v>0.7</v>
      </c>
      <c r="U469" s="23" t="str">
        <f aca="false">IF(T469="","",IF(T469&gt;1.99,"**** Limited-UP ****",IF(T469&lt;0.5,"++++ Replete-UP ++++","&lt; 2-fold")))</f>
        <v>&lt; 2-fold</v>
      </c>
      <c r="V469" s="0" t="n">
        <v>3.12692059</v>
      </c>
      <c r="W469" s="0" t="n">
        <v>2.953895362</v>
      </c>
      <c r="X469" s="0" t="n">
        <v>1.05857527325641</v>
      </c>
      <c r="Y469" s="0" t="n">
        <v>0.944665934736769</v>
      </c>
      <c r="Z469" s="0" t="n">
        <v>1</v>
      </c>
      <c r="AA469" s="0" t="s">
        <v>161</v>
      </c>
      <c r="AB469" s="0" t="s">
        <v>959</v>
      </c>
      <c r="AC469" s="0" t="s">
        <v>1191</v>
      </c>
    </row>
    <row r="470" customFormat="false" ht="16.5" hidden="false" customHeight="true" outlineLevel="0" collapsed="false">
      <c r="A470" s="0" t="s">
        <v>1192</v>
      </c>
      <c r="B470" s="1" t="n">
        <v>32924</v>
      </c>
      <c r="C470" s="2" t="n">
        <v>1</v>
      </c>
      <c r="D470" s="2" t="n">
        <v>1</v>
      </c>
      <c r="E470" s="2" t="n">
        <v>3</v>
      </c>
      <c r="F470" s="2" t="n">
        <v>1</v>
      </c>
      <c r="G470" s="2" t="n">
        <v>1</v>
      </c>
      <c r="H470" s="2" t="n">
        <v>1</v>
      </c>
      <c r="I470" s="2" t="n">
        <v>1</v>
      </c>
      <c r="J470" s="2" t="n">
        <v>1</v>
      </c>
      <c r="K470" s="2" t="n">
        <v>1</v>
      </c>
      <c r="L470" s="2" t="n">
        <v>1</v>
      </c>
      <c r="M470" s="2" t="n">
        <v>1</v>
      </c>
      <c r="N470" s="2" t="n">
        <v>1</v>
      </c>
      <c r="O470" s="0" t="s">
        <v>497</v>
      </c>
      <c r="P470" s="22" t="n">
        <f aca="false">AVERAGE(C470:H470)</f>
        <v>1.33333333333333</v>
      </c>
      <c r="Q470" s="22" t="n">
        <f aca="false">STDEV(C470:H470)</f>
        <v>0.816496580927726</v>
      </c>
      <c r="R470" s="22" t="n">
        <f aca="false">AVERAGE(I470:N470)</f>
        <v>1</v>
      </c>
      <c r="S470" s="22" t="n">
        <f aca="false">STDEV(I470:N470)</f>
        <v>0</v>
      </c>
      <c r="T470" s="22" t="n">
        <f aca="false">P470/R470</f>
        <v>1.33333333333333</v>
      </c>
      <c r="U470" s="23" t="str">
        <f aca="false">IF(T470="","",IF(T470&gt;1.99,"**** Limited-UP ****",IF(T470&lt;0.5,"++++ Replete-UP ++++","&lt; 2-fold")))</f>
        <v>&lt; 2-fold</v>
      </c>
      <c r="V470" s="0" t="s">
        <v>35</v>
      </c>
      <c r="W470" s="0" t="s">
        <v>35</v>
      </c>
      <c r="X470" s="0" t="s">
        <v>35</v>
      </c>
      <c r="Y470" s="0" t="s">
        <v>35</v>
      </c>
      <c r="Z470" s="0" t="s">
        <v>35</v>
      </c>
      <c r="AA470" s="0" t="s">
        <v>1193</v>
      </c>
      <c r="AB470" s="0" t="s">
        <v>1194</v>
      </c>
      <c r="AC470" s="0" t="s">
        <v>1195</v>
      </c>
    </row>
    <row r="471" customFormat="false" ht="16.5" hidden="false" customHeight="true" outlineLevel="0" collapsed="false">
      <c r="A471" s="0" t="s">
        <v>1196</v>
      </c>
      <c r="B471" s="1" t="n">
        <v>32945</v>
      </c>
      <c r="C471" s="2" t="n">
        <v>4</v>
      </c>
      <c r="D471" s="2" t="n">
        <v>2</v>
      </c>
      <c r="E471" s="2" t="n">
        <v>2</v>
      </c>
      <c r="F471" s="2" t="n">
        <v>3</v>
      </c>
      <c r="G471" s="2" t="n">
        <v>2</v>
      </c>
      <c r="H471" s="2" t="n">
        <v>1</v>
      </c>
      <c r="I471" s="2" t="n">
        <v>1</v>
      </c>
      <c r="J471" s="2" t="n">
        <v>3</v>
      </c>
      <c r="K471" s="2" t="n">
        <v>0</v>
      </c>
      <c r="L471" s="2" t="n">
        <v>2</v>
      </c>
      <c r="M471" s="2" t="n">
        <v>2</v>
      </c>
      <c r="N471" s="2" t="n">
        <v>2</v>
      </c>
      <c r="O471" s="0" t="s">
        <v>367</v>
      </c>
      <c r="P471" s="22" t="n">
        <f aca="false">AVERAGE(C471:H471)</f>
        <v>2.33333333333333</v>
      </c>
      <c r="Q471" s="22" t="n">
        <f aca="false">STDEV(C471:H471)</f>
        <v>1.03279555898864</v>
      </c>
      <c r="R471" s="22" t="n">
        <f aca="false">AVERAGE(I471:N471)</f>
        <v>1.66666666666667</v>
      </c>
      <c r="S471" s="22" t="n">
        <f aca="false">STDEV(I471:N471)</f>
        <v>1.03279555898864</v>
      </c>
      <c r="T471" s="22" t="n">
        <f aca="false">P471/R471</f>
        <v>1.4</v>
      </c>
      <c r="U471" s="23" t="str">
        <f aca="false">IF(T471="","",IF(T471&gt;1.99,"**** Limited-UP ****",IF(T471&lt;0.5,"++++ Replete-UP ++++","&lt; 2-fold")))</f>
        <v>&lt; 2-fold</v>
      </c>
      <c r="V471" s="0" t="n">
        <v>2.456866178</v>
      </c>
      <c r="W471" s="0" t="n">
        <v>1.916040235</v>
      </c>
      <c r="X471" s="0" t="n">
        <v>1.28226231011271</v>
      </c>
      <c r="Y471" s="0" t="n">
        <v>0.779871631657099</v>
      </c>
      <c r="Z471" s="0" t="n">
        <v>1</v>
      </c>
      <c r="AA471" s="0" t="s">
        <v>598</v>
      </c>
      <c r="AB471" s="0" t="s">
        <v>1197</v>
      </c>
      <c r="AC471" s="0" t="s">
        <v>1198</v>
      </c>
    </row>
    <row r="472" customFormat="false" ht="16.5" hidden="false" customHeight="true" outlineLevel="0" collapsed="false">
      <c r="A472" s="0" t="s">
        <v>1199</v>
      </c>
      <c r="B472" s="1" t="n">
        <v>32955</v>
      </c>
      <c r="C472" s="2" t="n">
        <v>6</v>
      </c>
      <c r="D472" s="2" t="n">
        <v>5</v>
      </c>
      <c r="E472" s="2" t="n">
        <v>5</v>
      </c>
      <c r="F472" s="2" t="n">
        <v>8</v>
      </c>
      <c r="G472" s="2" t="n">
        <v>3</v>
      </c>
      <c r="H472" s="2" t="n">
        <v>3</v>
      </c>
      <c r="I472" s="2" t="n">
        <v>7</v>
      </c>
      <c r="J472" s="2" t="n">
        <v>7</v>
      </c>
      <c r="K472" s="2" t="n">
        <v>6</v>
      </c>
      <c r="L472" s="2" t="n">
        <v>4</v>
      </c>
      <c r="M472" s="2" t="n">
        <v>6</v>
      </c>
      <c r="N472" s="2" t="n">
        <v>5</v>
      </c>
      <c r="O472" s="0" t="s">
        <v>297</v>
      </c>
      <c r="P472" s="22" t="n">
        <f aca="false">AVERAGE(C472:H472)</f>
        <v>5</v>
      </c>
      <c r="Q472" s="22" t="n">
        <f aca="false">STDEV(C472:H472)</f>
        <v>1.89736659610103</v>
      </c>
      <c r="R472" s="22" t="n">
        <f aca="false">AVERAGE(I472:N472)</f>
        <v>5.83333333333333</v>
      </c>
      <c r="S472" s="22" t="n">
        <f aca="false">STDEV(I472:N472)</f>
        <v>1.16904519445001</v>
      </c>
      <c r="T472" s="22" t="n">
        <f aca="false">P472/R472</f>
        <v>0.857142857142857</v>
      </c>
      <c r="U472" s="23" t="str">
        <f aca="false">IF(T472="","",IF(T472&gt;1.99,"**** Limited-UP ****",IF(T472&lt;0.5,"++++ Replete-UP ++++","&lt; 2-fold")))</f>
        <v>&lt; 2-fold</v>
      </c>
      <c r="V472" s="0" t="n">
        <v>0.670054412</v>
      </c>
      <c r="W472" s="0" t="n">
        <v>4.630430567</v>
      </c>
      <c r="X472" s="0" t="n">
        <v>0.144706718372007</v>
      </c>
      <c r="Y472" s="0" t="n">
        <v>6.91052918102418</v>
      </c>
      <c r="Z472" s="0" t="n">
        <v>0.00676598817838379</v>
      </c>
      <c r="AA472" s="0" t="s">
        <v>809</v>
      </c>
      <c r="AB472" s="0" t="s">
        <v>1200</v>
      </c>
      <c r="AC472" s="0" t="s">
        <v>1201</v>
      </c>
    </row>
    <row r="473" customFormat="false" ht="16.5" hidden="false" customHeight="true" outlineLevel="0" collapsed="false">
      <c r="A473" s="0" t="s">
        <v>1202</v>
      </c>
      <c r="B473" s="1" t="n">
        <v>33000</v>
      </c>
      <c r="C473" s="2" t="n">
        <v>3</v>
      </c>
      <c r="D473" s="2" t="n">
        <v>1</v>
      </c>
      <c r="E473" s="2" t="n">
        <v>1</v>
      </c>
      <c r="F473" s="2" t="n">
        <v>1</v>
      </c>
      <c r="G473" s="2" t="n">
        <v>1</v>
      </c>
      <c r="H473" s="2" t="n">
        <v>1</v>
      </c>
      <c r="I473" s="2" t="n">
        <v>2</v>
      </c>
      <c r="J473" s="2" t="n">
        <v>1</v>
      </c>
      <c r="K473" s="2" t="n">
        <v>1</v>
      </c>
      <c r="L473" s="2" t="n">
        <v>2</v>
      </c>
      <c r="M473" s="2" t="n">
        <v>2</v>
      </c>
      <c r="N473" s="2" t="n">
        <v>1</v>
      </c>
      <c r="O473" s="0" t="s">
        <v>380</v>
      </c>
      <c r="P473" s="22" t="n">
        <f aca="false">AVERAGE(C473:H473)</f>
        <v>1.33333333333333</v>
      </c>
      <c r="Q473" s="22" t="n">
        <f aca="false">STDEV(C473:H473)</f>
        <v>0.816496580927726</v>
      </c>
      <c r="R473" s="22" t="n">
        <f aca="false">AVERAGE(I473:N473)</f>
        <v>1.5</v>
      </c>
      <c r="S473" s="22" t="n">
        <f aca="false">STDEV(I473:N473)</f>
        <v>0.547722557505166</v>
      </c>
      <c r="T473" s="22" t="n">
        <f aca="false">P473/R473</f>
        <v>0.888888888888889</v>
      </c>
      <c r="U473" s="23" t="str">
        <f aca="false">IF(T473="","",IF(T473&gt;1.99,"**** Limited-UP ****",IF(T473&lt;0.5,"++++ Replete-UP ++++","&lt; 2-fold")))</f>
        <v>&lt; 2-fold</v>
      </c>
      <c r="V473" s="0" t="n">
        <v>6.17939069</v>
      </c>
      <c r="W473" s="0" t="n">
        <v>21.07644258</v>
      </c>
      <c r="X473" s="0" t="n">
        <v>0.293189453891227</v>
      </c>
      <c r="Y473" s="0" t="n">
        <v>3.41076388228821</v>
      </c>
      <c r="Z473" s="0" t="n">
        <v>0.000211186391064408</v>
      </c>
      <c r="AA473" s="0" t="s">
        <v>1203</v>
      </c>
      <c r="AB473" s="0" t="s">
        <v>1204</v>
      </c>
      <c r="AC473" s="0" t="s">
        <v>1205</v>
      </c>
    </row>
    <row r="474" customFormat="false" ht="16.5" hidden="false" customHeight="true" outlineLevel="0" collapsed="false">
      <c r="A474" s="0" t="s">
        <v>1206</v>
      </c>
      <c r="B474" s="1" t="n">
        <v>33008</v>
      </c>
      <c r="C474" s="2" t="n">
        <v>1</v>
      </c>
      <c r="D474" s="2" t="n">
        <v>1</v>
      </c>
      <c r="E474" s="2" t="n">
        <v>1</v>
      </c>
      <c r="F474" s="2" t="n">
        <v>1</v>
      </c>
      <c r="G474" s="2" t="n">
        <v>1</v>
      </c>
      <c r="H474" s="2" t="n">
        <v>1</v>
      </c>
      <c r="I474" s="2" t="n">
        <v>1</v>
      </c>
      <c r="J474" s="2" t="n">
        <v>1</v>
      </c>
      <c r="K474" s="2" t="n">
        <v>2</v>
      </c>
      <c r="L474" s="2" t="n">
        <v>1</v>
      </c>
      <c r="M474" s="2" t="n">
        <v>1</v>
      </c>
      <c r="N474" s="2" t="n">
        <v>1</v>
      </c>
      <c r="O474" s="0" t="s">
        <v>322</v>
      </c>
      <c r="P474" s="22" t="n">
        <f aca="false">AVERAGE(C474:H474)</f>
        <v>1</v>
      </c>
      <c r="Q474" s="22" t="n">
        <f aca="false">STDEV(C474:H474)</f>
        <v>0</v>
      </c>
      <c r="R474" s="22" t="n">
        <f aca="false">AVERAGE(I474:N474)</f>
        <v>1.16666666666667</v>
      </c>
      <c r="S474" s="22" t="n">
        <f aca="false">STDEV(I474:N474)</f>
        <v>0.408248290463863</v>
      </c>
      <c r="T474" s="22" t="n">
        <f aca="false">P474/R474</f>
        <v>0.857142857142857</v>
      </c>
      <c r="U474" s="23" t="str">
        <f aca="false">IF(T474="","",IF(T474&gt;1.99,"**** Limited-UP ****",IF(T474&lt;0.5,"++++ Replete-UP ++++","&lt; 2-fold")))</f>
        <v>&lt; 2-fold</v>
      </c>
      <c r="V474" s="0" t="s">
        <v>35</v>
      </c>
      <c r="W474" s="0" t="s">
        <v>35</v>
      </c>
      <c r="X474" s="0" t="s">
        <v>35</v>
      </c>
      <c r="Y474" s="0" t="s">
        <v>35</v>
      </c>
      <c r="Z474" s="0" t="s">
        <v>35</v>
      </c>
      <c r="AA474" s="0" t="s">
        <v>1207</v>
      </c>
      <c r="AB474" s="0" t="s">
        <v>1208</v>
      </c>
      <c r="AC474" s="0" t="s">
        <v>1209</v>
      </c>
    </row>
    <row r="475" customFormat="false" ht="16.5" hidden="false" customHeight="true" outlineLevel="0" collapsed="false">
      <c r="A475" s="0" t="s">
        <v>1210</v>
      </c>
      <c r="B475" s="1" t="n">
        <v>33018</v>
      </c>
      <c r="C475" s="2" t="n">
        <v>10</v>
      </c>
      <c r="D475" s="2" t="n">
        <v>13</v>
      </c>
      <c r="E475" s="2" t="n">
        <v>13</v>
      </c>
      <c r="F475" s="2" t="n">
        <v>11</v>
      </c>
      <c r="G475" s="2" t="n">
        <v>15</v>
      </c>
      <c r="H475" s="2" t="n">
        <v>10</v>
      </c>
      <c r="I475" s="2" t="n">
        <v>12</v>
      </c>
      <c r="J475" s="2" t="n">
        <v>13</v>
      </c>
      <c r="K475" s="2" t="n">
        <v>13</v>
      </c>
      <c r="L475" s="2" t="n">
        <v>11</v>
      </c>
      <c r="M475" s="2" t="n">
        <v>12</v>
      </c>
      <c r="N475" s="2" t="n">
        <v>11</v>
      </c>
      <c r="O475" s="0" t="s">
        <v>252</v>
      </c>
      <c r="P475" s="22" t="n">
        <f aca="false">AVERAGE(C475:H475)</f>
        <v>12</v>
      </c>
      <c r="Q475" s="22" t="n">
        <f aca="false">STDEV(C475:H475)</f>
        <v>2</v>
      </c>
      <c r="R475" s="22" t="n">
        <f aca="false">AVERAGE(I475:N475)</f>
        <v>12</v>
      </c>
      <c r="S475" s="22" t="n">
        <f aca="false">STDEV(I475:N475)</f>
        <v>0.894427190999916</v>
      </c>
      <c r="T475" s="22" t="n">
        <f aca="false">P475/R475</f>
        <v>1</v>
      </c>
      <c r="U475" s="23" t="str">
        <f aca="false">IF(T475="","",IF(T475&gt;1.99,"**** Limited-UP ****",IF(T475&lt;0.5,"++++ Replete-UP ++++","&lt; 2-fold")))</f>
        <v>&lt; 2-fold</v>
      </c>
      <c r="V475" s="0" t="n">
        <v>2.159064217</v>
      </c>
      <c r="W475" s="0" t="n">
        <v>3.193400391</v>
      </c>
      <c r="X475" s="0" t="n">
        <v>0.676101945463813</v>
      </c>
      <c r="Y475" s="0" t="n">
        <v>1.47906688733752</v>
      </c>
      <c r="Z475" s="0" t="n">
        <v>0.950959176665645</v>
      </c>
      <c r="AA475" s="0" t="s">
        <v>78</v>
      </c>
      <c r="AB475" s="0" t="s">
        <v>35</v>
      </c>
      <c r="AC475" s="0" t="s">
        <v>35</v>
      </c>
    </row>
    <row r="476" customFormat="false" ht="16.5" hidden="false" customHeight="true" outlineLevel="0" collapsed="false">
      <c r="A476" s="0" t="s">
        <v>1211</v>
      </c>
      <c r="B476" s="1" t="n">
        <v>33024</v>
      </c>
      <c r="C476" s="2" t="n">
        <v>2</v>
      </c>
      <c r="D476" s="2" t="n">
        <v>2</v>
      </c>
      <c r="E476" s="2" t="n">
        <v>2</v>
      </c>
      <c r="F476" s="2" t="n">
        <v>1</v>
      </c>
      <c r="G476" s="2" t="n">
        <v>1</v>
      </c>
      <c r="H476" s="2" t="n">
        <v>1</v>
      </c>
      <c r="I476" s="2" t="n">
        <v>1</v>
      </c>
      <c r="J476" s="2" t="n">
        <v>1</v>
      </c>
      <c r="K476" s="2" t="n">
        <v>1</v>
      </c>
      <c r="L476" s="2" t="n">
        <v>1</v>
      </c>
      <c r="M476" s="2" t="n">
        <v>1</v>
      </c>
      <c r="N476" s="2" t="n">
        <v>1</v>
      </c>
      <c r="O476" s="0" t="s">
        <v>341</v>
      </c>
      <c r="P476" s="22" t="n">
        <f aca="false">AVERAGE(C476:H476)</f>
        <v>1.5</v>
      </c>
      <c r="Q476" s="22" t="n">
        <f aca="false">STDEV(C476:H476)</f>
        <v>0.547722557505166</v>
      </c>
      <c r="R476" s="22" t="n">
        <f aca="false">AVERAGE(I476:N476)</f>
        <v>1</v>
      </c>
      <c r="S476" s="22" t="n">
        <f aca="false">STDEV(I476:N476)</f>
        <v>0</v>
      </c>
      <c r="T476" s="22" t="n">
        <f aca="false">P476/R476</f>
        <v>1.5</v>
      </c>
      <c r="U476" s="23" t="str">
        <f aca="false">IF(T476="","",IF(T476&gt;1.99,"**** Limited-UP ****",IF(T476&lt;0.5,"++++ Replete-UP ++++","&lt; 2-fold")))</f>
        <v>&lt; 2-fold</v>
      </c>
      <c r="V476" s="0" t="n">
        <v>79.36422259</v>
      </c>
      <c r="W476" s="0" t="n">
        <v>63.86800782</v>
      </c>
      <c r="X476" s="0" t="n">
        <v>1.24262874792765</v>
      </c>
      <c r="Y476" s="0" t="n">
        <v>0.804745586055139</v>
      </c>
      <c r="Z476" s="0" t="n">
        <v>1</v>
      </c>
      <c r="AA476" s="0" t="s">
        <v>150</v>
      </c>
      <c r="AB476" s="0" t="s">
        <v>1212</v>
      </c>
      <c r="AC476" s="0" t="s">
        <v>35</v>
      </c>
    </row>
    <row r="477" customFormat="false" ht="16.5" hidden="false" customHeight="true" outlineLevel="0" collapsed="false">
      <c r="A477" s="0" t="s">
        <v>1213</v>
      </c>
      <c r="B477" s="1" t="n">
        <v>33104</v>
      </c>
      <c r="C477" s="2" t="n">
        <v>1</v>
      </c>
      <c r="D477" s="2" t="n">
        <v>0</v>
      </c>
      <c r="E477" s="2" t="n">
        <v>2</v>
      </c>
      <c r="F477" s="2" t="n">
        <v>1</v>
      </c>
      <c r="G477" s="2" t="n">
        <v>1</v>
      </c>
      <c r="H477" s="2" t="n">
        <v>1</v>
      </c>
      <c r="I477" s="2" t="n">
        <v>1</v>
      </c>
      <c r="J477" s="2" t="n">
        <v>1</v>
      </c>
      <c r="K477" s="2" t="n">
        <v>1</v>
      </c>
      <c r="L477" s="2" t="n">
        <v>1</v>
      </c>
      <c r="M477" s="2" t="n">
        <v>1</v>
      </c>
      <c r="N477" s="2" t="n">
        <v>1</v>
      </c>
      <c r="O477" s="0" t="s">
        <v>825</v>
      </c>
      <c r="P477" s="22" t="n">
        <f aca="false">AVERAGE(C477:H477)</f>
        <v>1</v>
      </c>
      <c r="Q477" s="22" t="n">
        <f aca="false">STDEV(C477:H477)</f>
        <v>0.632455532033676</v>
      </c>
      <c r="R477" s="22" t="n">
        <f aca="false">AVERAGE(I477:N477)</f>
        <v>1</v>
      </c>
      <c r="S477" s="22" t="n">
        <f aca="false">STDEV(I477:N477)</f>
        <v>0</v>
      </c>
      <c r="T477" s="22" t="n">
        <f aca="false">P477/R477</f>
        <v>1</v>
      </c>
      <c r="U477" s="23" t="str">
        <f aca="false">IF(T477="","",IF(T477&gt;1.99,"**** Limited-UP ****",IF(T477&lt;0.5,"++++ Replete-UP ++++","&lt; 2-fold")))</f>
        <v>&lt; 2-fold</v>
      </c>
      <c r="V477" s="0" t="n">
        <v>15.70905344</v>
      </c>
      <c r="W477" s="0" t="n">
        <v>2.953895362</v>
      </c>
      <c r="X477" s="0" t="n">
        <v>5.31808053937423</v>
      </c>
      <c r="Y477" s="0" t="n">
        <v>0.188037769002586</v>
      </c>
      <c r="Z477" s="0" t="n">
        <v>3.00217581226927E-006</v>
      </c>
      <c r="AA477" s="0" t="s">
        <v>1214</v>
      </c>
      <c r="AB477" s="0" t="s">
        <v>60</v>
      </c>
      <c r="AC477" s="0" t="s">
        <v>1215</v>
      </c>
    </row>
    <row r="478" customFormat="false" ht="16.5" hidden="false" customHeight="true" outlineLevel="0" collapsed="false">
      <c r="A478" s="0" t="s">
        <v>1216</v>
      </c>
      <c r="B478" s="1" t="n">
        <v>33126</v>
      </c>
      <c r="C478" s="2" t="n">
        <v>2</v>
      </c>
      <c r="D478" s="2" t="n">
        <v>4</v>
      </c>
      <c r="E478" s="2" t="n">
        <v>4</v>
      </c>
      <c r="F478" s="2" t="n">
        <v>4</v>
      </c>
      <c r="G478" s="2" t="n">
        <v>5</v>
      </c>
      <c r="H478" s="2" t="n">
        <v>3</v>
      </c>
      <c r="I478" s="2" t="n">
        <v>3</v>
      </c>
      <c r="J478" s="2" t="n">
        <v>3</v>
      </c>
      <c r="K478" s="2" t="n">
        <v>1</v>
      </c>
      <c r="L478" s="2" t="n">
        <v>2</v>
      </c>
      <c r="M478" s="2" t="n">
        <v>3</v>
      </c>
      <c r="N478" s="2" t="n">
        <v>3</v>
      </c>
      <c r="O478" s="0" t="s">
        <v>331</v>
      </c>
      <c r="P478" s="22" t="n">
        <f aca="false">AVERAGE(C478:H478)</f>
        <v>3.66666666666667</v>
      </c>
      <c r="Q478" s="22" t="n">
        <f aca="false">STDEV(C478:H478)</f>
        <v>1.03279555898864</v>
      </c>
      <c r="R478" s="22" t="n">
        <f aca="false">AVERAGE(I478:N478)</f>
        <v>2.5</v>
      </c>
      <c r="S478" s="22" t="n">
        <f aca="false">STDEV(I478:N478)</f>
        <v>0.836660026534076</v>
      </c>
      <c r="T478" s="22" t="n">
        <f aca="false">P478/R478</f>
        <v>1.46666666666667</v>
      </c>
      <c r="U478" s="23" t="str">
        <f aca="false">IF(T478="","",IF(T478&gt;1.99,"**** Limited-UP ****",IF(T478&lt;0.5,"++++ Replete-UP ++++","&lt; 2-fold")))</f>
        <v>&lt; 2-fold</v>
      </c>
      <c r="V478" s="0" t="s">
        <v>35</v>
      </c>
      <c r="W478" s="0" t="s">
        <v>35</v>
      </c>
      <c r="X478" s="0" t="s">
        <v>35</v>
      </c>
      <c r="Y478" s="0" t="s">
        <v>35</v>
      </c>
      <c r="Z478" s="0" t="s">
        <v>35</v>
      </c>
      <c r="AA478" s="0" t="s">
        <v>214</v>
      </c>
      <c r="AB478" s="0" t="s">
        <v>1217</v>
      </c>
      <c r="AC478" s="0" t="s">
        <v>35</v>
      </c>
    </row>
    <row r="479" customFormat="false" ht="16.5" hidden="false" customHeight="true" outlineLevel="0" collapsed="false">
      <c r="A479" s="0" t="s">
        <v>1218</v>
      </c>
      <c r="B479" s="1" t="n">
        <v>33131</v>
      </c>
      <c r="C479" s="2" t="n">
        <v>2</v>
      </c>
      <c r="D479" s="2" t="n">
        <v>3</v>
      </c>
      <c r="E479" s="2" t="n">
        <v>5</v>
      </c>
      <c r="F479" s="2" t="n">
        <v>5</v>
      </c>
      <c r="G479" s="2" t="n">
        <v>4</v>
      </c>
      <c r="H479" s="2" t="n">
        <v>2</v>
      </c>
      <c r="I479" s="2" t="n">
        <v>4</v>
      </c>
      <c r="J479" s="2" t="n">
        <v>5</v>
      </c>
      <c r="K479" s="2" t="n">
        <v>4</v>
      </c>
      <c r="L479" s="2" t="n">
        <v>1</v>
      </c>
      <c r="M479" s="2" t="n">
        <v>2</v>
      </c>
      <c r="N479" s="2" t="n">
        <v>6</v>
      </c>
      <c r="O479" s="0" t="s">
        <v>242</v>
      </c>
      <c r="P479" s="22" t="n">
        <f aca="false">AVERAGE(C479:H479)</f>
        <v>3.5</v>
      </c>
      <c r="Q479" s="22" t="n">
        <f aca="false">STDEV(C479:H479)</f>
        <v>1.37840487520902</v>
      </c>
      <c r="R479" s="22" t="n">
        <f aca="false">AVERAGE(I479:N479)</f>
        <v>3.66666666666667</v>
      </c>
      <c r="S479" s="22" t="n">
        <f aca="false">STDEV(I479:N479)</f>
        <v>1.86189867250253</v>
      </c>
      <c r="T479" s="22" t="n">
        <f aca="false">P479/R479</f>
        <v>0.954545454545455</v>
      </c>
      <c r="U479" s="23" t="str">
        <f aca="false">IF(T479="","",IF(T479&gt;1.99,"**** Limited-UP ****",IF(T479&lt;0.5,"++++ Replete-UP ++++","&lt; 2-fold")))</f>
        <v>&lt; 2-fold</v>
      </c>
      <c r="V479" s="0" t="s">
        <v>35</v>
      </c>
      <c r="W479" s="0" t="s">
        <v>35</v>
      </c>
      <c r="X479" s="0" t="s">
        <v>35</v>
      </c>
      <c r="Y479" s="0" t="s">
        <v>35</v>
      </c>
      <c r="Z479" s="0" t="s">
        <v>35</v>
      </c>
      <c r="AA479" s="0" t="s">
        <v>78</v>
      </c>
      <c r="AB479" s="0" t="s">
        <v>35</v>
      </c>
      <c r="AC479" s="0" t="s">
        <v>35</v>
      </c>
    </row>
    <row r="480" customFormat="false" ht="16.5" hidden="false" customHeight="true" outlineLevel="0" collapsed="false">
      <c r="A480" s="0" t="s">
        <v>1219</v>
      </c>
      <c r="B480" s="1" t="n">
        <v>33241</v>
      </c>
      <c r="C480" s="2" t="n">
        <v>3</v>
      </c>
      <c r="D480" s="2" t="n">
        <v>4</v>
      </c>
      <c r="E480" s="2" t="n">
        <v>3</v>
      </c>
      <c r="F480" s="2" t="n">
        <v>3</v>
      </c>
      <c r="G480" s="2" t="n">
        <v>3</v>
      </c>
      <c r="H480" s="2" t="n">
        <v>4</v>
      </c>
      <c r="I480" s="2" t="n">
        <v>5</v>
      </c>
      <c r="J480" s="2" t="n">
        <v>6</v>
      </c>
      <c r="K480" s="2" t="n">
        <v>7</v>
      </c>
      <c r="L480" s="2" t="n">
        <v>4</v>
      </c>
      <c r="M480" s="2" t="n">
        <v>5</v>
      </c>
      <c r="N480" s="2" t="n">
        <v>3</v>
      </c>
      <c r="O480" s="0" t="s">
        <v>1220</v>
      </c>
      <c r="P480" s="22" t="n">
        <f aca="false">AVERAGE(C480:H480)</f>
        <v>3.33333333333333</v>
      </c>
      <c r="Q480" s="22" t="n">
        <f aca="false">STDEV(C480:H480)</f>
        <v>0.516397779494322</v>
      </c>
      <c r="R480" s="22" t="n">
        <f aca="false">AVERAGE(I480:N480)</f>
        <v>5</v>
      </c>
      <c r="S480" s="22" t="n">
        <f aca="false">STDEV(I480:N480)</f>
        <v>1.4142135623731</v>
      </c>
      <c r="T480" s="22" t="n">
        <f aca="false">P480/R480</f>
        <v>0.666666666666667</v>
      </c>
      <c r="U480" s="23" t="str">
        <f aca="false">IF(T480="","",IF(T480&gt;1.99,"**** Limited-UP ****",IF(T480&lt;0.5,"++++ Replete-UP ++++","&lt; 2-fold")))</f>
        <v>&lt; 2-fold</v>
      </c>
      <c r="V480" s="0" t="n">
        <v>96.19003339</v>
      </c>
      <c r="W480" s="0" t="n">
        <v>336.0255561</v>
      </c>
      <c r="X480" s="0" t="n">
        <v>0.286258088540665</v>
      </c>
      <c r="Y480" s="0" t="n">
        <v>3.49335107035043</v>
      </c>
      <c r="Z480" s="0" t="n">
        <v>4.14142703802561E-007</v>
      </c>
      <c r="AA480" s="0" t="s">
        <v>170</v>
      </c>
      <c r="AB480" s="0" t="s">
        <v>456</v>
      </c>
      <c r="AC480" s="0" t="s">
        <v>35</v>
      </c>
    </row>
    <row r="481" customFormat="false" ht="16.5" hidden="false" customHeight="true" outlineLevel="0" collapsed="false">
      <c r="A481" s="0" t="s">
        <v>1221</v>
      </c>
      <c r="B481" s="1" t="n">
        <v>33316</v>
      </c>
      <c r="C481" s="2" t="n">
        <v>1</v>
      </c>
      <c r="D481" s="2" t="n">
        <v>1</v>
      </c>
      <c r="E481" s="2" t="n">
        <v>1</v>
      </c>
      <c r="F481" s="2" t="n">
        <v>1</v>
      </c>
      <c r="G481" s="2" t="n">
        <v>2</v>
      </c>
      <c r="H481" s="2" t="n">
        <v>1</v>
      </c>
      <c r="I481" s="2" t="n">
        <v>1</v>
      </c>
      <c r="J481" s="2" t="n">
        <v>1</v>
      </c>
      <c r="K481" s="2" t="n">
        <v>1</v>
      </c>
      <c r="L481" s="2" t="n">
        <v>1</v>
      </c>
      <c r="M481" s="2" t="n">
        <v>1</v>
      </c>
      <c r="N481" s="2" t="n">
        <v>1</v>
      </c>
      <c r="O481" s="0" t="s">
        <v>252</v>
      </c>
      <c r="P481" s="22" t="n">
        <f aca="false">AVERAGE(C481:H481)</f>
        <v>1.16666666666667</v>
      </c>
      <c r="Q481" s="22" t="n">
        <f aca="false">STDEV(C481:H481)</f>
        <v>0.408248290463863</v>
      </c>
      <c r="R481" s="22" t="n">
        <f aca="false">AVERAGE(I481:N481)</f>
        <v>1</v>
      </c>
      <c r="S481" s="22" t="n">
        <f aca="false">STDEV(I481:N481)</f>
        <v>0</v>
      </c>
      <c r="T481" s="22" t="n">
        <f aca="false">P481/R481</f>
        <v>1.16666666666667</v>
      </c>
      <c r="U481" s="23" t="str">
        <f aca="false">IF(T481="","",IF(T481&gt;1.99,"**** Limited-UP ****",IF(T481&lt;0.5,"++++ Replete-UP ++++","&lt; 2-fold")))</f>
        <v>&lt; 2-fold</v>
      </c>
      <c r="V481" s="0" t="n">
        <v>30.59915149</v>
      </c>
      <c r="W481" s="0" t="n">
        <v>47.10265577</v>
      </c>
      <c r="X481" s="0" t="n">
        <v>0.649626883872837</v>
      </c>
      <c r="Y481" s="0" t="n">
        <v>1.53934516077655</v>
      </c>
      <c r="Z481" s="0" t="n">
        <v>0.676598218346008</v>
      </c>
      <c r="AA481" s="0" t="s">
        <v>150</v>
      </c>
      <c r="AB481" s="0" t="s">
        <v>1222</v>
      </c>
      <c r="AC481" s="0" t="s">
        <v>1223</v>
      </c>
    </row>
    <row r="482" customFormat="false" ht="16.5" hidden="false" customHeight="true" outlineLevel="0" collapsed="false">
      <c r="A482" s="0" t="s">
        <v>1224</v>
      </c>
      <c r="B482" s="1" t="n">
        <v>33432</v>
      </c>
      <c r="C482" s="2" t="n">
        <v>2</v>
      </c>
      <c r="D482" s="2" t="n">
        <v>1</v>
      </c>
      <c r="E482" s="2" t="n">
        <v>1</v>
      </c>
      <c r="F482" s="2" t="n">
        <v>1</v>
      </c>
      <c r="G482" s="2" t="n">
        <v>0</v>
      </c>
      <c r="H482" s="2" t="n">
        <v>1</v>
      </c>
      <c r="I482" s="2" t="n">
        <v>1</v>
      </c>
      <c r="J482" s="2" t="n">
        <v>1</v>
      </c>
      <c r="K482" s="2" t="n">
        <v>1</v>
      </c>
      <c r="L482" s="2" t="n">
        <v>1</v>
      </c>
      <c r="M482" s="2" t="n">
        <v>1</v>
      </c>
      <c r="N482" s="2" t="n">
        <v>1</v>
      </c>
      <c r="O482" s="0" t="s">
        <v>328</v>
      </c>
      <c r="P482" s="22" t="n">
        <f aca="false">AVERAGE(C482:H482)</f>
        <v>1</v>
      </c>
      <c r="Q482" s="22" t="n">
        <f aca="false">STDEV(C482:H482)</f>
        <v>0.632455532033676</v>
      </c>
      <c r="R482" s="22" t="n">
        <f aca="false">AVERAGE(I482:N482)</f>
        <v>1</v>
      </c>
      <c r="S482" s="22" t="n">
        <f aca="false">STDEV(I482:N482)</f>
        <v>0</v>
      </c>
      <c r="T482" s="22" t="n">
        <f aca="false">P482/R482</f>
        <v>1</v>
      </c>
      <c r="U482" s="23" t="str">
        <f aca="false">IF(T482="","",IF(T482&gt;1.99,"**** Limited-UP ****",IF(T482&lt;0.5,"++++ Replete-UP ++++","&lt; 2-fold")))</f>
        <v>&lt; 2-fold</v>
      </c>
      <c r="V482" s="0" t="n">
        <v>1.786811766</v>
      </c>
      <c r="W482" s="0" t="n">
        <v>1.676535205</v>
      </c>
      <c r="X482" s="0" t="n">
        <v>1.06577646605399</v>
      </c>
      <c r="Y482" s="0" t="n">
        <v>0.938283056392186</v>
      </c>
      <c r="Z482" s="0" t="n">
        <v>1</v>
      </c>
      <c r="AA482" s="0" t="s">
        <v>378</v>
      </c>
      <c r="AB482" s="0" t="s">
        <v>1225</v>
      </c>
      <c r="AC482" s="0" t="s">
        <v>35</v>
      </c>
    </row>
    <row r="483" customFormat="false" ht="16.5" hidden="false" customHeight="true" outlineLevel="0" collapsed="false">
      <c r="A483" s="0" t="s">
        <v>1226</v>
      </c>
      <c r="B483" s="1" t="n">
        <v>33606</v>
      </c>
      <c r="C483" s="2" t="n">
        <v>10</v>
      </c>
      <c r="D483" s="2" t="n">
        <v>10</v>
      </c>
      <c r="E483" s="2" t="n">
        <v>9</v>
      </c>
      <c r="F483" s="2" t="n">
        <v>10</v>
      </c>
      <c r="G483" s="2" t="n">
        <v>8</v>
      </c>
      <c r="H483" s="2" t="n">
        <v>8</v>
      </c>
      <c r="I483" s="2" t="n">
        <v>11</v>
      </c>
      <c r="J483" s="2" t="n">
        <v>9</v>
      </c>
      <c r="K483" s="2" t="n">
        <v>7</v>
      </c>
      <c r="L483" s="2" t="n">
        <v>7</v>
      </c>
      <c r="M483" s="2" t="n">
        <v>10</v>
      </c>
      <c r="N483" s="2" t="n">
        <v>9</v>
      </c>
      <c r="O483" s="0" t="s">
        <v>242</v>
      </c>
      <c r="P483" s="22" t="n">
        <f aca="false">AVERAGE(C483:H483)</f>
        <v>9.16666666666667</v>
      </c>
      <c r="Q483" s="22" t="n">
        <f aca="false">STDEV(C483:H483)</f>
        <v>0.983192080250175</v>
      </c>
      <c r="R483" s="22" t="n">
        <f aca="false">AVERAGE(I483:N483)</f>
        <v>8.83333333333333</v>
      </c>
      <c r="S483" s="22" t="n">
        <f aca="false">STDEV(I483:N483)</f>
        <v>1.60208197875972</v>
      </c>
      <c r="T483" s="22" t="n">
        <f aca="false">P483/R483</f>
        <v>1.0377358490566</v>
      </c>
      <c r="U483" s="23" t="str">
        <f aca="false">IF(T483="","",IF(T483&gt;1.99,"**** Limited-UP ****",IF(T483&lt;0.5,"++++ Replete-UP ++++","&lt; 2-fold")))</f>
        <v>&lt; 2-fold</v>
      </c>
      <c r="V483" s="0" t="s">
        <v>35</v>
      </c>
      <c r="W483" s="0" t="s">
        <v>35</v>
      </c>
      <c r="X483" s="0" t="s">
        <v>35</v>
      </c>
      <c r="Y483" s="0" t="s">
        <v>35</v>
      </c>
      <c r="Z483" s="0" t="s">
        <v>35</v>
      </c>
      <c r="AA483" s="0" t="s">
        <v>78</v>
      </c>
      <c r="AB483" s="0" t="s">
        <v>35</v>
      </c>
      <c r="AC483" s="0" t="s">
        <v>35</v>
      </c>
    </row>
    <row r="484" customFormat="false" ht="16.5" hidden="false" customHeight="true" outlineLevel="0" collapsed="false">
      <c r="A484" s="0" t="s">
        <v>1227</v>
      </c>
      <c r="B484" s="1" t="n">
        <v>33649</v>
      </c>
      <c r="C484" s="2" t="n">
        <v>1</v>
      </c>
      <c r="D484" s="2" t="n">
        <v>1</v>
      </c>
      <c r="E484" s="2" t="n">
        <v>2</v>
      </c>
      <c r="F484" s="2" t="n">
        <v>1</v>
      </c>
      <c r="G484" s="2" t="n">
        <v>2</v>
      </c>
      <c r="H484" s="2" t="n">
        <v>2</v>
      </c>
      <c r="I484" s="2" t="n">
        <v>1</v>
      </c>
      <c r="J484" s="2" t="n">
        <v>1</v>
      </c>
      <c r="K484" s="2" t="n">
        <v>2</v>
      </c>
      <c r="L484" s="2" t="n">
        <v>1</v>
      </c>
      <c r="M484" s="2" t="n">
        <v>1</v>
      </c>
      <c r="N484" s="2" t="n">
        <v>1</v>
      </c>
      <c r="O484" s="0" t="s">
        <v>537</v>
      </c>
      <c r="P484" s="22" t="n">
        <f aca="false">AVERAGE(C484:H484)</f>
        <v>1.5</v>
      </c>
      <c r="Q484" s="22" t="n">
        <f aca="false">STDEV(C484:H484)</f>
        <v>0.547722557505166</v>
      </c>
      <c r="R484" s="22" t="n">
        <f aca="false">AVERAGE(I484:N484)</f>
        <v>1.16666666666667</v>
      </c>
      <c r="S484" s="22" t="n">
        <f aca="false">STDEV(I484:N484)</f>
        <v>0.408248290463863</v>
      </c>
      <c r="T484" s="22" t="n">
        <f aca="false">P484/R484</f>
        <v>1.28571428571429</v>
      </c>
      <c r="U484" s="23" t="str">
        <f aca="false">IF(T484="","",IF(T484&gt;1.99,"**** Limited-UP ****",IF(T484&lt;0.5,"++++ Replete-UP ++++","&lt; 2-fold")))</f>
        <v>&lt; 2-fold</v>
      </c>
      <c r="V484" s="0" t="n">
        <v>36.18293826</v>
      </c>
      <c r="W484" s="0" t="n">
        <v>38.24096968</v>
      </c>
      <c r="X484" s="0" t="n">
        <v>0.946182551404382</v>
      </c>
      <c r="Y484" s="0" t="n">
        <v>1.05687850459273</v>
      </c>
      <c r="Z484" s="0" t="n">
        <v>1</v>
      </c>
      <c r="AA484" s="0" t="s">
        <v>253</v>
      </c>
      <c r="AB484" s="0" t="s">
        <v>1228</v>
      </c>
      <c r="AC484" s="0" t="s">
        <v>255</v>
      </c>
    </row>
    <row r="485" customFormat="false" ht="16.5" hidden="false" customHeight="true" outlineLevel="0" collapsed="false">
      <c r="A485" s="0" t="s">
        <v>1229</v>
      </c>
      <c r="B485" s="1" t="n">
        <v>33701</v>
      </c>
      <c r="C485" s="2" t="n">
        <v>1</v>
      </c>
      <c r="D485" s="2" t="n">
        <v>0</v>
      </c>
      <c r="E485" s="2" t="n">
        <v>1</v>
      </c>
      <c r="F485" s="2" t="n">
        <v>1</v>
      </c>
      <c r="G485" s="2" t="n">
        <v>1</v>
      </c>
      <c r="H485" s="2" t="n">
        <v>1</v>
      </c>
      <c r="I485" s="2" t="n">
        <v>1</v>
      </c>
      <c r="J485" s="2" t="n">
        <v>1</v>
      </c>
      <c r="K485" s="2" t="n">
        <v>2</v>
      </c>
      <c r="L485" s="2" t="n">
        <v>0</v>
      </c>
      <c r="M485" s="2" t="n">
        <v>0</v>
      </c>
      <c r="N485" s="2" t="n">
        <v>1</v>
      </c>
      <c r="O485" s="0" t="s">
        <v>1230</v>
      </c>
      <c r="P485" s="22" t="n">
        <f aca="false">AVERAGE(C485:H485)</f>
        <v>0.833333333333333</v>
      </c>
      <c r="Q485" s="22" t="n">
        <f aca="false">STDEV(C485:H485)</f>
        <v>0.408248290463863</v>
      </c>
      <c r="R485" s="22" t="n">
        <f aca="false">AVERAGE(I485:N485)</f>
        <v>0.833333333333333</v>
      </c>
      <c r="S485" s="22" t="n">
        <f aca="false">STDEV(I485:N485)</f>
        <v>0.752772652709081</v>
      </c>
      <c r="T485" s="22" t="n">
        <f aca="false">P485/R485</f>
        <v>1</v>
      </c>
      <c r="U485" s="23" t="str">
        <f aca="false">IF(T485="","",IF(T485&gt;1.99,"**** Limited-UP ****",IF(T485&lt;0.5,"++++ Replete-UP ++++","&lt; 2-fold")))</f>
        <v>&lt; 2-fold</v>
      </c>
      <c r="V485" s="0" t="n">
        <v>1.861262256</v>
      </c>
      <c r="W485" s="0" t="n">
        <v>1.037855127</v>
      </c>
      <c r="X485" s="0" t="n">
        <v>1.79337386074309</v>
      </c>
      <c r="Y485" s="0" t="n">
        <v>0.557608216496279</v>
      </c>
      <c r="Z485" s="0" t="n">
        <v>0.980739973626823</v>
      </c>
      <c r="AA485" s="0" t="s">
        <v>35</v>
      </c>
      <c r="AB485" s="0" t="s">
        <v>35</v>
      </c>
      <c r="AC485" s="0" t="s">
        <v>35</v>
      </c>
    </row>
    <row r="486" customFormat="false" ht="16.5" hidden="false" customHeight="true" outlineLevel="0" collapsed="false">
      <c r="A486" s="0" t="s">
        <v>1231</v>
      </c>
      <c r="B486" s="1" t="n">
        <v>33855</v>
      </c>
      <c r="C486" s="2" t="n">
        <v>2</v>
      </c>
      <c r="D486" s="2" t="n">
        <v>2</v>
      </c>
      <c r="E486" s="2" t="n">
        <v>2</v>
      </c>
      <c r="F486" s="2" t="n">
        <v>1</v>
      </c>
      <c r="G486" s="2" t="n">
        <v>1</v>
      </c>
      <c r="H486" s="2" t="n">
        <v>1</v>
      </c>
      <c r="I486" s="2" t="n">
        <v>1</v>
      </c>
      <c r="J486" s="2" t="n">
        <v>1</v>
      </c>
      <c r="K486" s="2" t="n">
        <v>2</v>
      </c>
      <c r="L486" s="2" t="n">
        <v>1</v>
      </c>
      <c r="M486" s="2" t="n">
        <v>1</v>
      </c>
      <c r="N486" s="2" t="n">
        <v>1</v>
      </c>
      <c r="O486" s="0" t="s">
        <v>537</v>
      </c>
      <c r="P486" s="22" t="n">
        <f aca="false">AVERAGE(C486:H486)</f>
        <v>1.5</v>
      </c>
      <c r="Q486" s="22" t="n">
        <f aca="false">STDEV(C486:H486)</f>
        <v>0.547722557505166</v>
      </c>
      <c r="R486" s="22" t="n">
        <f aca="false">AVERAGE(I486:N486)</f>
        <v>1.16666666666667</v>
      </c>
      <c r="S486" s="22" t="n">
        <f aca="false">STDEV(I486:N486)</f>
        <v>0.408248290463863</v>
      </c>
      <c r="T486" s="22" t="n">
        <f aca="false">P486/R486</f>
        <v>1.28571428571429</v>
      </c>
      <c r="U486" s="23" t="str">
        <f aca="false">IF(T486="","",IF(T486&gt;1.99,"**** Limited-UP ****",IF(T486&lt;0.5,"++++ Replete-UP ++++","&lt; 2-fold")))</f>
        <v>&lt; 2-fold</v>
      </c>
      <c r="V486" s="0" t="s">
        <v>35</v>
      </c>
      <c r="W486" s="0" t="s">
        <v>35</v>
      </c>
      <c r="X486" s="0" t="s">
        <v>35</v>
      </c>
      <c r="Y486" s="0" t="s">
        <v>35</v>
      </c>
      <c r="Z486" s="0" t="s">
        <v>35</v>
      </c>
      <c r="AA486" s="0" t="s">
        <v>312</v>
      </c>
      <c r="AB486" s="0" t="s">
        <v>1126</v>
      </c>
      <c r="AC486" s="0" t="s">
        <v>1079</v>
      </c>
    </row>
    <row r="487" customFormat="false" ht="16.5" hidden="false" customHeight="true" outlineLevel="0" collapsed="false">
      <c r="A487" s="0" t="s">
        <v>1232</v>
      </c>
      <c r="B487" s="1" t="n">
        <v>34125</v>
      </c>
      <c r="C487" s="2" t="n">
        <v>3</v>
      </c>
      <c r="D487" s="2" t="n">
        <v>3</v>
      </c>
      <c r="E487" s="2" t="n">
        <v>3</v>
      </c>
      <c r="F487" s="2" t="n">
        <v>4</v>
      </c>
      <c r="G487" s="2" t="n">
        <v>5</v>
      </c>
      <c r="H487" s="2" t="n">
        <v>6</v>
      </c>
      <c r="I487" s="2" t="n">
        <v>3</v>
      </c>
      <c r="J487" s="2" t="n">
        <v>7</v>
      </c>
      <c r="K487" s="2" t="n">
        <v>7</v>
      </c>
      <c r="L487" s="2" t="n">
        <v>5</v>
      </c>
      <c r="M487" s="2" t="n">
        <v>6</v>
      </c>
      <c r="N487" s="2" t="n">
        <v>8</v>
      </c>
      <c r="O487" s="0" t="s">
        <v>1233</v>
      </c>
      <c r="P487" s="22" t="n">
        <f aca="false">AVERAGE(C487:H487)</f>
        <v>4</v>
      </c>
      <c r="Q487" s="22" t="n">
        <f aca="false">STDEV(C487:H487)</f>
        <v>1.26491106406735</v>
      </c>
      <c r="R487" s="22" t="n">
        <f aca="false">AVERAGE(I487:N487)</f>
        <v>6</v>
      </c>
      <c r="S487" s="22" t="n">
        <f aca="false">STDEV(I487:N487)</f>
        <v>1.78885438199983</v>
      </c>
      <c r="T487" s="22" t="n">
        <f aca="false">P487/R487</f>
        <v>0.666666666666667</v>
      </c>
      <c r="U487" s="23" t="str">
        <f aca="false">IF(T487="","",IF(T487&gt;1.99,"**** Limited-UP ****",IF(T487&lt;0.5,"++++ Replete-UP ++++","&lt; 2-fold")))</f>
        <v>&lt; 2-fold</v>
      </c>
      <c r="V487" s="0" t="n">
        <v>0.223351471</v>
      </c>
      <c r="W487" s="0" t="n">
        <v>0.798350098</v>
      </c>
      <c r="X487" s="0" t="n">
        <v>0.279766322518821</v>
      </c>
      <c r="Y487" s="0" t="n">
        <v>3.57441164110354</v>
      </c>
      <c r="Z487" s="0" t="n">
        <v>0.94850559866319</v>
      </c>
      <c r="AA487" s="0" t="s">
        <v>35</v>
      </c>
      <c r="AB487" s="0" t="s">
        <v>35</v>
      </c>
      <c r="AC487" s="0" t="s">
        <v>35</v>
      </c>
    </row>
    <row r="488" customFormat="false" ht="16.5" hidden="false" customHeight="true" outlineLevel="0" collapsed="false">
      <c r="A488" s="0" t="s">
        <v>1234</v>
      </c>
      <c r="B488" s="1" t="n">
        <v>34210</v>
      </c>
      <c r="C488" s="2" t="n">
        <v>2</v>
      </c>
      <c r="D488" s="2" t="n">
        <v>4</v>
      </c>
      <c r="E488" s="2" t="n">
        <v>5</v>
      </c>
      <c r="F488" s="2" t="n">
        <v>4</v>
      </c>
      <c r="G488" s="2" t="n">
        <v>3</v>
      </c>
      <c r="H488" s="2" t="n">
        <v>2</v>
      </c>
      <c r="I488" s="2" t="n">
        <v>3</v>
      </c>
      <c r="J488" s="2" t="n">
        <v>5</v>
      </c>
      <c r="K488" s="2" t="n">
        <v>2</v>
      </c>
      <c r="L488" s="2" t="n">
        <v>3</v>
      </c>
      <c r="M488" s="2" t="n">
        <v>6</v>
      </c>
      <c r="N488" s="2" t="n">
        <v>4</v>
      </c>
      <c r="O488" s="0" t="s">
        <v>271</v>
      </c>
      <c r="P488" s="22" t="n">
        <f aca="false">AVERAGE(C488:H488)</f>
        <v>3.33333333333333</v>
      </c>
      <c r="Q488" s="22" t="n">
        <f aca="false">STDEV(C488:H488)</f>
        <v>1.211060141639</v>
      </c>
      <c r="R488" s="22" t="n">
        <f aca="false">AVERAGE(I488:N488)</f>
        <v>3.83333333333333</v>
      </c>
      <c r="S488" s="22" t="n">
        <f aca="false">STDEV(I488:N488)</f>
        <v>1.47196014438797</v>
      </c>
      <c r="T488" s="22" t="n">
        <f aca="false">P488/R488</f>
        <v>0.869565217391304</v>
      </c>
      <c r="U488" s="23" t="str">
        <f aca="false">IF(T488="","",IF(T488&gt;1.99,"**** Limited-UP ****",IF(T488&lt;0.5,"++++ Replete-UP ++++","&lt; 2-fold")))</f>
        <v>&lt; 2-fold</v>
      </c>
      <c r="V488" s="0" t="n">
        <v>133.340828</v>
      </c>
      <c r="W488" s="0" t="n">
        <v>198.3101643</v>
      </c>
      <c r="X488" s="0" t="n">
        <v>0.672385242938352</v>
      </c>
      <c r="Y488" s="0" t="n">
        <v>1.48724263434152</v>
      </c>
      <c r="Z488" s="0" t="n">
        <v>0.711639765391746</v>
      </c>
      <c r="AA488" s="0" t="s">
        <v>360</v>
      </c>
      <c r="AB488" s="0" t="s">
        <v>1235</v>
      </c>
      <c r="AC488" s="0" t="s">
        <v>35</v>
      </c>
    </row>
    <row r="489" customFormat="false" ht="16.5" hidden="false" customHeight="true" outlineLevel="0" collapsed="false">
      <c r="A489" s="0" t="s">
        <v>1236</v>
      </c>
      <c r="B489" s="1" t="n">
        <v>34276</v>
      </c>
      <c r="C489" s="2" t="n">
        <v>7</v>
      </c>
      <c r="D489" s="2" t="n">
        <v>7</v>
      </c>
      <c r="E489" s="2" t="n">
        <v>4</v>
      </c>
      <c r="F489" s="2" t="n">
        <v>4</v>
      </c>
      <c r="G489" s="2" t="n">
        <v>5</v>
      </c>
      <c r="H489" s="2" t="n">
        <v>3</v>
      </c>
      <c r="I489" s="2" t="n">
        <v>7</v>
      </c>
      <c r="J489" s="2" t="n">
        <v>6</v>
      </c>
      <c r="K489" s="2" t="n">
        <v>5</v>
      </c>
      <c r="L489" s="2" t="n">
        <v>6</v>
      </c>
      <c r="M489" s="2" t="n">
        <v>6</v>
      </c>
      <c r="N489" s="2" t="n">
        <v>3</v>
      </c>
      <c r="O489" s="0" t="s">
        <v>646</v>
      </c>
      <c r="P489" s="22" t="n">
        <f aca="false">AVERAGE(C489:H489)</f>
        <v>5</v>
      </c>
      <c r="Q489" s="22" t="n">
        <f aca="false">STDEV(C489:H489)</f>
        <v>1.67332005306815</v>
      </c>
      <c r="R489" s="22" t="n">
        <f aca="false">AVERAGE(I489:N489)</f>
        <v>5.5</v>
      </c>
      <c r="S489" s="22" t="n">
        <f aca="false">STDEV(I489:N489)</f>
        <v>1.37840487520902</v>
      </c>
      <c r="T489" s="22" t="n">
        <f aca="false">P489/R489</f>
        <v>0.909090909090909</v>
      </c>
      <c r="U489" s="23" t="str">
        <f aca="false">IF(T489="","",IF(T489&gt;1.99,"**** Limited-UP ****",IF(T489&lt;0.5,"++++ Replete-UP ++++","&lt; 2-fold")))</f>
        <v>&lt; 2-fold</v>
      </c>
      <c r="V489" s="0" t="s">
        <v>35</v>
      </c>
      <c r="W489" s="0" t="s">
        <v>35</v>
      </c>
      <c r="X489" s="0" t="s">
        <v>35</v>
      </c>
      <c r="Y489" s="0" t="s">
        <v>35</v>
      </c>
      <c r="Z489" s="0" t="s">
        <v>35</v>
      </c>
      <c r="AA489" s="0" t="s">
        <v>78</v>
      </c>
      <c r="AB489" s="0" t="s">
        <v>35</v>
      </c>
      <c r="AC489" s="0" t="s">
        <v>35</v>
      </c>
    </row>
    <row r="490" customFormat="false" ht="16.5" hidden="false" customHeight="true" outlineLevel="0" collapsed="false">
      <c r="A490" s="0" t="s">
        <v>1237</v>
      </c>
      <c r="B490" s="1" t="n">
        <v>34487</v>
      </c>
      <c r="C490" s="2" t="n">
        <v>34</v>
      </c>
      <c r="D490" s="2" t="n">
        <v>32</v>
      </c>
      <c r="E490" s="2" t="n">
        <v>27</v>
      </c>
      <c r="F490" s="2" t="n">
        <v>30</v>
      </c>
      <c r="G490" s="2" t="n">
        <v>31</v>
      </c>
      <c r="H490" s="2" t="n">
        <v>28</v>
      </c>
      <c r="I490" s="2" t="n">
        <v>28</v>
      </c>
      <c r="J490" s="2" t="n">
        <v>29</v>
      </c>
      <c r="K490" s="2" t="n">
        <v>30</v>
      </c>
      <c r="L490" s="2" t="n">
        <v>28</v>
      </c>
      <c r="M490" s="2" t="n">
        <v>27</v>
      </c>
      <c r="N490" s="2" t="n">
        <v>26</v>
      </c>
      <c r="O490" s="0" t="s">
        <v>367</v>
      </c>
      <c r="P490" s="22" t="n">
        <f aca="false">AVERAGE(C490:H490)</f>
        <v>30.3333333333333</v>
      </c>
      <c r="Q490" s="22" t="n">
        <f aca="false">STDEV(C490:H490)</f>
        <v>2.58198889747161</v>
      </c>
      <c r="R490" s="22" t="n">
        <f aca="false">AVERAGE(I490:N490)</f>
        <v>28</v>
      </c>
      <c r="S490" s="22" t="n">
        <f aca="false">STDEV(I490:N490)</f>
        <v>1.4142135623731</v>
      </c>
      <c r="T490" s="22" t="n">
        <f aca="false">P490/R490</f>
        <v>1.08333333333333</v>
      </c>
      <c r="U490" s="23" t="str">
        <f aca="false">IF(T490="","",IF(T490&gt;1.99,"**** Limited-UP ****",IF(T490&lt;0.5,"++++ Replete-UP ++++","&lt; 2-fold")))</f>
        <v>&lt; 2-fold</v>
      </c>
      <c r="V490" s="0" t="n">
        <v>0</v>
      </c>
      <c r="W490" s="0" t="n">
        <v>0</v>
      </c>
      <c r="X490" s="0" t="e">
        <f aca="false"/>
        <v>#DIV/0!</v>
      </c>
      <c r="Y490" s="0" t="e">
        <f aca="false"/>
        <v>#DIV/0!</v>
      </c>
      <c r="Z490" s="0" t="s">
        <v>35</v>
      </c>
      <c r="AA490" s="0" t="s">
        <v>391</v>
      </c>
      <c r="AB490" s="0" t="s">
        <v>239</v>
      </c>
      <c r="AC490" s="0" t="s">
        <v>240</v>
      </c>
    </row>
    <row r="491" customFormat="false" ht="16.5" hidden="false" customHeight="true" outlineLevel="0" collapsed="false">
      <c r="A491" s="0" t="s">
        <v>1238</v>
      </c>
      <c r="B491" s="1" t="n">
        <v>34543</v>
      </c>
      <c r="C491" s="2" t="n">
        <v>3</v>
      </c>
      <c r="D491" s="2" t="n">
        <v>6</v>
      </c>
      <c r="E491" s="2" t="n">
        <v>4</v>
      </c>
      <c r="F491" s="2" t="n">
        <v>5</v>
      </c>
      <c r="G491" s="2" t="n">
        <v>3</v>
      </c>
      <c r="H491" s="2" t="n">
        <v>2</v>
      </c>
      <c r="I491" s="2" t="n">
        <v>4</v>
      </c>
      <c r="J491" s="2" t="n">
        <v>6</v>
      </c>
      <c r="K491" s="2" t="n">
        <v>5</v>
      </c>
      <c r="L491" s="2" t="n">
        <v>8</v>
      </c>
      <c r="M491" s="2" t="n">
        <v>4</v>
      </c>
      <c r="N491" s="2" t="n">
        <v>5</v>
      </c>
      <c r="O491" s="0" t="s">
        <v>474</v>
      </c>
      <c r="P491" s="22" t="n">
        <f aca="false">AVERAGE(C491:H491)</f>
        <v>3.83333333333333</v>
      </c>
      <c r="Q491" s="22" t="n">
        <f aca="false">STDEV(C491:H491)</f>
        <v>1.47196014438797</v>
      </c>
      <c r="R491" s="22" t="n">
        <f aca="false">AVERAGE(I491:N491)</f>
        <v>5.33333333333333</v>
      </c>
      <c r="S491" s="22" t="n">
        <f aca="false">STDEV(I491:N491)</f>
        <v>1.50554530541816</v>
      </c>
      <c r="T491" s="22" t="n">
        <f aca="false">P491/R491</f>
        <v>0.71875</v>
      </c>
      <c r="U491" s="23" t="str">
        <f aca="false">IF(T491="","",IF(T491&gt;1.99,"**** Limited-UP ****",IF(T491&lt;0.5,"++++ Replete-UP ++++","&lt; 2-fold")))</f>
        <v>&lt; 2-fold</v>
      </c>
      <c r="V491" s="0" t="n">
        <v>8.710707358</v>
      </c>
      <c r="W491" s="0" t="n">
        <v>23.15215283</v>
      </c>
      <c r="X491" s="0" t="n">
        <v>0.376237467934856</v>
      </c>
      <c r="Y491" s="0" t="n">
        <v>2.65789583767119</v>
      </c>
      <c r="Z491" s="0" t="n">
        <v>0.0109292269667422</v>
      </c>
      <c r="AA491" s="0" t="s">
        <v>1239</v>
      </c>
      <c r="AB491" s="0" t="s">
        <v>35</v>
      </c>
      <c r="AC491" s="0" t="s">
        <v>1240</v>
      </c>
    </row>
    <row r="492" customFormat="false" ht="16.5" hidden="false" customHeight="true" outlineLevel="0" collapsed="false">
      <c r="A492" s="0" t="s">
        <v>1241</v>
      </c>
      <c r="B492" s="1" t="n">
        <v>34551</v>
      </c>
      <c r="C492" s="2" t="n">
        <v>1</v>
      </c>
      <c r="D492" s="2" t="n">
        <v>1</v>
      </c>
      <c r="E492" s="2" t="n">
        <v>0</v>
      </c>
      <c r="F492" s="2" t="n">
        <v>1</v>
      </c>
      <c r="G492" s="2" t="n">
        <v>2</v>
      </c>
      <c r="H492" s="2" t="n">
        <v>1</v>
      </c>
      <c r="I492" s="2" t="n">
        <v>1</v>
      </c>
      <c r="J492" s="2" t="n">
        <v>1</v>
      </c>
      <c r="K492" s="2" t="n">
        <v>1</v>
      </c>
      <c r="L492" s="2" t="n">
        <v>1</v>
      </c>
      <c r="M492" s="2" t="n">
        <v>1</v>
      </c>
      <c r="N492" s="2" t="n">
        <v>1</v>
      </c>
      <c r="O492" s="0" t="s">
        <v>646</v>
      </c>
      <c r="P492" s="22" t="n">
        <f aca="false">AVERAGE(C492:H492)</f>
        <v>1</v>
      </c>
      <c r="Q492" s="22" t="n">
        <f aca="false">STDEV(C492:H492)</f>
        <v>0.632455532033676</v>
      </c>
      <c r="R492" s="22" t="n">
        <f aca="false">AVERAGE(I492:N492)</f>
        <v>1</v>
      </c>
      <c r="S492" s="22" t="n">
        <f aca="false">STDEV(I492:N492)</f>
        <v>0</v>
      </c>
      <c r="T492" s="22" t="n">
        <f aca="false">P492/R492</f>
        <v>1</v>
      </c>
      <c r="U492" s="23" t="str">
        <f aca="false">IF(T492="","",IF(T492&gt;1.99,"**** Limited-UP ****",IF(T492&lt;0.5,"++++ Replete-UP ++++","&lt; 2-fold")))</f>
        <v>&lt; 2-fold</v>
      </c>
      <c r="V492" s="0" t="s">
        <v>35</v>
      </c>
      <c r="W492" s="0" t="s">
        <v>35</v>
      </c>
      <c r="X492" s="0" t="s">
        <v>35</v>
      </c>
      <c r="Y492" s="0" t="s">
        <v>35</v>
      </c>
      <c r="Z492" s="0" t="s">
        <v>35</v>
      </c>
      <c r="AA492" s="0" t="s">
        <v>1242</v>
      </c>
      <c r="AB492" s="0" t="s">
        <v>1243</v>
      </c>
      <c r="AC492" s="0" t="s">
        <v>35</v>
      </c>
    </row>
    <row r="493" customFormat="false" ht="16.5" hidden="false" customHeight="true" outlineLevel="0" collapsed="false">
      <c r="A493" s="0" t="s">
        <v>1244</v>
      </c>
      <c r="B493" s="1" t="n">
        <v>34592</v>
      </c>
      <c r="C493" s="2" t="n">
        <v>6</v>
      </c>
      <c r="D493" s="2" t="n">
        <v>4</v>
      </c>
      <c r="E493" s="2" t="n">
        <v>5</v>
      </c>
      <c r="F493" s="2" t="n">
        <v>5</v>
      </c>
      <c r="G493" s="2" t="n">
        <v>3</v>
      </c>
      <c r="H493" s="2" t="n">
        <v>3</v>
      </c>
      <c r="I493" s="2" t="n">
        <v>3</v>
      </c>
      <c r="J493" s="2" t="n">
        <v>2</v>
      </c>
      <c r="K493" s="2" t="n">
        <v>5</v>
      </c>
      <c r="L493" s="2" t="n">
        <v>4</v>
      </c>
      <c r="M493" s="2" t="n">
        <v>3</v>
      </c>
      <c r="N493" s="2" t="n">
        <v>1</v>
      </c>
      <c r="O493" s="0" t="s">
        <v>676</v>
      </c>
      <c r="P493" s="22" t="n">
        <f aca="false">AVERAGE(C493:H493)</f>
        <v>4.33333333333333</v>
      </c>
      <c r="Q493" s="22" t="n">
        <f aca="false">STDEV(C493:H493)</f>
        <v>1.211060141639</v>
      </c>
      <c r="R493" s="22" t="n">
        <f aca="false">AVERAGE(I493:N493)</f>
        <v>3</v>
      </c>
      <c r="S493" s="22" t="n">
        <f aca="false">STDEV(I493:N493)</f>
        <v>1.4142135623731</v>
      </c>
      <c r="T493" s="22" t="n">
        <f aca="false">P493/R493</f>
        <v>1.44444444444444</v>
      </c>
      <c r="U493" s="23" t="str">
        <f aca="false">IF(T493="","",IF(T493&gt;1.99,"**** Limited-UP ****",IF(T493&lt;0.5,"++++ Replete-UP ++++","&lt; 2-fold")))</f>
        <v>&lt; 2-fold</v>
      </c>
      <c r="V493" s="0" t="n">
        <v>179.9468349</v>
      </c>
      <c r="W493" s="0" t="n">
        <v>73.12886895</v>
      </c>
      <c r="X493" s="0" t="n">
        <v>2.46068122594695</v>
      </c>
      <c r="Y493" s="0" t="n">
        <v>0.406391526645296</v>
      </c>
      <c r="Z493" s="0" t="n">
        <v>0.00398215326596255</v>
      </c>
      <c r="AA493" s="0" t="s">
        <v>161</v>
      </c>
      <c r="AB493" s="0" t="s">
        <v>412</v>
      </c>
      <c r="AC493" s="0" t="s">
        <v>413</v>
      </c>
    </row>
    <row r="494" customFormat="false" ht="16.5" hidden="false" customHeight="true" outlineLevel="0" collapsed="false">
      <c r="A494" s="0" t="s">
        <v>1245</v>
      </c>
      <c r="B494" s="1" t="n">
        <v>34809</v>
      </c>
      <c r="C494" s="2" t="n">
        <v>1</v>
      </c>
      <c r="D494" s="2" t="n">
        <v>1</v>
      </c>
      <c r="E494" s="2" t="n">
        <v>1</v>
      </c>
      <c r="F494" s="2" t="n">
        <v>1</v>
      </c>
      <c r="G494" s="2" t="n">
        <v>3</v>
      </c>
      <c r="H494" s="2" t="n">
        <v>1</v>
      </c>
      <c r="I494" s="2" t="n">
        <v>3</v>
      </c>
      <c r="J494" s="2" t="n">
        <v>1</v>
      </c>
      <c r="K494" s="2" t="n">
        <v>2</v>
      </c>
      <c r="L494" s="2" t="n">
        <v>1</v>
      </c>
      <c r="M494" s="2" t="n">
        <v>1</v>
      </c>
      <c r="N494" s="2" t="n">
        <v>1</v>
      </c>
      <c r="O494" s="0" t="s">
        <v>380</v>
      </c>
      <c r="P494" s="22" t="n">
        <f aca="false">AVERAGE(C494:H494)</f>
        <v>1.33333333333333</v>
      </c>
      <c r="Q494" s="22" t="n">
        <f aca="false">STDEV(C494:H494)</f>
        <v>0.816496580927726</v>
      </c>
      <c r="R494" s="22" t="n">
        <f aca="false">AVERAGE(I494:N494)</f>
        <v>1.5</v>
      </c>
      <c r="S494" s="22" t="n">
        <f aca="false">STDEV(I494:N494)</f>
        <v>0.836660026534076</v>
      </c>
      <c r="T494" s="22" t="n">
        <f aca="false">P494/R494</f>
        <v>0.888888888888889</v>
      </c>
      <c r="U494" s="23" t="str">
        <f aca="false">IF(T494="","",IF(T494&gt;1.99,"**** Limited-UP ****",IF(T494&lt;0.5,"++++ Replete-UP ++++","&lt; 2-fold")))</f>
        <v>&lt; 2-fold</v>
      </c>
      <c r="V494" s="0" t="n">
        <v>1.340108824</v>
      </c>
      <c r="W494" s="0" t="n">
        <v>1.037855127</v>
      </c>
      <c r="X494" s="0" t="n">
        <v>1.2912291794267</v>
      </c>
      <c r="Y494" s="0" t="n">
        <v>0.774455856429761</v>
      </c>
      <c r="Z494" s="0" t="n">
        <v>1</v>
      </c>
      <c r="AA494" s="0" t="s">
        <v>1246</v>
      </c>
      <c r="AB494" s="0" t="s">
        <v>1247</v>
      </c>
      <c r="AC494" s="0" t="s">
        <v>1248</v>
      </c>
    </row>
    <row r="495" customFormat="false" ht="16.5" hidden="false" customHeight="true" outlineLevel="0" collapsed="false">
      <c r="A495" s="0" t="s">
        <v>1249</v>
      </c>
      <c r="B495" s="1" t="n">
        <v>34810</v>
      </c>
      <c r="C495" s="2" t="n">
        <v>6</v>
      </c>
      <c r="D495" s="2" t="n">
        <v>6</v>
      </c>
      <c r="E495" s="2" t="n">
        <v>4</v>
      </c>
      <c r="F495" s="2" t="n">
        <v>10</v>
      </c>
      <c r="G495" s="2" t="n">
        <v>10</v>
      </c>
      <c r="H495" s="2" t="n">
        <v>8</v>
      </c>
      <c r="I495" s="2" t="n">
        <v>6</v>
      </c>
      <c r="J495" s="2" t="n">
        <v>7</v>
      </c>
      <c r="K495" s="2" t="n">
        <v>8</v>
      </c>
      <c r="L495" s="2" t="n">
        <v>7</v>
      </c>
      <c r="M495" s="2" t="n">
        <v>4</v>
      </c>
      <c r="N495" s="2" t="n">
        <v>6</v>
      </c>
      <c r="O495" s="0" t="s">
        <v>377</v>
      </c>
      <c r="P495" s="22" t="n">
        <f aca="false">AVERAGE(C495:H495)</f>
        <v>7.33333333333333</v>
      </c>
      <c r="Q495" s="22" t="n">
        <f aca="false">STDEV(C495:H495)</f>
        <v>2.42212028327799</v>
      </c>
      <c r="R495" s="22" t="n">
        <f aca="false">AVERAGE(I495:N495)</f>
        <v>6.33333333333333</v>
      </c>
      <c r="S495" s="22" t="n">
        <f aca="false">STDEV(I495:N495)</f>
        <v>1.36626010212795</v>
      </c>
      <c r="T495" s="22" t="n">
        <f aca="false">P495/R495</f>
        <v>1.15789473684211</v>
      </c>
      <c r="U495" s="23" t="str">
        <f aca="false">IF(T495="","",IF(T495&gt;1.99,"**** Limited-UP ****",IF(T495&lt;0.5,"++++ Replete-UP ++++","&lt; 2-fold")))</f>
        <v>&lt; 2-fold</v>
      </c>
      <c r="V495" s="0" t="n">
        <v>5.583786768</v>
      </c>
      <c r="W495" s="0" t="n">
        <v>4.630430567</v>
      </c>
      <c r="X495" s="0" t="n">
        <v>1.20588932005467</v>
      </c>
      <c r="Y495" s="0" t="n">
        <v>0.829263501524885</v>
      </c>
      <c r="Z495" s="0" t="n">
        <v>1</v>
      </c>
      <c r="AA495" s="0" t="s">
        <v>209</v>
      </c>
      <c r="AB495" s="0" t="s">
        <v>1250</v>
      </c>
      <c r="AC495" s="0" t="s">
        <v>35</v>
      </c>
    </row>
    <row r="496" customFormat="false" ht="16.5" hidden="false" customHeight="true" outlineLevel="0" collapsed="false">
      <c r="A496" s="0" t="s">
        <v>1251</v>
      </c>
      <c r="B496" s="1" t="n">
        <v>34830</v>
      </c>
      <c r="C496" s="2" t="n">
        <v>22</v>
      </c>
      <c r="D496" s="2" t="n">
        <v>24</v>
      </c>
      <c r="E496" s="2" t="n">
        <v>22</v>
      </c>
      <c r="F496" s="2" t="n">
        <v>18</v>
      </c>
      <c r="G496" s="2" t="n">
        <v>21</v>
      </c>
      <c r="H496" s="2" t="n">
        <v>23</v>
      </c>
      <c r="I496" s="2" t="n">
        <v>20</v>
      </c>
      <c r="J496" s="2" t="n">
        <v>21</v>
      </c>
      <c r="K496" s="2" t="n">
        <v>28</v>
      </c>
      <c r="L496" s="2" t="n">
        <v>24</v>
      </c>
      <c r="M496" s="2" t="n">
        <v>18</v>
      </c>
      <c r="N496" s="2" t="n">
        <v>19</v>
      </c>
      <c r="O496" s="0" t="s">
        <v>242</v>
      </c>
      <c r="P496" s="22" t="n">
        <f aca="false">AVERAGE(C496:H496)</f>
        <v>21.6666666666667</v>
      </c>
      <c r="Q496" s="22" t="n">
        <f aca="false">STDEV(C496:H496)</f>
        <v>2.06559111797729</v>
      </c>
      <c r="R496" s="22" t="n">
        <f aca="false">AVERAGE(I496:N496)</f>
        <v>21.6666666666667</v>
      </c>
      <c r="S496" s="22" t="n">
        <f aca="false">STDEV(I496:N496)</f>
        <v>3.72379734500505</v>
      </c>
      <c r="T496" s="22" t="n">
        <f aca="false">P496/R496</f>
        <v>1</v>
      </c>
      <c r="U496" s="23" t="str">
        <f aca="false">IF(T496="","",IF(T496&gt;1.99,"**** Limited-UP ****",IF(T496&lt;0.5,"++++ Replete-UP ++++","&lt; 2-fold")))</f>
        <v>&lt; 2-fold</v>
      </c>
      <c r="V496" s="0" t="s">
        <v>35</v>
      </c>
      <c r="W496" s="0" t="s">
        <v>35</v>
      </c>
      <c r="X496" s="0" t="s">
        <v>35</v>
      </c>
      <c r="Y496" s="0" t="s">
        <v>35</v>
      </c>
      <c r="Z496" s="0" t="s">
        <v>35</v>
      </c>
      <c r="AA496" s="0" t="s">
        <v>209</v>
      </c>
      <c r="AB496" s="0" t="s">
        <v>35</v>
      </c>
      <c r="AC496" s="0" t="s">
        <v>35</v>
      </c>
    </row>
    <row r="497" customFormat="false" ht="16.5" hidden="false" customHeight="true" outlineLevel="0" collapsed="false">
      <c r="A497" s="0" t="s">
        <v>1252</v>
      </c>
      <c r="B497" s="1" t="n">
        <v>34850</v>
      </c>
      <c r="C497" s="2" t="n">
        <v>1</v>
      </c>
      <c r="D497" s="2" t="n">
        <v>0</v>
      </c>
      <c r="E497" s="2" t="n">
        <v>1</v>
      </c>
      <c r="F497" s="2" t="n">
        <v>1</v>
      </c>
      <c r="G497" s="2" t="n">
        <v>1</v>
      </c>
      <c r="H497" s="2" t="n">
        <v>1</v>
      </c>
      <c r="I497" s="2" t="n">
        <v>2</v>
      </c>
      <c r="J497" s="2" t="n">
        <v>1</v>
      </c>
      <c r="K497" s="2" t="n">
        <v>1</v>
      </c>
      <c r="L497" s="2" t="n">
        <v>0</v>
      </c>
      <c r="M497" s="2" t="n">
        <v>1</v>
      </c>
      <c r="N497" s="2" t="n">
        <v>1</v>
      </c>
      <c r="O497" s="0" t="s">
        <v>570</v>
      </c>
      <c r="P497" s="22" t="n">
        <f aca="false">AVERAGE(C497:H497)</f>
        <v>0.833333333333333</v>
      </c>
      <c r="Q497" s="22" t="n">
        <f aca="false">STDEV(C497:H497)</f>
        <v>0.408248290463863</v>
      </c>
      <c r="R497" s="22" t="n">
        <f aca="false">AVERAGE(I497:N497)</f>
        <v>1</v>
      </c>
      <c r="S497" s="22" t="n">
        <f aca="false">STDEV(I497:N497)</f>
        <v>0.632455532033676</v>
      </c>
      <c r="T497" s="22" t="n">
        <f aca="false">P497/R497</f>
        <v>0.833333333333333</v>
      </c>
      <c r="U497" s="23" t="str">
        <f aca="false">IF(T497="","",IF(T497&gt;1.99,"**** Limited-UP ****",IF(T497&lt;0.5,"++++ Replete-UP ++++","&lt; 2-fold")))</f>
        <v>&lt; 2-fold</v>
      </c>
      <c r="V497" s="0" t="n">
        <v>30.30134953</v>
      </c>
      <c r="W497" s="0" t="n">
        <v>28.98010855</v>
      </c>
      <c r="X497" s="0" t="n">
        <v>1.04559130541973</v>
      </c>
      <c r="Y497" s="0" t="n">
        <v>0.9563966291768</v>
      </c>
      <c r="Z497" s="0" t="n">
        <v>1</v>
      </c>
      <c r="AA497" s="0" t="s">
        <v>1253</v>
      </c>
      <c r="AB497" s="0" t="s">
        <v>1254</v>
      </c>
      <c r="AC497" s="0" t="s">
        <v>1255</v>
      </c>
    </row>
    <row r="498" customFormat="false" ht="16.5" hidden="false" customHeight="true" outlineLevel="0" collapsed="false">
      <c r="A498" s="0" t="s">
        <v>1256</v>
      </c>
      <c r="B498" s="1" t="n">
        <v>34864</v>
      </c>
      <c r="C498" s="2" t="n">
        <v>1</v>
      </c>
      <c r="D498" s="2" t="n">
        <v>2</v>
      </c>
      <c r="E498" s="2" t="n">
        <v>2</v>
      </c>
      <c r="F498" s="2" t="n">
        <v>1</v>
      </c>
      <c r="G498" s="2" t="n">
        <v>2</v>
      </c>
      <c r="H498" s="2" t="n">
        <v>1</v>
      </c>
      <c r="I498" s="2" t="n">
        <v>1</v>
      </c>
      <c r="J498" s="2" t="n">
        <v>1</v>
      </c>
      <c r="K498" s="2" t="n">
        <v>2</v>
      </c>
      <c r="L498" s="2" t="n">
        <v>1</v>
      </c>
      <c r="M498" s="2" t="n">
        <v>1</v>
      </c>
      <c r="N498" s="2" t="n">
        <v>1</v>
      </c>
      <c r="O498" s="0" t="s">
        <v>537</v>
      </c>
      <c r="P498" s="22" t="n">
        <f aca="false">AVERAGE(C498:H498)</f>
        <v>1.5</v>
      </c>
      <c r="Q498" s="22" t="n">
        <f aca="false">STDEV(C498:H498)</f>
        <v>0.547722557505166</v>
      </c>
      <c r="R498" s="22" t="n">
        <f aca="false">AVERAGE(I498:N498)</f>
        <v>1.16666666666667</v>
      </c>
      <c r="S498" s="22" t="n">
        <f aca="false">STDEV(I498:N498)</f>
        <v>0.408248290463863</v>
      </c>
      <c r="T498" s="22" t="n">
        <f aca="false">P498/R498</f>
        <v>1.28571428571429</v>
      </c>
      <c r="U498" s="23" t="str">
        <f aca="false">IF(T498="","",IF(T498&gt;1.99,"**** Limited-UP ****",IF(T498&lt;0.5,"++++ Replete-UP ++++","&lt; 2-fold")))</f>
        <v>&lt; 2-fold</v>
      </c>
      <c r="V498" s="0" t="n">
        <v>78.99197014</v>
      </c>
      <c r="W498" s="0" t="n">
        <v>80.71319488</v>
      </c>
      <c r="X498" s="0" t="n">
        <v>0.978674803511879</v>
      </c>
      <c r="Y498" s="0" t="n">
        <v>1.02178986974182</v>
      </c>
      <c r="Z498" s="0" t="n">
        <v>1</v>
      </c>
      <c r="AA498" s="0" t="s">
        <v>312</v>
      </c>
      <c r="AB498" s="0" t="s">
        <v>1126</v>
      </c>
      <c r="AC498" s="0" t="s">
        <v>1079</v>
      </c>
    </row>
    <row r="499" customFormat="false" ht="16.5" hidden="false" customHeight="true" outlineLevel="0" collapsed="false">
      <c r="A499" s="0" t="s">
        <v>1257</v>
      </c>
      <c r="B499" s="1" t="n">
        <v>35180</v>
      </c>
      <c r="C499" s="2" t="n">
        <v>2</v>
      </c>
      <c r="D499" s="2" t="n">
        <v>3</v>
      </c>
      <c r="E499" s="2" t="n">
        <v>2</v>
      </c>
      <c r="F499" s="2" t="n">
        <v>1</v>
      </c>
      <c r="G499" s="2" t="n">
        <v>5</v>
      </c>
      <c r="H499" s="2" t="n">
        <v>2</v>
      </c>
      <c r="I499" s="2" t="n">
        <v>2</v>
      </c>
      <c r="J499" s="2" t="n">
        <v>2</v>
      </c>
      <c r="K499" s="2" t="n">
        <v>3</v>
      </c>
      <c r="L499" s="2" t="n">
        <v>3</v>
      </c>
      <c r="M499" s="2" t="n">
        <v>4</v>
      </c>
      <c r="N499" s="2" t="n">
        <v>3</v>
      </c>
      <c r="O499" s="0" t="s">
        <v>615</v>
      </c>
      <c r="P499" s="22" t="n">
        <f aca="false">AVERAGE(C499:H499)</f>
        <v>2.5</v>
      </c>
      <c r="Q499" s="22" t="n">
        <f aca="false">STDEV(C499:H499)</f>
        <v>1.37840487520902</v>
      </c>
      <c r="R499" s="22" t="n">
        <f aca="false">AVERAGE(I499:N499)</f>
        <v>2.83333333333333</v>
      </c>
      <c r="S499" s="22" t="n">
        <f aca="false">STDEV(I499:N499)</f>
        <v>0.752772652709081</v>
      </c>
      <c r="T499" s="22" t="n">
        <f aca="false">P499/R499</f>
        <v>0.882352941176471</v>
      </c>
      <c r="U499" s="23" t="str">
        <f aca="false">IF(T499="","",IF(T499&gt;1.99,"**** Limited-UP ****",IF(T499&lt;0.5,"++++ Replete-UP ++++","&lt; 2-fold")))</f>
        <v>&lt; 2-fold</v>
      </c>
      <c r="V499" s="0" t="n">
        <v>9.38076177</v>
      </c>
      <c r="W499" s="0" t="n">
        <v>16.68551704</v>
      </c>
      <c r="X499" s="0" t="n">
        <v>0.562209834283925</v>
      </c>
      <c r="Y499" s="0" t="n">
        <v>1.77869531804558</v>
      </c>
      <c r="Z499" s="0" t="n">
        <v>0.479422890972625</v>
      </c>
      <c r="AA499" s="0" t="s">
        <v>1242</v>
      </c>
      <c r="AB499" s="0" t="s">
        <v>1258</v>
      </c>
      <c r="AC499" s="0" t="s">
        <v>35</v>
      </c>
    </row>
    <row r="500" customFormat="false" ht="16.5" hidden="false" customHeight="true" outlineLevel="0" collapsed="false">
      <c r="A500" s="0" t="s">
        <v>1259</v>
      </c>
      <c r="B500" s="1" t="n">
        <v>35245</v>
      </c>
      <c r="C500" s="2" t="n">
        <v>1</v>
      </c>
      <c r="D500" s="2" t="n">
        <v>2</v>
      </c>
      <c r="E500" s="2" t="n">
        <v>2</v>
      </c>
      <c r="F500" s="2" t="n">
        <v>1</v>
      </c>
      <c r="G500" s="2" t="n">
        <v>2</v>
      </c>
      <c r="H500" s="2" t="n">
        <v>2</v>
      </c>
      <c r="I500" s="2" t="n">
        <v>2</v>
      </c>
      <c r="J500" s="2" t="n">
        <v>1</v>
      </c>
      <c r="K500" s="2" t="n">
        <v>1</v>
      </c>
      <c r="L500" s="2" t="n">
        <v>3</v>
      </c>
      <c r="M500" s="2" t="n">
        <v>2</v>
      </c>
      <c r="N500" s="2" t="n">
        <v>2</v>
      </c>
      <c r="O500" s="0" t="s">
        <v>242</v>
      </c>
      <c r="P500" s="22" t="n">
        <f aca="false">AVERAGE(C500:H500)</f>
        <v>1.66666666666667</v>
      </c>
      <c r="Q500" s="22" t="n">
        <f aca="false">STDEV(C500:H500)</f>
        <v>0.516397779494322</v>
      </c>
      <c r="R500" s="22" t="n">
        <f aca="false">AVERAGE(I500:N500)</f>
        <v>1.83333333333333</v>
      </c>
      <c r="S500" s="22" t="n">
        <f aca="false">STDEV(I500:N500)</f>
        <v>0.752772652709081</v>
      </c>
      <c r="T500" s="22" t="n">
        <f aca="false">P500/R500</f>
        <v>0.909090909090909</v>
      </c>
      <c r="U500" s="23" t="str">
        <f aca="false">IF(T500="","",IF(T500&gt;1.99,"**** Limited-UP ****",IF(T500&lt;0.5,"++++ Replete-UP ++++","&lt; 2-fold")))</f>
        <v>&lt; 2-fold</v>
      </c>
      <c r="V500" s="0" t="s">
        <v>35</v>
      </c>
      <c r="W500" s="0" t="s">
        <v>35</v>
      </c>
      <c r="X500" s="0" t="s">
        <v>35</v>
      </c>
      <c r="Y500" s="0" t="s">
        <v>35</v>
      </c>
      <c r="Z500" s="0" t="s">
        <v>35</v>
      </c>
      <c r="AA500" s="0" t="s">
        <v>360</v>
      </c>
      <c r="AB500" s="0" t="s">
        <v>1260</v>
      </c>
      <c r="AC500" s="0" t="s">
        <v>35</v>
      </c>
    </row>
    <row r="501" customFormat="false" ht="16.5" hidden="false" customHeight="true" outlineLevel="0" collapsed="false">
      <c r="A501" s="0" t="s">
        <v>1261</v>
      </c>
      <c r="B501" s="1" t="n">
        <v>35409</v>
      </c>
      <c r="C501" s="2" t="n">
        <v>3</v>
      </c>
      <c r="D501" s="2" t="n">
        <v>1</v>
      </c>
      <c r="E501" s="2" t="n">
        <v>1</v>
      </c>
      <c r="F501" s="2" t="n">
        <v>1</v>
      </c>
      <c r="G501" s="2" t="n">
        <v>3</v>
      </c>
      <c r="H501" s="2" t="n">
        <v>3</v>
      </c>
      <c r="I501" s="2" t="n">
        <v>2</v>
      </c>
      <c r="J501" s="2" t="n">
        <v>1</v>
      </c>
      <c r="K501" s="2" t="n">
        <v>1</v>
      </c>
      <c r="L501" s="2" t="n">
        <v>1</v>
      </c>
      <c r="M501" s="2" t="n">
        <v>4</v>
      </c>
      <c r="N501" s="2" t="n">
        <v>1</v>
      </c>
      <c r="O501" s="0" t="s">
        <v>252</v>
      </c>
      <c r="P501" s="22" t="n">
        <f aca="false">AVERAGE(C501:H501)</f>
        <v>2</v>
      </c>
      <c r="Q501" s="22" t="n">
        <f aca="false">STDEV(C501:H501)</f>
        <v>1.09544511501033</v>
      </c>
      <c r="R501" s="22" t="n">
        <f aca="false">AVERAGE(I501:N501)</f>
        <v>1.66666666666667</v>
      </c>
      <c r="S501" s="22" t="n">
        <f aca="false">STDEV(I501:N501)</f>
        <v>1.211060141639</v>
      </c>
      <c r="T501" s="22" t="n">
        <f aca="false">P501/R501</f>
        <v>1.2</v>
      </c>
      <c r="U501" s="23" t="str">
        <f aca="false">IF(T501="","",IF(T501&gt;1.99,"**** Limited-UP ****",IF(T501&lt;0.5,"++++ Replete-UP ++++","&lt; 2-fold")))</f>
        <v>&lt; 2-fold</v>
      </c>
      <c r="V501" s="0" t="n">
        <v>117.2595221</v>
      </c>
      <c r="W501" s="0" t="n">
        <v>106.260398</v>
      </c>
      <c r="X501" s="0" t="n">
        <v>1.10351103804448</v>
      </c>
      <c r="Y501" s="0" t="n">
        <v>0.906198457037716</v>
      </c>
      <c r="Z501" s="0" t="n">
        <v>1</v>
      </c>
      <c r="AA501" s="0" t="s">
        <v>858</v>
      </c>
      <c r="AB501" s="0" t="s">
        <v>35</v>
      </c>
      <c r="AC501" s="0" t="s">
        <v>1262</v>
      </c>
    </row>
    <row r="502" customFormat="false" ht="16.5" hidden="false" customHeight="true" outlineLevel="0" collapsed="false">
      <c r="A502" s="0" t="s">
        <v>1263</v>
      </c>
      <c r="B502" s="1" t="n">
        <v>35712</v>
      </c>
      <c r="C502" s="2" t="n">
        <v>55</v>
      </c>
      <c r="D502" s="2" t="n">
        <v>61</v>
      </c>
      <c r="E502" s="2" t="n">
        <v>72</v>
      </c>
      <c r="F502" s="2" t="n">
        <v>62</v>
      </c>
      <c r="G502" s="2" t="n">
        <v>65</v>
      </c>
      <c r="H502" s="2" t="n">
        <v>69</v>
      </c>
      <c r="I502" s="2" t="n">
        <v>49</v>
      </c>
      <c r="J502" s="2" t="n">
        <v>58</v>
      </c>
      <c r="K502" s="2" t="n">
        <v>56</v>
      </c>
      <c r="L502" s="2" t="n">
        <v>46</v>
      </c>
      <c r="M502" s="2" t="n">
        <v>53</v>
      </c>
      <c r="N502" s="2" t="n">
        <v>59</v>
      </c>
      <c r="O502" s="0" t="s">
        <v>173</v>
      </c>
      <c r="P502" s="22" t="n">
        <f aca="false">AVERAGE(C502:H502)</f>
        <v>64</v>
      </c>
      <c r="Q502" s="22" t="n">
        <f aca="false">STDEV(C502:H502)</f>
        <v>6.06630035524124</v>
      </c>
      <c r="R502" s="22" t="n">
        <f aca="false">AVERAGE(I502:N502)</f>
        <v>53.5</v>
      </c>
      <c r="S502" s="22" t="n">
        <f aca="false">STDEV(I502:N502)</f>
        <v>5.16720427310553</v>
      </c>
      <c r="T502" s="22" t="n">
        <f aca="false">P502/R502</f>
        <v>1.19626168224299</v>
      </c>
      <c r="U502" s="23" t="str">
        <f aca="false">IF(T502="","",IF(T502&gt;1.99,"**** Limited-UP ****",IF(T502&lt;0.5,"++++ Replete-UP ++++","&lt; 2-fold")))</f>
        <v>&lt; 2-fold</v>
      </c>
      <c r="V502" s="0" t="s">
        <v>35</v>
      </c>
      <c r="W502" s="0" t="s">
        <v>35</v>
      </c>
      <c r="X502" s="0" t="s">
        <v>35</v>
      </c>
      <c r="Y502" s="0" t="s">
        <v>35</v>
      </c>
      <c r="Z502" s="0" t="s">
        <v>35</v>
      </c>
      <c r="AA502" s="0" t="s">
        <v>101</v>
      </c>
      <c r="AB502" s="0" t="s">
        <v>102</v>
      </c>
      <c r="AC502" s="0" t="s">
        <v>103</v>
      </c>
    </row>
    <row r="503" customFormat="false" ht="16.5" hidden="false" customHeight="true" outlineLevel="0" collapsed="false">
      <c r="A503" s="0" t="s">
        <v>1264</v>
      </c>
      <c r="B503" s="1" t="n">
        <v>35878</v>
      </c>
      <c r="C503" s="2" t="n">
        <v>2</v>
      </c>
      <c r="D503" s="2" t="n">
        <v>1</v>
      </c>
      <c r="E503" s="2" t="n">
        <v>1</v>
      </c>
      <c r="F503" s="2" t="n">
        <v>1</v>
      </c>
      <c r="G503" s="2" t="n">
        <v>1</v>
      </c>
      <c r="H503" s="2" t="n">
        <v>2</v>
      </c>
      <c r="I503" s="2" t="n">
        <v>1</v>
      </c>
      <c r="J503" s="2" t="n">
        <v>1</v>
      </c>
      <c r="K503" s="2" t="n">
        <v>1</v>
      </c>
      <c r="L503" s="2" t="n">
        <v>1</v>
      </c>
      <c r="M503" s="2" t="n">
        <v>1</v>
      </c>
      <c r="N503" s="2" t="n">
        <v>1</v>
      </c>
      <c r="O503" s="0" t="s">
        <v>806</v>
      </c>
      <c r="P503" s="22" t="n">
        <f aca="false">AVERAGE(C503:H503)</f>
        <v>1.33333333333333</v>
      </c>
      <c r="Q503" s="22" t="n">
        <f aca="false">STDEV(C503:H503)</f>
        <v>0.516397779494322</v>
      </c>
      <c r="R503" s="22" t="n">
        <f aca="false">AVERAGE(I503:N503)</f>
        <v>1</v>
      </c>
      <c r="S503" s="22" t="n">
        <f aca="false">STDEV(I503:N503)</f>
        <v>0</v>
      </c>
      <c r="T503" s="22" t="n">
        <f aca="false">P503/R503</f>
        <v>1.33333333333333</v>
      </c>
      <c r="U503" s="23" t="str">
        <f aca="false">IF(T503="","",IF(T503&gt;1.99,"**** Limited-UP ****",IF(T503&lt;0.5,"++++ Replete-UP ++++","&lt; 2-fold")))</f>
        <v>&lt; 2-fold</v>
      </c>
      <c r="V503" s="0" t="s">
        <v>35</v>
      </c>
      <c r="W503" s="0" t="s">
        <v>35</v>
      </c>
      <c r="X503" s="0" t="s">
        <v>35</v>
      </c>
      <c r="Y503" s="0" t="s">
        <v>35</v>
      </c>
      <c r="Z503" s="0" t="s">
        <v>35</v>
      </c>
      <c r="AA503" s="0" t="s">
        <v>68</v>
      </c>
      <c r="AB503" s="0" t="s">
        <v>1265</v>
      </c>
      <c r="AC503" s="0" t="s">
        <v>1266</v>
      </c>
    </row>
    <row r="504" customFormat="false" ht="16.5" hidden="false" customHeight="true" outlineLevel="0" collapsed="false">
      <c r="A504" s="0" t="s">
        <v>1267</v>
      </c>
      <c r="B504" s="1" t="n">
        <v>35934</v>
      </c>
      <c r="C504" s="2" t="n">
        <v>9</v>
      </c>
      <c r="D504" s="2" t="n">
        <v>5</v>
      </c>
      <c r="E504" s="2" t="n">
        <v>7</v>
      </c>
      <c r="F504" s="2" t="n">
        <v>7</v>
      </c>
      <c r="G504" s="2" t="n">
        <v>7</v>
      </c>
      <c r="H504" s="2" t="n">
        <v>4</v>
      </c>
      <c r="I504" s="2" t="n">
        <v>5</v>
      </c>
      <c r="J504" s="2" t="n">
        <v>6</v>
      </c>
      <c r="K504" s="2" t="n">
        <v>6</v>
      </c>
      <c r="L504" s="2" t="n">
        <v>5</v>
      </c>
      <c r="M504" s="2" t="n">
        <v>8</v>
      </c>
      <c r="N504" s="2" t="n">
        <v>3</v>
      </c>
      <c r="O504" s="0" t="s">
        <v>297</v>
      </c>
      <c r="P504" s="22" t="n">
        <f aca="false">AVERAGE(C504:H504)</f>
        <v>6.5</v>
      </c>
      <c r="Q504" s="22" t="n">
        <f aca="false">STDEV(C504:H504)</f>
        <v>1.7606816861659</v>
      </c>
      <c r="R504" s="22" t="n">
        <f aca="false">AVERAGE(I504:N504)</f>
        <v>5.5</v>
      </c>
      <c r="S504" s="22" t="n">
        <f aca="false">STDEV(I504:N504)</f>
        <v>1.6431676725155</v>
      </c>
      <c r="T504" s="22" t="n">
        <f aca="false">P504/R504</f>
        <v>1.18181818181818</v>
      </c>
      <c r="U504" s="23" t="str">
        <f aca="false">IF(T504="","",IF(T504&gt;1.99,"**** Limited-UP ****",IF(T504&lt;0.5,"++++ Replete-UP ++++","&lt; 2-fold")))</f>
        <v>&lt; 2-fold</v>
      </c>
      <c r="V504" s="0" t="n">
        <v>1155.546059</v>
      </c>
      <c r="W504" s="0" t="n">
        <v>1360.468402</v>
      </c>
      <c r="X504" s="0" t="n">
        <v>0.849373684314353</v>
      </c>
      <c r="Y504" s="0" t="n">
        <v>1.17733810037597</v>
      </c>
      <c r="Z504" s="0" t="n">
        <v>1</v>
      </c>
      <c r="AA504" s="0" t="s">
        <v>598</v>
      </c>
      <c r="AB504" s="0" t="s">
        <v>35</v>
      </c>
      <c r="AC504" s="0" t="s">
        <v>35</v>
      </c>
    </row>
    <row r="505" customFormat="false" ht="16.5" hidden="false" customHeight="true" outlineLevel="0" collapsed="false">
      <c r="A505" s="0" t="s">
        <v>1268</v>
      </c>
      <c r="B505" s="1" t="n">
        <v>36078</v>
      </c>
      <c r="C505" s="2" t="n">
        <v>1</v>
      </c>
      <c r="D505" s="2" t="n">
        <v>1</v>
      </c>
      <c r="E505" s="2" t="n">
        <v>1</v>
      </c>
      <c r="F505" s="2" t="n">
        <v>1</v>
      </c>
      <c r="G505" s="2" t="n">
        <v>1</v>
      </c>
      <c r="H505" s="2" t="n">
        <v>1</v>
      </c>
      <c r="I505" s="2" t="n">
        <v>1</v>
      </c>
      <c r="J505" s="2" t="n">
        <v>1</v>
      </c>
      <c r="K505" s="2" t="n">
        <v>2</v>
      </c>
      <c r="L505" s="2" t="n">
        <v>1</v>
      </c>
      <c r="M505" s="2" t="n">
        <v>1</v>
      </c>
      <c r="N505" s="2" t="n">
        <v>2</v>
      </c>
      <c r="O505" s="0" t="s">
        <v>367</v>
      </c>
      <c r="P505" s="22" t="n">
        <f aca="false">AVERAGE(C505:H505)</f>
        <v>1</v>
      </c>
      <c r="Q505" s="22" t="n">
        <f aca="false">STDEV(C505:H505)</f>
        <v>0</v>
      </c>
      <c r="R505" s="22" t="n">
        <f aca="false">AVERAGE(I505:N505)</f>
        <v>1.33333333333333</v>
      </c>
      <c r="S505" s="22" t="n">
        <f aca="false">STDEV(I505:N505)</f>
        <v>0.516397779494322</v>
      </c>
      <c r="T505" s="22" t="n">
        <f aca="false">P505/R505</f>
        <v>0.75</v>
      </c>
      <c r="U505" s="23" t="str">
        <f aca="false">IF(T505="","",IF(T505&gt;1.99,"**** Limited-UP ****",IF(T505&lt;0.5,"++++ Replete-UP ++++","&lt; 2-fold")))</f>
        <v>&lt; 2-fold</v>
      </c>
      <c r="V505" s="0" t="s">
        <v>35</v>
      </c>
      <c r="W505" s="0" t="s">
        <v>35</v>
      </c>
      <c r="X505" s="0" t="s">
        <v>35</v>
      </c>
      <c r="Y505" s="0" t="s">
        <v>35</v>
      </c>
      <c r="Z505" s="0" t="s">
        <v>35</v>
      </c>
      <c r="AA505" s="0" t="s">
        <v>35</v>
      </c>
      <c r="AB505" s="0" t="s">
        <v>1269</v>
      </c>
      <c r="AC505" s="0" t="s">
        <v>35</v>
      </c>
    </row>
    <row r="506" customFormat="false" ht="16.5" hidden="false" customHeight="true" outlineLevel="0" collapsed="false">
      <c r="A506" s="0" t="s">
        <v>1270</v>
      </c>
      <c r="B506" s="1" t="n">
        <v>36081</v>
      </c>
      <c r="C506" s="2" t="n">
        <v>6</v>
      </c>
      <c r="D506" s="2" t="n">
        <v>8</v>
      </c>
      <c r="E506" s="2" t="n">
        <v>5</v>
      </c>
      <c r="F506" s="2" t="n">
        <v>7</v>
      </c>
      <c r="G506" s="2" t="n">
        <v>7</v>
      </c>
      <c r="H506" s="2" t="n">
        <v>8</v>
      </c>
      <c r="I506" s="2" t="n">
        <v>7</v>
      </c>
      <c r="J506" s="2" t="n">
        <v>8</v>
      </c>
      <c r="K506" s="2" t="n">
        <v>7</v>
      </c>
      <c r="L506" s="2" t="n">
        <v>6</v>
      </c>
      <c r="M506" s="2" t="n">
        <v>5</v>
      </c>
      <c r="N506" s="2" t="n">
        <v>10</v>
      </c>
      <c r="O506" s="0" t="s">
        <v>369</v>
      </c>
      <c r="P506" s="22" t="n">
        <f aca="false">AVERAGE(C506:H506)</f>
        <v>6.83333333333333</v>
      </c>
      <c r="Q506" s="22" t="n">
        <f aca="false">STDEV(C506:H506)</f>
        <v>1.16904519445001</v>
      </c>
      <c r="R506" s="22" t="n">
        <f aca="false">AVERAGE(I506:N506)</f>
        <v>7.16666666666667</v>
      </c>
      <c r="S506" s="22" t="n">
        <f aca="false">STDEV(I506:N506)</f>
        <v>1.72240142436851</v>
      </c>
      <c r="T506" s="22" t="n">
        <f aca="false">P506/R506</f>
        <v>0.953488372093023</v>
      </c>
      <c r="U506" s="23" t="str">
        <f aca="false">IF(T506="","",IF(T506&gt;1.99,"**** Limited-UP ****",IF(T506&lt;0.5,"++++ Replete-UP ++++","&lt; 2-fold")))</f>
        <v>&lt; 2-fold</v>
      </c>
      <c r="V506" s="0" t="s">
        <v>35</v>
      </c>
      <c r="W506" s="0" t="s">
        <v>35</v>
      </c>
      <c r="X506" s="0" t="s">
        <v>35</v>
      </c>
      <c r="Y506" s="0" t="s">
        <v>35</v>
      </c>
      <c r="Z506" s="0" t="s">
        <v>35</v>
      </c>
      <c r="AA506" s="0" t="s">
        <v>78</v>
      </c>
      <c r="AB506" s="0" t="s">
        <v>35</v>
      </c>
      <c r="AC506" s="0" t="s">
        <v>35</v>
      </c>
    </row>
    <row r="507" customFormat="false" ht="16.5" hidden="false" customHeight="true" outlineLevel="0" collapsed="false">
      <c r="A507" s="0" t="s">
        <v>1271</v>
      </c>
      <c r="B507" s="1" t="n">
        <v>36107</v>
      </c>
      <c r="C507" s="2" t="n">
        <v>1</v>
      </c>
      <c r="D507" s="2" t="n">
        <v>1</v>
      </c>
      <c r="E507" s="2" t="n">
        <v>1</v>
      </c>
      <c r="F507" s="2" t="n">
        <v>1</v>
      </c>
      <c r="G507" s="2" t="n">
        <v>1</v>
      </c>
      <c r="H507" s="2" t="n">
        <v>1</v>
      </c>
      <c r="I507" s="2" t="n">
        <v>1</v>
      </c>
      <c r="J507" s="2" t="n">
        <v>2</v>
      </c>
      <c r="K507" s="2" t="n">
        <v>1</v>
      </c>
      <c r="L507" s="2" t="n">
        <v>1</v>
      </c>
      <c r="M507" s="2" t="n">
        <v>1</v>
      </c>
      <c r="N507" s="2" t="n">
        <v>1</v>
      </c>
      <c r="O507" s="0" t="s">
        <v>242</v>
      </c>
      <c r="P507" s="22" t="n">
        <f aca="false">AVERAGE(C507:H507)</f>
        <v>1</v>
      </c>
      <c r="Q507" s="22" t="n">
        <f aca="false">STDEV(C507:H507)</f>
        <v>0</v>
      </c>
      <c r="R507" s="22" t="n">
        <f aca="false">AVERAGE(I507:N507)</f>
        <v>1.16666666666667</v>
      </c>
      <c r="S507" s="22" t="n">
        <f aca="false">STDEV(I507:N507)</f>
        <v>0.408248290463863</v>
      </c>
      <c r="T507" s="22" t="n">
        <f aca="false">P507/R507</f>
        <v>0.857142857142857</v>
      </c>
      <c r="U507" s="23" t="str">
        <f aca="false">IF(T507="","",IF(T507&gt;1.99,"**** Limited-UP ****",IF(T507&lt;0.5,"++++ Replete-UP ++++","&lt; 2-fold")))</f>
        <v>&lt; 2-fold</v>
      </c>
      <c r="V507" s="0" t="n">
        <v>55.61451621</v>
      </c>
      <c r="W507" s="0" t="n">
        <v>67.30091324</v>
      </c>
      <c r="X507" s="0" t="n">
        <v>0.826356040841148</v>
      </c>
      <c r="Y507" s="0" t="n">
        <v>1.21013213503238</v>
      </c>
      <c r="Z507" s="0" t="n">
        <v>0.981762081720844</v>
      </c>
      <c r="AA507" s="0" t="s">
        <v>35</v>
      </c>
      <c r="AB507" s="0" t="s">
        <v>1272</v>
      </c>
      <c r="AC507" s="0" t="s">
        <v>35</v>
      </c>
    </row>
    <row r="508" customFormat="false" ht="16.5" hidden="false" customHeight="true" outlineLevel="0" collapsed="false">
      <c r="A508" s="0" t="s">
        <v>1273</v>
      </c>
      <c r="B508" s="1" t="n">
        <v>36203</v>
      </c>
      <c r="C508" s="2" t="n">
        <v>1</v>
      </c>
      <c r="D508" s="2" t="n">
        <v>2</v>
      </c>
      <c r="E508" s="2" t="n">
        <v>1</v>
      </c>
      <c r="F508" s="2" t="n">
        <v>1</v>
      </c>
      <c r="G508" s="2" t="n">
        <v>1</v>
      </c>
      <c r="H508" s="2" t="n">
        <v>1</v>
      </c>
      <c r="I508" s="2" t="n">
        <v>1</v>
      </c>
      <c r="J508" s="2" t="n">
        <v>1</v>
      </c>
      <c r="K508" s="2" t="n">
        <v>1</v>
      </c>
      <c r="L508" s="2" t="n">
        <v>1</v>
      </c>
      <c r="M508" s="2" t="n">
        <v>1</v>
      </c>
      <c r="N508" s="2" t="n">
        <v>1</v>
      </c>
      <c r="O508" s="0" t="s">
        <v>238</v>
      </c>
      <c r="P508" s="22" t="n">
        <f aca="false">AVERAGE(C508:H508)</f>
        <v>1.16666666666667</v>
      </c>
      <c r="Q508" s="22" t="n">
        <f aca="false">STDEV(C508:H508)</f>
        <v>0.408248290463863</v>
      </c>
      <c r="R508" s="22" t="n">
        <f aca="false">AVERAGE(I508:N508)</f>
        <v>1</v>
      </c>
      <c r="S508" s="22" t="n">
        <f aca="false">STDEV(I508:N508)</f>
        <v>0</v>
      </c>
      <c r="T508" s="22" t="n">
        <f aca="false">P508/R508</f>
        <v>1.16666666666667</v>
      </c>
      <c r="U508" s="23" t="str">
        <f aca="false">IF(T508="","",IF(T508&gt;1.99,"**** Limited-UP ****",IF(T508&lt;0.5,"++++ Replete-UP ++++","&lt; 2-fold")))</f>
        <v>&lt; 2-fold</v>
      </c>
      <c r="V508" s="0" t="n">
        <v>0.521153432</v>
      </c>
      <c r="W508" s="0" t="n">
        <v>0.638680078</v>
      </c>
      <c r="X508" s="0" t="n">
        <v>0.815985107335695</v>
      </c>
      <c r="Y508" s="0" t="n">
        <v>1.22551256268039</v>
      </c>
      <c r="Z508" s="0" t="n">
        <v>1</v>
      </c>
      <c r="AA508" s="0" t="s">
        <v>1274</v>
      </c>
      <c r="AB508" s="0" t="s">
        <v>487</v>
      </c>
      <c r="AC508" s="0" t="s">
        <v>1275</v>
      </c>
    </row>
    <row r="509" customFormat="false" ht="16.5" hidden="false" customHeight="true" outlineLevel="0" collapsed="false">
      <c r="A509" s="0" t="s">
        <v>1276</v>
      </c>
      <c r="B509" s="1" t="n">
        <v>36208</v>
      </c>
      <c r="C509" s="2" t="n">
        <v>2</v>
      </c>
      <c r="D509" s="2" t="n">
        <v>1</v>
      </c>
      <c r="E509" s="2" t="n">
        <v>3</v>
      </c>
      <c r="F509" s="2" t="n">
        <v>2</v>
      </c>
      <c r="G509" s="2" t="n">
        <v>1</v>
      </c>
      <c r="H509" s="2" t="n">
        <v>3</v>
      </c>
      <c r="I509" s="2" t="n">
        <v>2</v>
      </c>
      <c r="J509" s="2" t="n">
        <v>1</v>
      </c>
      <c r="K509" s="2" t="n">
        <v>3</v>
      </c>
      <c r="L509" s="2" t="n">
        <v>3</v>
      </c>
      <c r="M509" s="2" t="n">
        <v>1</v>
      </c>
      <c r="N509" s="2" t="n">
        <v>4</v>
      </c>
      <c r="O509" s="0" t="s">
        <v>242</v>
      </c>
      <c r="P509" s="22" t="n">
        <f aca="false">AVERAGE(C509:H509)</f>
        <v>2</v>
      </c>
      <c r="Q509" s="22" t="n">
        <f aca="false">STDEV(C509:H509)</f>
        <v>0.894427190999916</v>
      </c>
      <c r="R509" s="22" t="n">
        <f aca="false">AVERAGE(I509:N509)</f>
        <v>2.33333333333333</v>
      </c>
      <c r="S509" s="22" t="n">
        <f aca="false">STDEV(I509:N509)</f>
        <v>1.211060141639</v>
      </c>
      <c r="T509" s="22" t="n">
        <f aca="false">P509/R509</f>
        <v>0.857142857142857</v>
      </c>
      <c r="U509" s="23" t="str">
        <f aca="false">IF(T509="","",IF(T509&gt;1.99,"**** Limited-UP ****",IF(T509&lt;0.5,"++++ Replete-UP ++++","&lt; 2-fold")))</f>
        <v>&lt; 2-fold</v>
      </c>
      <c r="V509" s="0" t="n">
        <v>2.605767158</v>
      </c>
      <c r="W509" s="0" t="n">
        <v>5.109440626</v>
      </c>
      <c r="X509" s="0" t="n">
        <v>0.50999069149375</v>
      </c>
      <c r="Y509" s="0" t="n">
        <v>1.96082010256114</v>
      </c>
      <c r="Z509" s="0" t="n">
        <v>0.635284213358281</v>
      </c>
      <c r="AA509" s="0" t="s">
        <v>1277</v>
      </c>
      <c r="AB509" s="0" t="s">
        <v>1278</v>
      </c>
      <c r="AC509" s="0" t="s">
        <v>1053</v>
      </c>
    </row>
    <row r="510" customFormat="false" ht="16.5" hidden="false" customHeight="true" outlineLevel="0" collapsed="false">
      <c r="A510" s="0" t="s">
        <v>1279</v>
      </c>
      <c r="B510" s="1" t="n">
        <v>36350</v>
      </c>
      <c r="C510" s="2" t="n">
        <v>2</v>
      </c>
      <c r="D510" s="2" t="n">
        <v>1</v>
      </c>
      <c r="E510" s="2" t="n">
        <v>1</v>
      </c>
      <c r="F510" s="2" t="n">
        <v>1</v>
      </c>
      <c r="G510" s="2" t="n">
        <v>1</v>
      </c>
      <c r="H510" s="2" t="n">
        <v>1</v>
      </c>
      <c r="I510" s="2" t="n">
        <v>1</v>
      </c>
      <c r="J510" s="2" t="n">
        <v>2</v>
      </c>
      <c r="K510" s="2" t="n">
        <v>3</v>
      </c>
      <c r="L510" s="2" t="n">
        <v>3</v>
      </c>
      <c r="M510" s="2" t="n">
        <v>2</v>
      </c>
      <c r="N510" s="2" t="n">
        <v>1</v>
      </c>
      <c r="O510" s="0" t="s">
        <v>331</v>
      </c>
      <c r="P510" s="22" t="n">
        <f aca="false">AVERAGE(C510:H510)</f>
        <v>1.16666666666667</v>
      </c>
      <c r="Q510" s="22" t="n">
        <f aca="false">STDEV(C510:H510)</f>
        <v>0.408248290463863</v>
      </c>
      <c r="R510" s="22" t="n">
        <f aca="false">AVERAGE(I510:N510)</f>
        <v>2</v>
      </c>
      <c r="S510" s="22" t="n">
        <f aca="false">STDEV(I510:N510)</f>
        <v>0.894427190999916</v>
      </c>
      <c r="T510" s="22" t="n">
        <f aca="false">P510/R510</f>
        <v>0.583333333333333</v>
      </c>
      <c r="U510" s="23" t="str">
        <f aca="false">IF(T510="","",IF(T510&gt;1.99,"**** Limited-UP ****",IF(T510&lt;0.5,"++++ Replete-UP ++++","&lt; 2-fold")))</f>
        <v>&lt; 2-fold</v>
      </c>
      <c r="V510" s="0" t="n">
        <v>4.541479905</v>
      </c>
      <c r="W510" s="0" t="n">
        <v>2.874060352</v>
      </c>
      <c r="X510" s="0" t="n">
        <v>1.58016163503306</v>
      </c>
      <c r="Y510" s="0" t="n">
        <v>0.63284665177881</v>
      </c>
      <c r="Z510" s="0" t="n">
        <v>0.901620364560088</v>
      </c>
      <c r="AA510" s="0" t="s">
        <v>285</v>
      </c>
      <c r="AB510" s="0" t="s">
        <v>286</v>
      </c>
      <c r="AC510" s="0" t="s">
        <v>287</v>
      </c>
    </row>
    <row r="511" customFormat="false" ht="16.5" hidden="false" customHeight="true" outlineLevel="0" collapsed="false">
      <c r="A511" s="0" t="s">
        <v>1280</v>
      </c>
      <c r="B511" s="1" t="n">
        <v>36462</v>
      </c>
      <c r="C511" s="2" t="n">
        <v>3</v>
      </c>
      <c r="D511" s="2" t="n">
        <v>2</v>
      </c>
      <c r="E511" s="2" t="n">
        <v>5</v>
      </c>
      <c r="F511" s="2" t="n">
        <v>1</v>
      </c>
      <c r="G511" s="2" t="n">
        <v>3</v>
      </c>
      <c r="H511" s="2" t="n">
        <v>3</v>
      </c>
      <c r="I511" s="2" t="n">
        <v>3</v>
      </c>
      <c r="J511" s="2" t="n">
        <v>4</v>
      </c>
      <c r="K511" s="2" t="n">
        <v>3</v>
      </c>
      <c r="L511" s="2" t="n">
        <v>5</v>
      </c>
      <c r="M511" s="2" t="n">
        <v>4</v>
      </c>
      <c r="N511" s="2" t="n">
        <v>3</v>
      </c>
      <c r="O511" s="0" t="s">
        <v>311</v>
      </c>
      <c r="P511" s="22" t="n">
        <f aca="false">AVERAGE(C511:H511)</f>
        <v>2.83333333333333</v>
      </c>
      <c r="Q511" s="22" t="n">
        <f aca="false">STDEV(C511:H511)</f>
        <v>1.32916013582513</v>
      </c>
      <c r="R511" s="22" t="n">
        <f aca="false">AVERAGE(I511:N511)</f>
        <v>3.66666666666667</v>
      </c>
      <c r="S511" s="22" t="n">
        <f aca="false">STDEV(I511:N511)</f>
        <v>0.816496580927726</v>
      </c>
      <c r="T511" s="22" t="n">
        <f aca="false">P511/R511</f>
        <v>0.772727272727273</v>
      </c>
      <c r="U511" s="23" t="str">
        <f aca="false">IF(T511="","",IF(T511&gt;1.99,"**** Limited-UP ****",IF(T511&lt;0.5,"++++ Replete-UP ++++","&lt; 2-fold")))</f>
        <v>&lt; 2-fold</v>
      </c>
      <c r="V511" s="0" t="n">
        <v>202.9520364</v>
      </c>
      <c r="W511" s="0" t="n">
        <v>258.9049367</v>
      </c>
      <c r="X511" s="0" t="n">
        <v>0.783886313589941</v>
      </c>
      <c r="Y511" s="0" t="n">
        <v>1.27569519031443</v>
      </c>
      <c r="Z511" s="0" t="n">
        <v>0.93131639354744</v>
      </c>
      <c r="AA511" s="0" t="s">
        <v>1119</v>
      </c>
      <c r="AB511" s="0" t="s">
        <v>1120</v>
      </c>
      <c r="AC511" s="0" t="s">
        <v>1121</v>
      </c>
    </row>
    <row r="512" customFormat="false" ht="16.5" hidden="false" customHeight="true" outlineLevel="0" collapsed="false">
      <c r="A512" s="0" t="s">
        <v>1281</v>
      </c>
      <c r="B512" s="1" t="n">
        <v>36525</v>
      </c>
      <c r="C512" s="2" t="n">
        <v>1</v>
      </c>
      <c r="D512" s="2" t="n">
        <v>0</v>
      </c>
      <c r="E512" s="2" t="n">
        <v>1</v>
      </c>
      <c r="F512" s="2" t="n">
        <v>1</v>
      </c>
      <c r="G512" s="2" t="n">
        <v>1</v>
      </c>
      <c r="H512" s="2" t="n">
        <v>0</v>
      </c>
      <c r="I512" s="2" t="n">
        <v>1</v>
      </c>
      <c r="J512" s="2" t="n">
        <v>1</v>
      </c>
      <c r="K512" s="2" t="n">
        <v>1</v>
      </c>
      <c r="L512" s="2" t="n">
        <v>1</v>
      </c>
      <c r="M512" s="2" t="n">
        <v>2</v>
      </c>
      <c r="N512" s="2" t="n">
        <v>2</v>
      </c>
      <c r="O512" s="0" t="s">
        <v>1084</v>
      </c>
      <c r="P512" s="22" t="n">
        <f aca="false">AVERAGE(C512:H512)</f>
        <v>0.666666666666667</v>
      </c>
      <c r="Q512" s="22" t="n">
        <f aca="false">STDEV(C512:H512)</f>
        <v>0.516397779494322</v>
      </c>
      <c r="R512" s="22" t="n">
        <f aca="false">AVERAGE(I512:N512)</f>
        <v>1.33333333333333</v>
      </c>
      <c r="S512" s="22" t="n">
        <f aca="false">STDEV(I512:N512)</f>
        <v>0.516397779494322</v>
      </c>
      <c r="T512" s="22" t="n">
        <f aca="false">P512/R512</f>
        <v>0.5</v>
      </c>
      <c r="U512" s="23" t="str">
        <f aca="false">IF(T512="","",IF(T512&gt;1.99,"**** Limited-UP ****",IF(T512&lt;0.5,"++++ Replete-UP ++++","&lt; 2-fold")))</f>
        <v>&lt; 2-fold</v>
      </c>
      <c r="V512" s="0" t="n">
        <v>5.881588729</v>
      </c>
      <c r="W512" s="0" t="n">
        <v>7.983500978</v>
      </c>
      <c r="X512" s="0" t="n">
        <v>0.736717981898893</v>
      </c>
      <c r="Y512" s="0" t="n">
        <v>1.35737151063219</v>
      </c>
      <c r="Z512" s="0" t="n">
        <v>0.937331662660502</v>
      </c>
      <c r="AA512" s="0" t="s">
        <v>1282</v>
      </c>
      <c r="AB512" s="0" t="s">
        <v>1283</v>
      </c>
      <c r="AC512" s="0" t="s">
        <v>1284</v>
      </c>
    </row>
    <row r="513" customFormat="false" ht="16.5" hidden="false" customHeight="true" outlineLevel="0" collapsed="false">
      <c r="A513" s="0" t="s">
        <v>1285</v>
      </c>
      <c r="B513" s="1" t="n">
        <v>36576</v>
      </c>
      <c r="C513" s="2" t="n">
        <v>1</v>
      </c>
      <c r="D513" s="2" t="n">
        <v>1</v>
      </c>
      <c r="E513" s="2" t="n">
        <v>0</v>
      </c>
      <c r="F513" s="2" t="n">
        <v>1</v>
      </c>
      <c r="G513" s="2" t="n">
        <v>1</v>
      </c>
      <c r="H513" s="2" t="n">
        <v>1</v>
      </c>
      <c r="I513" s="2" t="n">
        <v>1</v>
      </c>
      <c r="J513" s="2" t="n">
        <v>2</v>
      </c>
      <c r="K513" s="2" t="n">
        <v>1</v>
      </c>
      <c r="L513" s="2" t="n">
        <v>1</v>
      </c>
      <c r="M513" s="2" t="n">
        <v>1</v>
      </c>
      <c r="N513" s="2" t="n">
        <v>1</v>
      </c>
      <c r="O513" s="0" t="s">
        <v>1230</v>
      </c>
      <c r="P513" s="22" t="n">
        <f aca="false">AVERAGE(C513:H513)</f>
        <v>0.833333333333333</v>
      </c>
      <c r="Q513" s="22" t="n">
        <f aca="false">STDEV(C513:H513)</f>
        <v>0.408248290463863</v>
      </c>
      <c r="R513" s="22" t="n">
        <f aca="false">AVERAGE(I513:N513)</f>
        <v>1.16666666666667</v>
      </c>
      <c r="S513" s="22" t="n">
        <f aca="false">STDEV(I513:N513)</f>
        <v>0.408248290463863</v>
      </c>
      <c r="T513" s="22" t="n">
        <f aca="false">P513/R513</f>
        <v>0.714285714285714</v>
      </c>
      <c r="U513" s="23" t="str">
        <f aca="false">IF(T513="","",IF(T513&gt;1.99,"**** Limited-UP ****",IF(T513&lt;0.5,"++++ Replete-UP ++++","&lt; 2-fold")))</f>
        <v>&lt; 2-fold</v>
      </c>
      <c r="V513" s="0" t="s">
        <v>35</v>
      </c>
      <c r="W513" s="0" t="s">
        <v>35</v>
      </c>
      <c r="X513" s="0" t="s">
        <v>35</v>
      </c>
      <c r="Y513" s="0" t="s">
        <v>35</v>
      </c>
      <c r="Z513" s="0" t="s">
        <v>35</v>
      </c>
      <c r="AA513" s="0" t="s">
        <v>214</v>
      </c>
      <c r="AB513" s="0" t="s">
        <v>1286</v>
      </c>
      <c r="AC513" s="0" t="s">
        <v>35</v>
      </c>
    </row>
    <row r="514" customFormat="false" ht="16.5" hidden="false" customHeight="true" outlineLevel="0" collapsed="false">
      <c r="A514" s="0" t="s">
        <v>1287</v>
      </c>
      <c r="B514" s="1" t="n">
        <v>36605</v>
      </c>
      <c r="C514" s="2" t="n">
        <v>2</v>
      </c>
      <c r="D514" s="2" t="n">
        <v>1</v>
      </c>
      <c r="E514" s="2" t="n">
        <v>1</v>
      </c>
      <c r="F514" s="2" t="n">
        <v>1</v>
      </c>
      <c r="G514" s="2" t="n">
        <v>1</v>
      </c>
      <c r="H514" s="2" t="n">
        <v>1</v>
      </c>
      <c r="I514" s="2" t="n">
        <v>1</v>
      </c>
      <c r="J514" s="2" t="n">
        <v>1</v>
      </c>
      <c r="K514" s="2" t="n">
        <v>1</v>
      </c>
      <c r="L514" s="2" t="n">
        <v>1</v>
      </c>
      <c r="M514" s="2" t="n">
        <v>1</v>
      </c>
      <c r="N514" s="2" t="n">
        <v>1</v>
      </c>
      <c r="O514" s="0" t="s">
        <v>261</v>
      </c>
      <c r="P514" s="22" t="n">
        <f aca="false">AVERAGE(C514:H514)</f>
        <v>1.16666666666667</v>
      </c>
      <c r="Q514" s="22" t="n">
        <f aca="false">STDEV(C514:H514)</f>
        <v>0.408248290463863</v>
      </c>
      <c r="R514" s="22" t="n">
        <f aca="false">AVERAGE(I514:N514)</f>
        <v>1</v>
      </c>
      <c r="S514" s="22" t="n">
        <f aca="false">STDEV(I514:N514)</f>
        <v>0</v>
      </c>
      <c r="T514" s="22" t="n">
        <f aca="false">P514/R514</f>
        <v>1.16666666666667</v>
      </c>
      <c r="U514" s="23" t="str">
        <f aca="false">IF(T514="","",IF(T514&gt;1.99,"**** Limited-UP ****",IF(T514&lt;0.5,"++++ Replete-UP ++++","&lt; 2-fold")))</f>
        <v>&lt; 2-fold</v>
      </c>
      <c r="V514" s="0" t="s">
        <v>35</v>
      </c>
      <c r="W514" s="0" t="s">
        <v>35</v>
      </c>
      <c r="X514" s="0" t="s">
        <v>35</v>
      </c>
      <c r="Y514" s="0" t="s">
        <v>35</v>
      </c>
      <c r="Z514" s="0" t="s">
        <v>35</v>
      </c>
      <c r="AA514" s="0" t="s">
        <v>35</v>
      </c>
      <c r="AB514" s="0" t="s">
        <v>35</v>
      </c>
      <c r="AC514" s="0" t="s">
        <v>35</v>
      </c>
    </row>
    <row r="515" customFormat="false" ht="16.5" hidden="false" customHeight="true" outlineLevel="0" collapsed="false">
      <c r="A515" s="0" t="s">
        <v>1288</v>
      </c>
      <c r="B515" s="1" t="n">
        <v>36614</v>
      </c>
      <c r="C515" s="2" t="n">
        <v>1</v>
      </c>
      <c r="D515" s="2" t="n">
        <v>2</v>
      </c>
      <c r="E515" s="2" t="n">
        <v>1</v>
      </c>
      <c r="F515" s="2" t="n">
        <v>2</v>
      </c>
      <c r="G515" s="2" t="n">
        <v>2</v>
      </c>
      <c r="H515" s="2" t="n">
        <v>1</v>
      </c>
      <c r="I515" s="2" t="n">
        <v>1</v>
      </c>
      <c r="J515" s="2" t="n">
        <v>0</v>
      </c>
      <c r="K515" s="2" t="n">
        <v>1</v>
      </c>
      <c r="L515" s="2" t="n">
        <v>2</v>
      </c>
      <c r="M515" s="2" t="n">
        <v>1</v>
      </c>
      <c r="N515" s="2" t="n">
        <v>2</v>
      </c>
      <c r="O515" s="0" t="s">
        <v>377</v>
      </c>
      <c r="P515" s="22" t="n">
        <f aca="false">AVERAGE(C515:H515)</f>
        <v>1.5</v>
      </c>
      <c r="Q515" s="22" t="n">
        <f aca="false">STDEV(C515:H515)</f>
        <v>0.547722557505166</v>
      </c>
      <c r="R515" s="22" t="n">
        <f aca="false">AVERAGE(I515:N515)</f>
        <v>1.16666666666667</v>
      </c>
      <c r="S515" s="22" t="n">
        <f aca="false">STDEV(I515:N515)</f>
        <v>0.752772652709081</v>
      </c>
      <c r="T515" s="22" t="n">
        <f aca="false">P515/R515</f>
        <v>1.28571428571429</v>
      </c>
      <c r="U515" s="23" t="str">
        <f aca="false">IF(T515="","",IF(T515&gt;1.99,"**** Limited-UP ****",IF(T515&lt;0.5,"++++ Replete-UP ++++","&lt; 2-fold")))</f>
        <v>&lt; 2-fold</v>
      </c>
      <c r="V515" s="0" t="s">
        <v>35</v>
      </c>
      <c r="W515" s="0" t="s">
        <v>35</v>
      </c>
      <c r="X515" s="0" t="s">
        <v>35</v>
      </c>
      <c r="Y515" s="0" t="s">
        <v>35</v>
      </c>
      <c r="Z515" s="0" t="s">
        <v>35</v>
      </c>
      <c r="AA515" s="0" t="s">
        <v>1289</v>
      </c>
      <c r="AB515" s="0" t="s">
        <v>35</v>
      </c>
      <c r="AC515" s="0" t="s">
        <v>1290</v>
      </c>
    </row>
    <row r="516" customFormat="false" ht="16.5" hidden="false" customHeight="true" outlineLevel="0" collapsed="false">
      <c r="A516" s="0" t="s">
        <v>1291</v>
      </c>
      <c r="B516" s="1" t="n">
        <v>36631</v>
      </c>
      <c r="C516" s="2" t="n">
        <v>1</v>
      </c>
      <c r="D516" s="2" t="n">
        <v>2</v>
      </c>
      <c r="E516" s="2" t="n">
        <v>3</v>
      </c>
      <c r="F516" s="2" t="n">
        <v>2</v>
      </c>
      <c r="G516" s="2" t="n">
        <v>2</v>
      </c>
      <c r="H516" s="2" t="n">
        <v>4</v>
      </c>
      <c r="I516" s="2" t="n">
        <v>3</v>
      </c>
      <c r="J516" s="2" t="n">
        <v>2</v>
      </c>
      <c r="K516" s="2" t="n">
        <v>2</v>
      </c>
      <c r="L516" s="2" t="n">
        <v>3</v>
      </c>
      <c r="M516" s="2" t="n">
        <v>2</v>
      </c>
      <c r="N516" s="2" t="n">
        <v>1</v>
      </c>
      <c r="O516" s="0" t="s">
        <v>461</v>
      </c>
      <c r="P516" s="22" t="n">
        <f aca="false">AVERAGE(C516:H516)</f>
        <v>2.33333333333333</v>
      </c>
      <c r="Q516" s="22" t="n">
        <f aca="false">STDEV(C516:H516)</f>
        <v>1.03279555898864</v>
      </c>
      <c r="R516" s="22" t="n">
        <f aca="false">AVERAGE(I516:N516)</f>
        <v>2.16666666666667</v>
      </c>
      <c r="S516" s="22" t="n">
        <f aca="false">STDEV(I516:N516)</f>
        <v>0.752772652709081</v>
      </c>
      <c r="T516" s="22" t="n">
        <f aca="false">P516/R516</f>
        <v>1.07692307692308</v>
      </c>
      <c r="U516" s="23" t="str">
        <f aca="false">IF(T516="","",IF(T516&gt;1.99,"**** Limited-UP ****",IF(T516&lt;0.5,"++++ Replete-UP ++++","&lt; 2-fold")))</f>
        <v>&lt; 2-fold</v>
      </c>
      <c r="V516" s="0" t="s">
        <v>35</v>
      </c>
      <c r="W516" s="0" t="s">
        <v>35</v>
      </c>
      <c r="X516" s="0" t="s">
        <v>35</v>
      </c>
      <c r="Y516" s="0" t="s">
        <v>35</v>
      </c>
      <c r="Z516" s="0" t="s">
        <v>35</v>
      </c>
      <c r="AA516" s="0" t="s">
        <v>40</v>
      </c>
      <c r="AB516" s="0" t="s">
        <v>1292</v>
      </c>
      <c r="AC516" s="0" t="s">
        <v>1293</v>
      </c>
    </row>
    <row r="517" customFormat="false" ht="16.5" hidden="false" customHeight="true" outlineLevel="0" collapsed="false">
      <c r="A517" s="0" t="s">
        <v>1294</v>
      </c>
      <c r="B517" s="1" t="n">
        <v>36716</v>
      </c>
      <c r="C517" s="2" t="n">
        <v>6</v>
      </c>
      <c r="D517" s="2" t="n">
        <v>6</v>
      </c>
      <c r="E517" s="2" t="n">
        <v>6</v>
      </c>
      <c r="F517" s="2" t="n">
        <v>6</v>
      </c>
      <c r="G517" s="2" t="n">
        <v>5</v>
      </c>
      <c r="H517" s="2" t="n">
        <v>6</v>
      </c>
      <c r="I517" s="2" t="n">
        <v>7</v>
      </c>
      <c r="J517" s="2" t="n">
        <v>8</v>
      </c>
      <c r="K517" s="2" t="n">
        <v>7</v>
      </c>
      <c r="L517" s="2" t="n">
        <v>7</v>
      </c>
      <c r="M517" s="2" t="n">
        <v>5</v>
      </c>
      <c r="N517" s="2" t="n">
        <v>7</v>
      </c>
      <c r="O517" s="0" t="s">
        <v>525</v>
      </c>
      <c r="P517" s="22" t="n">
        <f aca="false">AVERAGE(C517:H517)</f>
        <v>5.83333333333333</v>
      </c>
      <c r="Q517" s="22" t="n">
        <f aca="false">STDEV(C517:H517)</f>
        <v>0.408248290463863</v>
      </c>
      <c r="R517" s="22" t="n">
        <f aca="false">AVERAGE(I517:N517)</f>
        <v>6.83333333333333</v>
      </c>
      <c r="S517" s="22" t="n">
        <f aca="false">STDEV(I517:N517)</f>
        <v>0.983192080250175</v>
      </c>
      <c r="T517" s="22" t="n">
        <f aca="false">P517/R517</f>
        <v>0.853658536585366</v>
      </c>
      <c r="U517" s="23" t="str">
        <f aca="false">IF(T517="","",IF(T517&gt;1.99,"**** Limited-UP ****",IF(T517&lt;0.5,"++++ Replete-UP ++++","&lt; 2-fold")))</f>
        <v>&lt; 2-fold</v>
      </c>
      <c r="V517" s="0" t="s">
        <v>35</v>
      </c>
      <c r="W517" s="0" t="s">
        <v>35</v>
      </c>
      <c r="X517" s="0" t="s">
        <v>35</v>
      </c>
      <c r="Y517" s="0" t="s">
        <v>35</v>
      </c>
      <c r="Z517" s="0" t="s">
        <v>35</v>
      </c>
      <c r="AA517" s="0" t="s">
        <v>161</v>
      </c>
      <c r="AB517" s="0" t="s">
        <v>843</v>
      </c>
      <c r="AC517" s="0" t="s">
        <v>844</v>
      </c>
    </row>
    <row r="518" customFormat="false" ht="16.5" hidden="false" customHeight="true" outlineLevel="0" collapsed="false">
      <c r="A518" s="0" t="s">
        <v>1295</v>
      </c>
      <c r="B518" s="1" t="n">
        <v>36788</v>
      </c>
      <c r="C518" s="2" t="n">
        <v>3</v>
      </c>
      <c r="D518" s="2" t="n">
        <v>1</v>
      </c>
      <c r="E518" s="2" t="n">
        <v>4</v>
      </c>
      <c r="F518" s="2" t="n">
        <v>0</v>
      </c>
      <c r="G518" s="2" t="n">
        <v>3</v>
      </c>
      <c r="H518" s="2" t="n">
        <v>2</v>
      </c>
      <c r="I518" s="2" t="n">
        <v>0</v>
      </c>
      <c r="J518" s="2" t="n">
        <v>4</v>
      </c>
      <c r="K518" s="2" t="n">
        <v>1</v>
      </c>
      <c r="L518" s="2" t="n">
        <v>3</v>
      </c>
      <c r="M518" s="2" t="n">
        <v>4</v>
      </c>
      <c r="N518" s="2" t="n">
        <v>2</v>
      </c>
      <c r="O518" s="0" t="s">
        <v>242</v>
      </c>
      <c r="P518" s="22" t="n">
        <f aca="false">AVERAGE(C518:H518)</f>
        <v>2.16666666666667</v>
      </c>
      <c r="Q518" s="22" t="n">
        <f aca="false">STDEV(C518:H518)</f>
        <v>1.47196014438797</v>
      </c>
      <c r="R518" s="22" t="n">
        <f aca="false">AVERAGE(I518:N518)</f>
        <v>2.33333333333333</v>
      </c>
      <c r="S518" s="22" t="n">
        <f aca="false">STDEV(I518:N518)</f>
        <v>1.63299316185545</v>
      </c>
      <c r="T518" s="22" t="n">
        <f aca="false">P518/R518</f>
        <v>0.928571428571429</v>
      </c>
      <c r="U518" s="23" t="str">
        <f aca="false">IF(T518="","",IF(T518&gt;1.99,"**** Limited-UP ****",IF(T518&lt;0.5,"++++ Replete-UP ++++","&lt; 2-fold")))</f>
        <v>&lt; 2-fold</v>
      </c>
      <c r="V518" s="0" t="n">
        <v>2.233514707</v>
      </c>
      <c r="W518" s="0" t="n">
        <v>1.995875244</v>
      </c>
      <c r="X518" s="0" t="n">
        <v>1.11906528913287</v>
      </c>
      <c r="Y518" s="0" t="n">
        <v>0.893602911028425</v>
      </c>
      <c r="Z518" s="0" t="n">
        <v>1</v>
      </c>
      <c r="AA518" s="0" t="s">
        <v>1296</v>
      </c>
      <c r="AB518" s="0" t="s">
        <v>1297</v>
      </c>
      <c r="AC518" s="0" t="s">
        <v>1298</v>
      </c>
    </row>
    <row r="519" customFormat="false" ht="16.5" hidden="false" customHeight="true" outlineLevel="0" collapsed="false">
      <c r="A519" s="0" t="s">
        <v>1299</v>
      </c>
      <c r="B519" s="1" t="n">
        <v>37032</v>
      </c>
      <c r="C519" s="2" t="n">
        <v>9</v>
      </c>
      <c r="D519" s="2" t="n">
        <v>7</v>
      </c>
      <c r="E519" s="2" t="n">
        <v>8</v>
      </c>
      <c r="F519" s="2" t="n">
        <v>5</v>
      </c>
      <c r="G519" s="2" t="n">
        <v>7</v>
      </c>
      <c r="H519" s="2" t="n">
        <v>7</v>
      </c>
      <c r="I519" s="2" t="n">
        <v>7</v>
      </c>
      <c r="J519" s="2" t="n">
        <v>8</v>
      </c>
      <c r="K519" s="2" t="n">
        <v>10</v>
      </c>
      <c r="L519" s="2" t="n">
        <v>11</v>
      </c>
      <c r="M519" s="2" t="n">
        <v>8</v>
      </c>
      <c r="N519" s="2" t="n">
        <v>10</v>
      </c>
      <c r="O519" s="0" t="s">
        <v>186</v>
      </c>
      <c r="P519" s="22" t="n">
        <f aca="false">AVERAGE(C519:H519)</f>
        <v>7.16666666666667</v>
      </c>
      <c r="Q519" s="22" t="n">
        <f aca="false">STDEV(C519:H519)</f>
        <v>1.32916013582513</v>
      </c>
      <c r="R519" s="22" t="n">
        <f aca="false">AVERAGE(I519:N519)</f>
        <v>9</v>
      </c>
      <c r="S519" s="22" t="n">
        <f aca="false">STDEV(I519:N519)</f>
        <v>1.54919333848297</v>
      </c>
      <c r="T519" s="22" t="n">
        <f aca="false">P519/R519</f>
        <v>0.796296296296296</v>
      </c>
      <c r="U519" s="23" t="str">
        <f aca="false">IF(T519="","",IF(T519&gt;1.99,"**** Limited-UP ****",IF(T519&lt;0.5,"++++ Replete-UP ++++","&lt; 2-fold")))</f>
        <v>&lt; 2-fold</v>
      </c>
      <c r="V519" s="0" t="n">
        <v>1.265658334</v>
      </c>
      <c r="W519" s="0" t="n">
        <v>5.189275635</v>
      </c>
      <c r="X519" s="0" t="n">
        <v>0.243898845045644</v>
      </c>
      <c r="Y519" s="0" t="n">
        <v>4.10006041567297</v>
      </c>
      <c r="Z519" s="0" t="n">
        <v>0.0397367069422016</v>
      </c>
      <c r="AA519" s="0" t="s">
        <v>170</v>
      </c>
      <c r="AB519" s="0" t="s">
        <v>1300</v>
      </c>
      <c r="AC519" s="0" t="s">
        <v>35</v>
      </c>
    </row>
    <row r="520" customFormat="false" ht="16.5" hidden="false" customHeight="true" outlineLevel="0" collapsed="false">
      <c r="A520" s="0" t="s">
        <v>1301</v>
      </c>
      <c r="B520" s="1" t="n">
        <v>37047</v>
      </c>
      <c r="C520" s="2" t="n">
        <v>2</v>
      </c>
      <c r="D520" s="2" t="n">
        <v>2</v>
      </c>
      <c r="E520" s="2" t="n">
        <v>2</v>
      </c>
      <c r="F520" s="2" t="n">
        <v>2</v>
      </c>
      <c r="G520" s="2" t="n">
        <v>1</v>
      </c>
      <c r="H520" s="2" t="n">
        <v>2</v>
      </c>
      <c r="I520" s="2" t="n">
        <v>2</v>
      </c>
      <c r="J520" s="2" t="n">
        <v>3</v>
      </c>
      <c r="K520" s="2" t="n">
        <v>3</v>
      </c>
      <c r="L520" s="2" t="n">
        <v>3</v>
      </c>
      <c r="M520" s="2" t="n">
        <v>2</v>
      </c>
      <c r="N520" s="2" t="n">
        <v>2</v>
      </c>
      <c r="O520" s="0" t="s">
        <v>337</v>
      </c>
      <c r="P520" s="22" t="n">
        <f aca="false">AVERAGE(C520:H520)</f>
        <v>1.83333333333333</v>
      </c>
      <c r="Q520" s="22" t="n">
        <f aca="false">STDEV(C520:H520)</f>
        <v>0.408248290463863</v>
      </c>
      <c r="R520" s="22" t="n">
        <f aca="false">AVERAGE(I520:N520)</f>
        <v>2.5</v>
      </c>
      <c r="S520" s="22" t="n">
        <f aca="false">STDEV(I520:N520)</f>
        <v>0.547722557505166</v>
      </c>
      <c r="T520" s="22" t="n">
        <f aca="false">P520/R520</f>
        <v>0.733333333333333</v>
      </c>
      <c r="U520" s="23" t="str">
        <f aca="false">IF(T520="","",IF(T520&gt;1.99,"**** Limited-UP ****",IF(T520&lt;0.5,"++++ Replete-UP ++++","&lt; 2-fold")))</f>
        <v>&lt; 2-fold</v>
      </c>
      <c r="V520" s="0" t="s">
        <v>35</v>
      </c>
      <c r="W520" s="0" t="s">
        <v>35</v>
      </c>
      <c r="X520" s="0" t="s">
        <v>35</v>
      </c>
      <c r="Y520" s="0" t="s">
        <v>35</v>
      </c>
      <c r="Z520" s="0" t="s">
        <v>35</v>
      </c>
      <c r="AA520" s="0" t="s">
        <v>35</v>
      </c>
      <c r="AB520" s="0" t="s">
        <v>1302</v>
      </c>
      <c r="AC520" s="0" t="s">
        <v>35</v>
      </c>
    </row>
    <row r="521" customFormat="false" ht="16.5" hidden="false" customHeight="true" outlineLevel="0" collapsed="false">
      <c r="A521" s="0" t="s">
        <v>1303</v>
      </c>
      <c r="B521" s="1" t="n">
        <v>37123</v>
      </c>
      <c r="C521" s="2" t="n">
        <v>20</v>
      </c>
      <c r="D521" s="2" t="n">
        <v>20</v>
      </c>
      <c r="E521" s="2" t="n">
        <v>20</v>
      </c>
      <c r="F521" s="2" t="n">
        <v>22</v>
      </c>
      <c r="G521" s="2" t="n">
        <v>26</v>
      </c>
      <c r="H521" s="2" t="n">
        <v>20</v>
      </c>
      <c r="I521" s="2" t="n">
        <v>22</v>
      </c>
      <c r="J521" s="2" t="n">
        <v>20</v>
      </c>
      <c r="K521" s="2" t="n">
        <v>17</v>
      </c>
      <c r="L521" s="2" t="n">
        <v>19</v>
      </c>
      <c r="M521" s="2" t="n">
        <v>20</v>
      </c>
      <c r="N521" s="2" t="n">
        <v>18</v>
      </c>
      <c r="O521" s="0" t="s">
        <v>525</v>
      </c>
      <c r="P521" s="22" t="n">
        <f aca="false">AVERAGE(C521:H521)</f>
        <v>21.3333333333333</v>
      </c>
      <c r="Q521" s="22" t="n">
        <f aca="false">STDEV(C521:H521)</f>
        <v>2.42212028327799</v>
      </c>
      <c r="R521" s="22" t="n">
        <f aca="false">AVERAGE(I521:N521)</f>
        <v>19.3333333333333</v>
      </c>
      <c r="S521" s="22" t="n">
        <f aca="false">STDEV(I521:N521)</f>
        <v>1.75119007154183</v>
      </c>
      <c r="T521" s="22" t="n">
        <f aca="false">P521/R521</f>
        <v>1.10344827586207</v>
      </c>
      <c r="U521" s="23" t="str">
        <f aca="false">IF(T521="","",IF(T521&gt;1.99,"**** Limited-UP ****",IF(T521&lt;0.5,"++++ Replete-UP ++++","&lt; 2-fold")))</f>
        <v>&lt; 2-fold</v>
      </c>
      <c r="V521" s="0" t="n">
        <v>386.3980443</v>
      </c>
      <c r="W521" s="0" t="n">
        <v>386.3216123</v>
      </c>
      <c r="X521" s="0" t="n">
        <v>1.00019784551929</v>
      </c>
      <c r="Y521" s="0" t="n">
        <v>0.999802193615813</v>
      </c>
      <c r="Z521" s="0" t="n">
        <v>1</v>
      </c>
      <c r="AA521" s="0" t="s">
        <v>201</v>
      </c>
      <c r="AB521" s="0" t="s">
        <v>1304</v>
      </c>
      <c r="AC521" s="0" t="s">
        <v>421</v>
      </c>
    </row>
    <row r="522" customFormat="false" ht="16.5" hidden="false" customHeight="true" outlineLevel="0" collapsed="false">
      <c r="A522" s="0" t="s">
        <v>1305</v>
      </c>
      <c r="B522" s="1" t="n">
        <v>37277</v>
      </c>
      <c r="C522" s="2" t="n">
        <v>4</v>
      </c>
      <c r="D522" s="2" t="n">
        <v>6</v>
      </c>
      <c r="E522" s="2" t="n">
        <v>1</v>
      </c>
      <c r="F522" s="2" t="n">
        <v>3</v>
      </c>
      <c r="G522" s="2" t="n">
        <v>4</v>
      </c>
      <c r="H522" s="2" t="n">
        <v>3</v>
      </c>
      <c r="I522" s="2" t="n">
        <v>5</v>
      </c>
      <c r="J522" s="2" t="n">
        <v>4</v>
      </c>
      <c r="K522" s="2" t="n">
        <v>3</v>
      </c>
      <c r="L522" s="2" t="n">
        <v>3</v>
      </c>
      <c r="M522" s="2" t="n">
        <v>3</v>
      </c>
      <c r="N522" s="2" t="n">
        <v>5</v>
      </c>
      <c r="O522" s="0" t="s">
        <v>461</v>
      </c>
      <c r="P522" s="22" t="n">
        <f aca="false">AVERAGE(C522:H522)</f>
        <v>3.5</v>
      </c>
      <c r="Q522" s="22" t="n">
        <f aca="false">STDEV(C522:H522)</f>
        <v>1.6431676725155</v>
      </c>
      <c r="R522" s="22" t="n">
        <f aca="false">AVERAGE(I522:N522)</f>
        <v>3.83333333333333</v>
      </c>
      <c r="S522" s="22" t="n">
        <f aca="false">STDEV(I522:N522)</f>
        <v>0.983192080250175</v>
      </c>
      <c r="T522" s="22" t="n">
        <f aca="false">P522/R522</f>
        <v>0.91304347826087</v>
      </c>
      <c r="U522" s="23" t="str">
        <f aca="false">IF(T522="","",IF(T522&gt;1.99,"**** Limited-UP ****",IF(T522&lt;0.5,"++++ Replete-UP ++++","&lt; 2-fold")))</f>
        <v>&lt; 2-fold</v>
      </c>
      <c r="V522" s="0" t="n">
        <v>5.062633336</v>
      </c>
      <c r="W522" s="0" t="n">
        <v>5.189275635</v>
      </c>
      <c r="X522" s="0" t="n">
        <v>0.975595380182575</v>
      </c>
      <c r="Y522" s="0" t="n">
        <v>1.02501510391824</v>
      </c>
      <c r="Z522" s="0" t="n">
        <v>1</v>
      </c>
      <c r="AA522" s="0" t="s">
        <v>312</v>
      </c>
      <c r="AB522" s="0" t="s">
        <v>35</v>
      </c>
      <c r="AC522" s="0" t="s">
        <v>35</v>
      </c>
    </row>
    <row r="523" customFormat="false" ht="16.5" hidden="false" customHeight="true" outlineLevel="0" collapsed="false">
      <c r="A523" s="0" t="s">
        <v>1306</v>
      </c>
      <c r="B523" s="1" t="n">
        <v>37288</v>
      </c>
      <c r="C523" s="2" t="n">
        <v>4</v>
      </c>
      <c r="D523" s="2" t="n">
        <v>1</v>
      </c>
      <c r="E523" s="2" t="n">
        <v>2</v>
      </c>
      <c r="F523" s="2" t="n">
        <v>3</v>
      </c>
      <c r="G523" s="2" t="n">
        <v>2</v>
      </c>
      <c r="H523" s="2" t="n">
        <v>2</v>
      </c>
      <c r="I523" s="2" t="n">
        <v>2</v>
      </c>
      <c r="J523" s="2" t="n">
        <v>2</v>
      </c>
      <c r="K523" s="2" t="n">
        <v>1</v>
      </c>
      <c r="L523" s="2" t="n">
        <v>3</v>
      </c>
      <c r="M523" s="2" t="n">
        <v>3</v>
      </c>
      <c r="N523" s="2" t="n">
        <v>0</v>
      </c>
      <c r="O523" s="0" t="s">
        <v>367</v>
      </c>
      <c r="P523" s="22" t="n">
        <f aca="false">AVERAGE(C523:H523)</f>
        <v>2.33333333333333</v>
      </c>
      <c r="Q523" s="22" t="n">
        <f aca="false">STDEV(C523:H523)</f>
        <v>1.03279555898864</v>
      </c>
      <c r="R523" s="22" t="n">
        <f aca="false">AVERAGE(I523:N523)</f>
        <v>1.83333333333333</v>
      </c>
      <c r="S523" s="22" t="n">
        <f aca="false">STDEV(I523:N523)</f>
        <v>1.16904519445001</v>
      </c>
      <c r="T523" s="22" t="n">
        <f aca="false">P523/R523</f>
        <v>1.27272727272727</v>
      </c>
      <c r="U523" s="23" t="str">
        <f aca="false">IF(T523="","",IF(T523&gt;1.99,"**** Limited-UP ****",IF(T523&lt;0.5,"++++ Replete-UP ++++","&lt; 2-fold")))</f>
        <v>&lt; 2-fold</v>
      </c>
      <c r="V523" s="0" t="s">
        <v>35</v>
      </c>
      <c r="W523" s="0" t="s">
        <v>35</v>
      </c>
      <c r="X523" s="0" t="s">
        <v>35</v>
      </c>
      <c r="Y523" s="0" t="s">
        <v>35</v>
      </c>
      <c r="Z523" s="0" t="s">
        <v>35</v>
      </c>
      <c r="AA523" s="0" t="s">
        <v>161</v>
      </c>
      <c r="AB523" s="0" t="s">
        <v>469</v>
      </c>
      <c r="AC523" s="0" t="s">
        <v>1307</v>
      </c>
    </row>
    <row r="524" customFormat="false" ht="16.5" hidden="false" customHeight="true" outlineLevel="0" collapsed="false">
      <c r="A524" s="0" t="s">
        <v>1308</v>
      </c>
      <c r="B524" s="1" t="n">
        <v>37338</v>
      </c>
      <c r="C524" s="2" t="n">
        <v>9</v>
      </c>
      <c r="D524" s="2" t="n">
        <v>9</v>
      </c>
      <c r="E524" s="2" t="n">
        <v>10</v>
      </c>
      <c r="F524" s="2" t="n">
        <v>13</v>
      </c>
      <c r="G524" s="2" t="n">
        <v>9</v>
      </c>
      <c r="H524" s="2" t="n">
        <v>9</v>
      </c>
      <c r="I524" s="2" t="n">
        <v>11</v>
      </c>
      <c r="J524" s="2" t="n">
        <v>10</v>
      </c>
      <c r="K524" s="2" t="n">
        <v>14</v>
      </c>
      <c r="L524" s="2" t="n">
        <v>8</v>
      </c>
      <c r="M524" s="2" t="n">
        <v>9</v>
      </c>
      <c r="N524" s="2" t="n">
        <v>8</v>
      </c>
      <c r="O524" s="0" t="s">
        <v>493</v>
      </c>
      <c r="P524" s="22" t="n">
        <f aca="false">AVERAGE(C524:H524)</f>
        <v>9.83333333333333</v>
      </c>
      <c r="Q524" s="22" t="n">
        <f aca="false">STDEV(C524:H524)</f>
        <v>1.60208197875972</v>
      </c>
      <c r="R524" s="22" t="n">
        <f aca="false">AVERAGE(I524:N524)</f>
        <v>10</v>
      </c>
      <c r="S524" s="22" t="n">
        <f aca="false">STDEV(I524:N524)</f>
        <v>2.28035085019828</v>
      </c>
      <c r="T524" s="22" t="n">
        <f aca="false">P524/R524</f>
        <v>0.983333333333333</v>
      </c>
      <c r="U524" s="23" t="str">
        <f aca="false">IF(T524="","",IF(T524&gt;1.99,"**** Limited-UP ****",IF(T524&lt;0.5,"++++ Replete-UP ++++","&lt; 2-fold")))</f>
        <v>&lt; 2-fold</v>
      </c>
      <c r="V524" s="0" t="n">
        <v>31.04585443</v>
      </c>
      <c r="W524" s="0" t="n">
        <v>20.4377625</v>
      </c>
      <c r="X524" s="0" t="n">
        <v>1.51904370304724</v>
      </c>
      <c r="Y524" s="0" t="n">
        <v>0.658308907106475</v>
      </c>
      <c r="Z524" s="0" t="n">
        <v>0.684230421990651</v>
      </c>
      <c r="AA524" s="0" t="s">
        <v>598</v>
      </c>
      <c r="AB524" s="0" t="s">
        <v>884</v>
      </c>
      <c r="AC524" s="0" t="s">
        <v>885</v>
      </c>
    </row>
    <row r="525" customFormat="false" ht="16.5" hidden="false" customHeight="true" outlineLevel="0" collapsed="false">
      <c r="A525" s="0" t="s">
        <v>1309</v>
      </c>
      <c r="B525" s="1" t="n">
        <v>37359</v>
      </c>
      <c r="C525" s="2" t="n">
        <v>3</v>
      </c>
      <c r="D525" s="2" t="n">
        <v>3</v>
      </c>
      <c r="E525" s="2" t="n">
        <v>3</v>
      </c>
      <c r="F525" s="2" t="n">
        <v>3</v>
      </c>
      <c r="G525" s="2" t="n">
        <v>3</v>
      </c>
      <c r="H525" s="2" t="n">
        <v>4</v>
      </c>
      <c r="I525" s="2" t="n">
        <v>4</v>
      </c>
      <c r="J525" s="2" t="n">
        <v>3</v>
      </c>
      <c r="K525" s="2" t="n">
        <v>6</v>
      </c>
      <c r="L525" s="2" t="n">
        <v>2</v>
      </c>
      <c r="M525" s="2" t="n">
        <v>6</v>
      </c>
      <c r="N525" s="2" t="n">
        <v>3</v>
      </c>
      <c r="O525" s="0" t="s">
        <v>665</v>
      </c>
      <c r="P525" s="22" t="n">
        <f aca="false">AVERAGE(C525:H525)</f>
        <v>3.16666666666667</v>
      </c>
      <c r="Q525" s="22" t="n">
        <f aca="false">STDEV(C525:H525)</f>
        <v>0.408248290463863</v>
      </c>
      <c r="R525" s="22" t="n">
        <f aca="false">AVERAGE(I525:N525)</f>
        <v>4</v>
      </c>
      <c r="S525" s="22" t="n">
        <f aca="false">STDEV(I525:N525)</f>
        <v>1.67332005306815</v>
      </c>
      <c r="T525" s="22" t="n">
        <f aca="false">P525/R525</f>
        <v>0.791666666666667</v>
      </c>
      <c r="U525" s="23" t="str">
        <f aca="false">IF(T525="","",IF(T525&gt;1.99,"**** Limited-UP ****",IF(T525&lt;0.5,"++++ Replete-UP ++++","&lt; 2-fold")))</f>
        <v>&lt; 2-fold</v>
      </c>
      <c r="V525" s="0" t="n">
        <v>101.9971716</v>
      </c>
      <c r="W525" s="0" t="n">
        <v>144.6610377</v>
      </c>
      <c r="X525" s="0" t="n">
        <v>0.705077007753277</v>
      </c>
      <c r="Y525" s="0" t="n">
        <v>1.41828479585016</v>
      </c>
      <c r="Z525" s="0" t="n">
        <v>0.802630295755338</v>
      </c>
      <c r="AA525" s="0" t="s">
        <v>285</v>
      </c>
      <c r="AB525" s="0" t="s">
        <v>286</v>
      </c>
      <c r="AC525" s="0" t="s">
        <v>287</v>
      </c>
    </row>
    <row r="526" customFormat="false" ht="16.5" hidden="false" customHeight="true" outlineLevel="0" collapsed="false">
      <c r="A526" s="0" t="s">
        <v>1310</v>
      </c>
      <c r="B526" s="1" t="n">
        <v>37409</v>
      </c>
      <c r="C526" s="2" t="n">
        <v>1</v>
      </c>
      <c r="D526" s="2" t="n">
        <v>1</v>
      </c>
      <c r="E526" s="2" t="n">
        <v>1</v>
      </c>
      <c r="F526" s="2" t="n">
        <v>1</v>
      </c>
      <c r="G526" s="2" t="n">
        <v>1</v>
      </c>
      <c r="H526" s="2" t="n">
        <v>1</v>
      </c>
      <c r="I526" s="2" t="n">
        <v>1</v>
      </c>
      <c r="J526" s="2" t="n">
        <v>1</v>
      </c>
      <c r="K526" s="2" t="n">
        <v>1</v>
      </c>
      <c r="L526" s="2" t="n">
        <v>1</v>
      </c>
      <c r="M526" s="2" t="n">
        <v>1</v>
      </c>
      <c r="N526" s="2" t="n">
        <v>2</v>
      </c>
      <c r="O526" s="0" t="s">
        <v>345</v>
      </c>
      <c r="P526" s="22" t="n">
        <f aca="false">AVERAGE(C526:H526)</f>
        <v>1</v>
      </c>
      <c r="Q526" s="22" t="n">
        <f aca="false">STDEV(C526:H526)</f>
        <v>0</v>
      </c>
      <c r="R526" s="22" t="n">
        <f aca="false">AVERAGE(I526:N526)</f>
        <v>1.16666666666667</v>
      </c>
      <c r="S526" s="22" t="n">
        <f aca="false">STDEV(I526:N526)</f>
        <v>0.408248290463863</v>
      </c>
      <c r="T526" s="22" t="n">
        <f aca="false">P526/R526</f>
        <v>0.857142857142857</v>
      </c>
      <c r="U526" s="23" t="str">
        <f aca="false">IF(T526="","",IF(T526&gt;1.99,"**** Limited-UP ****",IF(T526&lt;0.5,"++++ Replete-UP ++++","&lt; 2-fold")))</f>
        <v>&lt; 2-fold</v>
      </c>
      <c r="V526" s="0" t="n">
        <v>3.20137108</v>
      </c>
      <c r="W526" s="0" t="n">
        <v>2.474885303</v>
      </c>
      <c r="X526" s="0" t="n">
        <v>1.29354321031337</v>
      </c>
      <c r="Y526" s="0" t="n">
        <v>0.773070425500314</v>
      </c>
      <c r="Z526" s="0" t="n">
        <v>1</v>
      </c>
      <c r="AA526" s="0" t="s">
        <v>35</v>
      </c>
      <c r="AB526" s="0" t="s">
        <v>1311</v>
      </c>
      <c r="AC526" s="0" t="s">
        <v>35</v>
      </c>
    </row>
    <row r="527" customFormat="false" ht="16.5" hidden="false" customHeight="true" outlineLevel="0" collapsed="false">
      <c r="A527" s="0" t="s">
        <v>1312</v>
      </c>
      <c r="B527" s="1" t="n">
        <v>37410</v>
      </c>
      <c r="C527" s="2" t="n">
        <v>0</v>
      </c>
      <c r="D527" s="2" t="n">
        <v>1</v>
      </c>
      <c r="E527" s="2" t="n">
        <v>1</v>
      </c>
      <c r="F527" s="2" t="n">
        <v>1</v>
      </c>
      <c r="G527" s="2" t="n">
        <v>1</v>
      </c>
      <c r="H527" s="2" t="n">
        <v>1</v>
      </c>
      <c r="I527" s="2" t="n">
        <v>0</v>
      </c>
      <c r="J527" s="2" t="n">
        <v>1</v>
      </c>
      <c r="K527" s="2" t="n">
        <v>1</v>
      </c>
      <c r="L527" s="2" t="n">
        <v>1</v>
      </c>
      <c r="M527" s="2" t="n">
        <v>1</v>
      </c>
      <c r="N527" s="2" t="n">
        <v>3</v>
      </c>
      <c r="O527" s="0" t="s">
        <v>333</v>
      </c>
      <c r="P527" s="22" t="n">
        <f aca="false">AVERAGE(C527:H527)</f>
        <v>0.833333333333333</v>
      </c>
      <c r="Q527" s="22" t="n">
        <f aca="false">STDEV(C527:H527)</f>
        <v>0.408248290463863</v>
      </c>
      <c r="R527" s="22" t="n">
        <f aca="false">AVERAGE(I527:N527)</f>
        <v>1.16666666666667</v>
      </c>
      <c r="S527" s="22" t="n">
        <f aca="false">STDEV(I527:N527)</f>
        <v>0.983192080250175</v>
      </c>
      <c r="T527" s="22" t="n">
        <f aca="false">P527/R527</f>
        <v>0.714285714285714</v>
      </c>
      <c r="U527" s="23" t="str">
        <f aca="false">IF(T527="","",IF(T527&gt;1.99,"**** Limited-UP ****",IF(T527&lt;0.5,"++++ Replete-UP ++++","&lt; 2-fold")))</f>
        <v>&lt; 2-fold</v>
      </c>
      <c r="V527" s="0" t="n">
        <v>1.935712746</v>
      </c>
      <c r="W527" s="0" t="n">
        <v>2.794225342</v>
      </c>
      <c r="X527" s="0" t="n">
        <v>0.692754702673511</v>
      </c>
      <c r="Y527" s="0" t="n">
        <v>1.44351239499458</v>
      </c>
      <c r="Z527" s="0" t="n">
        <v>0.973819635071048</v>
      </c>
      <c r="AA527" s="0" t="s">
        <v>378</v>
      </c>
      <c r="AB527" s="0" t="s">
        <v>1313</v>
      </c>
      <c r="AC527" s="0" t="s">
        <v>459</v>
      </c>
    </row>
    <row r="528" customFormat="false" ht="16.5" hidden="false" customHeight="true" outlineLevel="0" collapsed="false">
      <c r="A528" s="0" t="s">
        <v>1314</v>
      </c>
      <c r="B528" s="1" t="n">
        <v>37443</v>
      </c>
      <c r="C528" s="2" t="n">
        <v>1</v>
      </c>
      <c r="D528" s="2" t="n">
        <v>1</v>
      </c>
      <c r="E528" s="2" t="n">
        <v>1</v>
      </c>
      <c r="F528" s="2" t="n">
        <v>1</v>
      </c>
      <c r="G528" s="2" t="n">
        <v>2</v>
      </c>
      <c r="H528" s="2" t="n">
        <v>1</v>
      </c>
      <c r="I528" s="2" t="n">
        <v>1</v>
      </c>
      <c r="J528" s="2" t="n">
        <v>1</v>
      </c>
      <c r="K528" s="2" t="n">
        <v>1</v>
      </c>
      <c r="L528" s="2" t="n">
        <v>1</v>
      </c>
      <c r="M528" s="2" t="n">
        <v>1</v>
      </c>
      <c r="N528" s="2" t="n">
        <v>1</v>
      </c>
      <c r="O528" s="0" t="s">
        <v>315</v>
      </c>
      <c r="P528" s="22" t="n">
        <f aca="false">AVERAGE(C528:H528)</f>
        <v>1.16666666666667</v>
      </c>
      <c r="Q528" s="22" t="n">
        <f aca="false">STDEV(C528:H528)</f>
        <v>0.408248290463863</v>
      </c>
      <c r="R528" s="22" t="n">
        <f aca="false">AVERAGE(I528:N528)</f>
        <v>1</v>
      </c>
      <c r="S528" s="22" t="n">
        <f aca="false">STDEV(I528:N528)</f>
        <v>0</v>
      </c>
      <c r="T528" s="22" t="n">
        <f aca="false">P528/R528</f>
        <v>1.16666666666667</v>
      </c>
      <c r="U528" s="23" t="str">
        <f aca="false">IF(T528="","",IF(T528&gt;1.99,"**** Limited-UP ****",IF(T528&lt;0.5,"++++ Replete-UP ++++","&lt; 2-fold")))</f>
        <v>&lt; 2-fold</v>
      </c>
      <c r="V528" s="0" t="n">
        <v>195.1347349</v>
      </c>
      <c r="W528" s="0" t="n">
        <v>191.5241885</v>
      </c>
      <c r="X528" s="0" t="n">
        <v>1.01885164703361</v>
      </c>
      <c r="Y528" s="0" t="n">
        <v>0.981497161938646</v>
      </c>
      <c r="Z528" s="0" t="n">
        <v>1</v>
      </c>
      <c r="AA528" s="0" t="s">
        <v>1315</v>
      </c>
      <c r="AB528" s="0" t="s">
        <v>1316</v>
      </c>
      <c r="AC528" s="0" t="s">
        <v>1317</v>
      </c>
    </row>
    <row r="529" customFormat="false" ht="16.5" hidden="false" customHeight="true" outlineLevel="0" collapsed="false">
      <c r="A529" s="0" t="s">
        <v>1318</v>
      </c>
      <c r="B529" s="1" t="n">
        <v>37450</v>
      </c>
      <c r="C529" s="2" t="n">
        <v>2</v>
      </c>
      <c r="D529" s="2" t="n">
        <v>3</v>
      </c>
      <c r="E529" s="2" t="n">
        <v>1</v>
      </c>
      <c r="F529" s="2" t="n">
        <v>3</v>
      </c>
      <c r="G529" s="2" t="n">
        <v>4</v>
      </c>
      <c r="H529" s="2" t="n">
        <v>3</v>
      </c>
      <c r="I529" s="2" t="n">
        <v>3</v>
      </c>
      <c r="J529" s="2" t="n">
        <v>2</v>
      </c>
      <c r="K529" s="2" t="n">
        <v>4</v>
      </c>
      <c r="L529" s="2" t="n">
        <v>1</v>
      </c>
      <c r="M529" s="2" t="n">
        <v>1</v>
      </c>
      <c r="N529" s="2" t="n">
        <v>3</v>
      </c>
      <c r="O529" s="0" t="s">
        <v>369</v>
      </c>
      <c r="P529" s="22" t="n">
        <f aca="false">AVERAGE(C529:H529)</f>
        <v>2.66666666666667</v>
      </c>
      <c r="Q529" s="22" t="n">
        <f aca="false">STDEV(C529:H529)</f>
        <v>1.03279555898864</v>
      </c>
      <c r="R529" s="22" t="n">
        <f aca="false">AVERAGE(I529:N529)</f>
        <v>2.33333333333333</v>
      </c>
      <c r="S529" s="22" t="n">
        <f aca="false">STDEV(I529:N529)</f>
        <v>1.211060141639</v>
      </c>
      <c r="T529" s="22" t="n">
        <f aca="false">P529/R529</f>
        <v>1.14285714285714</v>
      </c>
      <c r="U529" s="23" t="str">
        <f aca="false">IF(T529="","",IF(T529&gt;1.99,"**** Limited-UP ****",IF(T529&lt;0.5,"++++ Replete-UP ++++","&lt; 2-fold")))</f>
        <v>&lt; 2-fold</v>
      </c>
      <c r="V529" s="0" t="n">
        <v>320.3604595</v>
      </c>
      <c r="W529" s="0" t="n">
        <v>291.9566307</v>
      </c>
      <c r="X529" s="0" t="n">
        <v>1.09728783597721</v>
      </c>
      <c r="Y529" s="0" t="n">
        <v>0.91133790716766</v>
      </c>
      <c r="Z529" s="0" t="n">
        <v>1</v>
      </c>
      <c r="AA529" s="0" t="s">
        <v>1319</v>
      </c>
      <c r="AB529" s="0" t="s">
        <v>1320</v>
      </c>
      <c r="AC529" s="0" t="s">
        <v>35</v>
      </c>
    </row>
    <row r="530" customFormat="false" ht="16.5" hidden="false" customHeight="true" outlineLevel="0" collapsed="false">
      <c r="A530" s="0" t="s">
        <v>1321</v>
      </c>
      <c r="B530" s="1" t="n">
        <v>37509</v>
      </c>
      <c r="C530" s="2" t="n">
        <v>7</v>
      </c>
      <c r="D530" s="2" t="n">
        <v>4</v>
      </c>
      <c r="E530" s="2" t="n">
        <v>6</v>
      </c>
      <c r="F530" s="2" t="n">
        <v>5</v>
      </c>
      <c r="G530" s="2" t="n">
        <v>4</v>
      </c>
      <c r="H530" s="2" t="n">
        <v>5</v>
      </c>
      <c r="I530" s="2" t="n">
        <v>10</v>
      </c>
      <c r="J530" s="2" t="n">
        <v>8</v>
      </c>
      <c r="K530" s="2" t="n">
        <v>5</v>
      </c>
      <c r="L530" s="2" t="n">
        <v>5</v>
      </c>
      <c r="M530" s="2" t="n">
        <v>3</v>
      </c>
      <c r="N530" s="2" t="n">
        <v>7</v>
      </c>
      <c r="O530" s="0" t="s">
        <v>281</v>
      </c>
      <c r="P530" s="22" t="n">
        <f aca="false">AVERAGE(C530:H530)</f>
        <v>5.16666666666667</v>
      </c>
      <c r="Q530" s="22" t="n">
        <f aca="false">STDEV(C530:H530)</f>
        <v>1.16904519445001</v>
      </c>
      <c r="R530" s="22" t="n">
        <f aca="false">AVERAGE(I530:N530)</f>
        <v>6.33333333333333</v>
      </c>
      <c r="S530" s="22" t="n">
        <f aca="false">STDEV(I530:N530)</f>
        <v>2.50333111406915</v>
      </c>
      <c r="T530" s="22" t="n">
        <f aca="false">P530/R530</f>
        <v>0.815789473684211</v>
      </c>
      <c r="U530" s="23" t="str">
        <f aca="false">IF(T530="","",IF(T530&gt;1.99,"**** Limited-UP ****",IF(T530&lt;0.5,"++++ Replete-UP ++++","&lt; 2-fold")))</f>
        <v>&lt; 2-fold</v>
      </c>
      <c r="V530" s="0" t="n">
        <v>9.827464711</v>
      </c>
      <c r="W530" s="0" t="n">
        <v>8.542346046</v>
      </c>
      <c r="X530" s="0" t="n">
        <v>1.15044095124217</v>
      </c>
      <c r="Y530" s="0" t="n">
        <v>0.869231922699091</v>
      </c>
      <c r="Z530" s="0" t="n">
        <v>1</v>
      </c>
      <c r="AA530" s="0" t="s">
        <v>419</v>
      </c>
      <c r="AB530" s="0" t="s">
        <v>1322</v>
      </c>
      <c r="AC530" s="0" t="s">
        <v>421</v>
      </c>
    </row>
    <row r="531" customFormat="false" ht="16.5" hidden="false" customHeight="true" outlineLevel="0" collapsed="false">
      <c r="A531" s="0" t="s">
        <v>1323</v>
      </c>
      <c r="B531" s="1" t="n">
        <v>37628</v>
      </c>
      <c r="C531" s="2" t="n">
        <v>2</v>
      </c>
      <c r="D531" s="2" t="n">
        <v>2</v>
      </c>
      <c r="E531" s="2" t="n">
        <v>2</v>
      </c>
      <c r="F531" s="2" t="n">
        <v>3</v>
      </c>
      <c r="G531" s="2" t="n">
        <v>3</v>
      </c>
      <c r="H531" s="2" t="n">
        <v>3</v>
      </c>
      <c r="I531" s="2" t="n">
        <v>4</v>
      </c>
      <c r="J531" s="2" t="n">
        <v>4</v>
      </c>
      <c r="K531" s="2" t="n">
        <v>3</v>
      </c>
      <c r="L531" s="2" t="n">
        <v>3</v>
      </c>
      <c r="M531" s="2" t="n">
        <v>2</v>
      </c>
      <c r="N531" s="2" t="n">
        <v>4</v>
      </c>
      <c r="O531" s="0" t="s">
        <v>318</v>
      </c>
      <c r="P531" s="22" t="n">
        <f aca="false">AVERAGE(C531:H531)</f>
        <v>2.5</v>
      </c>
      <c r="Q531" s="22" t="n">
        <f aca="false">STDEV(C531:H531)</f>
        <v>0.547722557505166</v>
      </c>
      <c r="R531" s="22" t="n">
        <f aca="false">AVERAGE(I531:N531)</f>
        <v>3.33333333333333</v>
      </c>
      <c r="S531" s="22" t="n">
        <f aca="false">STDEV(I531:N531)</f>
        <v>0.816496580927726</v>
      </c>
      <c r="T531" s="22" t="n">
        <f aca="false">P531/R531</f>
        <v>0.75</v>
      </c>
      <c r="U531" s="23" t="str">
        <f aca="false">IF(T531="","",IF(T531&gt;1.99,"**** Limited-UP ****",IF(T531&lt;0.5,"++++ Replete-UP ++++","&lt; 2-fold")))</f>
        <v>&lt; 2-fold</v>
      </c>
      <c r="V531" s="0" t="s">
        <v>35</v>
      </c>
      <c r="W531" s="0" t="s">
        <v>35</v>
      </c>
      <c r="X531" s="0" t="s">
        <v>35</v>
      </c>
      <c r="Y531" s="0" t="s">
        <v>35</v>
      </c>
      <c r="Z531" s="0" t="s">
        <v>35</v>
      </c>
      <c r="AA531" s="0" t="s">
        <v>170</v>
      </c>
      <c r="AB531" s="0" t="s">
        <v>1324</v>
      </c>
      <c r="AC531" s="0" t="s">
        <v>35</v>
      </c>
    </row>
    <row r="532" customFormat="false" ht="16.5" hidden="false" customHeight="true" outlineLevel="0" collapsed="false">
      <c r="A532" s="0" t="s">
        <v>1325</v>
      </c>
      <c r="B532" s="1" t="n">
        <v>37809</v>
      </c>
      <c r="C532" s="2" t="n">
        <v>2</v>
      </c>
      <c r="D532" s="2" t="n">
        <v>2</v>
      </c>
      <c r="E532" s="2" t="n">
        <v>1</v>
      </c>
      <c r="F532" s="2" t="n">
        <v>2</v>
      </c>
      <c r="G532" s="2" t="n">
        <v>4</v>
      </c>
      <c r="H532" s="2" t="n">
        <v>4</v>
      </c>
      <c r="I532" s="2" t="n">
        <v>5</v>
      </c>
      <c r="J532" s="2" t="n">
        <v>3</v>
      </c>
      <c r="K532" s="2" t="n">
        <v>2</v>
      </c>
      <c r="L532" s="2" t="n">
        <v>3</v>
      </c>
      <c r="M532" s="2" t="n">
        <v>3</v>
      </c>
      <c r="N532" s="2" t="n">
        <v>3</v>
      </c>
      <c r="O532" s="0" t="s">
        <v>297</v>
      </c>
      <c r="P532" s="22" t="n">
        <f aca="false">AVERAGE(C532:H532)</f>
        <v>2.5</v>
      </c>
      <c r="Q532" s="22" t="n">
        <f aca="false">STDEV(C532:H532)</f>
        <v>1.22474487139159</v>
      </c>
      <c r="R532" s="22" t="n">
        <f aca="false">AVERAGE(I532:N532)</f>
        <v>3.16666666666667</v>
      </c>
      <c r="S532" s="22" t="n">
        <f aca="false">STDEV(I532:N532)</f>
        <v>0.983192080250175</v>
      </c>
      <c r="T532" s="22" t="n">
        <f aca="false">P532/R532</f>
        <v>0.789473684210526</v>
      </c>
      <c r="U532" s="23" t="str">
        <f aca="false">IF(T532="","",IF(T532&gt;1.99,"**** Limited-UP ****",IF(T532&lt;0.5,"++++ Replete-UP ++++","&lt; 2-fold")))</f>
        <v>&lt; 2-fold</v>
      </c>
      <c r="V532" s="0" t="s">
        <v>35</v>
      </c>
      <c r="W532" s="0" t="s">
        <v>35</v>
      </c>
      <c r="X532" s="0" t="s">
        <v>35</v>
      </c>
      <c r="Y532" s="0" t="s">
        <v>35</v>
      </c>
      <c r="Z532" s="0" t="s">
        <v>35</v>
      </c>
      <c r="AA532" s="0" t="s">
        <v>170</v>
      </c>
      <c r="AB532" s="0" t="s">
        <v>1326</v>
      </c>
      <c r="AC532" s="0" t="s">
        <v>35</v>
      </c>
    </row>
    <row r="533" customFormat="false" ht="16.5" hidden="false" customHeight="true" outlineLevel="0" collapsed="false">
      <c r="A533" s="0" t="s">
        <v>1327</v>
      </c>
      <c r="B533" s="1" t="n">
        <v>37861</v>
      </c>
      <c r="C533" s="2" t="n">
        <v>1</v>
      </c>
      <c r="D533" s="2" t="n">
        <v>1</v>
      </c>
      <c r="E533" s="2" t="n">
        <v>1</v>
      </c>
      <c r="F533" s="2" t="n">
        <v>1</v>
      </c>
      <c r="G533" s="2" t="n">
        <v>2</v>
      </c>
      <c r="H533" s="2" t="n">
        <v>1</v>
      </c>
      <c r="I533" s="2" t="n">
        <v>1</v>
      </c>
      <c r="J533" s="2" t="n">
        <v>1</v>
      </c>
      <c r="K533" s="2" t="n">
        <v>1</v>
      </c>
      <c r="L533" s="2" t="n">
        <v>1</v>
      </c>
      <c r="M533" s="2" t="n">
        <v>1</v>
      </c>
      <c r="N533" s="2" t="n">
        <v>1</v>
      </c>
      <c r="O533" s="0" t="s">
        <v>261</v>
      </c>
      <c r="P533" s="22" t="n">
        <f aca="false">AVERAGE(C533:H533)</f>
        <v>1.16666666666667</v>
      </c>
      <c r="Q533" s="22" t="n">
        <f aca="false">STDEV(C533:H533)</f>
        <v>0.408248290463863</v>
      </c>
      <c r="R533" s="22" t="n">
        <f aca="false">AVERAGE(I533:N533)</f>
        <v>1</v>
      </c>
      <c r="S533" s="22" t="n">
        <f aca="false">STDEV(I533:N533)</f>
        <v>0</v>
      </c>
      <c r="T533" s="22" t="n">
        <f aca="false">P533/R533</f>
        <v>1.16666666666667</v>
      </c>
      <c r="U533" s="23" t="str">
        <f aca="false">IF(T533="","",IF(T533&gt;1.99,"**** Limited-UP ****",IF(T533&lt;0.5,"++++ Replete-UP ++++","&lt; 2-fold")))</f>
        <v>&lt; 2-fold</v>
      </c>
      <c r="V533" s="0" t="n">
        <v>33.72607208</v>
      </c>
      <c r="W533" s="0" t="n">
        <v>38.64014473</v>
      </c>
      <c r="X533" s="0" t="n">
        <v>0.872824683128458</v>
      </c>
      <c r="Y533" s="0" t="n">
        <v>1.14570545417633</v>
      </c>
      <c r="Z533" s="0" t="n">
        <v>1</v>
      </c>
      <c r="AA533" s="0" t="s">
        <v>35</v>
      </c>
      <c r="AB533" s="0" t="s">
        <v>1328</v>
      </c>
      <c r="AC533" s="0" t="s">
        <v>35</v>
      </c>
    </row>
    <row r="534" customFormat="false" ht="16.5" hidden="false" customHeight="true" outlineLevel="0" collapsed="false">
      <c r="A534" s="0" t="s">
        <v>1329</v>
      </c>
      <c r="B534" s="1" t="n">
        <v>37911</v>
      </c>
      <c r="C534" s="2" t="n">
        <v>1</v>
      </c>
      <c r="D534" s="2" t="n">
        <v>1</v>
      </c>
      <c r="E534" s="2" t="n">
        <v>1</v>
      </c>
      <c r="F534" s="2" t="n">
        <v>1</v>
      </c>
      <c r="G534" s="2" t="n">
        <v>2</v>
      </c>
      <c r="H534" s="2" t="n">
        <v>2</v>
      </c>
      <c r="I534" s="2" t="n">
        <v>1</v>
      </c>
      <c r="J534" s="2" t="n">
        <v>1</v>
      </c>
      <c r="K534" s="2" t="n">
        <v>1</v>
      </c>
      <c r="L534" s="2" t="n">
        <v>1</v>
      </c>
      <c r="M534" s="2" t="n">
        <v>1</v>
      </c>
      <c r="N534" s="2" t="n">
        <v>1</v>
      </c>
      <c r="O534" s="0" t="s">
        <v>252</v>
      </c>
      <c r="P534" s="22" t="n">
        <f aca="false">AVERAGE(C534:H534)</f>
        <v>1.33333333333333</v>
      </c>
      <c r="Q534" s="22" t="n">
        <f aca="false">STDEV(C534:H534)</f>
        <v>0.516397779494322</v>
      </c>
      <c r="R534" s="22" t="n">
        <f aca="false">AVERAGE(I534:N534)</f>
        <v>1</v>
      </c>
      <c r="S534" s="22" t="n">
        <f aca="false">STDEV(I534:N534)</f>
        <v>0</v>
      </c>
      <c r="T534" s="22" t="n">
        <f aca="false">P534/R534</f>
        <v>1.33333333333333</v>
      </c>
      <c r="U534" s="23" t="str">
        <f aca="false">IF(T534="","",IF(T534&gt;1.99,"**** Limited-UP ****",IF(T534&lt;0.5,"++++ Replete-UP ++++","&lt; 2-fold")))</f>
        <v>&lt; 2-fold</v>
      </c>
      <c r="V534" s="0" t="n">
        <v>3.573623531</v>
      </c>
      <c r="W534" s="0" t="n">
        <v>3.193400391</v>
      </c>
      <c r="X534" s="0" t="n">
        <v>1.11906528885998</v>
      </c>
      <c r="Y534" s="0" t="n">
        <v>0.893602911246333</v>
      </c>
      <c r="Z534" s="0" t="n">
        <v>1</v>
      </c>
      <c r="AA534" s="0" t="s">
        <v>312</v>
      </c>
      <c r="AB534" s="0" t="s">
        <v>1126</v>
      </c>
      <c r="AC534" s="0" t="s">
        <v>1079</v>
      </c>
    </row>
    <row r="535" customFormat="false" ht="16.5" hidden="false" customHeight="true" outlineLevel="0" collapsed="false">
      <c r="A535" s="0" t="s">
        <v>1330</v>
      </c>
      <c r="B535" s="1" t="n">
        <v>37976</v>
      </c>
      <c r="C535" s="2" t="n">
        <v>7</v>
      </c>
      <c r="D535" s="2" t="n">
        <v>8</v>
      </c>
      <c r="E535" s="2" t="n">
        <v>7</v>
      </c>
      <c r="F535" s="2" t="n">
        <v>8</v>
      </c>
      <c r="G535" s="2" t="n">
        <v>10</v>
      </c>
      <c r="H535" s="2" t="n">
        <v>9</v>
      </c>
      <c r="I535" s="2" t="n">
        <v>5</v>
      </c>
      <c r="J535" s="2" t="n">
        <v>6</v>
      </c>
      <c r="K535" s="2" t="n">
        <v>6</v>
      </c>
      <c r="L535" s="2" t="n">
        <v>6</v>
      </c>
      <c r="M535" s="2" t="n">
        <v>5</v>
      </c>
      <c r="N535" s="2" t="n">
        <v>4</v>
      </c>
      <c r="O535" s="0" t="s">
        <v>1331</v>
      </c>
      <c r="P535" s="22" t="n">
        <f aca="false">AVERAGE(C535:H535)</f>
        <v>8.16666666666667</v>
      </c>
      <c r="Q535" s="22" t="n">
        <f aca="false">STDEV(C535:H535)</f>
        <v>1.16904519445001</v>
      </c>
      <c r="R535" s="22" t="n">
        <f aca="false">AVERAGE(I535:N535)</f>
        <v>5.33333333333333</v>
      </c>
      <c r="S535" s="22" t="n">
        <f aca="false">STDEV(I535:N535)</f>
        <v>0.816496580927726</v>
      </c>
      <c r="T535" s="22" t="n">
        <f aca="false">P535/R535</f>
        <v>1.53125</v>
      </c>
      <c r="U535" s="23" t="str">
        <f aca="false">IF(T535="","",IF(T535&gt;1.99,"**** Limited-UP ****",IF(T535&lt;0.5,"++++ Replete-UP ++++","&lt; 2-fold")))</f>
        <v>&lt; 2-fold</v>
      </c>
      <c r="V535" s="0" t="n">
        <v>500.6795468</v>
      </c>
      <c r="W535" s="0" t="n">
        <v>407.9569</v>
      </c>
      <c r="X535" s="0" t="n">
        <v>1.22728539902132</v>
      </c>
      <c r="Y535" s="0" t="n">
        <v>0.814806401834028</v>
      </c>
      <c r="Z535" s="0" t="n">
        <v>1</v>
      </c>
      <c r="AA535" s="0" t="s">
        <v>312</v>
      </c>
      <c r="AB535" s="0" t="s">
        <v>1078</v>
      </c>
      <c r="AC535" s="0" t="s">
        <v>1079</v>
      </c>
    </row>
    <row r="536" customFormat="false" ht="16.5" hidden="false" customHeight="true" outlineLevel="0" collapsed="false">
      <c r="A536" s="0" t="s">
        <v>1332</v>
      </c>
      <c r="B536" s="1" t="n">
        <v>38066</v>
      </c>
      <c r="C536" s="2" t="n">
        <v>0</v>
      </c>
      <c r="D536" s="2" t="n">
        <v>2</v>
      </c>
      <c r="E536" s="2" t="n">
        <v>1</v>
      </c>
      <c r="F536" s="2" t="n">
        <v>1</v>
      </c>
      <c r="G536" s="2" t="n">
        <v>2</v>
      </c>
      <c r="H536" s="2" t="n">
        <v>1</v>
      </c>
      <c r="I536" s="2" t="n">
        <v>2</v>
      </c>
      <c r="J536" s="2" t="n">
        <v>1</v>
      </c>
      <c r="K536" s="2" t="n">
        <v>5</v>
      </c>
      <c r="L536" s="2" t="n">
        <v>1</v>
      </c>
      <c r="M536" s="2" t="n">
        <v>2</v>
      </c>
      <c r="N536" s="2" t="n">
        <v>1</v>
      </c>
      <c r="O536" s="0" t="s">
        <v>377</v>
      </c>
      <c r="P536" s="22" t="n">
        <f aca="false">AVERAGE(C536:H536)</f>
        <v>1.16666666666667</v>
      </c>
      <c r="Q536" s="22" t="n">
        <f aca="false">STDEV(C536:H536)</f>
        <v>0.752772652709081</v>
      </c>
      <c r="R536" s="22" t="n">
        <f aca="false">AVERAGE(I536:N536)</f>
        <v>2</v>
      </c>
      <c r="S536" s="22" t="n">
        <f aca="false">STDEV(I536:N536)</f>
        <v>1.54919333848297</v>
      </c>
      <c r="T536" s="22" t="n">
        <f aca="false">P536/R536</f>
        <v>0.583333333333333</v>
      </c>
      <c r="U536" s="23" t="str">
        <f aca="false">IF(T536="","",IF(T536&gt;1.99,"**** Limited-UP ****",IF(T536&lt;0.5,"++++ Replete-UP ++++","&lt; 2-fold")))</f>
        <v>&lt; 2-fold</v>
      </c>
      <c r="V536" s="0" t="n">
        <v>24.34531031</v>
      </c>
      <c r="W536" s="0" t="n">
        <v>26.50522325</v>
      </c>
      <c r="X536" s="0" t="n">
        <v>0.918509913324348</v>
      </c>
      <c r="Y536" s="0" t="n">
        <v>1.08871987715485</v>
      </c>
      <c r="Z536" s="0" t="n">
        <v>1</v>
      </c>
      <c r="AA536" s="0" t="s">
        <v>40</v>
      </c>
      <c r="AB536" s="0" t="s">
        <v>1333</v>
      </c>
      <c r="AC536" s="0" t="s">
        <v>1334</v>
      </c>
    </row>
    <row r="537" customFormat="false" ht="16.5" hidden="false" customHeight="true" outlineLevel="0" collapsed="false">
      <c r="A537" s="0" t="s">
        <v>1335</v>
      </c>
      <c r="B537" s="1" t="n">
        <v>38085</v>
      </c>
      <c r="C537" s="2" t="n">
        <v>1</v>
      </c>
      <c r="D537" s="2" t="n">
        <v>1</v>
      </c>
      <c r="E537" s="2" t="n">
        <v>1</v>
      </c>
      <c r="F537" s="2" t="n">
        <v>1</v>
      </c>
      <c r="G537" s="2" t="n">
        <v>1</v>
      </c>
      <c r="H537" s="2" t="n">
        <v>1</v>
      </c>
      <c r="I537" s="2" t="n">
        <v>1</v>
      </c>
      <c r="J537" s="2" t="n">
        <v>1</v>
      </c>
      <c r="K537" s="2" t="n">
        <v>2</v>
      </c>
      <c r="L537" s="2" t="n">
        <v>1</v>
      </c>
      <c r="M537" s="2" t="n">
        <v>1</v>
      </c>
      <c r="N537" s="2" t="n">
        <v>1</v>
      </c>
      <c r="O537" s="0" t="s">
        <v>311</v>
      </c>
      <c r="P537" s="22" t="n">
        <f aca="false">AVERAGE(C537:H537)</f>
        <v>1</v>
      </c>
      <c r="Q537" s="22" t="n">
        <f aca="false">STDEV(C537:H537)</f>
        <v>0</v>
      </c>
      <c r="R537" s="22" t="n">
        <f aca="false">AVERAGE(I537:N537)</f>
        <v>1.16666666666667</v>
      </c>
      <c r="S537" s="22" t="n">
        <f aca="false">STDEV(I537:N537)</f>
        <v>0.408248290463863</v>
      </c>
      <c r="T537" s="22" t="n">
        <f aca="false">P537/R537</f>
        <v>0.857142857142857</v>
      </c>
      <c r="U537" s="23" t="str">
        <f aca="false">IF(T537="","",IF(T537&gt;1.99,"**** Limited-UP ****",IF(T537&lt;0.5,"++++ Replete-UP ++++","&lt; 2-fold")))</f>
        <v>&lt; 2-fold</v>
      </c>
      <c r="V537" s="0" t="s">
        <v>35</v>
      </c>
      <c r="W537" s="0" t="s">
        <v>35</v>
      </c>
      <c r="X537" s="0" t="s">
        <v>35</v>
      </c>
      <c r="Y537" s="0" t="s">
        <v>35</v>
      </c>
      <c r="Z537" s="0" t="s">
        <v>35</v>
      </c>
      <c r="AA537" s="0" t="s">
        <v>35</v>
      </c>
      <c r="AB537" s="0" t="s">
        <v>481</v>
      </c>
      <c r="AC537" s="0" t="s">
        <v>35</v>
      </c>
    </row>
    <row r="538" customFormat="false" ht="16.5" hidden="false" customHeight="true" outlineLevel="0" collapsed="false">
      <c r="A538" s="0" t="s">
        <v>1336</v>
      </c>
      <c r="B538" s="1" t="n">
        <v>38122</v>
      </c>
      <c r="C538" s="2" t="n">
        <v>6</v>
      </c>
      <c r="D538" s="2" t="n">
        <v>9</v>
      </c>
      <c r="E538" s="2" t="n">
        <v>5</v>
      </c>
      <c r="F538" s="2" t="n">
        <v>8</v>
      </c>
      <c r="G538" s="2" t="n">
        <v>7</v>
      </c>
      <c r="H538" s="2" t="n">
        <v>5</v>
      </c>
      <c r="I538" s="2" t="n">
        <v>8</v>
      </c>
      <c r="J538" s="2" t="n">
        <v>8</v>
      </c>
      <c r="K538" s="2" t="n">
        <v>7</v>
      </c>
      <c r="L538" s="2" t="n">
        <v>10</v>
      </c>
      <c r="M538" s="2" t="n">
        <v>10</v>
      </c>
      <c r="N538" s="2" t="n">
        <v>8</v>
      </c>
      <c r="O538" s="0" t="s">
        <v>474</v>
      </c>
      <c r="P538" s="22" t="n">
        <f aca="false">AVERAGE(C538:H538)</f>
        <v>6.66666666666667</v>
      </c>
      <c r="Q538" s="22" t="n">
        <f aca="false">STDEV(C538:H538)</f>
        <v>1.63299316185545</v>
      </c>
      <c r="R538" s="22" t="n">
        <f aca="false">AVERAGE(I538:N538)</f>
        <v>8.5</v>
      </c>
      <c r="S538" s="22" t="n">
        <f aca="false">STDEV(I538:N538)</f>
        <v>1.22474487139159</v>
      </c>
      <c r="T538" s="22" t="n">
        <f aca="false">P538/R538</f>
        <v>0.784313725490196</v>
      </c>
      <c r="U538" s="23" t="str">
        <f aca="false">IF(T538="","",IF(T538&gt;1.99,"**** Limited-UP ****",IF(T538&lt;0.5,"++++ Replete-UP ++++","&lt; 2-fold")))</f>
        <v>&lt; 2-fold</v>
      </c>
      <c r="V538" s="0" t="s">
        <v>35</v>
      </c>
      <c r="W538" s="0" t="s">
        <v>35</v>
      </c>
      <c r="X538" s="0" t="s">
        <v>35</v>
      </c>
      <c r="Y538" s="0" t="s">
        <v>35</v>
      </c>
      <c r="Z538" s="0" t="s">
        <v>35</v>
      </c>
      <c r="AA538" s="0" t="s">
        <v>78</v>
      </c>
      <c r="AB538" s="0" t="s">
        <v>35</v>
      </c>
      <c r="AC538" s="0" t="s">
        <v>35</v>
      </c>
    </row>
    <row r="539" customFormat="false" ht="16.5" hidden="false" customHeight="true" outlineLevel="0" collapsed="false">
      <c r="A539" s="0" t="s">
        <v>1337</v>
      </c>
      <c r="B539" s="1" t="n">
        <v>38191</v>
      </c>
      <c r="C539" s="2" t="n">
        <v>31</v>
      </c>
      <c r="D539" s="2" t="n">
        <v>33</v>
      </c>
      <c r="E539" s="2" t="n">
        <v>35</v>
      </c>
      <c r="F539" s="2" t="n">
        <v>37</v>
      </c>
      <c r="G539" s="2" t="n">
        <v>31</v>
      </c>
      <c r="H539" s="2" t="n">
        <v>31</v>
      </c>
      <c r="I539" s="2" t="n">
        <v>29</v>
      </c>
      <c r="J539" s="2" t="n">
        <v>33</v>
      </c>
      <c r="K539" s="2" t="n">
        <v>29</v>
      </c>
      <c r="L539" s="2" t="n">
        <v>26</v>
      </c>
      <c r="M539" s="2" t="n">
        <v>28</v>
      </c>
      <c r="N539" s="2" t="n">
        <v>33</v>
      </c>
      <c r="O539" s="0" t="s">
        <v>825</v>
      </c>
      <c r="P539" s="22" t="n">
        <f aca="false">AVERAGE(C539:H539)</f>
        <v>33</v>
      </c>
      <c r="Q539" s="22" t="n">
        <f aca="false">STDEV(C539:H539)</f>
        <v>2.5298221281347</v>
      </c>
      <c r="R539" s="22" t="n">
        <f aca="false">AVERAGE(I539:N539)</f>
        <v>29.6666666666667</v>
      </c>
      <c r="S539" s="22" t="n">
        <f aca="false">STDEV(I539:N539)</f>
        <v>2.80475786239502</v>
      </c>
      <c r="T539" s="22" t="n">
        <f aca="false">P539/R539</f>
        <v>1.1123595505618</v>
      </c>
      <c r="U539" s="23" t="str">
        <f aca="false">IF(T539="","",IF(T539&gt;1.99,"**** Limited-UP ****",IF(T539&lt;0.5,"++++ Replete-UP ++++","&lt; 2-fold")))</f>
        <v>&lt; 2-fold</v>
      </c>
      <c r="V539" s="0" t="n">
        <v>15.56015246</v>
      </c>
      <c r="W539" s="0" t="n">
        <v>12.93327158</v>
      </c>
      <c r="X539" s="0" t="n">
        <v>1.20311031619116</v>
      </c>
      <c r="Y539" s="0" t="n">
        <v>0.83117897547901</v>
      </c>
      <c r="Z539" s="0" t="n">
        <v>1</v>
      </c>
      <c r="AA539" s="0" t="s">
        <v>378</v>
      </c>
      <c r="AB539" s="0" t="s">
        <v>782</v>
      </c>
      <c r="AC539" s="0" t="s">
        <v>459</v>
      </c>
    </row>
    <row r="540" customFormat="false" ht="16.5" hidden="false" customHeight="true" outlineLevel="0" collapsed="false">
      <c r="A540" s="0" t="s">
        <v>1338</v>
      </c>
      <c r="B540" s="1" t="n">
        <v>38266</v>
      </c>
      <c r="C540" s="2" t="n">
        <v>2</v>
      </c>
      <c r="D540" s="2" t="n">
        <v>1</v>
      </c>
      <c r="E540" s="2" t="n">
        <v>1</v>
      </c>
      <c r="F540" s="2" t="n">
        <v>1</v>
      </c>
      <c r="G540" s="2" t="n">
        <v>1</v>
      </c>
      <c r="H540" s="2" t="n">
        <v>1</v>
      </c>
      <c r="I540" s="2" t="n">
        <v>1</v>
      </c>
      <c r="J540" s="2" t="n">
        <v>1</v>
      </c>
      <c r="K540" s="2" t="n">
        <v>1</v>
      </c>
      <c r="L540" s="2" t="n">
        <v>1</v>
      </c>
      <c r="M540" s="2" t="n">
        <v>1</v>
      </c>
      <c r="N540" s="2" t="n">
        <v>2</v>
      </c>
      <c r="O540" s="0" t="s">
        <v>271</v>
      </c>
      <c r="P540" s="22" t="n">
        <f aca="false">AVERAGE(C540:H540)</f>
        <v>1.16666666666667</v>
      </c>
      <c r="Q540" s="22" t="n">
        <f aca="false">STDEV(C540:H540)</f>
        <v>0.408248290463863</v>
      </c>
      <c r="R540" s="22" t="n">
        <f aca="false">AVERAGE(I540:N540)</f>
        <v>1.16666666666667</v>
      </c>
      <c r="S540" s="22" t="n">
        <f aca="false">STDEV(I540:N540)</f>
        <v>0.408248290463863</v>
      </c>
      <c r="T540" s="22" t="n">
        <f aca="false">P540/R540</f>
        <v>1</v>
      </c>
      <c r="U540" s="23" t="str">
        <f aca="false">IF(T540="","",IF(T540&gt;1.99,"**** Limited-UP ****",IF(T540&lt;0.5,"++++ Replete-UP ++++","&lt; 2-fold")))</f>
        <v>&lt; 2-fold</v>
      </c>
      <c r="V540" s="0" t="s">
        <v>35</v>
      </c>
      <c r="W540" s="0" t="s">
        <v>35</v>
      </c>
      <c r="X540" s="0" t="s">
        <v>35</v>
      </c>
      <c r="Y540" s="0" t="s">
        <v>35</v>
      </c>
      <c r="Z540" s="0" t="s">
        <v>35</v>
      </c>
      <c r="AA540" s="0" t="s">
        <v>1339</v>
      </c>
      <c r="AB540" s="0" t="s">
        <v>1340</v>
      </c>
      <c r="AC540" s="0" t="s">
        <v>1341</v>
      </c>
    </row>
    <row r="541" customFormat="false" ht="16.5" hidden="false" customHeight="true" outlineLevel="0" collapsed="false">
      <c r="A541" s="0" t="s">
        <v>1342</v>
      </c>
      <c r="B541" s="1" t="n">
        <v>38306</v>
      </c>
      <c r="C541" s="2" t="n">
        <v>1</v>
      </c>
      <c r="D541" s="2" t="n">
        <v>1</v>
      </c>
      <c r="E541" s="2" t="n">
        <v>1</v>
      </c>
      <c r="F541" s="2" t="n">
        <v>1</v>
      </c>
      <c r="G541" s="2" t="n">
        <v>1</v>
      </c>
      <c r="H541" s="2" t="n">
        <v>2</v>
      </c>
      <c r="I541" s="2" t="n">
        <v>1</v>
      </c>
      <c r="J541" s="2" t="n">
        <v>1</v>
      </c>
      <c r="K541" s="2" t="n">
        <v>1</v>
      </c>
      <c r="L541" s="2" t="n">
        <v>1</v>
      </c>
      <c r="M541" s="2" t="n">
        <v>1</v>
      </c>
      <c r="N541" s="2" t="n">
        <v>1</v>
      </c>
      <c r="O541" s="0" t="s">
        <v>261</v>
      </c>
      <c r="P541" s="22" t="n">
        <f aca="false">AVERAGE(C541:H541)</f>
        <v>1.16666666666667</v>
      </c>
      <c r="Q541" s="22" t="n">
        <f aca="false">STDEV(C541:H541)</f>
        <v>0.408248290463863</v>
      </c>
      <c r="R541" s="22" t="n">
        <f aca="false">AVERAGE(I541:N541)</f>
        <v>1</v>
      </c>
      <c r="S541" s="22" t="n">
        <f aca="false">STDEV(I541:N541)</f>
        <v>0</v>
      </c>
      <c r="T541" s="22" t="n">
        <f aca="false">P541/R541</f>
        <v>1.16666666666667</v>
      </c>
      <c r="U541" s="23" t="str">
        <f aca="false">IF(T541="","",IF(T541&gt;1.99,"**** Limited-UP ****",IF(T541&lt;0.5,"++++ Replete-UP ++++","&lt; 2-fold")))</f>
        <v>&lt; 2-fold</v>
      </c>
      <c r="V541" s="0" t="s">
        <v>35</v>
      </c>
      <c r="W541" s="0" t="s">
        <v>35</v>
      </c>
      <c r="X541" s="0" t="s">
        <v>35</v>
      </c>
      <c r="Y541" s="0" t="s">
        <v>35</v>
      </c>
      <c r="Z541" s="0" t="s">
        <v>35</v>
      </c>
      <c r="AA541" s="0" t="s">
        <v>78</v>
      </c>
      <c r="AB541" s="0" t="s">
        <v>35</v>
      </c>
      <c r="AC541" s="0" t="s">
        <v>35</v>
      </c>
    </row>
    <row r="542" customFormat="false" ht="16.5" hidden="false" customHeight="true" outlineLevel="0" collapsed="false">
      <c r="A542" s="0" t="s">
        <v>1343</v>
      </c>
      <c r="B542" s="1" t="n">
        <v>38335</v>
      </c>
      <c r="C542" s="2" t="n">
        <v>1</v>
      </c>
      <c r="D542" s="2" t="n">
        <v>1</v>
      </c>
      <c r="E542" s="2" t="n">
        <v>1</v>
      </c>
      <c r="F542" s="2" t="n">
        <v>1</v>
      </c>
      <c r="G542" s="2" t="n">
        <v>1</v>
      </c>
      <c r="H542" s="2" t="n">
        <v>1</v>
      </c>
      <c r="I542" s="2" t="n">
        <v>1</v>
      </c>
      <c r="J542" s="2" t="n">
        <v>1</v>
      </c>
      <c r="K542" s="2" t="n">
        <v>2</v>
      </c>
      <c r="L542" s="2" t="n">
        <v>1</v>
      </c>
      <c r="M542" s="2" t="n">
        <v>1</v>
      </c>
      <c r="N542" s="2" t="n">
        <v>1</v>
      </c>
      <c r="O542" s="0" t="s">
        <v>1230</v>
      </c>
      <c r="P542" s="22" t="n">
        <f aca="false">AVERAGE(C542:H542)</f>
        <v>1</v>
      </c>
      <c r="Q542" s="22" t="n">
        <f aca="false">STDEV(C542:H542)</f>
        <v>0</v>
      </c>
      <c r="R542" s="22" t="n">
        <f aca="false">AVERAGE(I542:N542)</f>
        <v>1.16666666666667</v>
      </c>
      <c r="S542" s="22" t="n">
        <f aca="false">STDEV(I542:N542)</f>
        <v>0.408248290463863</v>
      </c>
      <c r="T542" s="22" t="n">
        <f aca="false">P542/R542</f>
        <v>0.857142857142857</v>
      </c>
      <c r="U542" s="23" t="str">
        <f aca="false">IF(T542="","",IF(T542&gt;1.99,"**** Limited-UP ****",IF(T542&lt;0.5,"++++ Replete-UP ++++","&lt; 2-fold")))</f>
        <v>&lt; 2-fold</v>
      </c>
      <c r="V542" s="0" t="s">
        <v>35</v>
      </c>
      <c r="W542" s="0" t="s">
        <v>35</v>
      </c>
      <c r="X542" s="0" t="s">
        <v>35</v>
      </c>
      <c r="Y542" s="0" t="s">
        <v>35</v>
      </c>
      <c r="Z542" s="0" t="s">
        <v>35</v>
      </c>
      <c r="AA542" s="0" t="s">
        <v>544</v>
      </c>
      <c r="AB542" s="0" t="s">
        <v>1344</v>
      </c>
      <c r="AC542" s="0" t="s">
        <v>255</v>
      </c>
    </row>
    <row r="543" customFormat="false" ht="16.5" hidden="false" customHeight="true" outlineLevel="0" collapsed="false">
      <c r="A543" s="0" t="s">
        <v>1345</v>
      </c>
      <c r="B543" s="1" t="n">
        <v>38494</v>
      </c>
      <c r="C543" s="2" t="n">
        <v>37</v>
      </c>
      <c r="D543" s="2" t="n">
        <v>40</v>
      </c>
      <c r="E543" s="2" t="n">
        <v>47</v>
      </c>
      <c r="F543" s="2" t="n">
        <v>47</v>
      </c>
      <c r="G543" s="2" t="n">
        <v>53</v>
      </c>
      <c r="H543" s="2" t="n">
        <v>52</v>
      </c>
      <c r="I543" s="2" t="n">
        <v>54</v>
      </c>
      <c r="J543" s="2" t="n">
        <v>56</v>
      </c>
      <c r="K543" s="2" t="n">
        <v>62</v>
      </c>
      <c r="L543" s="2" t="n">
        <v>70</v>
      </c>
      <c r="M543" s="2" t="n">
        <v>71</v>
      </c>
      <c r="N543" s="2" t="n">
        <v>76</v>
      </c>
      <c r="O543" s="0" t="s">
        <v>1346</v>
      </c>
      <c r="P543" s="22" t="n">
        <f aca="false">AVERAGE(C543:H543)</f>
        <v>46</v>
      </c>
      <c r="Q543" s="22" t="n">
        <f aca="false">STDEV(C543:H543)</f>
        <v>6.38748776906853</v>
      </c>
      <c r="R543" s="22" t="n">
        <f aca="false">AVERAGE(I543:N543)</f>
        <v>64.8333333333333</v>
      </c>
      <c r="S543" s="22" t="n">
        <f aca="false">STDEV(I543:N543)</f>
        <v>8.86378399255457</v>
      </c>
      <c r="T543" s="22" t="n">
        <f aca="false">P543/R543</f>
        <v>0.709511568123393</v>
      </c>
      <c r="U543" s="23" t="str">
        <f aca="false">IF(T543="","",IF(T543&gt;1.99,"**** Limited-UP ****",IF(T543&lt;0.5,"++++ Replete-UP ++++","&lt; 2-fold")))</f>
        <v>&lt; 2-fold</v>
      </c>
      <c r="V543" s="0" t="s">
        <v>35</v>
      </c>
      <c r="W543" s="0" t="s">
        <v>35</v>
      </c>
      <c r="X543" s="0" t="s">
        <v>35</v>
      </c>
      <c r="Y543" s="0" t="s">
        <v>35</v>
      </c>
      <c r="Z543" s="0" t="s">
        <v>35</v>
      </c>
      <c r="AA543" s="0" t="s">
        <v>78</v>
      </c>
      <c r="AB543" s="0" t="s">
        <v>35</v>
      </c>
      <c r="AC543" s="0" t="s">
        <v>35</v>
      </c>
    </row>
    <row r="544" customFormat="false" ht="16.5" hidden="false" customHeight="true" outlineLevel="0" collapsed="false">
      <c r="A544" s="0" t="s">
        <v>1347</v>
      </c>
      <c r="B544" s="1" t="n">
        <v>38608</v>
      </c>
      <c r="C544" s="2" t="n">
        <v>4</v>
      </c>
      <c r="D544" s="2" t="n">
        <v>5</v>
      </c>
      <c r="E544" s="2" t="n">
        <v>3</v>
      </c>
      <c r="F544" s="2" t="n">
        <v>3</v>
      </c>
      <c r="G544" s="2" t="n">
        <v>5</v>
      </c>
      <c r="H544" s="2" t="n">
        <v>3</v>
      </c>
      <c r="I544" s="2" t="n">
        <v>5</v>
      </c>
      <c r="J544" s="2" t="n">
        <v>5</v>
      </c>
      <c r="K544" s="2" t="n">
        <v>4</v>
      </c>
      <c r="L544" s="2" t="n">
        <v>4</v>
      </c>
      <c r="M544" s="2" t="n">
        <v>5</v>
      </c>
      <c r="N544" s="2" t="n">
        <v>5</v>
      </c>
      <c r="O544" s="0" t="s">
        <v>525</v>
      </c>
      <c r="P544" s="22" t="n">
        <f aca="false">AVERAGE(C544:H544)</f>
        <v>3.83333333333333</v>
      </c>
      <c r="Q544" s="22" t="n">
        <f aca="false">STDEV(C544:H544)</f>
        <v>0.983192080250175</v>
      </c>
      <c r="R544" s="22" t="n">
        <f aca="false">AVERAGE(I544:N544)</f>
        <v>4.66666666666667</v>
      </c>
      <c r="S544" s="22" t="n">
        <f aca="false">STDEV(I544:N544)</f>
        <v>0.516397779494322</v>
      </c>
      <c r="T544" s="22" t="n">
        <f aca="false">P544/R544</f>
        <v>0.821428571428571</v>
      </c>
      <c r="U544" s="23" t="str">
        <f aca="false">IF(T544="","",IF(T544&gt;1.99,"**** Limited-UP ****",IF(T544&lt;0.5,"++++ Replete-UP ++++","&lt; 2-fold")))</f>
        <v>&lt; 2-fold</v>
      </c>
      <c r="V544" s="0" t="s">
        <v>35</v>
      </c>
      <c r="W544" s="0" t="s">
        <v>35</v>
      </c>
      <c r="X544" s="0" t="s">
        <v>35</v>
      </c>
      <c r="Y544" s="0" t="s">
        <v>35</v>
      </c>
      <c r="Z544" s="0" t="s">
        <v>35</v>
      </c>
      <c r="AA544" s="0" t="s">
        <v>35</v>
      </c>
      <c r="AB544" s="0" t="s">
        <v>158</v>
      </c>
      <c r="AC544" s="0" t="s">
        <v>35</v>
      </c>
    </row>
    <row r="545" customFormat="false" ht="16.5" hidden="false" customHeight="true" outlineLevel="0" collapsed="false">
      <c r="A545" s="0" t="s">
        <v>1348</v>
      </c>
      <c r="B545" s="1" t="n">
        <v>38656</v>
      </c>
      <c r="C545" s="2" t="n">
        <v>1</v>
      </c>
      <c r="D545" s="2" t="n">
        <v>2</v>
      </c>
      <c r="E545" s="2" t="n">
        <v>0</v>
      </c>
      <c r="F545" s="2" t="n">
        <v>1</v>
      </c>
      <c r="G545" s="2" t="n">
        <v>1</v>
      </c>
      <c r="H545" s="2" t="n">
        <v>1</v>
      </c>
      <c r="I545" s="2" t="n">
        <v>1</v>
      </c>
      <c r="J545" s="2" t="n">
        <v>1</v>
      </c>
      <c r="K545" s="2" t="n">
        <v>1</v>
      </c>
      <c r="L545" s="2" t="n">
        <v>1</v>
      </c>
      <c r="M545" s="2" t="n">
        <v>1</v>
      </c>
      <c r="N545" s="2" t="n">
        <v>1</v>
      </c>
      <c r="O545" s="0" t="s">
        <v>238</v>
      </c>
      <c r="P545" s="22" t="n">
        <f aca="false">AVERAGE(C545:H545)</f>
        <v>1</v>
      </c>
      <c r="Q545" s="22" t="n">
        <f aca="false">STDEV(C545:H545)</f>
        <v>0.632455532033676</v>
      </c>
      <c r="R545" s="22" t="n">
        <f aca="false">AVERAGE(I545:N545)</f>
        <v>1</v>
      </c>
      <c r="S545" s="22" t="n">
        <f aca="false">STDEV(I545:N545)</f>
        <v>0</v>
      </c>
      <c r="T545" s="22" t="n">
        <f aca="false">P545/R545</f>
        <v>1</v>
      </c>
      <c r="U545" s="23" t="str">
        <f aca="false">IF(T545="","",IF(T545&gt;1.99,"**** Limited-UP ****",IF(T545&lt;0.5,"++++ Replete-UP ++++","&lt; 2-fold")))</f>
        <v>&lt; 2-fold</v>
      </c>
      <c r="V545" s="0" t="s">
        <v>35</v>
      </c>
      <c r="W545" s="0" t="s">
        <v>35</v>
      </c>
      <c r="X545" s="0" t="s">
        <v>35</v>
      </c>
      <c r="Y545" s="0" t="s">
        <v>35</v>
      </c>
      <c r="Z545" s="0" t="s">
        <v>35</v>
      </c>
      <c r="AA545" s="0" t="s">
        <v>1349</v>
      </c>
      <c r="AB545" s="0" t="s">
        <v>593</v>
      </c>
      <c r="AC545" s="0" t="s">
        <v>1350</v>
      </c>
    </row>
    <row r="546" customFormat="false" ht="16.5" hidden="false" customHeight="true" outlineLevel="0" collapsed="false">
      <c r="A546" s="0" t="s">
        <v>1351</v>
      </c>
      <c r="B546" s="1" t="n">
        <v>38667</v>
      </c>
      <c r="C546" s="2" t="n">
        <v>6</v>
      </c>
      <c r="D546" s="2" t="n">
        <v>6</v>
      </c>
      <c r="E546" s="2" t="n">
        <v>6</v>
      </c>
      <c r="F546" s="2" t="n">
        <v>5</v>
      </c>
      <c r="G546" s="2" t="n">
        <v>7</v>
      </c>
      <c r="H546" s="2" t="n">
        <v>5</v>
      </c>
      <c r="I546" s="2" t="n">
        <v>7</v>
      </c>
      <c r="J546" s="2" t="n">
        <v>5</v>
      </c>
      <c r="K546" s="2" t="n">
        <v>5</v>
      </c>
      <c r="L546" s="2" t="n">
        <v>5</v>
      </c>
      <c r="M546" s="2" t="n">
        <v>9</v>
      </c>
      <c r="N546" s="2" t="n">
        <v>3</v>
      </c>
      <c r="O546" s="0" t="s">
        <v>561</v>
      </c>
      <c r="P546" s="22" t="n">
        <f aca="false">AVERAGE(C546:H546)</f>
        <v>5.83333333333333</v>
      </c>
      <c r="Q546" s="22" t="n">
        <f aca="false">STDEV(C546:H546)</f>
        <v>0.752772652709081</v>
      </c>
      <c r="R546" s="22" t="n">
        <f aca="false">AVERAGE(I546:N546)</f>
        <v>5.66666666666667</v>
      </c>
      <c r="S546" s="22" t="n">
        <f aca="false">STDEV(I546:N546)</f>
        <v>2.06559111797729</v>
      </c>
      <c r="T546" s="22" t="n">
        <f aca="false">P546/R546</f>
        <v>1.02941176470588</v>
      </c>
      <c r="U546" s="23" t="str">
        <f aca="false">IF(T546="","",IF(T546&gt;1.99,"**** Limited-UP ****",IF(T546&lt;0.5,"++++ Replete-UP ++++","&lt; 2-fold")))</f>
        <v>&lt; 2-fold</v>
      </c>
      <c r="V546" s="0" t="n">
        <v>5.434885787</v>
      </c>
      <c r="W546" s="0" t="n">
        <v>4.790100587</v>
      </c>
      <c r="X546" s="0" t="n">
        <v>1.13460786225448</v>
      </c>
      <c r="Y546" s="0" t="n">
        <v>0.881361775523913</v>
      </c>
      <c r="Z546" s="0" t="n">
        <v>1</v>
      </c>
      <c r="AA546" s="0" t="s">
        <v>78</v>
      </c>
      <c r="AB546" s="0" t="s">
        <v>35</v>
      </c>
      <c r="AC546" s="0" t="s">
        <v>35</v>
      </c>
    </row>
    <row r="547" customFormat="false" ht="16.5" hidden="false" customHeight="true" outlineLevel="0" collapsed="false">
      <c r="A547" s="0" t="s">
        <v>1352</v>
      </c>
      <c r="B547" s="1" t="n">
        <v>38715</v>
      </c>
      <c r="C547" s="2" t="n">
        <v>9</v>
      </c>
      <c r="D547" s="2" t="n">
        <v>12</v>
      </c>
      <c r="E547" s="2" t="n">
        <v>8</v>
      </c>
      <c r="F547" s="2" t="n">
        <v>8</v>
      </c>
      <c r="G547" s="2" t="n">
        <v>13</v>
      </c>
      <c r="H547" s="2" t="n">
        <v>9</v>
      </c>
      <c r="I547" s="2" t="n">
        <v>8</v>
      </c>
      <c r="J547" s="2" t="n">
        <v>9</v>
      </c>
      <c r="K547" s="2" t="n">
        <v>8</v>
      </c>
      <c r="L547" s="2" t="n">
        <v>10</v>
      </c>
      <c r="M547" s="2" t="n">
        <v>9</v>
      </c>
      <c r="N547" s="2" t="n">
        <v>5</v>
      </c>
      <c r="O547" s="0" t="s">
        <v>491</v>
      </c>
      <c r="P547" s="22" t="n">
        <f aca="false">AVERAGE(C547:H547)</f>
        <v>9.83333333333333</v>
      </c>
      <c r="Q547" s="22" t="n">
        <f aca="false">STDEV(C547:H547)</f>
        <v>2.13697605664328</v>
      </c>
      <c r="R547" s="22" t="n">
        <f aca="false">AVERAGE(I547:N547)</f>
        <v>8.16666666666667</v>
      </c>
      <c r="S547" s="22" t="n">
        <f aca="false">STDEV(I547:N547)</f>
        <v>1.72240142436851</v>
      </c>
      <c r="T547" s="22" t="n">
        <f aca="false">P547/R547</f>
        <v>1.20408163265306</v>
      </c>
      <c r="U547" s="23" t="str">
        <f aca="false">IF(T547="","",IF(T547&gt;1.99,"**** Limited-UP ****",IF(T547&lt;0.5,"++++ Replete-UP ++++","&lt; 2-fold")))</f>
        <v>&lt; 2-fold</v>
      </c>
      <c r="V547" s="0" t="s">
        <v>35</v>
      </c>
      <c r="W547" s="0" t="s">
        <v>35</v>
      </c>
      <c r="X547" s="0" t="s">
        <v>35</v>
      </c>
      <c r="Y547" s="0" t="s">
        <v>35</v>
      </c>
      <c r="Z547" s="0" t="s">
        <v>35</v>
      </c>
      <c r="AA547" s="0" t="s">
        <v>78</v>
      </c>
      <c r="AB547" s="0" t="s">
        <v>35</v>
      </c>
      <c r="AC547" s="0" t="s">
        <v>35</v>
      </c>
    </row>
    <row r="548" customFormat="false" ht="16.5" hidden="false" customHeight="true" outlineLevel="0" collapsed="false">
      <c r="A548" s="0" t="s">
        <v>1353</v>
      </c>
      <c r="B548" s="1" t="n">
        <v>38724</v>
      </c>
      <c r="C548" s="2" t="n">
        <v>12</v>
      </c>
      <c r="D548" s="2" t="n">
        <v>10</v>
      </c>
      <c r="E548" s="2" t="n">
        <v>12</v>
      </c>
      <c r="F548" s="2" t="n">
        <v>13</v>
      </c>
      <c r="G548" s="2" t="n">
        <v>9</v>
      </c>
      <c r="H548" s="2" t="n">
        <v>10</v>
      </c>
      <c r="I548" s="2" t="n">
        <v>13</v>
      </c>
      <c r="J548" s="2" t="n">
        <v>10</v>
      </c>
      <c r="K548" s="2" t="n">
        <v>8</v>
      </c>
      <c r="L548" s="2" t="n">
        <v>10</v>
      </c>
      <c r="M548" s="2" t="n">
        <v>12</v>
      </c>
      <c r="N548" s="2" t="n">
        <v>13</v>
      </c>
      <c r="O548" s="0" t="s">
        <v>252</v>
      </c>
      <c r="P548" s="22" t="n">
        <f aca="false">AVERAGE(C548:H548)</f>
        <v>11</v>
      </c>
      <c r="Q548" s="22" t="n">
        <f aca="false">STDEV(C548:H548)</f>
        <v>1.54919333848297</v>
      </c>
      <c r="R548" s="22" t="n">
        <f aca="false">AVERAGE(I548:N548)</f>
        <v>11</v>
      </c>
      <c r="S548" s="22" t="n">
        <f aca="false">STDEV(I548:N548)</f>
        <v>2</v>
      </c>
      <c r="T548" s="22" t="n">
        <f aca="false">P548/R548</f>
        <v>1</v>
      </c>
      <c r="U548" s="23" t="str">
        <f aca="false">IF(T548="","",IF(T548&gt;1.99,"**** Limited-UP ****",IF(T548&lt;0.5,"++++ Replete-UP ++++","&lt; 2-fold")))</f>
        <v>&lt; 2-fold</v>
      </c>
      <c r="V548" s="0" t="n">
        <v>4.690380885</v>
      </c>
      <c r="W548" s="0" t="n">
        <v>5.189275635</v>
      </c>
      <c r="X548" s="0" t="n">
        <v>0.903860425791393</v>
      </c>
      <c r="Y548" s="0" t="n">
        <v>1.10636550894949</v>
      </c>
      <c r="Z548" s="0" t="n">
        <v>1</v>
      </c>
      <c r="AA548" s="0" t="s">
        <v>858</v>
      </c>
      <c r="AB548" s="0" t="s">
        <v>35</v>
      </c>
      <c r="AC548" s="0" t="s">
        <v>1354</v>
      </c>
    </row>
    <row r="549" customFormat="false" ht="16.5" hidden="false" customHeight="true" outlineLevel="0" collapsed="false">
      <c r="A549" s="0" t="s">
        <v>1355</v>
      </c>
      <c r="B549" s="1" t="n">
        <v>38769</v>
      </c>
      <c r="C549" s="2" t="n">
        <v>2</v>
      </c>
      <c r="D549" s="2" t="n">
        <v>1</v>
      </c>
      <c r="E549" s="2" t="n">
        <v>0</v>
      </c>
      <c r="F549" s="2" t="n">
        <v>1</v>
      </c>
      <c r="G549" s="2" t="n">
        <v>1</v>
      </c>
      <c r="H549" s="2" t="n">
        <v>1</v>
      </c>
      <c r="I549" s="2" t="n">
        <v>2</v>
      </c>
      <c r="J549" s="2" t="n">
        <v>1</v>
      </c>
      <c r="K549" s="2" t="n">
        <v>1</v>
      </c>
      <c r="L549" s="2" t="n">
        <v>2</v>
      </c>
      <c r="M549" s="2" t="n">
        <v>1</v>
      </c>
      <c r="N549" s="2" t="n">
        <v>1</v>
      </c>
      <c r="O549" s="0" t="s">
        <v>720</v>
      </c>
      <c r="P549" s="22" t="n">
        <f aca="false">AVERAGE(C549:H549)</f>
        <v>1</v>
      </c>
      <c r="Q549" s="22" t="n">
        <f aca="false">STDEV(C549:H549)</f>
        <v>0.632455532033676</v>
      </c>
      <c r="R549" s="22" t="n">
        <f aca="false">AVERAGE(I549:N549)</f>
        <v>1.33333333333333</v>
      </c>
      <c r="S549" s="22" t="n">
        <f aca="false">STDEV(I549:N549)</f>
        <v>0.516397779494322</v>
      </c>
      <c r="T549" s="22" t="n">
        <f aca="false">P549/R549</f>
        <v>0.75</v>
      </c>
      <c r="U549" s="23" t="str">
        <f aca="false">IF(T549="","",IF(T549&gt;1.99,"**** Limited-UP ****",IF(T549&lt;0.5,"++++ Replete-UP ++++","&lt; 2-fold")))</f>
        <v>&lt; 2-fold</v>
      </c>
      <c r="V549" s="0" t="s">
        <v>35</v>
      </c>
      <c r="W549" s="0" t="s">
        <v>35</v>
      </c>
      <c r="X549" s="0" t="s">
        <v>35</v>
      </c>
      <c r="Y549" s="0" t="s">
        <v>35</v>
      </c>
      <c r="Z549" s="0" t="s">
        <v>35</v>
      </c>
      <c r="AA549" s="0" t="s">
        <v>35</v>
      </c>
      <c r="AB549" s="0" t="s">
        <v>1356</v>
      </c>
      <c r="AC549" s="0" t="s">
        <v>35</v>
      </c>
    </row>
    <row r="550" customFormat="false" ht="16.5" hidden="false" customHeight="true" outlineLevel="0" collapsed="false">
      <c r="A550" s="0" t="s">
        <v>1357</v>
      </c>
      <c r="B550" s="1" t="n">
        <v>38807</v>
      </c>
      <c r="C550" s="2" t="n">
        <v>5</v>
      </c>
      <c r="D550" s="2" t="n">
        <v>3</v>
      </c>
      <c r="E550" s="2" t="n">
        <v>6</v>
      </c>
      <c r="F550" s="2" t="n">
        <v>8</v>
      </c>
      <c r="G550" s="2" t="n">
        <v>8</v>
      </c>
      <c r="H550" s="2" t="n">
        <v>4</v>
      </c>
      <c r="I550" s="2" t="n">
        <v>5</v>
      </c>
      <c r="J550" s="2" t="n">
        <v>5</v>
      </c>
      <c r="K550" s="2" t="n">
        <v>2</v>
      </c>
      <c r="L550" s="2" t="n">
        <v>6</v>
      </c>
      <c r="M550" s="2" t="n">
        <v>4</v>
      </c>
      <c r="N550" s="2" t="n">
        <v>6</v>
      </c>
      <c r="O550" s="0" t="s">
        <v>367</v>
      </c>
      <c r="P550" s="22" t="n">
        <f aca="false">AVERAGE(C550:H550)</f>
        <v>5.66666666666667</v>
      </c>
      <c r="Q550" s="22" t="n">
        <f aca="false">STDEV(C550:H550)</f>
        <v>2.06559111797729</v>
      </c>
      <c r="R550" s="22" t="n">
        <f aca="false">AVERAGE(I550:N550)</f>
        <v>4.66666666666667</v>
      </c>
      <c r="S550" s="22" t="n">
        <f aca="false">STDEV(I550:N550)</f>
        <v>1.50554530541816</v>
      </c>
      <c r="T550" s="22" t="n">
        <f aca="false">P550/R550</f>
        <v>1.21428571428571</v>
      </c>
      <c r="U550" s="23" t="str">
        <f aca="false">IF(T550="","",IF(T550&gt;1.99,"**** Limited-UP ****",IF(T550&lt;0.5,"++++ Replete-UP ++++","&lt; 2-fold")))</f>
        <v>&lt; 2-fold</v>
      </c>
      <c r="V550" s="0" t="n">
        <v>0.446702941</v>
      </c>
      <c r="W550" s="0" t="n">
        <v>2.075710254</v>
      </c>
      <c r="X550" s="0" t="n">
        <v>0.215204863077195</v>
      </c>
      <c r="Y550" s="0" t="n">
        <v>4.646735142046</v>
      </c>
      <c r="Z550" s="0" t="n">
        <v>0.479277273444879</v>
      </c>
      <c r="AA550" s="0" t="s">
        <v>150</v>
      </c>
      <c r="AB550" s="0" t="s">
        <v>35</v>
      </c>
      <c r="AC550" s="0" t="s">
        <v>35</v>
      </c>
    </row>
    <row r="551" customFormat="false" ht="16.5" hidden="false" customHeight="true" outlineLevel="0" collapsed="false">
      <c r="A551" s="0" t="s">
        <v>1358</v>
      </c>
      <c r="B551" s="1" t="n">
        <v>38879</v>
      </c>
      <c r="C551" s="2" t="n">
        <v>18</v>
      </c>
      <c r="D551" s="2" t="n">
        <v>20</v>
      </c>
      <c r="E551" s="2" t="n">
        <v>23</v>
      </c>
      <c r="F551" s="2" t="n">
        <v>25</v>
      </c>
      <c r="G551" s="2" t="n">
        <v>25</v>
      </c>
      <c r="H551" s="2" t="n">
        <v>26</v>
      </c>
      <c r="I551" s="2" t="n">
        <v>16</v>
      </c>
      <c r="J551" s="2" t="n">
        <v>21</v>
      </c>
      <c r="K551" s="2" t="n">
        <v>23</v>
      </c>
      <c r="L551" s="2" t="n">
        <v>19</v>
      </c>
      <c r="M551" s="2" t="n">
        <v>25</v>
      </c>
      <c r="N551" s="2" t="n">
        <v>19</v>
      </c>
      <c r="O551" s="0" t="s">
        <v>318</v>
      </c>
      <c r="P551" s="22" t="n">
        <f aca="false">AVERAGE(C551:H551)</f>
        <v>22.8333333333333</v>
      </c>
      <c r="Q551" s="22" t="n">
        <f aca="false">STDEV(C551:H551)</f>
        <v>3.18852107828483</v>
      </c>
      <c r="R551" s="22" t="n">
        <f aca="false">AVERAGE(I551:N551)</f>
        <v>20.5</v>
      </c>
      <c r="S551" s="22" t="n">
        <f aca="false">STDEV(I551:N551)</f>
        <v>3.20936130717624</v>
      </c>
      <c r="T551" s="22" t="n">
        <f aca="false">P551/R551</f>
        <v>1.11382113821138</v>
      </c>
      <c r="U551" s="23" t="str">
        <f aca="false">IF(T551="","",IF(T551&gt;1.99,"**** Limited-UP ****",IF(T551&lt;0.5,"++++ Replete-UP ++++","&lt; 2-fold")))</f>
        <v>&lt; 2-fold</v>
      </c>
      <c r="V551" s="0" t="s">
        <v>35</v>
      </c>
      <c r="W551" s="0" t="s">
        <v>35</v>
      </c>
      <c r="X551" s="0" t="s">
        <v>35</v>
      </c>
      <c r="Y551" s="0" t="s">
        <v>35</v>
      </c>
      <c r="Z551" s="0" t="s">
        <v>35</v>
      </c>
      <c r="AA551" s="0" t="s">
        <v>78</v>
      </c>
      <c r="AB551" s="0" t="s">
        <v>35</v>
      </c>
      <c r="AC551" s="0" t="s">
        <v>35</v>
      </c>
    </row>
    <row r="552" customFormat="false" ht="16.5" hidden="false" customHeight="true" outlineLevel="0" collapsed="false">
      <c r="A552" s="0" t="s">
        <v>1359</v>
      </c>
      <c r="B552" s="1" t="n">
        <v>38909</v>
      </c>
      <c r="C552" s="2" t="n">
        <v>1</v>
      </c>
      <c r="D552" s="2" t="n">
        <v>1</v>
      </c>
      <c r="E552" s="2" t="n">
        <v>1</v>
      </c>
      <c r="F552" s="2" t="n">
        <v>1</v>
      </c>
      <c r="G552" s="2" t="n">
        <v>1</v>
      </c>
      <c r="H552" s="2" t="n">
        <v>1</v>
      </c>
      <c r="I552" s="2" t="n">
        <v>1</v>
      </c>
      <c r="J552" s="2" t="n">
        <v>2</v>
      </c>
      <c r="K552" s="2" t="n">
        <v>1</v>
      </c>
      <c r="L552" s="2" t="n">
        <v>1</v>
      </c>
      <c r="M552" s="2" t="n">
        <v>1</v>
      </c>
      <c r="N552" s="2" t="n">
        <v>1</v>
      </c>
      <c r="O552" s="0" t="s">
        <v>341</v>
      </c>
      <c r="P552" s="22" t="n">
        <f aca="false">AVERAGE(C552:H552)</f>
        <v>1</v>
      </c>
      <c r="Q552" s="22" t="n">
        <f aca="false">STDEV(C552:H552)</f>
        <v>0</v>
      </c>
      <c r="R552" s="22" t="n">
        <f aca="false">AVERAGE(I552:N552)</f>
        <v>1.16666666666667</v>
      </c>
      <c r="S552" s="22" t="n">
        <f aca="false">STDEV(I552:N552)</f>
        <v>0.408248290463863</v>
      </c>
      <c r="T552" s="22" t="n">
        <f aca="false">P552/R552</f>
        <v>0.857142857142857</v>
      </c>
      <c r="U552" s="23" t="str">
        <f aca="false">IF(T552="","",IF(T552&gt;1.99,"**** Limited-UP ****",IF(T552&lt;0.5,"++++ Replete-UP ++++","&lt; 2-fold")))</f>
        <v>&lt; 2-fold</v>
      </c>
      <c r="V552" s="0" t="n">
        <v>3.20137108</v>
      </c>
      <c r="W552" s="0" t="n">
        <v>1.437030176</v>
      </c>
      <c r="X552" s="0" t="n">
        <v>2.22776886210634</v>
      </c>
      <c r="Y552" s="0" t="n">
        <v>0.448879601923561</v>
      </c>
      <c r="Z552" s="0" t="n">
        <v>0.635616051341013</v>
      </c>
      <c r="AA552" s="0" t="s">
        <v>1360</v>
      </c>
      <c r="AB552" s="0" t="s">
        <v>1361</v>
      </c>
      <c r="AC552" s="0" t="s">
        <v>1362</v>
      </c>
    </row>
    <row r="553" customFormat="false" ht="16.5" hidden="false" customHeight="true" outlineLevel="0" collapsed="false">
      <c r="A553" s="0" t="s">
        <v>1363</v>
      </c>
      <c r="B553" s="1" t="n">
        <v>38925</v>
      </c>
      <c r="C553" s="2" t="n">
        <v>2</v>
      </c>
      <c r="D553" s="2" t="n">
        <v>2</v>
      </c>
      <c r="E553" s="2" t="n">
        <v>1</v>
      </c>
      <c r="F553" s="2" t="n">
        <v>1</v>
      </c>
      <c r="G553" s="2" t="n">
        <v>1</v>
      </c>
      <c r="H553" s="2" t="n">
        <v>1</v>
      </c>
      <c r="I553" s="2" t="n">
        <v>3</v>
      </c>
      <c r="J553" s="2" t="n">
        <v>1</v>
      </c>
      <c r="K553" s="2" t="n">
        <v>1</v>
      </c>
      <c r="L553" s="2" t="n">
        <v>1</v>
      </c>
      <c r="M553" s="2" t="n">
        <v>3</v>
      </c>
      <c r="N553" s="2" t="n">
        <v>1</v>
      </c>
      <c r="O553" s="0" t="s">
        <v>377</v>
      </c>
      <c r="P553" s="22" t="n">
        <f aca="false">AVERAGE(C553:H553)</f>
        <v>1.33333333333333</v>
      </c>
      <c r="Q553" s="22" t="n">
        <f aca="false">STDEV(C553:H553)</f>
        <v>0.516397779494322</v>
      </c>
      <c r="R553" s="22" t="n">
        <f aca="false">AVERAGE(I553:N553)</f>
        <v>1.66666666666667</v>
      </c>
      <c r="S553" s="22" t="n">
        <f aca="false">STDEV(I553:N553)</f>
        <v>1.03279555898864</v>
      </c>
      <c r="T553" s="22" t="n">
        <f aca="false">P553/R553</f>
        <v>0.8</v>
      </c>
      <c r="U553" s="23" t="str">
        <f aca="false">IF(T553="","",IF(T553&gt;1.99,"**** Limited-UP ****",IF(T553&lt;0.5,"++++ Replete-UP ++++","&lt; 2-fold")))</f>
        <v>&lt; 2-fold</v>
      </c>
      <c r="V553" s="0" t="n">
        <v>245.2399148</v>
      </c>
      <c r="W553" s="0" t="n">
        <v>859.4238802</v>
      </c>
      <c r="X553" s="0" t="n">
        <v>0.285353852097907</v>
      </c>
      <c r="Y553" s="0" t="n">
        <v>3.50442088882996</v>
      </c>
      <c r="Z553" s="0" t="n">
        <v>2.73761606919088E-007</v>
      </c>
      <c r="AA553" s="0" t="s">
        <v>170</v>
      </c>
      <c r="AB553" s="0" t="s">
        <v>1364</v>
      </c>
      <c r="AC553" s="0" t="s">
        <v>35</v>
      </c>
    </row>
    <row r="554" customFormat="false" ht="16.5" hidden="false" customHeight="true" outlineLevel="0" collapsed="false">
      <c r="A554" s="0" t="s">
        <v>1365</v>
      </c>
      <c r="B554" s="1" t="n">
        <v>38964</v>
      </c>
      <c r="C554" s="2" t="n">
        <v>1</v>
      </c>
      <c r="D554" s="2" t="n">
        <v>1</v>
      </c>
      <c r="E554" s="2" t="n">
        <v>0</v>
      </c>
      <c r="F554" s="2" t="n">
        <v>1</v>
      </c>
      <c r="G554" s="2" t="n">
        <v>1</v>
      </c>
      <c r="H554" s="2" t="n">
        <v>1</v>
      </c>
      <c r="I554" s="2" t="n">
        <v>0</v>
      </c>
      <c r="J554" s="2" t="n">
        <v>2</v>
      </c>
      <c r="K554" s="2" t="n">
        <v>1</v>
      </c>
      <c r="L554" s="2" t="n">
        <v>1</v>
      </c>
      <c r="M554" s="2" t="n">
        <v>0</v>
      </c>
      <c r="N554" s="2" t="n">
        <v>1</v>
      </c>
      <c r="O554" s="0" t="s">
        <v>242</v>
      </c>
      <c r="P554" s="22" t="n">
        <f aca="false">AVERAGE(C554:H554)</f>
        <v>0.833333333333333</v>
      </c>
      <c r="Q554" s="22" t="n">
        <f aca="false">STDEV(C554:H554)</f>
        <v>0.408248290463863</v>
      </c>
      <c r="R554" s="22" t="n">
        <f aca="false">AVERAGE(I554:N554)</f>
        <v>0.833333333333333</v>
      </c>
      <c r="S554" s="22" t="n">
        <f aca="false">STDEV(I554:N554)</f>
        <v>0.752772652709081</v>
      </c>
      <c r="T554" s="22" t="n">
        <f aca="false">P554/R554</f>
        <v>1</v>
      </c>
      <c r="U554" s="23" t="str">
        <f aca="false">IF(T554="","",IF(T554&gt;1.99,"**** Limited-UP ****",IF(T554&lt;0.5,"++++ Replete-UP ++++","&lt; 2-fold")))</f>
        <v>&lt; 2-fold</v>
      </c>
      <c r="V554" s="0" t="s">
        <v>35</v>
      </c>
      <c r="W554" s="0" t="s">
        <v>35</v>
      </c>
      <c r="X554" s="0" t="s">
        <v>35</v>
      </c>
      <c r="Y554" s="0" t="s">
        <v>35</v>
      </c>
      <c r="Z554" s="0" t="s">
        <v>35</v>
      </c>
      <c r="AA554" s="0" t="s">
        <v>1366</v>
      </c>
      <c r="AB554" s="0" t="s">
        <v>1367</v>
      </c>
      <c r="AC554" s="0" t="s">
        <v>35</v>
      </c>
    </row>
    <row r="555" customFormat="false" ht="16.5" hidden="false" customHeight="true" outlineLevel="0" collapsed="false">
      <c r="A555" s="0" t="s">
        <v>1368</v>
      </c>
      <c r="B555" s="1" t="n">
        <v>39098</v>
      </c>
      <c r="C555" s="2" t="n">
        <v>13</v>
      </c>
      <c r="D555" s="2" t="n">
        <v>13</v>
      </c>
      <c r="E555" s="2" t="n">
        <v>14</v>
      </c>
      <c r="F555" s="2" t="n">
        <v>14</v>
      </c>
      <c r="G555" s="2" t="n">
        <v>18</v>
      </c>
      <c r="H555" s="2" t="n">
        <v>19</v>
      </c>
      <c r="I555" s="2" t="n">
        <v>11</v>
      </c>
      <c r="J555" s="2" t="n">
        <v>18</v>
      </c>
      <c r="K555" s="2" t="n">
        <v>13</v>
      </c>
      <c r="L555" s="2" t="n">
        <v>22</v>
      </c>
      <c r="M555" s="2" t="n">
        <v>16</v>
      </c>
      <c r="N555" s="2" t="n">
        <v>13</v>
      </c>
      <c r="O555" s="0" t="s">
        <v>369</v>
      </c>
      <c r="P555" s="22" t="n">
        <f aca="false">AVERAGE(C555:H555)</f>
        <v>15.1666666666667</v>
      </c>
      <c r="Q555" s="22" t="n">
        <f aca="false">STDEV(C555:H555)</f>
        <v>2.63944438597722</v>
      </c>
      <c r="R555" s="22" t="n">
        <f aca="false">AVERAGE(I555:N555)</f>
        <v>15.5</v>
      </c>
      <c r="S555" s="22" t="n">
        <f aca="false">STDEV(I555:N555)</f>
        <v>4.03732584763727</v>
      </c>
      <c r="T555" s="22" t="n">
        <f aca="false">P555/R555</f>
        <v>0.978494623655914</v>
      </c>
      <c r="U555" s="23" t="str">
        <f aca="false">IF(T555="","",IF(T555&gt;1.99,"**** Limited-UP ****",IF(T555&lt;0.5,"++++ Replete-UP ++++","&lt; 2-fold")))</f>
        <v>&lt; 2-fold</v>
      </c>
      <c r="V555" s="0" t="n">
        <v>150.7622427</v>
      </c>
      <c r="W555" s="0" t="n">
        <v>186.5744178</v>
      </c>
      <c r="X555" s="0" t="n">
        <v>0.808054204202909</v>
      </c>
      <c r="Y555" s="0" t="n">
        <v>1.23754074268623</v>
      </c>
      <c r="Z555" s="0" t="n">
        <v>0.95702265877485</v>
      </c>
      <c r="AA555" s="0" t="s">
        <v>201</v>
      </c>
      <c r="AB555" s="0" t="s">
        <v>1369</v>
      </c>
      <c r="AC555" s="0" t="s">
        <v>35</v>
      </c>
    </row>
    <row r="556" customFormat="false" ht="16.5" hidden="false" customHeight="true" outlineLevel="0" collapsed="false">
      <c r="A556" s="0" t="s">
        <v>1370</v>
      </c>
      <c r="B556" s="1" t="n">
        <v>39143</v>
      </c>
      <c r="C556" s="2" t="n">
        <v>18</v>
      </c>
      <c r="D556" s="2" t="n">
        <v>18</v>
      </c>
      <c r="E556" s="2" t="n">
        <v>21</v>
      </c>
      <c r="F556" s="2" t="n">
        <v>18</v>
      </c>
      <c r="G556" s="2" t="n">
        <v>12</v>
      </c>
      <c r="H556" s="2" t="n">
        <v>10</v>
      </c>
      <c r="I556" s="2" t="n">
        <v>19</v>
      </c>
      <c r="J556" s="2" t="n">
        <v>17</v>
      </c>
      <c r="K556" s="2" t="n">
        <v>16</v>
      </c>
      <c r="L556" s="2" t="n">
        <v>14</v>
      </c>
      <c r="M556" s="2" t="n">
        <v>19</v>
      </c>
      <c r="N556" s="2" t="n">
        <v>22</v>
      </c>
      <c r="O556" s="0" t="s">
        <v>318</v>
      </c>
      <c r="P556" s="22" t="n">
        <f aca="false">AVERAGE(C556:H556)</f>
        <v>16.1666666666667</v>
      </c>
      <c r="Q556" s="22" t="n">
        <f aca="false">STDEV(C556:H556)</f>
        <v>4.21505239192429</v>
      </c>
      <c r="R556" s="22" t="n">
        <f aca="false">AVERAGE(I556:N556)</f>
        <v>17.8333333333333</v>
      </c>
      <c r="S556" s="22" t="n">
        <f aca="false">STDEV(I556:N556)</f>
        <v>2.78687399547713</v>
      </c>
      <c r="T556" s="22" t="n">
        <f aca="false">P556/R556</f>
        <v>0.906542056074767</v>
      </c>
      <c r="U556" s="23" t="str">
        <f aca="false">IF(T556="","",IF(T556&gt;1.99,"**** Limited-UP ****",IF(T556&lt;0.5,"++++ Replete-UP ++++","&lt; 2-fold")))</f>
        <v>&lt; 2-fold</v>
      </c>
      <c r="V556" s="0" t="n">
        <v>411.0411566</v>
      </c>
      <c r="W556" s="0" t="n">
        <v>674.3663276</v>
      </c>
      <c r="X556" s="0" t="n">
        <v>0.609522065051577</v>
      </c>
      <c r="Y556" s="0" t="n">
        <v>1.64062969552281</v>
      </c>
      <c r="Z556" s="0" t="n">
        <v>0.478141338239958</v>
      </c>
      <c r="AA556" s="0" t="s">
        <v>635</v>
      </c>
      <c r="AB556" s="0" t="s">
        <v>1371</v>
      </c>
      <c r="AC556" s="0" t="s">
        <v>35</v>
      </c>
    </row>
    <row r="557" customFormat="false" ht="16.5" hidden="false" customHeight="true" outlineLevel="0" collapsed="false">
      <c r="A557" s="0" t="s">
        <v>1372</v>
      </c>
      <c r="B557" s="1" t="n">
        <v>39149</v>
      </c>
      <c r="C557" s="2" t="n">
        <v>1</v>
      </c>
      <c r="D557" s="2" t="n">
        <v>1</v>
      </c>
      <c r="E557" s="2" t="n">
        <v>1</v>
      </c>
      <c r="F557" s="2" t="n">
        <v>1</v>
      </c>
      <c r="G557" s="2" t="n">
        <v>1</v>
      </c>
      <c r="H557" s="2" t="n">
        <v>1</v>
      </c>
      <c r="I557" s="2" t="n">
        <v>1</v>
      </c>
      <c r="J557" s="2" t="n">
        <v>3</v>
      </c>
      <c r="K557" s="2" t="n">
        <v>1</v>
      </c>
      <c r="L557" s="2" t="n">
        <v>3</v>
      </c>
      <c r="M557" s="2" t="n">
        <v>1</v>
      </c>
      <c r="N557" s="2" t="n">
        <v>1</v>
      </c>
      <c r="O557" s="0" t="s">
        <v>480</v>
      </c>
      <c r="P557" s="22" t="n">
        <f aca="false">AVERAGE(C557:H557)</f>
        <v>1</v>
      </c>
      <c r="Q557" s="22" t="n">
        <f aca="false">STDEV(C557:H557)</f>
        <v>0</v>
      </c>
      <c r="R557" s="22" t="n">
        <f aca="false">AVERAGE(I557:N557)</f>
        <v>1.66666666666667</v>
      </c>
      <c r="S557" s="22" t="n">
        <f aca="false">STDEV(I557:N557)</f>
        <v>1.03279555898864</v>
      </c>
      <c r="T557" s="22" t="n">
        <f aca="false">P557/R557</f>
        <v>0.6</v>
      </c>
      <c r="U557" s="23" t="str">
        <f aca="false">IF(T557="","",IF(T557&gt;1.99,"**** Limited-UP ****",IF(T557&lt;0.5,"++++ Replete-UP ++++","&lt; 2-fold")))</f>
        <v>&lt; 2-fold</v>
      </c>
      <c r="V557" s="0" t="n">
        <v>32.7582157</v>
      </c>
      <c r="W557" s="0" t="n">
        <v>36.32492945</v>
      </c>
      <c r="X557" s="0" t="n">
        <v>0.901810855409659</v>
      </c>
      <c r="Y557" s="0" t="n">
        <v>1.10887997632911</v>
      </c>
      <c r="Z557" s="0" t="n">
        <v>1</v>
      </c>
      <c r="AA557" s="0" t="s">
        <v>312</v>
      </c>
      <c r="AB557" s="0" t="s">
        <v>458</v>
      </c>
      <c r="AC557" s="0" t="s">
        <v>459</v>
      </c>
    </row>
    <row r="558" customFormat="false" ht="16.5" hidden="false" customHeight="true" outlineLevel="0" collapsed="false">
      <c r="A558" s="0" t="s">
        <v>1373</v>
      </c>
      <c r="B558" s="1" t="n">
        <v>39157</v>
      </c>
      <c r="C558" s="2" t="n">
        <v>2</v>
      </c>
      <c r="D558" s="2" t="n">
        <v>2</v>
      </c>
      <c r="E558" s="2" t="n">
        <v>1</v>
      </c>
      <c r="F558" s="2" t="n">
        <v>1</v>
      </c>
      <c r="G558" s="2" t="n">
        <v>1</v>
      </c>
      <c r="H558" s="2" t="n">
        <v>2</v>
      </c>
      <c r="I558" s="2" t="n">
        <v>2</v>
      </c>
      <c r="J558" s="2" t="n">
        <v>1</v>
      </c>
      <c r="K558" s="2" t="n">
        <v>2</v>
      </c>
      <c r="L558" s="2" t="n">
        <v>3</v>
      </c>
      <c r="M558" s="2" t="n">
        <v>1</v>
      </c>
      <c r="N558" s="2" t="n">
        <v>1</v>
      </c>
      <c r="O558" s="0" t="s">
        <v>242</v>
      </c>
      <c r="P558" s="22" t="n">
        <f aca="false">AVERAGE(C558:H558)</f>
        <v>1.5</v>
      </c>
      <c r="Q558" s="22" t="n">
        <f aca="false">STDEV(C558:H558)</f>
        <v>0.547722557505166</v>
      </c>
      <c r="R558" s="22" t="n">
        <f aca="false">AVERAGE(I558:N558)</f>
        <v>1.66666666666667</v>
      </c>
      <c r="S558" s="22" t="n">
        <f aca="false">STDEV(I558:N558)</f>
        <v>0.816496580927726</v>
      </c>
      <c r="T558" s="22" t="n">
        <f aca="false">P558/R558</f>
        <v>0.9</v>
      </c>
      <c r="U558" s="23" t="str">
        <f aca="false">IF(T558="","",IF(T558&gt;1.99,"**** Limited-UP ****",IF(T558&lt;0.5,"++++ Replete-UP ++++","&lt; 2-fold")))</f>
        <v>&lt; 2-fold</v>
      </c>
      <c r="V558" s="0" t="n">
        <v>85.3947123</v>
      </c>
      <c r="W558" s="0" t="n">
        <v>93.00778639</v>
      </c>
      <c r="X558" s="0" t="n">
        <v>0.918145841488186</v>
      </c>
      <c r="Y558" s="0" t="n">
        <v>1.0891515866141</v>
      </c>
      <c r="Z558" s="0" t="n">
        <v>1</v>
      </c>
      <c r="AA558" s="0" t="s">
        <v>190</v>
      </c>
      <c r="AB558" s="0" t="s">
        <v>1374</v>
      </c>
      <c r="AC558" s="0" t="s">
        <v>255</v>
      </c>
    </row>
    <row r="559" customFormat="false" ht="16.5" hidden="false" customHeight="true" outlineLevel="0" collapsed="false">
      <c r="A559" s="0" t="s">
        <v>1375</v>
      </c>
      <c r="B559" s="1" t="n">
        <v>39255</v>
      </c>
      <c r="C559" s="2" t="n">
        <v>1</v>
      </c>
      <c r="D559" s="2" t="n">
        <v>1</v>
      </c>
      <c r="E559" s="2" t="n">
        <v>1</v>
      </c>
      <c r="F559" s="2" t="n">
        <v>1</v>
      </c>
      <c r="G559" s="2" t="n">
        <v>1</v>
      </c>
      <c r="H559" s="2" t="n">
        <v>1</v>
      </c>
      <c r="I559" s="2" t="n">
        <v>2</v>
      </c>
      <c r="J559" s="2" t="n">
        <v>1</v>
      </c>
      <c r="K559" s="2" t="n">
        <v>1</v>
      </c>
      <c r="L559" s="2" t="n">
        <v>2</v>
      </c>
      <c r="M559" s="2" t="n">
        <v>1</v>
      </c>
      <c r="N559" s="2" t="n">
        <v>2</v>
      </c>
      <c r="O559" s="0" t="s">
        <v>1084</v>
      </c>
      <c r="P559" s="22" t="n">
        <f aca="false">AVERAGE(C559:H559)</f>
        <v>1</v>
      </c>
      <c r="Q559" s="22" t="n">
        <f aca="false">STDEV(C559:H559)</f>
        <v>0</v>
      </c>
      <c r="R559" s="22" t="n">
        <f aca="false">AVERAGE(I559:N559)</f>
        <v>1.5</v>
      </c>
      <c r="S559" s="22" t="n">
        <f aca="false">STDEV(I559:N559)</f>
        <v>0.547722557505166</v>
      </c>
      <c r="T559" s="22" t="n">
        <f aca="false">P559/R559</f>
        <v>0.666666666666667</v>
      </c>
      <c r="U559" s="23" t="str">
        <f aca="false">IF(T559="","",IF(T559&gt;1.99,"**** Limited-UP ****",IF(T559&lt;0.5,"++++ Replete-UP ++++","&lt; 2-fold")))</f>
        <v>&lt; 2-fold</v>
      </c>
      <c r="V559" s="0" t="n">
        <v>40.87331914</v>
      </c>
      <c r="W559" s="0" t="n">
        <v>65.06553297</v>
      </c>
      <c r="X559" s="0" t="n">
        <v>0.628186956661765</v>
      </c>
      <c r="Y559" s="0" t="n">
        <v>1.59188278170257</v>
      </c>
      <c r="Z559" s="0" t="n">
        <v>0.590090431066491</v>
      </c>
      <c r="AA559" s="0" t="s">
        <v>752</v>
      </c>
      <c r="AB559" s="0" t="s">
        <v>1376</v>
      </c>
      <c r="AC559" s="0" t="s">
        <v>1377</v>
      </c>
    </row>
    <row r="560" customFormat="false" ht="16.5" hidden="false" customHeight="true" outlineLevel="0" collapsed="false">
      <c r="A560" s="0" t="s">
        <v>1378</v>
      </c>
      <c r="B560" s="1" t="n">
        <v>39282</v>
      </c>
      <c r="C560" s="2" t="n">
        <v>6</v>
      </c>
      <c r="D560" s="2" t="n">
        <v>4</v>
      </c>
      <c r="E560" s="2" t="n">
        <v>6</v>
      </c>
      <c r="F560" s="2" t="n">
        <v>5</v>
      </c>
      <c r="G560" s="2" t="n">
        <v>7</v>
      </c>
      <c r="H560" s="2" t="n">
        <v>8</v>
      </c>
      <c r="I560" s="2" t="n">
        <v>4</v>
      </c>
      <c r="J560" s="2" t="n">
        <v>4</v>
      </c>
      <c r="K560" s="2" t="n">
        <v>8</v>
      </c>
      <c r="L560" s="2" t="n">
        <v>8</v>
      </c>
      <c r="M560" s="2" t="n">
        <v>5</v>
      </c>
      <c r="N560" s="2" t="n">
        <v>7</v>
      </c>
      <c r="O560" s="0" t="s">
        <v>511</v>
      </c>
      <c r="P560" s="22" t="n">
        <f aca="false">AVERAGE(C560:H560)</f>
        <v>6</v>
      </c>
      <c r="Q560" s="22" t="n">
        <f aca="false">STDEV(C560:H560)</f>
        <v>1.4142135623731</v>
      </c>
      <c r="R560" s="22" t="n">
        <f aca="false">AVERAGE(I560:N560)</f>
        <v>6</v>
      </c>
      <c r="S560" s="22" t="n">
        <f aca="false">STDEV(I560:N560)</f>
        <v>1.89736659610103</v>
      </c>
      <c r="T560" s="22" t="n">
        <f aca="false">P560/R560</f>
        <v>1</v>
      </c>
      <c r="U560" s="23" t="str">
        <f aca="false">IF(T560="","",IF(T560&gt;1.99,"**** Limited-UP ****",IF(T560&lt;0.5,"++++ Replete-UP ++++","&lt; 2-fold")))</f>
        <v>&lt; 2-fold</v>
      </c>
      <c r="V560" s="0" t="n">
        <v>218.6610898</v>
      </c>
      <c r="W560" s="0" t="n">
        <v>999.9334974</v>
      </c>
      <c r="X560" s="0" t="n">
        <v>0.218675632298105</v>
      </c>
      <c r="Y560" s="0" t="n">
        <v>4.57298323316049</v>
      </c>
      <c r="Z560" s="0" t="n">
        <v>1.84035012282155E-011</v>
      </c>
      <c r="AA560" s="0" t="s">
        <v>170</v>
      </c>
      <c r="AB560" s="0" t="s">
        <v>1379</v>
      </c>
      <c r="AC560" s="0" t="s">
        <v>35</v>
      </c>
    </row>
    <row r="561" customFormat="false" ht="16.5" hidden="false" customHeight="true" outlineLevel="0" collapsed="false">
      <c r="A561" s="0" t="s">
        <v>1380</v>
      </c>
      <c r="B561" s="1" t="n">
        <v>39299</v>
      </c>
      <c r="C561" s="2" t="n">
        <v>15</v>
      </c>
      <c r="D561" s="2" t="n">
        <v>11</v>
      </c>
      <c r="E561" s="2" t="n">
        <v>8</v>
      </c>
      <c r="F561" s="2" t="n">
        <v>15</v>
      </c>
      <c r="G561" s="2" t="n">
        <v>12</v>
      </c>
      <c r="H561" s="2" t="n">
        <v>13</v>
      </c>
      <c r="I561" s="2" t="n">
        <v>11</v>
      </c>
      <c r="J561" s="2" t="n">
        <v>13</v>
      </c>
      <c r="K561" s="2" t="n">
        <v>16</v>
      </c>
      <c r="L561" s="2" t="n">
        <v>14</v>
      </c>
      <c r="M561" s="2" t="n">
        <v>12</v>
      </c>
      <c r="N561" s="2" t="n">
        <v>14</v>
      </c>
      <c r="O561" s="0" t="s">
        <v>238</v>
      </c>
      <c r="P561" s="22" t="n">
        <f aca="false">AVERAGE(C561:H561)</f>
        <v>12.3333333333333</v>
      </c>
      <c r="Q561" s="22" t="n">
        <f aca="false">STDEV(C561:H561)</f>
        <v>2.65832027165025</v>
      </c>
      <c r="R561" s="22" t="n">
        <f aca="false">AVERAGE(I561:N561)</f>
        <v>13.3333333333333</v>
      </c>
      <c r="S561" s="22" t="n">
        <f aca="false">STDEV(I561:N561)</f>
        <v>1.75119007154183</v>
      </c>
      <c r="T561" s="22" t="n">
        <f aca="false">P561/R561</f>
        <v>0.925</v>
      </c>
      <c r="U561" s="23" t="str">
        <f aca="false">IF(T561="","",IF(T561&gt;1.99,"**** Limited-UP ****",IF(T561&lt;0.5,"++++ Replete-UP ++++","&lt; 2-fold")))</f>
        <v>&lt; 2-fold</v>
      </c>
      <c r="V561" s="0" t="n">
        <v>535.7457278</v>
      </c>
      <c r="W561" s="0" t="n">
        <v>721.7084884</v>
      </c>
      <c r="X561" s="0" t="n">
        <v>0.742329813783579</v>
      </c>
      <c r="Y561" s="0" t="n">
        <v>1.34711011390355</v>
      </c>
      <c r="Z561" s="0" t="n">
        <v>0.872209031605963</v>
      </c>
      <c r="AA561" s="0" t="s">
        <v>214</v>
      </c>
      <c r="AB561" s="0" t="s">
        <v>1381</v>
      </c>
      <c r="AC561" s="0" t="s">
        <v>35</v>
      </c>
    </row>
    <row r="562" customFormat="false" ht="16.5" hidden="false" customHeight="true" outlineLevel="0" collapsed="false">
      <c r="A562" s="0" t="s">
        <v>1382</v>
      </c>
      <c r="B562" s="1" t="n">
        <v>39424</v>
      </c>
      <c r="C562" s="2" t="n">
        <v>6</v>
      </c>
      <c r="D562" s="2" t="n">
        <v>3</v>
      </c>
      <c r="E562" s="2" t="n">
        <v>3</v>
      </c>
      <c r="F562" s="2" t="n">
        <v>3</v>
      </c>
      <c r="G562" s="2" t="n">
        <v>4</v>
      </c>
      <c r="H562" s="2" t="n">
        <v>4</v>
      </c>
      <c r="I562" s="2" t="n">
        <v>5</v>
      </c>
      <c r="J562" s="2" t="n">
        <v>7</v>
      </c>
      <c r="K562" s="2" t="n">
        <v>5</v>
      </c>
      <c r="L562" s="2" t="n">
        <v>7</v>
      </c>
      <c r="M562" s="2" t="n">
        <v>6</v>
      </c>
      <c r="N562" s="2" t="n">
        <v>7</v>
      </c>
      <c r="O562" s="0" t="s">
        <v>1331</v>
      </c>
      <c r="P562" s="22" t="n">
        <f aca="false">AVERAGE(C562:H562)</f>
        <v>3.83333333333333</v>
      </c>
      <c r="Q562" s="22" t="n">
        <f aca="false">STDEV(C562:H562)</f>
        <v>1.16904519445001</v>
      </c>
      <c r="R562" s="22" t="n">
        <f aca="false">AVERAGE(I562:N562)</f>
        <v>6.16666666666667</v>
      </c>
      <c r="S562" s="22" t="n">
        <f aca="false">STDEV(I562:N562)</f>
        <v>0.983192080250175</v>
      </c>
      <c r="T562" s="22" t="n">
        <f aca="false">P562/R562</f>
        <v>0.621621621621622</v>
      </c>
      <c r="U562" s="23" t="str">
        <f aca="false">IF(T562="","",IF(T562&gt;1.99,"**** Limited-UP ****",IF(T562&lt;0.5,"++++ Replete-UP ++++","&lt; 2-fold")))</f>
        <v>&lt; 2-fold</v>
      </c>
      <c r="V562" s="0" t="n">
        <v>286.4110359</v>
      </c>
      <c r="W562" s="0" t="n">
        <v>994.9837268</v>
      </c>
      <c r="X562" s="0" t="n">
        <v>0.287854995197897</v>
      </c>
      <c r="Y562" s="0" t="n">
        <v>3.47397132821166</v>
      </c>
      <c r="Z562" s="0" t="n">
        <v>3.56223902933115E-007</v>
      </c>
      <c r="AA562" s="0" t="s">
        <v>170</v>
      </c>
      <c r="AB562" s="0" t="s">
        <v>1383</v>
      </c>
      <c r="AC562" s="0" t="s">
        <v>35</v>
      </c>
    </row>
    <row r="563" customFormat="false" ht="16.5" hidden="false" customHeight="true" outlineLevel="0" collapsed="false">
      <c r="A563" s="0" t="s">
        <v>1384</v>
      </c>
      <c r="B563" s="1" t="n">
        <v>39497</v>
      </c>
      <c r="C563" s="2" t="n">
        <v>1</v>
      </c>
      <c r="D563" s="2" t="n">
        <v>2</v>
      </c>
      <c r="E563" s="2" t="n">
        <v>1</v>
      </c>
      <c r="F563" s="2" t="n">
        <v>1</v>
      </c>
      <c r="G563" s="2" t="n">
        <v>1</v>
      </c>
      <c r="H563" s="2" t="n">
        <v>1</v>
      </c>
      <c r="I563" s="2" t="n">
        <v>1</v>
      </c>
      <c r="J563" s="2" t="n">
        <v>1</v>
      </c>
      <c r="K563" s="2" t="n">
        <v>1</v>
      </c>
      <c r="L563" s="2" t="n">
        <v>1</v>
      </c>
      <c r="M563" s="2" t="n">
        <v>1</v>
      </c>
      <c r="N563" s="2" t="n">
        <v>2</v>
      </c>
      <c r="O563" s="0" t="s">
        <v>410</v>
      </c>
      <c r="P563" s="22" t="n">
        <f aca="false">AVERAGE(C563:H563)</f>
        <v>1.16666666666667</v>
      </c>
      <c r="Q563" s="22" t="n">
        <f aca="false">STDEV(C563:H563)</f>
        <v>0.408248290463863</v>
      </c>
      <c r="R563" s="22" t="n">
        <f aca="false">AVERAGE(I563:N563)</f>
        <v>1.16666666666667</v>
      </c>
      <c r="S563" s="22" t="n">
        <f aca="false">STDEV(I563:N563)</f>
        <v>0.408248290463863</v>
      </c>
      <c r="T563" s="22" t="n">
        <f aca="false">P563/R563</f>
        <v>1</v>
      </c>
      <c r="U563" s="23" t="str">
        <f aca="false">IF(T563="","",IF(T563&gt;1.99,"**** Limited-UP ****",IF(T563&lt;0.5,"++++ Replete-UP ++++","&lt; 2-fold")))</f>
        <v>&lt; 2-fold</v>
      </c>
      <c r="V563" s="0" t="n">
        <v>135.7976942</v>
      </c>
      <c r="W563" s="0" t="n">
        <v>195.675609</v>
      </c>
      <c r="X563" s="0" t="n">
        <v>0.69399397755292</v>
      </c>
      <c r="Y563" s="0" t="n">
        <v>1.44093469445669</v>
      </c>
      <c r="Z563" s="0" t="n">
        <v>0.773483282782756</v>
      </c>
      <c r="AA563" s="0" t="s">
        <v>214</v>
      </c>
      <c r="AB563" s="0" t="s">
        <v>1385</v>
      </c>
      <c r="AC563" s="0" t="s">
        <v>35</v>
      </c>
    </row>
    <row r="564" customFormat="false" ht="16.5" hidden="false" customHeight="true" outlineLevel="0" collapsed="false">
      <c r="A564" s="0" t="s">
        <v>1386</v>
      </c>
      <c r="B564" s="1" t="n">
        <v>39499</v>
      </c>
      <c r="C564" s="2" t="n">
        <v>9</v>
      </c>
      <c r="D564" s="2" t="n">
        <v>10</v>
      </c>
      <c r="E564" s="2" t="n">
        <v>9</v>
      </c>
      <c r="F564" s="2" t="n">
        <v>5</v>
      </c>
      <c r="G564" s="2" t="n">
        <v>9</v>
      </c>
      <c r="H564" s="2" t="n">
        <v>8</v>
      </c>
      <c r="I564" s="2" t="n">
        <v>9</v>
      </c>
      <c r="J564" s="2" t="n">
        <v>10</v>
      </c>
      <c r="K564" s="2" t="n">
        <v>5</v>
      </c>
      <c r="L564" s="2" t="n">
        <v>9</v>
      </c>
      <c r="M564" s="2" t="n">
        <v>10</v>
      </c>
      <c r="N564" s="2" t="n">
        <v>8</v>
      </c>
      <c r="O564" s="0" t="s">
        <v>493</v>
      </c>
      <c r="P564" s="22" t="n">
        <f aca="false">AVERAGE(C564:H564)</f>
        <v>8.33333333333333</v>
      </c>
      <c r="Q564" s="22" t="n">
        <f aca="false">STDEV(C564:H564)</f>
        <v>1.75119007154183</v>
      </c>
      <c r="R564" s="22" t="n">
        <f aca="false">AVERAGE(I564:N564)</f>
        <v>8.5</v>
      </c>
      <c r="S564" s="22" t="n">
        <f aca="false">STDEV(I564:N564)</f>
        <v>1.87082869338697</v>
      </c>
      <c r="T564" s="22" t="n">
        <f aca="false">P564/R564</f>
        <v>0.980392156862745</v>
      </c>
      <c r="U564" s="23" t="str">
        <f aca="false">IF(T564="","",IF(T564&gt;1.99,"**** Limited-UP ****",IF(T564&lt;0.5,"++++ Replete-UP ++++","&lt; 2-fold")))</f>
        <v>&lt; 2-fold</v>
      </c>
      <c r="V564" s="0" t="s">
        <v>35</v>
      </c>
      <c r="W564" s="0" t="s">
        <v>35</v>
      </c>
      <c r="X564" s="0" t="s">
        <v>35</v>
      </c>
      <c r="Y564" s="0" t="s">
        <v>35</v>
      </c>
      <c r="Z564" s="0" t="s">
        <v>35</v>
      </c>
      <c r="AA564" s="0" t="s">
        <v>170</v>
      </c>
      <c r="AB564" s="0" t="s">
        <v>1387</v>
      </c>
      <c r="AC564" s="0" t="s">
        <v>35</v>
      </c>
    </row>
    <row r="565" customFormat="false" ht="16.5" hidden="false" customHeight="true" outlineLevel="0" collapsed="false">
      <c r="A565" s="0" t="s">
        <v>1388</v>
      </c>
      <c r="B565" s="1" t="n">
        <v>39520</v>
      </c>
      <c r="C565" s="2" t="n">
        <v>13</v>
      </c>
      <c r="D565" s="2" t="n">
        <v>5</v>
      </c>
      <c r="E565" s="2" t="n">
        <v>9</v>
      </c>
      <c r="F565" s="2" t="n">
        <v>7</v>
      </c>
      <c r="G565" s="2" t="n">
        <v>6</v>
      </c>
      <c r="H565" s="2" t="n">
        <v>9</v>
      </c>
      <c r="I565" s="2" t="n">
        <v>7</v>
      </c>
      <c r="J565" s="2" t="n">
        <v>8</v>
      </c>
      <c r="K565" s="2" t="n">
        <v>5</v>
      </c>
      <c r="L565" s="2" t="n">
        <v>6</v>
      </c>
      <c r="M565" s="2" t="n">
        <v>7</v>
      </c>
      <c r="N565" s="2" t="n">
        <v>8</v>
      </c>
      <c r="O565" s="0" t="s">
        <v>311</v>
      </c>
      <c r="P565" s="22" t="n">
        <f aca="false">AVERAGE(C565:H565)</f>
        <v>8.16666666666667</v>
      </c>
      <c r="Q565" s="22" t="n">
        <f aca="false">STDEV(C565:H565)</f>
        <v>2.85773803324704</v>
      </c>
      <c r="R565" s="22" t="n">
        <f aca="false">AVERAGE(I565:N565)</f>
        <v>6.83333333333333</v>
      </c>
      <c r="S565" s="22" t="n">
        <f aca="false">STDEV(I565:N565)</f>
        <v>1.16904519445001</v>
      </c>
      <c r="T565" s="22" t="n">
        <f aca="false">P565/R565</f>
        <v>1.19512195121951</v>
      </c>
      <c r="U565" s="23" t="str">
        <f aca="false">IF(T565="","",IF(T565&gt;1.99,"**** Limited-UP ****",IF(T565&lt;0.5,"++++ Replete-UP ++++","&lt; 2-fold")))</f>
        <v>&lt; 2-fold</v>
      </c>
      <c r="V565" s="0" t="n">
        <v>333.9848992</v>
      </c>
      <c r="W565" s="0" t="n">
        <v>336.1852262</v>
      </c>
      <c r="X565" s="0" t="n">
        <v>0.993455015781416</v>
      </c>
      <c r="Y565" s="0" t="n">
        <v>1.00658810325039</v>
      </c>
      <c r="Z565" s="0" t="n">
        <v>1</v>
      </c>
      <c r="AA565" s="0" t="s">
        <v>1389</v>
      </c>
      <c r="AB565" s="0" t="s">
        <v>35</v>
      </c>
      <c r="AC565" s="0" t="s">
        <v>1390</v>
      </c>
    </row>
    <row r="566" customFormat="false" ht="16.5" hidden="false" customHeight="true" outlineLevel="0" collapsed="false">
      <c r="A566" s="0" t="s">
        <v>1391</v>
      </c>
      <c r="B566" s="1" t="n">
        <v>39550</v>
      </c>
      <c r="C566" s="2" t="n">
        <v>5</v>
      </c>
      <c r="D566" s="2" t="n">
        <v>4</v>
      </c>
      <c r="E566" s="2" t="n">
        <v>3</v>
      </c>
      <c r="F566" s="2" t="n">
        <v>2</v>
      </c>
      <c r="G566" s="2" t="n">
        <v>3</v>
      </c>
      <c r="H566" s="2" t="n">
        <v>2</v>
      </c>
      <c r="I566" s="2" t="n">
        <v>4</v>
      </c>
      <c r="J566" s="2" t="n">
        <v>4</v>
      </c>
      <c r="K566" s="2" t="n">
        <v>5</v>
      </c>
      <c r="L566" s="2" t="n">
        <v>5</v>
      </c>
      <c r="M566" s="2" t="n">
        <v>5</v>
      </c>
      <c r="N566" s="2" t="n">
        <v>5</v>
      </c>
      <c r="O566" s="0" t="s">
        <v>315</v>
      </c>
      <c r="P566" s="22" t="n">
        <f aca="false">AVERAGE(C566:H566)</f>
        <v>3.16666666666667</v>
      </c>
      <c r="Q566" s="22" t="n">
        <f aca="false">STDEV(C566:H566)</f>
        <v>1.16904519445001</v>
      </c>
      <c r="R566" s="22" t="n">
        <f aca="false">AVERAGE(I566:N566)</f>
        <v>4.66666666666667</v>
      </c>
      <c r="S566" s="22" t="n">
        <f aca="false">STDEV(I566:N566)</f>
        <v>0.516397779494322</v>
      </c>
      <c r="T566" s="22" t="n">
        <f aca="false">P566/R566</f>
        <v>0.678571428571429</v>
      </c>
      <c r="U566" s="23" t="str">
        <f aca="false">IF(T566="","",IF(T566&gt;1.99,"**** Limited-UP ****",IF(T566&lt;0.5,"++++ Replete-UP ++++","&lt; 2-fold")))</f>
        <v>&lt; 2-fold</v>
      </c>
      <c r="V566" s="0" t="n">
        <v>102.1460726</v>
      </c>
      <c r="W566" s="0" t="n">
        <v>493.1408554</v>
      </c>
      <c r="X566" s="0" t="n">
        <v>0.207133664715625</v>
      </c>
      <c r="Y566" s="0" t="n">
        <v>4.8278004513313</v>
      </c>
      <c r="Z566" s="0" t="n">
        <v>3.32727747793701E-012</v>
      </c>
      <c r="AA566" s="0" t="s">
        <v>170</v>
      </c>
      <c r="AB566" s="0" t="s">
        <v>1392</v>
      </c>
      <c r="AC566" s="0" t="s">
        <v>35</v>
      </c>
    </row>
    <row r="567" customFormat="false" ht="16.5" hidden="false" customHeight="true" outlineLevel="0" collapsed="false">
      <c r="A567" s="0" t="s">
        <v>1393</v>
      </c>
      <c r="B567" s="1" t="n">
        <v>39622</v>
      </c>
      <c r="C567" s="2" t="n">
        <v>1</v>
      </c>
      <c r="D567" s="2" t="n">
        <v>1</v>
      </c>
      <c r="E567" s="2" t="n">
        <v>1</v>
      </c>
      <c r="F567" s="2" t="n">
        <v>1</v>
      </c>
      <c r="G567" s="2" t="n">
        <v>1</v>
      </c>
      <c r="H567" s="2" t="n">
        <v>1</v>
      </c>
      <c r="I567" s="2" t="n">
        <v>1</v>
      </c>
      <c r="J567" s="2" t="n">
        <v>1</v>
      </c>
      <c r="K567" s="2" t="n">
        <v>1</v>
      </c>
      <c r="L567" s="2" t="n">
        <v>3</v>
      </c>
      <c r="M567" s="2" t="n">
        <v>1</v>
      </c>
      <c r="N567" s="2" t="n">
        <v>1</v>
      </c>
      <c r="O567" s="0" t="s">
        <v>1394</v>
      </c>
      <c r="P567" s="22" t="n">
        <f aca="false">AVERAGE(C567:H567)</f>
        <v>1</v>
      </c>
      <c r="Q567" s="22" t="n">
        <f aca="false">STDEV(C567:H567)</f>
        <v>0</v>
      </c>
      <c r="R567" s="22" t="n">
        <f aca="false">AVERAGE(I567:N567)</f>
        <v>1.33333333333333</v>
      </c>
      <c r="S567" s="22" t="n">
        <f aca="false">STDEV(I567:N567)</f>
        <v>0.816496580927726</v>
      </c>
      <c r="T567" s="22" t="n">
        <f aca="false">P567/R567</f>
        <v>0.75</v>
      </c>
      <c r="U567" s="23" t="str">
        <f aca="false">IF(T567="","",IF(T567&gt;1.99,"**** Limited-UP ****",IF(T567&lt;0.5,"++++ Replete-UP ++++","&lt; 2-fold")))</f>
        <v>&lt; 2-fold</v>
      </c>
      <c r="V567" s="0" t="n">
        <v>93.21201378</v>
      </c>
      <c r="W567" s="0" t="n">
        <v>299.1417816</v>
      </c>
      <c r="X567" s="0" t="n">
        <v>0.311598110038133</v>
      </c>
      <c r="Y567" s="0" t="n">
        <v>3.20926208402747</v>
      </c>
      <c r="Z567" s="0" t="n">
        <v>6.32148217485109E-006</v>
      </c>
      <c r="AA567" s="0" t="s">
        <v>35</v>
      </c>
      <c r="AB567" s="0" t="s">
        <v>1395</v>
      </c>
      <c r="AC567" s="0" t="s">
        <v>35</v>
      </c>
    </row>
    <row r="568" customFormat="false" ht="16.5" hidden="false" customHeight="true" outlineLevel="0" collapsed="false">
      <c r="A568" s="0" t="s">
        <v>1396</v>
      </c>
      <c r="B568" s="1" t="n">
        <v>39666</v>
      </c>
      <c r="C568" s="2" t="n">
        <v>3</v>
      </c>
      <c r="D568" s="2" t="n">
        <v>1</v>
      </c>
      <c r="E568" s="2" t="n">
        <v>2</v>
      </c>
      <c r="F568" s="2" t="n">
        <v>1</v>
      </c>
      <c r="G568" s="2" t="n">
        <v>3</v>
      </c>
      <c r="H568" s="2" t="n">
        <v>1</v>
      </c>
      <c r="I568" s="2" t="n">
        <v>2</v>
      </c>
      <c r="J568" s="2" t="n">
        <v>2</v>
      </c>
      <c r="K568" s="2" t="n">
        <v>3</v>
      </c>
      <c r="L568" s="2" t="n">
        <v>1</v>
      </c>
      <c r="M568" s="2" t="n">
        <v>3</v>
      </c>
      <c r="N568" s="2" t="n">
        <v>2</v>
      </c>
      <c r="O568" s="0" t="s">
        <v>408</v>
      </c>
      <c r="P568" s="22" t="n">
        <f aca="false">AVERAGE(C568:H568)</f>
        <v>1.83333333333333</v>
      </c>
      <c r="Q568" s="22" t="n">
        <f aca="false">STDEV(C568:H568)</f>
        <v>0.983192080250175</v>
      </c>
      <c r="R568" s="22" t="n">
        <f aca="false">AVERAGE(I568:N568)</f>
        <v>2.16666666666667</v>
      </c>
      <c r="S568" s="22" t="n">
        <f aca="false">STDEV(I568:N568)</f>
        <v>0.752772652709081</v>
      </c>
      <c r="T568" s="22" t="n">
        <f aca="false">P568/R568</f>
        <v>0.846153846153846</v>
      </c>
      <c r="U568" s="23" t="str">
        <f aca="false">IF(T568="","",IF(T568&gt;1.99,"**** Limited-UP ****",IF(T568&lt;0.5,"++++ Replete-UP ++++","&lt; 2-fold")))</f>
        <v>&lt; 2-fold</v>
      </c>
      <c r="V568" s="0" t="n">
        <v>235.4869006</v>
      </c>
      <c r="W568" s="0" t="n">
        <v>241.5009046</v>
      </c>
      <c r="X568" s="0" t="n">
        <v>0.975097385204577</v>
      </c>
      <c r="Y568" s="0" t="n">
        <v>1.02553859252755</v>
      </c>
      <c r="Z568" s="0" t="n">
        <v>1</v>
      </c>
      <c r="AA568" s="0" t="s">
        <v>35</v>
      </c>
      <c r="AB568" s="0" t="s">
        <v>1397</v>
      </c>
      <c r="AC568" s="0" t="s">
        <v>35</v>
      </c>
    </row>
    <row r="569" customFormat="false" ht="16.5" hidden="false" customHeight="true" outlineLevel="0" collapsed="false">
      <c r="A569" s="0" t="s">
        <v>1398</v>
      </c>
      <c r="B569" s="1" t="n">
        <v>39696</v>
      </c>
      <c r="C569" s="2" t="n">
        <v>4</v>
      </c>
      <c r="D569" s="2" t="n">
        <v>4</v>
      </c>
      <c r="E569" s="2" t="n">
        <v>8</v>
      </c>
      <c r="F569" s="2" t="n">
        <v>3</v>
      </c>
      <c r="G569" s="2" t="n">
        <v>3</v>
      </c>
      <c r="H569" s="2" t="n">
        <v>4</v>
      </c>
      <c r="I569" s="2" t="n">
        <v>6</v>
      </c>
      <c r="J569" s="2" t="n">
        <v>7</v>
      </c>
      <c r="K569" s="2" t="n">
        <v>6</v>
      </c>
      <c r="L569" s="2" t="n">
        <v>7</v>
      </c>
      <c r="M569" s="2" t="n">
        <v>5</v>
      </c>
      <c r="N569" s="2" t="n">
        <v>8</v>
      </c>
      <c r="O569" s="0" t="s">
        <v>1399</v>
      </c>
      <c r="P569" s="22" t="n">
        <f aca="false">AVERAGE(C569:H569)</f>
        <v>4.33333333333333</v>
      </c>
      <c r="Q569" s="22" t="n">
        <f aca="false">STDEV(C569:H569)</f>
        <v>1.86189867250253</v>
      </c>
      <c r="R569" s="22" t="n">
        <f aca="false">AVERAGE(I569:N569)</f>
        <v>6.5</v>
      </c>
      <c r="S569" s="22" t="n">
        <f aca="false">STDEV(I569:N569)</f>
        <v>1.04880884817015</v>
      </c>
      <c r="T569" s="22" t="n">
        <f aca="false">P569/R569</f>
        <v>0.666666666666667</v>
      </c>
      <c r="U569" s="23" t="str">
        <f aca="false">IF(T569="","",IF(T569&gt;1.99,"**** Limited-UP ****",IF(T569&lt;0.5,"++++ Replete-UP ++++","&lt; 2-fold")))</f>
        <v>&lt; 2-fold</v>
      </c>
      <c r="V569" s="0" t="n">
        <v>12.87993481</v>
      </c>
      <c r="W569" s="0" t="n">
        <v>9.101191114</v>
      </c>
      <c r="X569" s="0" t="n">
        <v>1.41519221480662</v>
      </c>
      <c r="Y569" s="0" t="n">
        <v>0.70661779335512</v>
      </c>
      <c r="Z569" s="0" t="n">
        <v>0.900058671333278</v>
      </c>
      <c r="AA569" s="0" t="s">
        <v>40</v>
      </c>
      <c r="AB569" s="0" t="s">
        <v>540</v>
      </c>
      <c r="AC569" s="0" t="s">
        <v>541</v>
      </c>
    </row>
    <row r="570" customFormat="false" ht="16.5" hidden="false" customHeight="true" outlineLevel="0" collapsed="false">
      <c r="A570" s="0" t="s">
        <v>1400</v>
      </c>
      <c r="B570" s="1" t="n">
        <v>39735</v>
      </c>
      <c r="C570" s="2" t="n">
        <v>4</v>
      </c>
      <c r="D570" s="2" t="n">
        <v>4</v>
      </c>
      <c r="E570" s="2" t="n">
        <v>3</v>
      </c>
      <c r="F570" s="2" t="n">
        <v>6</v>
      </c>
      <c r="G570" s="2" t="n">
        <v>4</v>
      </c>
      <c r="H570" s="2" t="n">
        <v>4</v>
      </c>
      <c r="I570" s="2" t="n">
        <v>5</v>
      </c>
      <c r="J570" s="2" t="n">
        <v>3</v>
      </c>
      <c r="K570" s="2" t="n">
        <v>6</v>
      </c>
      <c r="L570" s="2" t="n">
        <v>8</v>
      </c>
      <c r="M570" s="2" t="n">
        <v>6</v>
      </c>
      <c r="N570" s="2" t="n">
        <v>6</v>
      </c>
      <c r="O570" s="0" t="s">
        <v>186</v>
      </c>
      <c r="P570" s="22" t="n">
        <f aca="false">AVERAGE(C570:H570)</f>
        <v>4.16666666666667</v>
      </c>
      <c r="Q570" s="22" t="n">
        <f aca="false">STDEV(C570:H570)</f>
        <v>0.983192080250175</v>
      </c>
      <c r="R570" s="22" t="n">
        <f aca="false">AVERAGE(I570:N570)</f>
        <v>5.66666666666667</v>
      </c>
      <c r="S570" s="22" t="n">
        <f aca="false">STDEV(I570:N570)</f>
        <v>1.63299316185545</v>
      </c>
      <c r="T570" s="22" t="n">
        <f aca="false">P570/R570</f>
        <v>0.735294117647059</v>
      </c>
      <c r="U570" s="23" t="str">
        <f aca="false">IF(T570="","",IF(T570&gt;1.99,"**** Limited-UP ****",IF(T570&lt;0.5,"++++ Replete-UP ++++","&lt; 2-fold")))</f>
        <v>&lt; 2-fold</v>
      </c>
      <c r="V570" s="0" t="s">
        <v>35</v>
      </c>
      <c r="W570" s="0" t="s">
        <v>35</v>
      </c>
      <c r="X570" s="0" t="s">
        <v>35</v>
      </c>
      <c r="Y570" s="0" t="s">
        <v>35</v>
      </c>
      <c r="Z570" s="0" t="s">
        <v>35</v>
      </c>
      <c r="AA570" s="0" t="s">
        <v>170</v>
      </c>
      <c r="AB570" s="0" t="s">
        <v>1401</v>
      </c>
      <c r="AC570" s="0" t="s">
        <v>35</v>
      </c>
    </row>
    <row r="571" customFormat="false" ht="16.5" hidden="false" customHeight="true" outlineLevel="0" collapsed="false">
      <c r="A571" s="0" t="s">
        <v>1402</v>
      </c>
      <c r="B571" s="1" t="n">
        <v>39799</v>
      </c>
      <c r="C571" s="2" t="n">
        <v>18</v>
      </c>
      <c r="D571" s="2" t="n">
        <v>16</v>
      </c>
      <c r="E571" s="2" t="n">
        <v>17</v>
      </c>
      <c r="F571" s="2" t="n">
        <v>16</v>
      </c>
      <c r="G571" s="2" t="n">
        <v>16</v>
      </c>
      <c r="H571" s="2" t="n">
        <v>16</v>
      </c>
      <c r="I571" s="2" t="n">
        <v>20</v>
      </c>
      <c r="J571" s="2" t="n">
        <v>26</v>
      </c>
      <c r="K571" s="2" t="n">
        <v>19</v>
      </c>
      <c r="L571" s="2" t="n">
        <v>21</v>
      </c>
      <c r="M571" s="2" t="n">
        <v>23</v>
      </c>
      <c r="N571" s="2" t="n">
        <v>24</v>
      </c>
      <c r="O571" s="0" t="s">
        <v>1403</v>
      </c>
      <c r="P571" s="22" t="n">
        <f aca="false">AVERAGE(C571:H571)</f>
        <v>16.5</v>
      </c>
      <c r="Q571" s="22" t="n">
        <f aca="false">STDEV(C571:H571)</f>
        <v>0.836660026534076</v>
      </c>
      <c r="R571" s="22" t="n">
        <f aca="false">AVERAGE(I571:N571)</f>
        <v>22.1666666666667</v>
      </c>
      <c r="S571" s="22" t="n">
        <f aca="false">STDEV(I571:N571)</f>
        <v>2.63944438597722</v>
      </c>
      <c r="T571" s="22" t="n">
        <f aca="false">P571/R571</f>
        <v>0.744360902255639</v>
      </c>
      <c r="U571" s="23" t="str">
        <f aca="false">IF(T571="","",IF(T571&gt;1.99,"**** Limited-UP ****",IF(T571&lt;0.5,"++++ Replete-UP ++++","&lt; 2-fold")))</f>
        <v>&lt; 2-fold</v>
      </c>
      <c r="V571" s="0" t="n">
        <v>40.05436375</v>
      </c>
      <c r="W571" s="0" t="n">
        <v>224.1767074</v>
      </c>
      <c r="X571" s="0" t="n">
        <v>0.178673173562723</v>
      </c>
      <c r="Y571" s="0" t="n">
        <v>5.59681109402218</v>
      </c>
      <c r="Z571" s="0" t="n">
        <v>5.22256124701347E-014</v>
      </c>
      <c r="AA571" s="0" t="s">
        <v>209</v>
      </c>
      <c r="AB571" s="0" t="s">
        <v>1404</v>
      </c>
      <c r="AC571" s="0" t="s">
        <v>1405</v>
      </c>
    </row>
    <row r="572" customFormat="false" ht="16.5" hidden="false" customHeight="true" outlineLevel="0" collapsed="false">
      <c r="A572" s="0" t="s">
        <v>1406</v>
      </c>
      <c r="B572" s="1" t="n">
        <v>39802</v>
      </c>
      <c r="C572" s="2" t="n">
        <v>1</v>
      </c>
      <c r="D572" s="2" t="n">
        <v>1</v>
      </c>
      <c r="E572" s="2" t="n">
        <v>1</v>
      </c>
      <c r="F572" s="2" t="n">
        <v>1</v>
      </c>
      <c r="G572" s="2" t="n">
        <v>1</v>
      </c>
      <c r="H572" s="2" t="n">
        <v>1</v>
      </c>
      <c r="I572" s="2" t="n">
        <v>2</v>
      </c>
      <c r="J572" s="2" t="n">
        <v>2</v>
      </c>
      <c r="K572" s="2" t="n">
        <v>1</v>
      </c>
      <c r="L572" s="2" t="n">
        <v>1</v>
      </c>
      <c r="M572" s="2" t="n">
        <v>1</v>
      </c>
      <c r="N572" s="2" t="n">
        <v>1</v>
      </c>
      <c r="O572" s="0" t="s">
        <v>281</v>
      </c>
      <c r="P572" s="22" t="n">
        <f aca="false">AVERAGE(C572:H572)</f>
        <v>1</v>
      </c>
      <c r="Q572" s="22" t="n">
        <f aca="false">STDEV(C572:H572)</f>
        <v>0</v>
      </c>
      <c r="R572" s="22" t="n">
        <f aca="false">AVERAGE(I572:N572)</f>
        <v>1.33333333333333</v>
      </c>
      <c r="S572" s="22" t="n">
        <f aca="false">STDEV(I572:N572)</f>
        <v>0.516397779494322</v>
      </c>
      <c r="T572" s="22" t="n">
        <f aca="false">P572/R572</f>
        <v>0.75</v>
      </c>
      <c r="U572" s="23" t="str">
        <f aca="false">IF(T572="","",IF(T572&gt;1.99,"**** Limited-UP ****",IF(T572&lt;0.5,"++++ Replete-UP ++++","&lt; 2-fold")))</f>
        <v>&lt; 2-fold</v>
      </c>
      <c r="V572" s="0" t="n">
        <v>45.71260101</v>
      </c>
      <c r="W572" s="0" t="n">
        <v>59.87625733</v>
      </c>
      <c r="X572" s="0" t="n">
        <v>0.76345120834893</v>
      </c>
      <c r="Y572" s="0" t="n">
        <v>1.30984140055609</v>
      </c>
      <c r="Z572" s="0" t="n">
        <v>0.916247927149981</v>
      </c>
      <c r="AA572" s="0" t="s">
        <v>68</v>
      </c>
      <c r="AB572" s="0" t="s">
        <v>1407</v>
      </c>
      <c r="AC572" s="0" t="s">
        <v>1408</v>
      </c>
    </row>
    <row r="573" customFormat="false" ht="16.5" hidden="false" customHeight="true" outlineLevel="0" collapsed="false">
      <c r="A573" s="0" t="s">
        <v>1409</v>
      </c>
      <c r="B573" s="1" t="n">
        <v>39813</v>
      </c>
      <c r="C573" s="2" t="n">
        <v>11</v>
      </c>
      <c r="D573" s="2" t="n">
        <v>8</v>
      </c>
      <c r="E573" s="2" t="n">
        <v>9</v>
      </c>
      <c r="F573" s="2" t="n">
        <v>9</v>
      </c>
      <c r="G573" s="2" t="n">
        <v>10</v>
      </c>
      <c r="H573" s="2" t="n">
        <v>8</v>
      </c>
      <c r="I573" s="2" t="n">
        <v>9</v>
      </c>
      <c r="J573" s="2" t="n">
        <v>11</v>
      </c>
      <c r="K573" s="2" t="n">
        <v>10</v>
      </c>
      <c r="L573" s="2" t="n">
        <v>7</v>
      </c>
      <c r="M573" s="2" t="n">
        <v>12</v>
      </c>
      <c r="N573" s="2" t="n">
        <v>10</v>
      </c>
      <c r="O573" s="0" t="s">
        <v>271</v>
      </c>
      <c r="P573" s="22" t="n">
        <f aca="false">AVERAGE(C573:H573)</f>
        <v>9.16666666666667</v>
      </c>
      <c r="Q573" s="22" t="n">
        <f aca="false">STDEV(C573:H573)</f>
        <v>1.16904519445001</v>
      </c>
      <c r="R573" s="22" t="n">
        <f aca="false">AVERAGE(I573:N573)</f>
        <v>9.83333333333333</v>
      </c>
      <c r="S573" s="22" t="n">
        <f aca="false">STDEV(I573:N573)</f>
        <v>1.72240142436851</v>
      </c>
      <c r="T573" s="22" t="n">
        <f aca="false">P573/R573</f>
        <v>0.932203389830508</v>
      </c>
      <c r="U573" s="23" t="str">
        <f aca="false">IF(T573="","",IF(T573&gt;1.99,"**** Limited-UP ****",IF(T573&lt;0.5,"++++ Replete-UP ++++","&lt; 2-fold")))</f>
        <v>&lt; 2-fold</v>
      </c>
      <c r="V573" s="0" t="s">
        <v>35</v>
      </c>
      <c r="W573" s="0" t="s">
        <v>35</v>
      </c>
      <c r="X573" s="0" t="s">
        <v>35</v>
      </c>
      <c r="Y573" s="0" t="s">
        <v>35</v>
      </c>
      <c r="Z573" s="0" t="s">
        <v>35</v>
      </c>
      <c r="AA573" s="0" t="s">
        <v>78</v>
      </c>
      <c r="AB573" s="0" t="s">
        <v>35</v>
      </c>
      <c r="AC573" s="0" t="s">
        <v>35</v>
      </c>
    </row>
    <row r="574" customFormat="false" ht="16.5" hidden="false" customHeight="true" outlineLevel="0" collapsed="false">
      <c r="A574" s="0" t="s">
        <v>1410</v>
      </c>
      <c r="B574" s="1" t="n">
        <v>39841</v>
      </c>
      <c r="C574" s="2" t="n">
        <v>1</v>
      </c>
      <c r="D574" s="2" t="n">
        <v>1</v>
      </c>
      <c r="E574" s="2" t="n">
        <v>1</v>
      </c>
      <c r="F574" s="2" t="n">
        <v>1</v>
      </c>
      <c r="G574" s="2" t="n">
        <v>1</v>
      </c>
      <c r="H574" s="2" t="n">
        <v>1</v>
      </c>
      <c r="I574" s="2" t="n">
        <v>1</v>
      </c>
      <c r="J574" s="2" t="n">
        <v>1</v>
      </c>
      <c r="K574" s="2" t="n">
        <v>1</v>
      </c>
      <c r="L574" s="2" t="n">
        <v>2</v>
      </c>
      <c r="M574" s="2" t="n">
        <v>2</v>
      </c>
      <c r="N574" s="2" t="n">
        <v>1</v>
      </c>
      <c r="O574" s="0" t="s">
        <v>367</v>
      </c>
      <c r="P574" s="22" t="n">
        <f aca="false">AVERAGE(C574:H574)</f>
        <v>1</v>
      </c>
      <c r="Q574" s="22" t="n">
        <f aca="false">STDEV(C574:H574)</f>
        <v>0</v>
      </c>
      <c r="R574" s="22" t="n">
        <f aca="false">AVERAGE(I574:N574)</f>
        <v>1.33333333333333</v>
      </c>
      <c r="S574" s="22" t="n">
        <f aca="false">STDEV(I574:N574)</f>
        <v>0.516397779494322</v>
      </c>
      <c r="T574" s="22" t="n">
        <f aca="false">P574/R574</f>
        <v>0.75</v>
      </c>
      <c r="U574" s="23" t="str">
        <f aca="false">IF(T574="","",IF(T574&gt;1.99,"**** Limited-UP ****",IF(T574&lt;0.5,"++++ Replete-UP ++++","&lt; 2-fold")))</f>
        <v>&lt; 2-fold</v>
      </c>
      <c r="V574" s="0" t="n">
        <v>81.15103436</v>
      </c>
      <c r="W574" s="0" t="n">
        <v>103.2266676</v>
      </c>
      <c r="X574" s="0" t="n">
        <v>0.786144087053722</v>
      </c>
      <c r="Y574" s="0" t="n">
        <v>1.27203144622986</v>
      </c>
      <c r="Z574" s="0" t="n">
        <v>0.936309848848049</v>
      </c>
      <c r="AA574" s="0" t="s">
        <v>201</v>
      </c>
      <c r="AB574" s="0" t="s">
        <v>1411</v>
      </c>
      <c r="AC574" s="0" t="s">
        <v>1412</v>
      </c>
    </row>
    <row r="575" customFormat="false" ht="16.5" hidden="false" customHeight="true" outlineLevel="0" collapsed="false">
      <c r="A575" s="0" t="s">
        <v>1413</v>
      </c>
      <c r="B575" s="1" t="n">
        <v>39901</v>
      </c>
      <c r="C575" s="2" t="n">
        <v>3</v>
      </c>
      <c r="D575" s="2" t="n">
        <v>4</v>
      </c>
      <c r="E575" s="2" t="n">
        <v>2</v>
      </c>
      <c r="F575" s="2" t="n">
        <v>1</v>
      </c>
      <c r="G575" s="2" t="n">
        <v>3</v>
      </c>
      <c r="H575" s="2" t="n">
        <v>7</v>
      </c>
      <c r="I575" s="2" t="n">
        <v>5</v>
      </c>
      <c r="J575" s="2" t="n">
        <v>3</v>
      </c>
      <c r="K575" s="2" t="n">
        <v>6</v>
      </c>
      <c r="L575" s="2" t="n">
        <v>2</v>
      </c>
      <c r="M575" s="2" t="n">
        <v>2</v>
      </c>
      <c r="N575" s="2" t="n">
        <v>2</v>
      </c>
      <c r="O575" s="0" t="s">
        <v>289</v>
      </c>
      <c r="P575" s="22" t="n">
        <f aca="false">AVERAGE(C575:H575)</f>
        <v>3.33333333333333</v>
      </c>
      <c r="Q575" s="22" t="n">
        <f aca="false">STDEV(C575:H575)</f>
        <v>2.06559111797729</v>
      </c>
      <c r="R575" s="22" t="n">
        <f aca="false">AVERAGE(I575:N575)</f>
        <v>3.33333333333333</v>
      </c>
      <c r="S575" s="22" t="n">
        <f aca="false">STDEV(I575:N575)</f>
        <v>1.75119007154183</v>
      </c>
      <c r="T575" s="22" t="n">
        <f aca="false">P575/R575</f>
        <v>1</v>
      </c>
      <c r="U575" s="23" t="str">
        <f aca="false">IF(T575="","",IF(T575&gt;1.99,"**** Limited-UP ****",IF(T575&lt;0.5,"++++ Replete-UP ++++","&lt; 2-fold")))</f>
        <v>&lt; 2-fold</v>
      </c>
      <c r="V575" s="0" t="n">
        <v>274.573408</v>
      </c>
      <c r="W575" s="0" t="n">
        <v>288.7632304</v>
      </c>
      <c r="X575" s="0" t="n">
        <v>0.95086000949517</v>
      </c>
      <c r="Y575" s="0" t="n">
        <v>1.051679521711</v>
      </c>
      <c r="Z575" s="0" t="n">
        <v>1</v>
      </c>
      <c r="AA575" s="0" t="s">
        <v>101</v>
      </c>
      <c r="AB575" s="0" t="s">
        <v>102</v>
      </c>
      <c r="AC575" s="0" t="s">
        <v>103</v>
      </c>
    </row>
    <row r="576" customFormat="false" ht="16.5" hidden="false" customHeight="true" outlineLevel="0" collapsed="false">
      <c r="A576" s="0" t="s">
        <v>1414</v>
      </c>
      <c r="B576" s="1" t="n">
        <v>39936</v>
      </c>
      <c r="C576" s="2" t="n">
        <v>0</v>
      </c>
      <c r="D576" s="2" t="n">
        <v>1</v>
      </c>
      <c r="E576" s="2" t="n">
        <v>2</v>
      </c>
      <c r="F576" s="2" t="n">
        <v>1</v>
      </c>
      <c r="G576" s="2" t="n">
        <v>1</v>
      </c>
      <c r="H576" s="2" t="n">
        <v>1</v>
      </c>
      <c r="I576" s="2" t="n">
        <v>1</v>
      </c>
      <c r="J576" s="2" t="n">
        <v>1</v>
      </c>
      <c r="K576" s="2" t="n">
        <v>1</v>
      </c>
      <c r="L576" s="2" t="n">
        <v>1</v>
      </c>
      <c r="M576" s="2" t="n">
        <v>2</v>
      </c>
      <c r="N576" s="2" t="n">
        <v>1</v>
      </c>
      <c r="O576" s="0" t="s">
        <v>252</v>
      </c>
      <c r="P576" s="22" t="n">
        <f aca="false">AVERAGE(C576:H576)</f>
        <v>1</v>
      </c>
      <c r="Q576" s="22" t="n">
        <f aca="false">STDEV(C576:H576)</f>
        <v>0.632455532033676</v>
      </c>
      <c r="R576" s="22" t="n">
        <f aca="false">AVERAGE(I576:N576)</f>
        <v>1.16666666666667</v>
      </c>
      <c r="S576" s="22" t="n">
        <f aca="false">STDEV(I576:N576)</f>
        <v>0.408248290463863</v>
      </c>
      <c r="T576" s="22" t="n">
        <f aca="false">P576/R576</f>
        <v>0.857142857142857</v>
      </c>
      <c r="U576" s="23" t="str">
        <f aca="false">IF(T576="","",IF(T576&gt;1.99,"**** Limited-UP ****",IF(T576&lt;0.5,"++++ Replete-UP ++++","&lt; 2-fold")))</f>
        <v>&lt; 2-fold</v>
      </c>
      <c r="V576" s="0" t="n">
        <v>20.47388482</v>
      </c>
      <c r="W576" s="0" t="n">
        <v>24.90852305</v>
      </c>
      <c r="X576" s="0" t="n">
        <v>0.821963019601839</v>
      </c>
      <c r="Y576" s="0" t="n">
        <v>1.21659974494279</v>
      </c>
      <c r="Z576" s="0" t="n">
        <v>0.986518106681102</v>
      </c>
      <c r="AA576" s="0" t="s">
        <v>666</v>
      </c>
      <c r="AB576" s="0" t="s">
        <v>1415</v>
      </c>
      <c r="AC576" s="0" t="s">
        <v>822</v>
      </c>
    </row>
    <row r="577" customFormat="false" ht="16.5" hidden="false" customHeight="true" outlineLevel="0" collapsed="false">
      <c r="A577" s="0" t="s">
        <v>1416</v>
      </c>
      <c r="B577" s="1" t="n">
        <v>39941</v>
      </c>
      <c r="C577" s="2" t="n">
        <v>2</v>
      </c>
      <c r="D577" s="2" t="n">
        <v>1</v>
      </c>
      <c r="E577" s="2" t="n">
        <v>1</v>
      </c>
      <c r="F577" s="2" t="n">
        <v>1</v>
      </c>
      <c r="G577" s="2" t="n">
        <v>0</v>
      </c>
      <c r="H577" s="2" t="n">
        <v>1</v>
      </c>
      <c r="I577" s="2" t="n">
        <v>0</v>
      </c>
      <c r="J577" s="2" t="n">
        <v>1</v>
      </c>
      <c r="K577" s="2" t="n">
        <v>2</v>
      </c>
      <c r="L577" s="2" t="n">
        <v>1</v>
      </c>
      <c r="M577" s="2" t="n">
        <v>1</v>
      </c>
      <c r="N577" s="2" t="n">
        <v>1</v>
      </c>
      <c r="O577" s="0" t="s">
        <v>345</v>
      </c>
      <c r="P577" s="22" t="n">
        <f aca="false">AVERAGE(C577:H577)</f>
        <v>1</v>
      </c>
      <c r="Q577" s="22" t="n">
        <f aca="false">STDEV(C577:H577)</f>
        <v>0.632455532033676</v>
      </c>
      <c r="R577" s="22" t="n">
        <f aca="false">AVERAGE(I577:N577)</f>
        <v>1</v>
      </c>
      <c r="S577" s="22" t="n">
        <f aca="false">STDEV(I577:N577)</f>
        <v>0.632455532033676</v>
      </c>
      <c r="T577" s="22" t="n">
        <f aca="false">P577/R577</f>
        <v>1</v>
      </c>
      <c r="U577" s="23" t="str">
        <f aca="false">IF(T577="","",IF(T577&gt;1.99,"**** Limited-UP ****",IF(T577&lt;0.5,"++++ Replete-UP ++++","&lt; 2-fold")))</f>
        <v>&lt; 2-fold</v>
      </c>
      <c r="V577" s="0" t="s">
        <v>35</v>
      </c>
      <c r="W577" s="0" t="s">
        <v>35</v>
      </c>
      <c r="X577" s="0" t="s">
        <v>35</v>
      </c>
      <c r="Y577" s="0" t="s">
        <v>35</v>
      </c>
      <c r="Z577" s="0" t="s">
        <v>35</v>
      </c>
      <c r="AA577" s="0" t="s">
        <v>150</v>
      </c>
      <c r="AB577" s="0" t="s">
        <v>1417</v>
      </c>
      <c r="AC577" s="0" t="s">
        <v>1418</v>
      </c>
    </row>
    <row r="578" customFormat="false" ht="16.5" hidden="false" customHeight="true" outlineLevel="0" collapsed="false">
      <c r="A578" s="0" t="s">
        <v>1419</v>
      </c>
      <c r="B578" s="1" t="n">
        <v>40107</v>
      </c>
      <c r="C578" s="2" t="n">
        <v>2</v>
      </c>
      <c r="D578" s="2" t="n">
        <v>2</v>
      </c>
      <c r="E578" s="2" t="n">
        <v>2</v>
      </c>
      <c r="F578" s="2" t="n">
        <v>2</v>
      </c>
      <c r="G578" s="2" t="n">
        <v>1</v>
      </c>
      <c r="H578" s="2" t="n">
        <v>2</v>
      </c>
      <c r="I578" s="2" t="n">
        <v>2</v>
      </c>
      <c r="J578" s="2" t="n">
        <v>3</v>
      </c>
      <c r="K578" s="2" t="n">
        <v>2</v>
      </c>
      <c r="L578" s="2" t="n">
        <v>4</v>
      </c>
      <c r="M578" s="2" t="n">
        <v>3</v>
      </c>
      <c r="N578" s="2" t="n">
        <v>1</v>
      </c>
      <c r="O578" s="0" t="s">
        <v>525</v>
      </c>
      <c r="P578" s="22" t="n">
        <f aca="false">AVERAGE(C578:H578)</f>
        <v>1.83333333333333</v>
      </c>
      <c r="Q578" s="22" t="n">
        <f aca="false">STDEV(C578:H578)</f>
        <v>0.408248290463863</v>
      </c>
      <c r="R578" s="22" t="n">
        <f aca="false">AVERAGE(I578:N578)</f>
        <v>2.5</v>
      </c>
      <c r="S578" s="22" t="n">
        <f aca="false">STDEV(I578:N578)</f>
        <v>1.04880884817015</v>
      </c>
      <c r="T578" s="22" t="n">
        <f aca="false">P578/R578</f>
        <v>0.733333333333333</v>
      </c>
      <c r="U578" s="23" t="str">
        <f aca="false">IF(T578="","",IF(T578&gt;1.99,"**** Limited-UP ****",IF(T578&lt;0.5,"++++ Replete-UP ++++","&lt; 2-fold")))</f>
        <v>&lt; 2-fold</v>
      </c>
      <c r="V578" s="0" t="n">
        <v>385.6535394</v>
      </c>
      <c r="W578" s="0" t="n">
        <v>661.912066</v>
      </c>
      <c r="X578" s="0" t="n">
        <v>0.582635608579464</v>
      </c>
      <c r="Y578" s="0" t="n">
        <v>1.71633862619232</v>
      </c>
      <c r="Z578" s="0" t="n">
        <v>0.371206908715874</v>
      </c>
      <c r="AA578" s="0" t="s">
        <v>1420</v>
      </c>
      <c r="AB578" s="0" t="s">
        <v>1421</v>
      </c>
      <c r="AC578" s="0" t="s">
        <v>35</v>
      </c>
    </row>
    <row r="579" customFormat="false" ht="16.5" hidden="false" customHeight="true" outlineLevel="0" collapsed="false">
      <c r="A579" s="0" t="s">
        <v>1422</v>
      </c>
      <c r="B579" s="1" t="n">
        <v>40156</v>
      </c>
      <c r="C579" s="2" t="n">
        <v>18</v>
      </c>
      <c r="D579" s="2" t="n">
        <v>22</v>
      </c>
      <c r="E579" s="2" t="n">
        <v>20</v>
      </c>
      <c r="F579" s="2" t="n">
        <v>24</v>
      </c>
      <c r="G579" s="2" t="n">
        <v>18</v>
      </c>
      <c r="H579" s="2" t="n">
        <v>17</v>
      </c>
      <c r="I579" s="2" t="n">
        <v>24</v>
      </c>
      <c r="J579" s="2" t="n">
        <v>25</v>
      </c>
      <c r="K579" s="2" t="n">
        <v>30</v>
      </c>
      <c r="L579" s="2" t="n">
        <v>22</v>
      </c>
      <c r="M579" s="2" t="n">
        <v>20</v>
      </c>
      <c r="N579" s="2" t="n">
        <v>20</v>
      </c>
      <c r="O579" s="0" t="s">
        <v>1423</v>
      </c>
      <c r="P579" s="22" t="n">
        <f aca="false">AVERAGE(C579:H579)</f>
        <v>19.8333333333333</v>
      </c>
      <c r="Q579" s="22" t="n">
        <f aca="false">STDEV(C579:H579)</f>
        <v>2.71416039810964</v>
      </c>
      <c r="R579" s="22" t="n">
        <f aca="false">AVERAGE(I579:N579)</f>
        <v>23.5</v>
      </c>
      <c r="S579" s="22" t="n">
        <f aca="false">STDEV(I579:N579)</f>
        <v>3.78153408023781</v>
      </c>
      <c r="T579" s="22" t="n">
        <f aca="false">P579/R579</f>
        <v>0.843971631205674</v>
      </c>
      <c r="U579" s="23" t="str">
        <f aca="false">IF(T579="","",IF(T579&gt;1.99,"**** Limited-UP ****",IF(T579&lt;0.5,"++++ Replete-UP ++++","&lt; 2-fold")))</f>
        <v>&lt; 2-fold</v>
      </c>
      <c r="V579" s="0" t="n">
        <v>484.002637</v>
      </c>
      <c r="W579" s="0" t="n">
        <v>455.7780708</v>
      </c>
      <c r="X579" s="0" t="n">
        <v>1.06192611713516</v>
      </c>
      <c r="Y579" s="0" t="n">
        <v>0.941685098298339</v>
      </c>
      <c r="Z579" s="0" t="n">
        <v>1</v>
      </c>
      <c r="AA579" s="0" t="s">
        <v>419</v>
      </c>
      <c r="AB579" s="0" t="s">
        <v>420</v>
      </c>
      <c r="AC579" s="0" t="s">
        <v>421</v>
      </c>
    </row>
    <row r="580" customFormat="false" ht="16.5" hidden="false" customHeight="true" outlineLevel="0" collapsed="false">
      <c r="A580" s="0" t="s">
        <v>1424</v>
      </c>
      <c r="B580" s="1" t="n">
        <v>40193</v>
      </c>
      <c r="C580" s="2" t="n">
        <v>6</v>
      </c>
      <c r="D580" s="2" t="n">
        <v>4</v>
      </c>
      <c r="E580" s="2" t="n">
        <v>4</v>
      </c>
      <c r="F580" s="2" t="n">
        <v>4</v>
      </c>
      <c r="G580" s="2" t="n">
        <v>1</v>
      </c>
      <c r="H580" s="2" t="n">
        <v>4</v>
      </c>
      <c r="I580" s="2" t="n">
        <v>6</v>
      </c>
      <c r="J580" s="2" t="n">
        <v>3</v>
      </c>
      <c r="K580" s="2" t="n">
        <v>5</v>
      </c>
      <c r="L580" s="2" t="n">
        <v>4</v>
      </c>
      <c r="M580" s="2" t="n">
        <v>4</v>
      </c>
      <c r="N580" s="2" t="n">
        <v>5</v>
      </c>
      <c r="O580" s="0" t="s">
        <v>238</v>
      </c>
      <c r="P580" s="22" t="n">
        <f aca="false">AVERAGE(C580:H580)</f>
        <v>3.83333333333333</v>
      </c>
      <c r="Q580" s="22" t="n">
        <f aca="false">STDEV(C580:H580)</f>
        <v>1.60208197875972</v>
      </c>
      <c r="R580" s="22" t="n">
        <f aca="false">AVERAGE(I580:N580)</f>
        <v>4.5</v>
      </c>
      <c r="S580" s="22" t="n">
        <f aca="false">STDEV(I580:N580)</f>
        <v>1.04880884817015</v>
      </c>
      <c r="T580" s="22" t="n">
        <f aca="false">P580/R580</f>
        <v>0.851851851851852</v>
      </c>
      <c r="U580" s="23" t="str">
        <f aca="false">IF(T580="","",IF(T580&gt;1.99,"**** Limited-UP ****",IF(T580&lt;0.5,"++++ Replete-UP ++++","&lt; 2-fold")))</f>
        <v>&lt; 2-fold</v>
      </c>
      <c r="V580" s="0" t="s">
        <v>35</v>
      </c>
      <c r="W580" s="0" t="s">
        <v>35</v>
      </c>
      <c r="X580" s="0" t="s">
        <v>35</v>
      </c>
      <c r="Y580" s="0" t="s">
        <v>35</v>
      </c>
      <c r="Z580" s="0" t="s">
        <v>35</v>
      </c>
      <c r="AA580" s="0" t="s">
        <v>201</v>
      </c>
      <c r="AB580" s="0" t="s">
        <v>191</v>
      </c>
      <c r="AC580" s="0" t="s">
        <v>35</v>
      </c>
    </row>
    <row r="581" customFormat="false" ht="16.5" hidden="false" customHeight="true" outlineLevel="0" collapsed="false">
      <c r="A581" s="0" t="s">
        <v>1425</v>
      </c>
      <c r="B581" s="1" t="n">
        <v>40223</v>
      </c>
      <c r="C581" s="2" t="n">
        <v>1</v>
      </c>
      <c r="D581" s="2" t="n">
        <v>1</v>
      </c>
      <c r="E581" s="2" t="n">
        <v>1</v>
      </c>
      <c r="F581" s="2" t="n">
        <v>2</v>
      </c>
      <c r="G581" s="2" t="n">
        <v>1</v>
      </c>
      <c r="H581" s="2" t="n">
        <v>1</v>
      </c>
      <c r="I581" s="2" t="n">
        <v>1</v>
      </c>
      <c r="J581" s="2" t="n">
        <v>2</v>
      </c>
      <c r="K581" s="2" t="n">
        <v>2</v>
      </c>
      <c r="L581" s="2" t="n">
        <v>2</v>
      </c>
      <c r="M581" s="2" t="n">
        <v>1</v>
      </c>
      <c r="N581" s="2" t="n">
        <v>1</v>
      </c>
      <c r="O581" s="0" t="s">
        <v>400</v>
      </c>
      <c r="P581" s="22" t="n">
        <f aca="false">AVERAGE(C581:H581)</f>
        <v>1.16666666666667</v>
      </c>
      <c r="Q581" s="22" t="n">
        <f aca="false">STDEV(C581:H581)</f>
        <v>0.408248290463863</v>
      </c>
      <c r="R581" s="22" t="n">
        <f aca="false">AVERAGE(I581:N581)</f>
        <v>1.5</v>
      </c>
      <c r="S581" s="22" t="n">
        <f aca="false">STDEV(I581:N581)</f>
        <v>0.547722557505166</v>
      </c>
      <c r="T581" s="22" t="n">
        <f aca="false">P581/R581</f>
        <v>0.777777777777778</v>
      </c>
      <c r="U581" s="23" t="str">
        <f aca="false">IF(T581="","",IF(T581&gt;1.99,"**** Limited-UP ****",IF(T581&lt;0.5,"++++ Replete-UP ++++","&lt; 2-fold")))</f>
        <v>&lt; 2-fold</v>
      </c>
      <c r="V581" s="0" t="n">
        <v>28.36563678</v>
      </c>
      <c r="W581" s="0" t="n">
        <v>36.24509444</v>
      </c>
      <c r="X581" s="0" t="n">
        <v>0.78260623177452</v>
      </c>
      <c r="Y581" s="0" t="n">
        <v>1.27778180060303</v>
      </c>
      <c r="Z581" s="0" t="n">
        <v>0.940540996148712</v>
      </c>
      <c r="AA581" s="0" t="s">
        <v>150</v>
      </c>
      <c r="AB581" s="0" t="s">
        <v>1426</v>
      </c>
      <c r="AC581" s="0" t="s">
        <v>1427</v>
      </c>
    </row>
    <row r="582" customFormat="false" ht="16.5" hidden="false" customHeight="true" outlineLevel="0" collapsed="false">
      <c r="A582" s="0" t="s">
        <v>1428</v>
      </c>
      <c r="B582" s="1" t="n">
        <v>40312</v>
      </c>
      <c r="C582" s="2" t="n">
        <v>7</v>
      </c>
      <c r="D582" s="2" t="n">
        <v>3</v>
      </c>
      <c r="E582" s="2" t="n">
        <v>7</v>
      </c>
      <c r="F582" s="2" t="n">
        <v>6</v>
      </c>
      <c r="G582" s="2" t="n">
        <v>5</v>
      </c>
      <c r="H582" s="2" t="n">
        <v>4</v>
      </c>
      <c r="I582" s="2" t="n">
        <v>8</v>
      </c>
      <c r="J582" s="2" t="n">
        <v>6</v>
      </c>
      <c r="K582" s="2" t="n">
        <v>6</v>
      </c>
      <c r="L582" s="2" t="n">
        <v>8</v>
      </c>
      <c r="M582" s="2" t="n">
        <v>8</v>
      </c>
      <c r="N582" s="2" t="n">
        <v>9</v>
      </c>
      <c r="O582" s="0" t="s">
        <v>1429</v>
      </c>
      <c r="P582" s="22" t="n">
        <f aca="false">AVERAGE(C582:H582)</f>
        <v>5.33333333333333</v>
      </c>
      <c r="Q582" s="22" t="n">
        <f aca="false">STDEV(C582:H582)</f>
        <v>1.63299316185545</v>
      </c>
      <c r="R582" s="22" t="n">
        <f aca="false">AVERAGE(I582:N582)</f>
        <v>7.5</v>
      </c>
      <c r="S582" s="22" t="n">
        <f aca="false">STDEV(I582:N582)</f>
        <v>1.22474487139159</v>
      </c>
      <c r="T582" s="22" t="n">
        <f aca="false">P582/R582</f>
        <v>0.711111111111111</v>
      </c>
      <c r="U582" s="23" t="str">
        <f aca="false">IF(T582="","",IF(T582&gt;1.99,"**** Limited-UP ****",IF(T582&lt;0.5,"++++ Replete-UP ++++","&lt; 2-fold")))</f>
        <v>&lt; 2-fold</v>
      </c>
      <c r="V582" s="0" t="n">
        <v>131.9262687</v>
      </c>
      <c r="W582" s="0" t="n">
        <v>735.4401101</v>
      </c>
      <c r="X582" s="0" t="n">
        <v>0.179384108764562</v>
      </c>
      <c r="Y582" s="0" t="n">
        <v>5.57462980911246</v>
      </c>
      <c r="Z582" s="0" t="n">
        <v>1.50469696147503E-014</v>
      </c>
      <c r="AA582" s="0" t="s">
        <v>170</v>
      </c>
      <c r="AB582" s="0" t="s">
        <v>1430</v>
      </c>
      <c r="AC582" s="0" t="s">
        <v>35</v>
      </c>
    </row>
    <row r="583" customFormat="false" ht="16.5" hidden="false" customHeight="true" outlineLevel="0" collapsed="false">
      <c r="A583" s="0" t="s">
        <v>1431</v>
      </c>
      <c r="B583" s="1" t="n">
        <v>40323</v>
      </c>
      <c r="C583" s="2" t="n">
        <v>25</v>
      </c>
      <c r="D583" s="2" t="n">
        <v>29</v>
      </c>
      <c r="E583" s="2" t="n">
        <v>26</v>
      </c>
      <c r="F583" s="2" t="n">
        <v>25</v>
      </c>
      <c r="G583" s="2" t="n">
        <v>30</v>
      </c>
      <c r="H583" s="2" t="n">
        <v>28</v>
      </c>
      <c r="I583" s="2" t="n">
        <v>35</v>
      </c>
      <c r="J583" s="2" t="n">
        <v>32</v>
      </c>
      <c r="K583" s="2" t="n">
        <v>32</v>
      </c>
      <c r="L583" s="2" t="n">
        <v>33</v>
      </c>
      <c r="M583" s="2" t="n">
        <v>26</v>
      </c>
      <c r="N583" s="2" t="n">
        <v>32</v>
      </c>
      <c r="O583" s="0" t="s">
        <v>306</v>
      </c>
      <c r="P583" s="22" t="n">
        <f aca="false">AVERAGE(C583:H583)</f>
        <v>27.1666666666667</v>
      </c>
      <c r="Q583" s="22" t="n">
        <f aca="false">STDEV(C583:H583)</f>
        <v>2.13697605664328</v>
      </c>
      <c r="R583" s="22" t="n">
        <f aca="false">AVERAGE(I583:N583)</f>
        <v>31.6666666666667</v>
      </c>
      <c r="S583" s="22" t="n">
        <f aca="false">STDEV(I583:N583)</f>
        <v>3.01109061083632</v>
      </c>
      <c r="T583" s="22" t="n">
        <f aca="false">P583/R583</f>
        <v>0.857894736842105</v>
      </c>
      <c r="U583" s="23" t="str">
        <f aca="false">IF(T583="","",IF(T583&gt;1.99,"**** Limited-UP ****",IF(T583&lt;0.5,"++++ Replete-UP ++++","&lt; 2-fold")))</f>
        <v>&lt; 2-fold</v>
      </c>
      <c r="V583" s="0" t="n">
        <v>79.81092553</v>
      </c>
      <c r="W583" s="0" t="n">
        <v>282.9352746</v>
      </c>
      <c r="X583" s="0" t="n">
        <v>0.282081920124074</v>
      </c>
      <c r="Y583" s="0" t="n">
        <v>3.54506945911369</v>
      </c>
      <c r="Z583" s="0" t="n">
        <v>2.95255989646229E-007</v>
      </c>
      <c r="AA583" s="0" t="s">
        <v>150</v>
      </c>
      <c r="AB583" s="0" t="s">
        <v>830</v>
      </c>
      <c r="AC583" s="0" t="s">
        <v>1432</v>
      </c>
    </row>
    <row r="584" customFormat="false" ht="16.5" hidden="false" customHeight="true" outlineLevel="0" collapsed="false">
      <c r="A584" s="0" t="s">
        <v>1433</v>
      </c>
      <c r="B584" s="1" t="n">
        <v>40329</v>
      </c>
      <c r="C584" s="2" t="n">
        <v>10</v>
      </c>
      <c r="D584" s="2" t="n">
        <v>9</v>
      </c>
      <c r="E584" s="2" t="n">
        <v>8</v>
      </c>
      <c r="F584" s="2" t="n">
        <v>6</v>
      </c>
      <c r="G584" s="2" t="n">
        <v>9</v>
      </c>
      <c r="H584" s="2" t="n">
        <v>10</v>
      </c>
      <c r="I584" s="2" t="n">
        <v>11</v>
      </c>
      <c r="J584" s="2" t="n">
        <v>9</v>
      </c>
      <c r="K584" s="2" t="n">
        <v>8</v>
      </c>
      <c r="L584" s="2" t="n">
        <v>8</v>
      </c>
      <c r="M584" s="2" t="n">
        <v>11</v>
      </c>
      <c r="N584" s="2" t="n">
        <v>8</v>
      </c>
      <c r="O584" s="0" t="s">
        <v>359</v>
      </c>
      <c r="P584" s="22" t="n">
        <f aca="false">AVERAGE(C584:H584)</f>
        <v>8.66666666666667</v>
      </c>
      <c r="Q584" s="22" t="n">
        <f aca="false">STDEV(C584:H584)</f>
        <v>1.50554530541816</v>
      </c>
      <c r="R584" s="22" t="n">
        <f aca="false">AVERAGE(I584:N584)</f>
        <v>9.16666666666667</v>
      </c>
      <c r="S584" s="22" t="n">
        <f aca="false">STDEV(I584:N584)</f>
        <v>1.47196014438797</v>
      </c>
      <c r="T584" s="22" t="n">
        <f aca="false">P584/R584</f>
        <v>0.945454545454545</v>
      </c>
      <c r="U584" s="23" t="str">
        <f aca="false">IF(T584="","",IF(T584&gt;1.99,"**** Limited-UP ****",IF(T584&lt;0.5,"++++ Replete-UP ++++","&lt; 2-fold")))</f>
        <v>&lt; 2-fold</v>
      </c>
      <c r="V584" s="0" t="n">
        <v>103.8584339</v>
      </c>
      <c r="W584" s="0" t="n">
        <v>445.3196845</v>
      </c>
      <c r="X584" s="0" t="n">
        <v>0.233222194111206</v>
      </c>
      <c r="Y584" s="0" t="n">
        <v>4.28775659113805</v>
      </c>
      <c r="Z584" s="0" t="n">
        <v>3.20556350233662E-010</v>
      </c>
      <c r="AA584" s="0" t="s">
        <v>170</v>
      </c>
      <c r="AB584" s="0" t="s">
        <v>1434</v>
      </c>
      <c r="AC584" s="0" t="s">
        <v>35</v>
      </c>
    </row>
    <row r="585" customFormat="false" ht="16.5" hidden="false" customHeight="true" outlineLevel="0" collapsed="false">
      <c r="A585" s="0" t="s">
        <v>1435</v>
      </c>
      <c r="B585" s="1" t="n">
        <v>40387</v>
      </c>
      <c r="C585" s="2" t="n">
        <v>1</v>
      </c>
      <c r="D585" s="2" t="n">
        <v>1</v>
      </c>
      <c r="E585" s="2" t="n">
        <v>1</v>
      </c>
      <c r="F585" s="2" t="n">
        <v>1</v>
      </c>
      <c r="G585" s="2" t="n">
        <v>2</v>
      </c>
      <c r="H585" s="2" t="n">
        <v>1</v>
      </c>
      <c r="I585" s="2" t="n">
        <v>1</v>
      </c>
      <c r="J585" s="2" t="n">
        <v>2</v>
      </c>
      <c r="K585" s="2" t="n">
        <v>2</v>
      </c>
      <c r="L585" s="2" t="n">
        <v>2</v>
      </c>
      <c r="M585" s="2" t="n">
        <v>3</v>
      </c>
      <c r="N585" s="2" t="n">
        <v>1</v>
      </c>
      <c r="O585" s="0" t="s">
        <v>377</v>
      </c>
      <c r="P585" s="22" t="n">
        <f aca="false">AVERAGE(C585:H585)</f>
        <v>1.16666666666667</v>
      </c>
      <c r="Q585" s="22" t="n">
        <f aca="false">STDEV(C585:H585)</f>
        <v>0.408248290463863</v>
      </c>
      <c r="R585" s="22" t="n">
        <f aca="false">AVERAGE(I585:N585)</f>
        <v>1.83333333333333</v>
      </c>
      <c r="S585" s="22" t="n">
        <f aca="false">STDEV(I585:N585)</f>
        <v>0.752772652709081</v>
      </c>
      <c r="T585" s="22" t="n">
        <f aca="false">P585/R585</f>
        <v>0.636363636363637</v>
      </c>
      <c r="U585" s="23" t="str">
        <f aca="false">IF(T585="","",IF(T585&gt;1.99,"**** Limited-UP ****",IF(T585&lt;0.5,"++++ Replete-UP ++++","&lt; 2-fold")))</f>
        <v>&lt; 2-fold</v>
      </c>
      <c r="V585" s="0" t="n">
        <v>443.9482733</v>
      </c>
      <c r="W585" s="0" t="n">
        <v>1799.720625</v>
      </c>
      <c r="X585" s="0" t="n">
        <v>0.246676215815441</v>
      </c>
      <c r="Y585" s="0" t="n">
        <v>4.05389711648643</v>
      </c>
      <c r="Z585" s="0" t="n">
        <v>1.44627748343219E-009</v>
      </c>
      <c r="AA585" s="0" t="s">
        <v>170</v>
      </c>
      <c r="AB585" s="0" t="s">
        <v>1436</v>
      </c>
      <c r="AC585" s="0" t="s">
        <v>35</v>
      </c>
    </row>
    <row r="586" customFormat="false" ht="16.5" hidden="false" customHeight="true" outlineLevel="0" collapsed="false">
      <c r="A586" s="0" t="s">
        <v>1437</v>
      </c>
      <c r="B586" s="1" t="n">
        <v>40391</v>
      </c>
      <c r="C586" s="2" t="n">
        <v>15</v>
      </c>
      <c r="D586" s="2" t="n">
        <v>16</v>
      </c>
      <c r="E586" s="2" t="n">
        <v>14</v>
      </c>
      <c r="F586" s="2" t="n">
        <v>16</v>
      </c>
      <c r="G586" s="2" t="n">
        <v>16</v>
      </c>
      <c r="H586" s="2" t="n">
        <v>16</v>
      </c>
      <c r="I586" s="2" t="n">
        <v>14</v>
      </c>
      <c r="J586" s="2" t="n">
        <v>11</v>
      </c>
      <c r="K586" s="2" t="n">
        <v>11</v>
      </c>
      <c r="L586" s="2" t="n">
        <v>8</v>
      </c>
      <c r="M586" s="2" t="n">
        <v>14</v>
      </c>
      <c r="N586" s="2" t="n">
        <v>10</v>
      </c>
      <c r="O586" s="0" t="s">
        <v>1438</v>
      </c>
      <c r="P586" s="22" t="n">
        <f aca="false">AVERAGE(C586:H586)</f>
        <v>15.5</v>
      </c>
      <c r="Q586" s="22" t="n">
        <f aca="false">STDEV(C586:H586)</f>
        <v>0.836660026534076</v>
      </c>
      <c r="R586" s="22" t="n">
        <f aca="false">AVERAGE(I586:N586)</f>
        <v>11.3333333333333</v>
      </c>
      <c r="S586" s="22" t="n">
        <f aca="false">STDEV(I586:N586)</f>
        <v>2.33809038890002</v>
      </c>
      <c r="T586" s="22" t="n">
        <f aca="false">P586/R586</f>
        <v>1.36764705882353</v>
      </c>
      <c r="U586" s="23" t="str">
        <f aca="false">IF(T586="","",IF(T586&gt;1.99,"**** Limited-UP ****",IF(T586&lt;0.5,"++++ Replete-UP ++++","&lt; 2-fold")))</f>
        <v>&lt; 2-fold</v>
      </c>
      <c r="V586" s="0" t="n">
        <v>531.5020498</v>
      </c>
      <c r="W586" s="0" t="n">
        <v>332.9918258</v>
      </c>
      <c r="X586" s="0" t="n">
        <v>1.59614143237026</v>
      </c>
      <c r="Y586" s="0" t="n">
        <v>0.626510896665972</v>
      </c>
      <c r="Z586" s="0" t="n">
        <v>0.477196434390474</v>
      </c>
      <c r="AA586" s="0" t="s">
        <v>1439</v>
      </c>
      <c r="AB586" s="0" t="s">
        <v>1440</v>
      </c>
      <c r="AC586" s="0" t="s">
        <v>1441</v>
      </c>
    </row>
    <row r="587" customFormat="false" ht="16.5" hidden="false" customHeight="true" outlineLevel="0" collapsed="false">
      <c r="A587" s="0" t="s">
        <v>1442</v>
      </c>
      <c r="B587" s="1" t="n">
        <v>40393</v>
      </c>
      <c r="C587" s="2" t="n">
        <v>8</v>
      </c>
      <c r="D587" s="2" t="n">
        <v>10</v>
      </c>
      <c r="E587" s="2" t="n">
        <v>8</v>
      </c>
      <c r="F587" s="2" t="n">
        <v>6</v>
      </c>
      <c r="G587" s="2" t="n">
        <v>7</v>
      </c>
      <c r="H587" s="2" t="n">
        <v>7</v>
      </c>
      <c r="I587" s="2" t="n">
        <v>7</v>
      </c>
      <c r="J587" s="2" t="n">
        <v>2</v>
      </c>
      <c r="K587" s="2" t="n">
        <v>8</v>
      </c>
      <c r="L587" s="2" t="n">
        <v>3</v>
      </c>
      <c r="M587" s="2" t="n">
        <v>5</v>
      </c>
      <c r="N587" s="2" t="n">
        <v>5</v>
      </c>
      <c r="O587" s="0" t="s">
        <v>1443</v>
      </c>
      <c r="P587" s="22" t="n">
        <f aca="false">AVERAGE(C587:H587)</f>
        <v>7.66666666666667</v>
      </c>
      <c r="Q587" s="22" t="n">
        <f aca="false">STDEV(C587:H587)</f>
        <v>1.36626010212795</v>
      </c>
      <c r="R587" s="22" t="n">
        <f aca="false">AVERAGE(I587:N587)</f>
        <v>5</v>
      </c>
      <c r="S587" s="22" t="n">
        <f aca="false">STDEV(I587:N587)</f>
        <v>2.28035085019828</v>
      </c>
      <c r="T587" s="22" t="n">
        <f aca="false">P587/R587</f>
        <v>1.53333333333333</v>
      </c>
      <c r="U587" s="23" t="str">
        <f aca="false">IF(T587="","",IF(T587&gt;1.99,"**** Limited-UP ****",IF(T587&lt;0.5,"++++ Replete-UP ++++","&lt; 2-fold")))</f>
        <v>&lt; 2-fold</v>
      </c>
      <c r="V587" s="0" t="n">
        <v>113.8347996</v>
      </c>
      <c r="W587" s="0" t="n">
        <v>60.03592735</v>
      </c>
      <c r="X587" s="0" t="n">
        <v>1.89611128910129</v>
      </c>
      <c r="Y587" s="0" t="n">
        <v>0.527395203935511</v>
      </c>
      <c r="Z587" s="0" t="n">
        <v>0.148647825454717</v>
      </c>
      <c r="AA587" s="0" t="s">
        <v>182</v>
      </c>
      <c r="AB587" s="0" t="s">
        <v>183</v>
      </c>
      <c r="AC587" s="0" t="s">
        <v>184</v>
      </c>
    </row>
    <row r="588" customFormat="false" ht="16.5" hidden="false" customHeight="true" outlineLevel="0" collapsed="false">
      <c r="A588" s="0" t="s">
        <v>1444</v>
      </c>
      <c r="B588" s="1" t="n">
        <v>40483</v>
      </c>
      <c r="C588" s="2" t="n">
        <v>3</v>
      </c>
      <c r="D588" s="2" t="n">
        <v>3</v>
      </c>
      <c r="E588" s="2" t="n">
        <v>2</v>
      </c>
      <c r="F588" s="2" t="n">
        <v>2</v>
      </c>
      <c r="G588" s="2" t="n">
        <v>4</v>
      </c>
      <c r="H588" s="2" t="n">
        <v>2</v>
      </c>
      <c r="I588" s="2" t="n">
        <v>3</v>
      </c>
      <c r="J588" s="2" t="n">
        <v>3</v>
      </c>
      <c r="K588" s="2" t="n">
        <v>4</v>
      </c>
      <c r="L588" s="2" t="n">
        <v>1</v>
      </c>
      <c r="M588" s="2" t="n">
        <v>3</v>
      </c>
      <c r="N588" s="2" t="n">
        <v>1</v>
      </c>
      <c r="O588" s="0" t="s">
        <v>252</v>
      </c>
      <c r="P588" s="22" t="n">
        <f aca="false">AVERAGE(C588:H588)</f>
        <v>2.66666666666667</v>
      </c>
      <c r="Q588" s="22" t="n">
        <f aca="false">STDEV(C588:H588)</f>
        <v>0.816496580927726</v>
      </c>
      <c r="R588" s="22" t="n">
        <f aca="false">AVERAGE(I588:N588)</f>
        <v>2.5</v>
      </c>
      <c r="S588" s="22" t="n">
        <f aca="false">STDEV(I588:N588)</f>
        <v>1.22474487139159</v>
      </c>
      <c r="T588" s="22" t="n">
        <f aca="false">P588/R588</f>
        <v>1.06666666666667</v>
      </c>
      <c r="U588" s="23" t="str">
        <f aca="false">IF(T588="","",IF(T588&gt;1.99,"**** Limited-UP ****",IF(T588&lt;0.5,"++++ Replete-UP ++++","&lt; 2-fold")))</f>
        <v>&lt; 2-fold</v>
      </c>
      <c r="V588" s="0" t="n">
        <v>77.57741083</v>
      </c>
      <c r="W588" s="0" t="n">
        <v>82.94857516</v>
      </c>
      <c r="X588" s="0" t="n">
        <v>0.935247057352829</v>
      </c>
      <c r="Y588" s="0" t="n">
        <v>1.0692361896657</v>
      </c>
      <c r="Z588" s="0" t="n">
        <v>1</v>
      </c>
      <c r="AA588" s="0" t="s">
        <v>253</v>
      </c>
      <c r="AB588" s="0" t="s">
        <v>1445</v>
      </c>
      <c r="AC588" s="0" t="s">
        <v>255</v>
      </c>
    </row>
    <row r="589" customFormat="false" ht="16.5" hidden="false" customHeight="true" outlineLevel="0" collapsed="false">
      <c r="A589" s="0" t="s">
        <v>1446</v>
      </c>
      <c r="B589" s="1" t="n">
        <v>40489</v>
      </c>
      <c r="C589" s="2" t="n">
        <v>1</v>
      </c>
      <c r="D589" s="2" t="n">
        <v>1</v>
      </c>
      <c r="E589" s="2" t="n">
        <v>1</v>
      </c>
      <c r="F589" s="2" t="n">
        <v>1</v>
      </c>
      <c r="G589" s="2" t="n">
        <v>1</v>
      </c>
      <c r="H589" s="2" t="n">
        <v>1</v>
      </c>
      <c r="I589" s="2" t="n">
        <v>1</v>
      </c>
      <c r="J589" s="2" t="n">
        <v>1</v>
      </c>
      <c r="K589" s="2" t="n">
        <v>1</v>
      </c>
      <c r="L589" s="2" t="n">
        <v>1</v>
      </c>
      <c r="M589" s="2" t="n">
        <v>1</v>
      </c>
      <c r="N589" s="2" t="n">
        <v>2</v>
      </c>
      <c r="O589" s="0" t="s">
        <v>341</v>
      </c>
      <c r="P589" s="22" t="n">
        <f aca="false">AVERAGE(C589:H589)</f>
        <v>1</v>
      </c>
      <c r="Q589" s="22" t="n">
        <f aca="false">STDEV(C589:H589)</f>
        <v>0</v>
      </c>
      <c r="R589" s="22" t="n">
        <f aca="false">AVERAGE(I589:N589)</f>
        <v>1.16666666666667</v>
      </c>
      <c r="S589" s="22" t="n">
        <f aca="false">STDEV(I589:N589)</f>
        <v>0.408248290463863</v>
      </c>
      <c r="T589" s="22" t="n">
        <f aca="false">P589/R589</f>
        <v>0.857142857142857</v>
      </c>
      <c r="U589" s="23" t="str">
        <f aca="false">IF(T589="","",IF(T589&gt;1.99,"**** Limited-UP ****",IF(T589&lt;0.5,"++++ Replete-UP ++++","&lt; 2-fold")))</f>
        <v>&lt; 2-fold</v>
      </c>
      <c r="V589" s="0" t="n">
        <v>225.9572379</v>
      </c>
      <c r="W589" s="0" t="n">
        <v>192.2427035</v>
      </c>
      <c r="X589" s="0" t="n">
        <v>1.17537484537092</v>
      </c>
      <c r="Y589" s="0" t="n">
        <v>0.850792412257576</v>
      </c>
      <c r="Z589" s="0" t="n">
        <v>1</v>
      </c>
      <c r="AA589" s="0" t="s">
        <v>35</v>
      </c>
      <c r="AB589" s="0" t="s">
        <v>1447</v>
      </c>
      <c r="AC589" s="0" t="s">
        <v>35</v>
      </c>
    </row>
    <row r="590" customFormat="false" ht="16.5" hidden="false" customHeight="true" outlineLevel="0" collapsed="false">
      <c r="A590" s="0" t="s">
        <v>1448</v>
      </c>
      <c r="B590" s="1" t="n">
        <v>40522</v>
      </c>
      <c r="C590" s="2" t="n">
        <v>15</v>
      </c>
      <c r="D590" s="2" t="n">
        <v>15</v>
      </c>
      <c r="E590" s="2" t="n">
        <v>14</v>
      </c>
      <c r="F590" s="2" t="n">
        <v>11</v>
      </c>
      <c r="G590" s="2" t="n">
        <v>13</v>
      </c>
      <c r="H590" s="2" t="n">
        <v>9</v>
      </c>
      <c r="I590" s="2" t="n">
        <v>16</v>
      </c>
      <c r="J590" s="2" t="n">
        <v>18</v>
      </c>
      <c r="K590" s="2" t="n">
        <v>13</v>
      </c>
      <c r="L590" s="2" t="n">
        <v>11</v>
      </c>
      <c r="M590" s="2" t="n">
        <v>14</v>
      </c>
      <c r="N590" s="2" t="n">
        <v>14</v>
      </c>
      <c r="O590" s="0" t="s">
        <v>318</v>
      </c>
      <c r="P590" s="22" t="n">
        <f aca="false">AVERAGE(C590:H590)</f>
        <v>12.8333333333333</v>
      </c>
      <c r="Q590" s="22" t="n">
        <f aca="false">STDEV(C590:H590)</f>
        <v>2.40138848724372</v>
      </c>
      <c r="R590" s="22" t="n">
        <f aca="false">AVERAGE(I590:N590)</f>
        <v>14.3333333333333</v>
      </c>
      <c r="S590" s="22" t="n">
        <f aca="false">STDEV(I590:N590)</f>
        <v>2.42212028327799</v>
      </c>
      <c r="T590" s="22" t="n">
        <f aca="false">P590/R590</f>
        <v>0.895348837209302</v>
      </c>
      <c r="U590" s="23" t="str">
        <f aca="false">IF(T590="","",IF(T590&gt;1.99,"**** Limited-UP ****",IF(T590&lt;0.5,"++++ Replete-UP ++++","&lt; 2-fold")))</f>
        <v>&lt; 2-fold</v>
      </c>
      <c r="V590" s="0" t="n">
        <v>259.6833099</v>
      </c>
      <c r="W590" s="0" t="n">
        <v>256.9888965</v>
      </c>
      <c r="X590" s="0" t="n">
        <v>1.0104845518102</v>
      </c>
      <c r="Y590" s="0" t="n">
        <v>0.989624233451747</v>
      </c>
      <c r="Z590" s="0" t="n">
        <v>1</v>
      </c>
      <c r="AA590" s="0" t="s">
        <v>201</v>
      </c>
      <c r="AB590" s="0" t="s">
        <v>1449</v>
      </c>
      <c r="AC590" s="0" t="s">
        <v>421</v>
      </c>
    </row>
    <row r="591" customFormat="false" ht="16.5" hidden="false" customHeight="true" outlineLevel="0" collapsed="false">
      <c r="A591" s="0" t="s">
        <v>1450</v>
      </c>
      <c r="B591" s="1" t="n">
        <v>40630</v>
      </c>
      <c r="C591" s="2" t="n">
        <v>15</v>
      </c>
      <c r="D591" s="2" t="n">
        <v>17</v>
      </c>
      <c r="E591" s="2" t="n">
        <v>9</v>
      </c>
      <c r="F591" s="2" t="n">
        <v>10</v>
      </c>
      <c r="G591" s="2" t="n">
        <v>13</v>
      </c>
      <c r="H591" s="2" t="n">
        <v>12</v>
      </c>
      <c r="I591" s="2" t="n">
        <v>17</v>
      </c>
      <c r="J591" s="2" t="n">
        <v>11</v>
      </c>
      <c r="K591" s="2" t="n">
        <v>15</v>
      </c>
      <c r="L591" s="2" t="n">
        <v>15</v>
      </c>
      <c r="M591" s="2" t="n">
        <v>13</v>
      </c>
      <c r="N591" s="2" t="n">
        <v>13</v>
      </c>
      <c r="O591" s="0" t="s">
        <v>525</v>
      </c>
      <c r="P591" s="22" t="n">
        <f aca="false">AVERAGE(C591:H591)</f>
        <v>12.6666666666667</v>
      </c>
      <c r="Q591" s="22" t="n">
        <f aca="false">STDEV(C591:H591)</f>
        <v>3.01109061083632</v>
      </c>
      <c r="R591" s="22" t="n">
        <f aca="false">AVERAGE(I591:N591)</f>
        <v>14</v>
      </c>
      <c r="S591" s="22" t="n">
        <f aca="false">STDEV(I591:N591)</f>
        <v>2.0976176963403</v>
      </c>
      <c r="T591" s="22" t="n">
        <f aca="false">P591/R591</f>
        <v>0.904761904761905</v>
      </c>
      <c r="U591" s="23" t="str">
        <f aca="false">IF(T591="","",IF(T591&gt;1.99,"**** Limited-UP ****",IF(T591&lt;0.5,"++++ Replete-UP ++++","&lt; 2-fold")))</f>
        <v>&lt; 2-fold</v>
      </c>
      <c r="V591" s="0" t="n">
        <v>569.3228988</v>
      </c>
      <c r="W591" s="0" t="n">
        <v>637.003543</v>
      </c>
      <c r="X591" s="0" t="n">
        <v>0.893751541975332</v>
      </c>
      <c r="Y591" s="0" t="n">
        <v>1.11887918849331</v>
      </c>
      <c r="Z591" s="0" t="n">
        <v>1</v>
      </c>
      <c r="AA591" s="0" t="s">
        <v>35</v>
      </c>
      <c r="AB591" s="0" t="s">
        <v>1172</v>
      </c>
      <c r="AC591" s="0" t="s">
        <v>35</v>
      </c>
    </row>
    <row r="592" customFormat="false" ht="16.5" hidden="false" customHeight="true" outlineLevel="0" collapsed="false">
      <c r="A592" s="0" t="s">
        <v>1451</v>
      </c>
      <c r="B592" s="1" t="n">
        <v>40655</v>
      </c>
      <c r="C592" s="2" t="n">
        <v>8</v>
      </c>
      <c r="D592" s="2" t="n">
        <v>6</v>
      </c>
      <c r="E592" s="2" t="n">
        <v>9</v>
      </c>
      <c r="F592" s="2" t="n">
        <v>6</v>
      </c>
      <c r="G592" s="2" t="n">
        <v>8</v>
      </c>
      <c r="H592" s="2" t="n">
        <v>6</v>
      </c>
      <c r="I592" s="2" t="n">
        <v>9</v>
      </c>
      <c r="J592" s="2" t="n">
        <v>6</v>
      </c>
      <c r="K592" s="2" t="n">
        <v>8</v>
      </c>
      <c r="L592" s="2" t="n">
        <v>7</v>
      </c>
      <c r="M592" s="2" t="n">
        <v>6</v>
      </c>
      <c r="N592" s="2" t="n">
        <v>10</v>
      </c>
      <c r="O592" s="0" t="s">
        <v>359</v>
      </c>
      <c r="P592" s="22" t="n">
        <f aca="false">AVERAGE(C592:H592)</f>
        <v>7.16666666666667</v>
      </c>
      <c r="Q592" s="22" t="n">
        <f aca="false">STDEV(C592:H592)</f>
        <v>1.32916013582513</v>
      </c>
      <c r="R592" s="22" t="n">
        <f aca="false">AVERAGE(I592:N592)</f>
        <v>7.66666666666667</v>
      </c>
      <c r="S592" s="22" t="n">
        <f aca="false">STDEV(I592:N592)</f>
        <v>1.63299316185545</v>
      </c>
      <c r="T592" s="22" t="n">
        <f aca="false">P592/R592</f>
        <v>0.934782608695652</v>
      </c>
      <c r="U592" s="23" t="str">
        <f aca="false">IF(T592="","",IF(T592&gt;1.99,"**** Limited-UP ****",IF(T592&lt;0.5,"++++ Replete-UP ++++","&lt; 2-fold")))</f>
        <v>&lt; 2-fold</v>
      </c>
      <c r="V592" s="0" t="n">
        <v>62.83621376</v>
      </c>
      <c r="W592" s="0" t="n">
        <v>61.63262755</v>
      </c>
      <c r="X592" s="0" t="n">
        <v>1.01952839360976</v>
      </c>
      <c r="Y592" s="0" t="n">
        <v>0.980845659883375</v>
      </c>
      <c r="Z592" s="0" t="n">
        <v>1</v>
      </c>
      <c r="AA592" s="0" t="s">
        <v>1452</v>
      </c>
      <c r="AB592" s="0" t="s">
        <v>1064</v>
      </c>
      <c r="AC592" s="0" t="s">
        <v>1453</v>
      </c>
    </row>
    <row r="593" customFormat="false" ht="16.5" hidden="false" customHeight="true" outlineLevel="0" collapsed="false">
      <c r="A593" s="0" t="s">
        <v>1454</v>
      </c>
      <c r="B593" s="1" t="n">
        <v>40669</v>
      </c>
      <c r="C593" s="2" t="n">
        <v>5</v>
      </c>
      <c r="D593" s="2" t="n">
        <v>3</v>
      </c>
      <c r="E593" s="2" t="n">
        <v>3</v>
      </c>
      <c r="F593" s="2" t="n">
        <v>3</v>
      </c>
      <c r="G593" s="2" t="n">
        <v>4</v>
      </c>
      <c r="H593" s="2" t="n">
        <v>5</v>
      </c>
      <c r="I593" s="2" t="n">
        <v>5</v>
      </c>
      <c r="J593" s="2" t="n">
        <v>6</v>
      </c>
      <c r="K593" s="2" t="n">
        <v>7</v>
      </c>
      <c r="L593" s="2" t="n">
        <v>5</v>
      </c>
      <c r="M593" s="2" t="n">
        <v>5</v>
      </c>
      <c r="N593" s="2" t="n">
        <v>5</v>
      </c>
      <c r="O593" s="0" t="s">
        <v>315</v>
      </c>
      <c r="P593" s="22" t="n">
        <f aca="false">AVERAGE(C593:H593)</f>
        <v>3.83333333333333</v>
      </c>
      <c r="Q593" s="22" t="n">
        <f aca="false">STDEV(C593:H593)</f>
        <v>0.983192080250175</v>
      </c>
      <c r="R593" s="22" t="n">
        <f aca="false">AVERAGE(I593:N593)</f>
        <v>5.5</v>
      </c>
      <c r="S593" s="22" t="n">
        <f aca="false">STDEV(I593:N593)</f>
        <v>0.836660026534076</v>
      </c>
      <c r="T593" s="22" t="n">
        <f aca="false">P593/R593</f>
        <v>0.696969696969697</v>
      </c>
      <c r="U593" s="23" t="str">
        <f aca="false">IF(T593="","",IF(T593&gt;1.99,"**** Limited-UP ****",IF(T593&lt;0.5,"++++ Replete-UP ++++","&lt; 2-fold")))</f>
        <v>&lt; 2-fold</v>
      </c>
      <c r="V593" s="0" t="n">
        <v>204.2176947</v>
      </c>
      <c r="W593" s="0" t="n">
        <v>934.2292844</v>
      </c>
      <c r="X593" s="0" t="n">
        <v>0.218594833313491</v>
      </c>
      <c r="Y593" s="0" t="n">
        <v>4.57467354027476</v>
      </c>
      <c r="Z593" s="0" t="n">
        <v>1.8495511898913E-011</v>
      </c>
      <c r="AA593" s="0" t="s">
        <v>1455</v>
      </c>
      <c r="AB593" s="0" t="s">
        <v>1456</v>
      </c>
      <c r="AC593" s="0" t="s">
        <v>35</v>
      </c>
    </row>
    <row r="594" customFormat="false" ht="16.5" hidden="false" customHeight="true" outlineLevel="0" collapsed="false">
      <c r="A594" s="0" t="s">
        <v>1457</v>
      </c>
      <c r="B594" s="1" t="n">
        <v>40713</v>
      </c>
      <c r="C594" s="2" t="n">
        <v>2</v>
      </c>
      <c r="D594" s="2" t="n">
        <v>2</v>
      </c>
      <c r="E594" s="2" t="n">
        <v>2</v>
      </c>
      <c r="F594" s="2" t="n">
        <v>1</v>
      </c>
      <c r="G594" s="2" t="n">
        <v>3</v>
      </c>
      <c r="H594" s="2" t="n">
        <v>2</v>
      </c>
      <c r="I594" s="2" t="n">
        <v>3</v>
      </c>
      <c r="J594" s="2" t="n">
        <v>2</v>
      </c>
      <c r="K594" s="2" t="n">
        <v>1</v>
      </c>
      <c r="L594" s="2" t="n">
        <v>1</v>
      </c>
      <c r="M594" s="2" t="n">
        <v>1</v>
      </c>
      <c r="N594" s="2" t="n">
        <v>1</v>
      </c>
      <c r="O594" s="0" t="s">
        <v>825</v>
      </c>
      <c r="P594" s="22" t="n">
        <f aca="false">AVERAGE(C594:H594)</f>
        <v>2</v>
      </c>
      <c r="Q594" s="22" t="n">
        <f aca="false">STDEV(C594:H594)</f>
        <v>0.632455532033676</v>
      </c>
      <c r="R594" s="22" t="n">
        <f aca="false">AVERAGE(I594:N594)</f>
        <v>1.5</v>
      </c>
      <c r="S594" s="22" t="n">
        <f aca="false">STDEV(I594:N594)</f>
        <v>0.836660026534076</v>
      </c>
      <c r="T594" s="22" t="n">
        <f aca="false">P594/R594</f>
        <v>1.33333333333333</v>
      </c>
      <c r="U594" s="23" t="str">
        <f aca="false">IF(T594="","",IF(T594&gt;1.99,"**** Limited-UP ****",IF(T594&lt;0.5,"++++ Replete-UP ++++","&lt; 2-fold")))</f>
        <v>&lt; 2-fold</v>
      </c>
      <c r="V594" s="0" t="n">
        <v>136.7655506</v>
      </c>
      <c r="W594" s="0" t="n">
        <v>99.79376222</v>
      </c>
      <c r="X594" s="0" t="n">
        <v>1.37048195756458</v>
      </c>
      <c r="Y594" s="0" t="n">
        <v>0.729670313775639</v>
      </c>
      <c r="Z594" s="0" t="n">
        <v>0.866222063311413</v>
      </c>
      <c r="AA594" s="0" t="s">
        <v>1187</v>
      </c>
      <c r="AB594" s="0" t="s">
        <v>1188</v>
      </c>
      <c r="AC594" s="0" t="s">
        <v>1189</v>
      </c>
    </row>
    <row r="595" customFormat="false" ht="16.5" hidden="false" customHeight="true" outlineLevel="0" collapsed="false">
      <c r="A595" s="0" t="s">
        <v>1458</v>
      </c>
      <c r="B595" s="1" t="n">
        <v>40728</v>
      </c>
      <c r="C595" s="2" t="n">
        <v>12</v>
      </c>
      <c r="D595" s="2" t="n">
        <v>10</v>
      </c>
      <c r="E595" s="2" t="n">
        <v>11</v>
      </c>
      <c r="F595" s="2" t="n">
        <v>9</v>
      </c>
      <c r="G595" s="2" t="n">
        <v>12</v>
      </c>
      <c r="H595" s="2" t="n">
        <v>11</v>
      </c>
      <c r="I595" s="2" t="n">
        <v>6</v>
      </c>
      <c r="J595" s="2" t="n">
        <v>10</v>
      </c>
      <c r="K595" s="2" t="n">
        <v>10</v>
      </c>
      <c r="L595" s="2" t="n">
        <v>6</v>
      </c>
      <c r="M595" s="2" t="n">
        <v>8</v>
      </c>
      <c r="N595" s="2" t="n">
        <v>7</v>
      </c>
      <c r="O595" s="0" t="s">
        <v>570</v>
      </c>
      <c r="P595" s="22" t="n">
        <f aca="false">AVERAGE(C595:H595)</f>
        <v>10.8333333333333</v>
      </c>
      <c r="Q595" s="22" t="n">
        <f aca="false">STDEV(C595:H595)</f>
        <v>1.16904519445001</v>
      </c>
      <c r="R595" s="22" t="n">
        <f aca="false">AVERAGE(I595:N595)</f>
        <v>7.83333333333333</v>
      </c>
      <c r="S595" s="22" t="n">
        <f aca="false">STDEV(I595:N595)</f>
        <v>1.83484785926972</v>
      </c>
      <c r="T595" s="22" t="n">
        <f aca="false">P595/R595</f>
        <v>1.38297872340426</v>
      </c>
      <c r="U595" s="23" t="str">
        <f aca="false">IF(T595="","",IF(T595&gt;1.99,"**** Limited-UP ****",IF(T595&lt;0.5,"++++ Replete-UP ++++","&lt; 2-fold")))</f>
        <v>&lt; 2-fold</v>
      </c>
      <c r="V595" s="0" t="n">
        <v>242.1874447</v>
      </c>
      <c r="W595" s="0" t="n">
        <v>221.6219871</v>
      </c>
      <c r="X595" s="0" t="n">
        <v>1.09279520443394</v>
      </c>
      <c r="Y595" s="0" t="n">
        <v>0.91508454277853</v>
      </c>
      <c r="Z595" s="0" t="n">
        <v>1</v>
      </c>
      <c r="AA595" s="0" t="s">
        <v>137</v>
      </c>
      <c r="AB595" s="0" t="s">
        <v>1459</v>
      </c>
      <c r="AC595" s="0" t="s">
        <v>421</v>
      </c>
    </row>
    <row r="596" customFormat="false" ht="16.5" hidden="false" customHeight="true" outlineLevel="0" collapsed="false">
      <c r="A596" s="0" t="s">
        <v>1460</v>
      </c>
      <c r="B596" s="1" t="n">
        <v>40747</v>
      </c>
      <c r="C596" s="2" t="n">
        <v>2</v>
      </c>
      <c r="D596" s="2" t="n">
        <v>3</v>
      </c>
      <c r="E596" s="2" t="n">
        <v>1</v>
      </c>
      <c r="F596" s="2" t="n">
        <v>1</v>
      </c>
      <c r="G596" s="2" t="n">
        <v>1</v>
      </c>
      <c r="H596" s="2" t="n">
        <v>2</v>
      </c>
      <c r="I596" s="2" t="n">
        <v>2</v>
      </c>
      <c r="J596" s="2" t="n">
        <v>2</v>
      </c>
      <c r="K596" s="2" t="n">
        <v>3</v>
      </c>
      <c r="L596" s="2" t="n">
        <v>2</v>
      </c>
      <c r="M596" s="2" t="n">
        <v>3</v>
      </c>
      <c r="N596" s="2" t="n">
        <v>2</v>
      </c>
      <c r="O596" s="0" t="s">
        <v>825</v>
      </c>
      <c r="P596" s="22" t="n">
        <f aca="false">AVERAGE(C596:H596)</f>
        <v>1.66666666666667</v>
      </c>
      <c r="Q596" s="22" t="n">
        <f aca="false">STDEV(C596:H596)</f>
        <v>0.816496580927726</v>
      </c>
      <c r="R596" s="22" t="n">
        <f aca="false">AVERAGE(I596:N596)</f>
        <v>2.33333333333333</v>
      </c>
      <c r="S596" s="22" t="n">
        <f aca="false">STDEV(I596:N596)</f>
        <v>0.516397779494322</v>
      </c>
      <c r="T596" s="22" t="n">
        <f aca="false">P596/R596</f>
        <v>0.714285714285714</v>
      </c>
      <c r="U596" s="23" t="str">
        <f aca="false">IF(T596="","",IF(T596&gt;1.99,"**** Limited-UP ****",IF(T596&lt;0.5,"++++ Replete-UP ++++","&lt; 2-fold")))</f>
        <v>&lt; 2-fold</v>
      </c>
      <c r="V596" s="0" t="s">
        <v>35</v>
      </c>
      <c r="W596" s="0" t="s">
        <v>35</v>
      </c>
      <c r="X596" s="0" t="s">
        <v>35</v>
      </c>
      <c r="Y596" s="0" t="s">
        <v>35</v>
      </c>
      <c r="Z596" s="0" t="s">
        <v>35</v>
      </c>
      <c r="AA596" s="0" t="s">
        <v>78</v>
      </c>
      <c r="AB596" s="0" t="s">
        <v>35</v>
      </c>
      <c r="AC596" s="0" t="s">
        <v>35</v>
      </c>
    </row>
    <row r="597" customFormat="false" ht="16.5" hidden="false" customHeight="true" outlineLevel="0" collapsed="false">
      <c r="A597" s="0" t="s">
        <v>1461</v>
      </c>
      <c r="B597" s="1" t="n">
        <v>40771</v>
      </c>
      <c r="C597" s="2" t="n">
        <v>11</v>
      </c>
      <c r="D597" s="2" t="n">
        <v>10</v>
      </c>
      <c r="E597" s="2" t="n">
        <v>12</v>
      </c>
      <c r="F597" s="2" t="n">
        <v>9</v>
      </c>
      <c r="G597" s="2" t="n">
        <v>9</v>
      </c>
      <c r="H597" s="2" t="n">
        <v>9</v>
      </c>
      <c r="I597" s="2" t="n">
        <v>8</v>
      </c>
      <c r="J597" s="2" t="n">
        <v>8</v>
      </c>
      <c r="K597" s="2" t="n">
        <v>8</v>
      </c>
      <c r="L597" s="2" t="n">
        <v>6</v>
      </c>
      <c r="M597" s="2" t="n">
        <v>4</v>
      </c>
      <c r="N597" s="2" t="n">
        <v>9</v>
      </c>
      <c r="O597" s="0" t="s">
        <v>110</v>
      </c>
      <c r="P597" s="22" t="n">
        <f aca="false">AVERAGE(C597:H597)</f>
        <v>10</v>
      </c>
      <c r="Q597" s="22" t="n">
        <f aca="false">STDEV(C597:H597)</f>
        <v>1.26491106406735</v>
      </c>
      <c r="R597" s="22" t="n">
        <f aca="false">AVERAGE(I597:N597)</f>
        <v>7.16666666666667</v>
      </c>
      <c r="S597" s="22" t="n">
        <f aca="false">STDEV(I597:N597)</f>
        <v>1.83484785926972</v>
      </c>
      <c r="T597" s="22" t="n">
        <f aca="false">P597/R597</f>
        <v>1.3953488372093</v>
      </c>
      <c r="U597" s="23" t="str">
        <f aca="false">IF(T597="","",IF(T597&gt;1.99,"**** Limited-UP ****",IF(T597&lt;0.5,"++++ Replete-UP ++++","&lt; 2-fold")))</f>
        <v>&lt; 2-fold</v>
      </c>
      <c r="V597" s="0" t="n">
        <v>148.3053766</v>
      </c>
      <c r="W597" s="0" t="n">
        <v>68.49843839</v>
      </c>
      <c r="X597" s="0" t="n">
        <v>2.16509135223805</v>
      </c>
      <c r="Y597" s="0" t="n">
        <v>0.461874275635668</v>
      </c>
      <c r="Z597" s="0" t="n">
        <v>0.0318693400214624</v>
      </c>
      <c r="AA597" s="0" t="s">
        <v>1439</v>
      </c>
      <c r="AB597" s="0" t="s">
        <v>1440</v>
      </c>
      <c r="AC597" s="0" t="s">
        <v>1441</v>
      </c>
    </row>
    <row r="598" customFormat="false" ht="16.5" hidden="false" customHeight="true" outlineLevel="0" collapsed="false">
      <c r="A598" s="0" t="s">
        <v>1462</v>
      </c>
      <c r="B598" s="1" t="n">
        <v>40774</v>
      </c>
      <c r="C598" s="2" t="n">
        <v>3</v>
      </c>
      <c r="D598" s="2" t="n">
        <v>2</v>
      </c>
      <c r="E598" s="2" t="n">
        <v>2</v>
      </c>
      <c r="F598" s="2" t="n">
        <v>1</v>
      </c>
      <c r="G598" s="2" t="n">
        <v>5</v>
      </c>
      <c r="H598" s="2" t="n">
        <v>2</v>
      </c>
      <c r="I598" s="2" t="n">
        <v>2</v>
      </c>
      <c r="J598" s="2" t="n">
        <v>2</v>
      </c>
      <c r="K598" s="2" t="n">
        <v>3</v>
      </c>
      <c r="L598" s="2" t="n">
        <v>1</v>
      </c>
      <c r="M598" s="2" t="n">
        <v>3</v>
      </c>
      <c r="N598" s="2" t="n">
        <v>3</v>
      </c>
      <c r="O598" s="0" t="s">
        <v>369</v>
      </c>
      <c r="P598" s="22" t="n">
        <f aca="false">AVERAGE(C598:H598)</f>
        <v>2.5</v>
      </c>
      <c r="Q598" s="22" t="n">
        <f aca="false">STDEV(C598:H598)</f>
        <v>1.37840487520902</v>
      </c>
      <c r="R598" s="22" t="n">
        <f aca="false">AVERAGE(I598:N598)</f>
        <v>2.33333333333333</v>
      </c>
      <c r="S598" s="22" t="n">
        <f aca="false">STDEV(I598:N598)</f>
        <v>0.816496580927726</v>
      </c>
      <c r="T598" s="22" t="n">
        <f aca="false">P598/R598</f>
        <v>1.07142857142857</v>
      </c>
      <c r="U598" s="23" t="str">
        <f aca="false">IF(T598="","",IF(T598&gt;1.99,"**** Limited-UP ****",IF(T598&lt;0.5,"++++ Replete-UP ++++","&lt; 2-fold")))</f>
        <v>&lt; 2-fold</v>
      </c>
      <c r="V598" s="0" t="n">
        <v>107.1342555</v>
      </c>
      <c r="W598" s="0" t="n">
        <v>137.1565468</v>
      </c>
      <c r="X598" s="0" t="n">
        <v>0.78110930903081</v>
      </c>
      <c r="Y598" s="0" t="n">
        <v>1.28023054960232</v>
      </c>
      <c r="Z598" s="0" t="n">
        <v>0.930026391203962</v>
      </c>
      <c r="AA598" s="0" t="s">
        <v>1463</v>
      </c>
      <c r="AB598" s="0" t="s">
        <v>1464</v>
      </c>
      <c r="AC598" s="0" t="s">
        <v>1465</v>
      </c>
    </row>
    <row r="599" customFormat="false" ht="16.5" hidden="false" customHeight="true" outlineLevel="0" collapsed="false">
      <c r="A599" s="0" t="s">
        <v>1466</v>
      </c>
      <c r="B599" s="1" t="n">
        <v>40788</v>
      </c>
      <c r="C599" s="2" t="n">
        <v>2</v>
      </c>
      <c r="D599" s="2" t="n">
        <v>1</v>
      </c>
      <c r="E599" s="2" t="n">
        <v>1</v>
      </c>
      <c r="F599" s="2" t="n">
        <v>1</v>
      </c>
      <c r="G599" s="2" t="n">
        <v>1</v>
      </c>
      <c r="H599" s="2" t="n">
        <v>1</v>
      </c>
      <c r="I599" s="2" t="n">
        <v>2</v>
      </c>
      <c r="J599" s="2" t="n">
        <v>3</v>
      </c>
      <c r="K599" s="2" t="n">
        <v>1</v>
      </c>
      <c r="L599" s="2" t="n">
        <v>2</v>
      </c>
      <c r="M599" s="2" t="n">
        <v>1</v>
      </c>
      <c r="N599" s="2" t="n">
        <v>1</v>
      </c>
      <c r="O599" s="0" t="s">
        <v>281</v>
      </c>
      <c r="P599" s="22" t="n">
        <f aca="false">AVERAGE(C599:H599)</f>
        <v>1.16666666666667</v>
      </c>
      <c r="Q599" s="22" t="n">
        <f aca="false">STDEV(C599:H599)</f>
        <v>0.408248290463863</v>
      </c>
      <c r="R599" s="22" t="n">
        <f aca="false">AVERAGE(I599:N599)</f>
        <v>1.66666666666667</v>
      </c>
      <c r="S599" s="22" t="n">
        <f aca="false">STDEV(I599:N599)</f>
        <v>0.816496580927726</v>
      </c>
      <c r="T599" s="22" t="n">
        <f aca="false">P599/R599</f>
        <v>0.7</v>
      </c>
      <c r="U599" s="23" t="str">
        <f aca="false">IF(T599="","",IF(T599&gt;1.99,"**** Limited-UP ****",IF(T599&lt;0.5,"++++ Replete-UP ++++","&lt; 2-fold")))</f>
        <v>&lt; 2-fold</v>
      </c>
      <c r="V599" s="0" t="n">
        <v>125.0023731</v>
      </c>
      <c r="W599" s="0" t="n">
        <v>199.4278544</v>
      </c>
      <c r="X599" s="0" t="n">
        <v>0.626804984068464</v>
      </c>
      <c r="Y599" s="0" t="n">
        <v>1.59539254699157</v>
      </c>
      <c r="Z599" s="0" t="n">
        <v>0.556084276370997</v>
      </c>
      <c r="AA599" s="0" t="s">
        <v>35</v>
      </c>
      <c r="AB599" s="0" t="s">
        <v>1467</v>
      </c>
      <c r="AC599" s="0" t="s">
        <v>35</v>
      </c>
    </row>
    <row r="600" customFormat="false" ht="16.5" hidden="false" customHeight="true" outlineLevel="0" collapsed="false">
      <c r="A600" s="0" t="s">
        <v>1468</v>
      </c>
      <c r="B600" s="1" t="n">
        <v>40958</v>
      </c>
      <c r="C600" s="2" t="n">
        <v>3</v>
      </c>
      <c r="D600" s="2" t="n">
        <v>3</v>
      </c>
      <c r="E600" s="2" t="n">
        <v>3</v>
      </c>
      <c r="F600" s="2" t="n">
        <v>4</v>
      </c>
      <c r="G600" s="2" t="n">
        <v>4</v>
      </c>
      <c r="H600" s="2" t="n">
        <v>5</v>
      </c>
      <c r="I600" s="2" t="n">
        <v>2</v>
      </c>
      <c r="J600" s="2" t="n">
        <v>3</v>
      </c>
      <c r="K600" s="2" t="n">
        <v>2</v>
      </c>
      <c r="L600" s="2" t="n">
        <v>1</v>
      </c>
      <c r="M600" s="2" t="n">
        <v>2</v>
      </c>
      <c r="N600" s="2" t="n">
        <v>2</v>
      </c>
      <c r="O600" s="0" t="s">
        <v>958</v>
      </c>
      <c r="P600" s="22" t="n">
        <f aca="false">AVERAGE(C600:H600)</f>
        <v>3.66666666666667</v>
      </c>
      <c r="Q600" s="22" t="n">
        <f aca="false">STDEV(C600:H600)</f>
        <v>0.816496580927726</v>
      </c>
      <c r="R600" s="22" t="n">
        <f aca="false">AVERAGE(I600:N600)</f>
        <v>2</v>
      </c>
      <c r="S600" s="22" t="n">
        <f aca="false">STDEV(I600:N600)</f>
        <v>0.632455532033676</v>
      </c>
      <c r="T600" s="22" t="n">
        <f aca="false">P600/R600</f>
        <v>1.83333333333333</v>
      </c>
      <c r="U600" s="23" t="str">
        <f aca="false">IF(T600="","",IF(T600&gt;1.99,"**** Limited-UP ****",IF(T600&lt;0.5,"++++ Replete-UP ++++","&lt; 2-fold")))</f>
        <v>&lt; 2-fold</v>
      </c>
      <c r="V600" s="0" t="n">
        <v>224.5426786</v>
      </c>
      <c r="W600" s="0" t="n">
        <v>99.6340922</v>
      </c>
      <c r="X600" s="0" t="n">
        <v>2.25367315184912</v>
      </c>
      <c r="Y600" s="0" t="n">
        <v>0.443720066141582</v>
      </c>
      <c r="Z600" s="0" t="n">
        <v>0.0165312975746233</v>
      </c>
      <c r="AA600" s="0" t="s">
        <v>1119</v>
      </c>
      <c r="AB600" s="0" t="s">
        <v>1120</v>
      </c>
      <c r="AC600" s="0" t="s">
        <v>1121</v>
      </c>
    </row>
    <row r="601" customFormat="false" ht="16.5" hidden="false" customHeight="true" outlineLevel="0" collapsed="false">
      <c r="A601" s="0" t="s">
        <v>1469</v>
      </c>
      <c r="B601" s="1" t="n">
        <v>41005</v>
      </c>
      <c r="C601" s="2" t="n">
        <v>5</v>
      </c>
      <c r="D601" s="2" t="n">
        <v>5</v>
      </c>
      <c r="E601" s="2" t="n">
        <v>4</v>
      </c>
      <c r="F601" s="2" t="n">
        <v>4</v>
      </c>
      <c r="G601" s="2" t="n">
        <v>4</v>
      </c>
      <c r="H601" s="2" t="n">
        <v>4</v>
      </c>
      <c r="I601" s="2" t="n">
        <v>2</v>
      </c>
      <c r="J601" s="2" t="n">
        <v>3</v>
      </c>
      <c r="K601" s="2" t="n">
        <v>2</v>
      </c>
      <c r="L601" s="2" t="n">
        <v>4</v>
      </c>
      <c r="M601" s="2" t="n">
        <v>3</v>
      </c>
      <c r="N601" s="2" t="n">
        <v>3</v>
      </c>
      <c r="O601" s="0" t="s">
        <v>341</v>
      </c>
      <c r="P601" s="22" t="n">
        <f aca="false">AVERAGE(C601:H601)</f>
        <v>4.33333333333333</v>
      </c>
      <c r="Q601" s="22" t="n">
        <f aca="false">STDEV(C601:H601)</f>
        <v>0.516397779494322</v>
      </c>
      <c r="R601" s="22" t="n">
        <f aca="false">AVERAGE(I601:N601)</f>
        <v>2.83333333333333</v>
      </c>
      <c r="S601" s="22" t="n">
        <f aca="false">STDEV(I601:N601)</f>
        <v>0.752772652709081</v>
      </c>
      <c r="T601" s="22" t="n">
        <f aca="false">P601/R601</f>
        <v>1.52941176470588</v>
      </c>
      <c r="U601" s="23" t="str">
        <f aca="false">IF(T601="","",IF(T601&gt;1.99,"**** Limited-UP ****",IF(T601&lt;0.5,"++++ Replete-UP ++++","&lt; 2-fold")))</f>
        <v>&lt; 2-fold</v>
      </c>
      <c r="V601" s="0" t="n">
        <v>43.92578924</v>
      </c>
      <c r="W601" s="0" t="n">
        <v>37.84179463</v>
      </c>
      <c r="X601" s="0" t="n">
        <v>1.16077447355461</v>
      </c>
      <c r="Y601" s="0" t="n">
        <v>0.861493789519444</v>
      </c>
      <c r="Z601" s="0" t="n">
        <v>1</v>
      </c>
      <c r="AA601" s="0" t="s">
        <v>505</v>
      </c>
      <c r="AB601" s="0" t="s">
        <v>506</v>
      </c>
      <c r="AC601" s="0" t="s">
        <v>507</v>
      </c>
    </row>
    <row r="602" customFormat="false" ht="16.5" hidden="false" customHeight="true" outlineLevel="0" collapsed="false">
      <c r="A602" s="0" t="s">
        <v>1470</v>
      </c>
      <c r="B602" s="1" t="n">
        <v>41122</v>
      </c>
      <c r="C602" s="2" t="n">
        <v>1</v>
      </c>
      <c r="D602" s="2" t="n">
        <v>2</v>
      </c>
      <c r="E602" s="2" t="n">
        <v>0</v>
      </c>
      <c r="F602" s="2" t="n">
        <v>1</v>
      </c>
      <c r="G602" s="2" t="n">
        <v>2</v>
      </c>
      <c r="H602" s="2" t="n">
        <v>1</v>
      </c>
      <c r="I602" s="2" t="n">
        <v>1</v>
      </c>
      <c r="J602" s="2" t="n">
        <v>1</v>
      </c>
      <c r="K602" s="2" t="n">
        <v>1</v>
      </c>
      <c r="L602" s="2" t="n">
        <v>1</v>
      </c>
      <c r="M602" s="2" t="n">
        <v>1</v>
      </c>
      <c r="N602" s="2" t="n">
        <v>1</v>
      </c>
      <c r="O602" s="0" t="s">
        <v>110</v>
      </c>
      <c r="P602" s="22" t="n">
        <f aca="false">AVERAGE(C602:H602)</f>
        <v>1.16666666666667</v>
      </c>
      <c r="Q602" s="22" t="n">
        <f aca="false">STDEV(C602:H602)</f>
        <v>0.752772652709081</v>
      </c>
      <c r="R602" s="22" t="n">
        <f aca="false">AVERAGE(I602:N602)</f>
        <v>1</v>
      </c>
      <c r="S602" s="22" t="n">
        <f aca="false">STDEV(I602:N602)</f>
        <v>0</v>
      </c>
      <c r="T602" s="22" t="n">
        <f aca="false">P602/R602</f>
        <v>1.16666666666667</v>
      </c>
      <c r="U602" s="23" t="str">
        <f aca="false">IF(T602="","",IF(T602&gt;1.99,"**** Limited-UP ****",IF(T602&lt;0.5,"++++ Replete-UP ++++","&lt; 2-fold")))</f>
        <v>&lt; 2-fold</v>
      </c>
      <c r="V602" s="0" t="n">
        <v>56.28457062</v>
      </c>
      <c r="W602" s="0" t="n">
        <v>90.93207613</v>
      </c>
      <c r="X602" s="0" t="n">
        <v>0.618973777080966</v>
      </c>
      <c r="Y602" s="0" t="n">
        <v>1.61557732658066</v>
      </c>
      <c r="Z602" s="0" t="n">
        <v>0.543970802732399</v>
      </c>
      <c r="AA602" s="0" t="s">
        <v>35</v>
      </c>
      <c r="AB602" s="0" t="s">
        <v>1471</v>
      </c>
      <c r="AC602" s="0" t="s">
        <v>35</v>
      </c>
    </row>
    <row r="603" customFormat="false" ht="16.5" hidden="false" customHeight="true" outlineLevel="0" collapsed="false">
      <c r="A603" s="0" t="s">
        <v>1472</v>
      </c>
      <c r="B603" s="1" t="n">
        <v>41178</v>
      </c>
      <c r="C603" s="2" t="n">
        <v>0</v>
      </c>
      <c r="D603" s="2" t="n">
        <v>1</v>
      </c>
      <c r="E603" s="2" t="n">
        <v>1</v>
      </c>
      <c r="F603" s="2" t="n">
        <v>1</v>
      </c>
      <c r="G603" s="2" t="n">
        <v>1</v>
      </c>
      <c r="H603" s="2" t="n">
        <v>1</v>
      </c>
      <c r="I603" s="2" t="n">
        <v>1</v>
      </c>
      <c r="J603" s="2" t="n">
        <v>3</v>
      </c>
      <c r="K603" s="2" t="n">
        <v>1</v>
      </c>
      <c r="L603" s="2" t="n">
        <v>1</v>
      </c>
      <c r="M603" s="2" t="n">
        <v>1</v>
      </c>
      <c r="N603" s="2" t="n">
        <v>1</v>
      </c>
      <c r="O603" s="0" t="s">
        <v>1394</v>
      </c>
      <c r="P603" s="22" t="n">
        <f aca="false">AVERAGE(C603:H603)</f>
        <v>0.833333333333333</v>
      </c>
      <c r="Q603" s="22" t="n">
        <f aca="false">STDEV(C603:H603)</f>
        <v>0.408248290463863</v>
      </c>
      <c r="R603" s="22" t="n">
        <f aca="false">AVERAGE(I603:N603)</f>
        <v>1.33333333333333</v>
      </c>
      <c r="S603" s="22" t="n">
        <f aca="false">STDEV(I603:N603)</f>
        <v>0.816496580927726</v>
      </c>
      <c r="T603" s="22" t="n">
        <f aca="false">P603/R603</f>
        <v>0.625</v>
      </c>
      <c r="U603" s="23" t="str">
        <f aca="false">IF(T603="","",IF(T603&gt;1.99,"**** Limited-UP ****",IF(T603&lt;0.5,"++++ Replete-UP ++++","&lt; 2-fold")))</f>
        <v>&lt; 2-fold</v>
      </c>
      <c r="V603" s="0" t="n">
        <v>27.24887943</v>
      </c>
      <c r="W603" s="0" t="n">
        <v>41.19486504</v>
      </c>
      <c r="X603" s="0" t="n">
        <v>0.661463010099474</v>
      </c>
      <c r="Y603" s="0" t="n">
        <v>1.51180033460921</v>
      </c>
      <c r="Z603" s="0" t="n">
        <v>0.71742283898188</v>
      </c>
      <c r="AA603" s="0" t="s">
        <v>1473</v>
      </c>
      <c r="AB603" s="0" t="s">
        <v>1474</v>
      </c>
      <c r="AC603" s="0" t="s">
        <v>1475</v>
      </c>
    </row>
    <row r="604" customFormat="false" ht="16.5" hidden="false" customHeight="true" outlineLevel="0" collapsed="false">
      <c r="A604" s="0" t="s">
        <v>1476</v>
      </c>
      <c r="B604" s="1" t="n">
        <v>41256</v>
      </c>
      <c r="C604" s="2" t="n">
        <v>61</v>
      </c>
      <c r="D604" s="2" t="n">
        <v>67</v>
      </c>
      <c r="E604" s="2" t="n">
        <v>69</v>
      </c>
      <c r="F604" s="2" t="n">
        <v>62</v>
      </c>
      <c r="G604" s="2" t="n">
        <v>76</v>
      </c>
      <c r="H604" s="2" t="n">
        <v>63</v>
      </c>
      <c r="I604" s="2" t="n">
        <v>59</v>
      </c>
      <c r="J604" s="2" t="n">
        <v>59</v>
      </c>
      <c r="K604" s="2" t="n">
        <v>68</v>
      </c>
      <c r="L604" s="2" t="n">
        <v>56</v>
      </c>
      <c r="M604" s="2" t="n">
        <v>61</v>
      </c>
      <c r="N604" s="2" t="n">
        <v>54</v>
      </c>
      <c r="O604" s="0" t="s">
        <v>266</v>
      </c>
      <c r="P604" s="22" t="n">
        <f aca="false">AVERAGE(C604:H604)</f>
        <v>66.3333333333333</v>
      </c>
      <c r="Q604" s="22" t="n">
        <f aca="false">STDEV(C604:H604)</f>
        <v>5.64505683467108</v>
      </c>
      <c r="R604" s="22" t="n">
        <f aca="false">AVERAGE(I604:N604)</f>
        <v>59.5</v>
      </c>
      <c r="S604" s="22" t="n">
        <f aca="false">STDEV(I604:N604)</f>
        <v>4.84767985741633</v>
      </c>
      <c r="T604" s="22" t="n">
        <f aca="false">P604/R604</f>
        <v>1.11484593837535</v>
      </c>
      <c r="U604" s="23" t="str">
        <f aca="false">IF(T604="","",IF(T604&gt;1.99,"**** Limited-UP ****",IF(T604&lt;0.5,"++++ Replete-UP ++++","&lt; 2-fold")))</f>
        <v>&lt; 2-fold</v>
      </c>
      <c r="V604" s="0" t="n">
        <v>2183.85623</v>
      </c>
      <c r="W604" s="0" t="n">
        <v>2049.923546</v>
      </c>
      <c r="X604" s="0" t="n">
        <v>1.06533545324719</v>
      </c>
      <c r="Y604" s="0" t="n">
        <v>0.938671473808512</v>
      </c>
      <c r="Z604" s="0" t="n">
        <v>1</v>
      </c>
      <c r="AA604" s="0" t="s">
        <v>201</v>
      </c>
      <c r="AB604" s="0" t="s">
        <v>1477</v>
      </c>
      <c r="AC604" s="0" t="s">
        <v>421</v>
      </c>
    </row>
    <row r="605" customFormat="false" ht="16.5" hidden="false" customHeight="true" outlineLevel="0" collapsed="false">
      <c r="A605" s="0" t="s">
        <v>1478</v>
      </c>
      <c r="B605" s="1" t="n">
        <v>41319</v>
      </c>
      <c r="C605" s="2" t="n">
        <v>6</v>
      </c>
      <c r="D605" s="2" t="n">
        <v>7</v>
      </c>
      <c r="E605" s="2" t="n">
        <v>6</v>
      </c>
      <c r="F605" s="2" t="n">
        <v>7</v>
      </c>
      <c r="G605" s="2" t="n">
        <v>6</v>
      </c>
      <c r="H605" s="2" t="n">
        <v>2</v>
      </c>
      <c r="I605" s="2" t="n">
        <v>5</v>
      </c>
      <c r="J605" s="2" t="n">
        <v>8</v>
      </c>
      <c r="K605" s="2" t="n">
        <v>5</v>
      </c>
      <c r="L605" s="2" t="n">
        <v>5</v>
      </c>
      <c r="M605" s="2" t="n">
        <v>5</v>
      </c>
      <c r="N605" s="2" t="n">
        <v>5</v>
      </c>
      <c r="O605" s="0" t="s">
        <v>561</v>
      </c>
      <c r="P605" s="22" t="n">
        <f aca="false">AVERAGE(C605:H605)</f>
        <v>5.66666666666667</v>
      </c>
      <c r="Q605" s="22" t="n">
        <f aca="false">STDEV(C605:H605)</f>
        <v>1.86189867250253</v>
      </c>
      <c r="R605" s="22" t="n">
        <f aca="false">AVERAGE(I605:N605)</f>
        <v>5.5</v>
      </c>
      <c r="S605" s="22" t="n">
        <f aca="false">STDEV(I605:N605)</f>
        <v>1.22474487139159</v>
      </c>
      <c r="T605" s="22" t="n">
        <f aca="false">P605/R605</f>
        <v>1.03030303030303</v>
      </c>
      <c r="U605" s="23" t="str">
        <f aca="false">IF(T605="","",IF(T605&gt;1.99,"**** Limited-UP ****",IF(T605&lt;0.5,"++++ Replete-UP ++++","&lt; 2-fold")))</f>
        <v>&lt; 2-fold</v>
      </c>
      <c r="V605" s="0" t="n">
        <v>202.5797839</v>
      </c>
      <c r="W605" s="0" t="n">
        <v>697.8378204</v>
      </c>
      <c r="X605" s="0" t="n">
        <v>0.290296366831883</v>
      </c>
      <c r="Y605" s="0" t="n">
        <v>3.4447554783871</v>
      </c>
      <c r="Z605" s="0" t="n">
        <v>4.69285435706054E-007</v>
      </c>
      <c r="AA605" s="0" t="s">
        <v>170</v>
      </c>
      <c r="AB605" s="0" t="s">
        <v>1479</v>
      </c>
      <c r="AC605" s="0" t="s">
        <v>35</v>
      </c>
    </row>
    <row r="606" customFormat="false" ht="16.5" hidden="false" customHeight="true" outlineLevel="0" collapsed="false">
      <c r="A606" s="0" t="s">
        <v>1480</v>
      </c>
      <c r="B606" s="1" t="n">
        <v>41392</v>
      </c>
      <c r="C606" s="2" t="n">
        <v>1</v>
      </c>
      <c r="D606" s="2" t="n">
        <v>1</v>
      </c>
      <c r="E606" s="2" t="n">
        <v>1</v>
      </c>
      <c r="F606" s="2" t="n">
        <v>1</v>
      </c>
      <c r="G606" s="2" t="n">
        <v>0</v>
      </c>
      <c r="H606" s="2" t="n">
        <v>1</v>
      </c>
      <c r="I606" s="2" t="n">
        <v>1</v>
      </c>
      <c r="J606" s="2" t="n">
        <v>1</v>
      </c>
      <c r="K606" s="2" t="n">
        <v>2</v>
      </c>
      <c r="L606" s="2" t="n">
        <v>1</v>
      </c>
      <c r="M606" s="2" t="n">
        <v>1</v>
      </c>
      <c r="N606" s="2" t="n">
        <v>1</v>
      </c>
      <c r="O606" s="0" t="s">
        <v>333</v>
      </c>
      <c r="P606" s="22" t="n">
        <f aca="false">AVERAGE(C606:H606)</f>
        <v>0.833333333333333</v>
      </c>
      <c r="Q606" s="22" t="n">
        <f aca="false">STDEV(C606:H606)</f>
        <v>0.408248290463863</v>
      </c>
      <c r="R606" s="22" t="n">
        <f aca="false">AVERAGE(I606:N606)</f>
        <v>1.16666666666667</v>
      </c>
      <c r="S606" s="22" t="n">
        <f aca="false">STDEV(I606:N606)</f>
        <v>0.408248290463863</v>
      </c>
      <c r="T606" s="22" t="n">
        <f aca="false">P606/R606</f>
        <v>0.714285714285714</v>
      </c>
      <c r="U606" s="23" t="str">
        <f aca="false">IF(T606="","",IF(T606&gt;1.99,"**** Limited-UP ****",IF(T606&lt;0.5,"++++ Replete-UP ++++","&lt; 2-fold")))</f>
        <v>&lt; 2-fold</v>
      </c>
      <c r="V606" s="0" t="n">
        <v>1062.780748</v>
      </c>
      <c r="W606" s="0" t="n">
        <v>924.0902382</v>
      </c>
      <c r="X606" s="0" t="n">
        <v>1.15008329713573</v>
      </c>
      <c r="Y606" s="0" t="n">
        <v>0.869502237351405</v>
      </c>
      <c r="Z606" s="0" t="n">
        <v>1</v>
      </c>
      <c r="AA606" s="0" t="s">
        <v>35</v>
      </c>
      <c r="AB606" s="0" t="s">
        <v>35</v>
      </c>
      <c r="AC606" s="0" t="s">
        <v>35</v>
      </c>
    </row>
    <row r="607" customFormat="false" ht="16.5" hidden="false" customHeight="true" outlineLevel="0" collapsed="false">
      <c r="A607" s="0" t="s">
        <v>1481</v>
      </c>
      <c r="B607" s="1" t="n">
        <v>41548</v>
      </c>
      <c r="C607" s="2" t="n">
        <v>7</v>
      </c>
      <c r="D607" s="2" t="n">
        <v>9</v>
      </c>
      <c r="E607" s="2" t="n">
        <v>8</v>
      </c>
      <c r="F607" s="2" t="n">
        <v>6</v>
      </c>
      <c r="G607" s="2" t="n">
        <v>8</v>
      </c>
      <c r="H607" s="2" t="n">
        <v>7</v>
      </c>
      <c r="I607" s="2" t="n">
        <v>6</v>
      </c>
      <c r="J607" s="2" t="n">
        <v>8</v>
      </c>
      <c r="K607" s="2" t="n">
        <v>9</v>
      </c>
      <c r="L607" s="2" t="n">
        <v>4</v>
      </c>
      <c r="M607" s="2" t="n">
        <v>6</v>
      </c>
      <c r="N607" s="2" t="n">
        <v>8</v>
      </c>
      <c r="O607" s="0" t="s">
        <v>400</v>
      </c>
      <c r="P607" s="22" t="n">
        <f aca="false">AVERAGE(C607:H607)</f>
        <v>7.5</v>
      </c>
      <c r="Q607" s="22" t="n">
        <f aca="false">STDEV(C607:H607)</f>
        <v>1.04880884817015</v>
      </c>
      <c r="R607" s="22" t="n">
        <f aca="false">AVERAGE(I607:N607)</f>
        <v>6.83333333333333</v>
      </c>
      <c r="S607" s="22" t="n">
        <f aca="false">STDEV(I607:N607)</f>
        <v>1.83484785926972</v>
      </c>
      <c r="T607" s="22" t="n">
        <f aca="false">P607/R607</f>
        <v>1.09756097560976</v>
      </c>
      <c r="U607" s="23" t="str">
        <f aca="false">IF(T607="","",IF(T607&gt;1.99,"**** Limited-UP ****",IF(T607&lt;0.5,"++++ Replete-UP ++++","&lt; 2-fold")))</f>
        <v>&lt; 2-fold</v>
      </c>
      <c r="V607" s="0" t="n">
        <v>42.58568042</v>
      </c>
      <c r="W607" s="0" t="n">
        <v>58.35939215</v>
      </c>
      <c r="X607" s="0" t="n">
        <v>0.729714255942606</v>
      </c>
      <c r="Y607" s="0" t="n">
        <v>1.37039942944277</v>
      </c>
      <c r="Z607" s="0" t="n">
        <v>0.865775049629525</v>
      </c>
      <c r="AA607" s="0" t="s">
        <v>150</v>
      </c>
      <c r="AB607" s="0" t="s">
        <v>1222</v>
      </c>
      <c r="AC607" s="0" t="s">
        <v>1482</v>
      </c>
    </row>
    <row r="608" customFormat="false" ht="16.5" hidden="false" customHeight="true" outlineLevel="0" collapsed="false">
      <c r="A608" s="0" t="s">
        <v>1483</v>
      </c>
      <c r="B608" s="1" t="n">
        <v>41632</v>
      </c>
      <c r="C608" s="2" t="n">
        <v>1</v>
      </c>
      <c r="D608" s="2" t="n">
        <v>1</v>
      </c>
      <c r="E608" s="2" t="n">
        <v>1</v>
      </c>
      <c r="F608" s="2" t="n">
        <v>1</v>
      </c>
      <c r="G608" s="2" t="n">
        <v>1</v>
      </c>
      <c r="H608" s="2" t="n">
        <v>1</v>
      </c>
      <c r="I608" s="2" t="n">
        <v>1</v>
      </c>
      <c r="J608" s="2" t="n">
        <v>2</v>
      </c>
      <c r="K608" s="2" t="n">
        <v>1</v>
      </c>
      <c r="L608" s="2" t="n">
        <v>1</v>
      </c>
      <c r="M608" s="2" t="n">
        <v>1</v>
      </c>
      <c r="N608" s="2" t="n">
        <v>1</v>
      </c>
      <c r="O608" s="0" t="s">
        <v>242</v>
      </c>
      <c r="P608" s="22" t="n">
        <f aca="false">AVERAGE(C608:H608)</f>
        <v>1</v>
      </c>
      <c r="Q608" s="22" t="n">
        <f aca="false">STDEV(C608:H608)</f>
        <v>0</v>
      </c>
      <c r="R608" s="22" t="n">
        <f aca="false">AVERAGE(I608:N608)</f>
        <v>1.16666666666667</v>
      </c>
      <c r="S608" s="22" t="n">
        <f aca="false">STDEV(I608:N608)</f>
        <v>0.408248290463863</v>
      </c>
      <c r="T608" s="22" t="n">
        <f aca="false">P608/R608</f>
        <v>0.857142857142857</v>
      </c>
      <c r="U608" s="23" t="str">
        <f aca="false">IF(T608="","",IF(T608&gt;1.99,"**** Limited-UP ****",IF(T608&lt;0.5,"++++ Replete-UP ++++","&lt; 2-fold")))</f>
        <v>&lt; 2-fold</v>
      </c>
      <c r="V608" s="0" t="n">
        <v>429.8026801</v>
      </c>
      <c r="W608" s="0" t="n">
        <v>333.8700109</v>
      </c>
      <c r="X608" s="0" t="n">
        <v>1.28733538822908</v>
      </c>
      <c r="Y608" s="0" t="n">
        <v>0.776798345748612</v>
      </c>
      <c r="Z608" s="0" t="n">
        <v>0.96499808218615</v>
      </c>
      <c r="AA608" s="0" t="s">
        <v>1484</v>
      </c>
      <c r="AB608" s="0" t="s">
        <v>1485</v>
      </c>
      <c r="AC608" s="0" t="s">
        <v>1486</v>
      </c>
    </row>
    <row r="609" customFormat="false" ht="16.5" hidden="false" customHeight="true" outlineLevel="0" collapsed="false">
      <c r="A609" s="0" t="s">
        <v>1487</v>
      </c>
      <c r="B609" s="1" t="n">
        <v>41687</v>
      </c>
      <c r="C609" s="2" t="n">
        <v>1</v>
      </c>
      <c r="D609" s="2" t="n">
        <v>1</v>
      </c>
      <c r="E609" s="2" t="n">
        <v>0</v>
      </c>
      <c r="F609" s="2" t="n">
        <v>1</v>
      </c>
      <c r="G609" s="2" t="n">
        <v>1</v>
      </c>
      <c r="H609" s="2" t="n">
        <v>1</v>
      </c>
      <c r="I609" s="2" t="n">
        <v>1</v>
      </c>
      <c r="J609" s="2" t="n">
        <v>2</v>
      </c>
      <c r="K609" s="2" t="n">
        <v>1</v>
      </c>
      <c r="L609" s="2" t="n">
        <v>1</v>
      </c>
      <c r="M609" s="2" t="n">
        <v>1</v>
      </c>
      <c r="N609" s="2" t="n">
        <v>3</v>
      </c>
      <c r="O609" s="0" t="s">
        <v>219</v>
      </c>
      <c r="P609" s="22" t="n">
        <f aca="false">AVERAGE(C609:H609)</f>
        <v>0.833333333333333</v>
      </c>
      <c r="Q609" s="22" t="n">
        <f aca="false">STDEV(C609:H609)</f>
        <v>0.408248290463863</v>
      </c>
      <c r="R609" s="22" t="n">
        <f aca="false">AVERAGE(I609:N609)</f>
        <v>1.5</v>
      </c>
      <c r="S609" s="22" t="n">
        <f aca="false">STDEV(I609:N609)</f>
        <v>0.836660026534076</v>
      </c>
      <c r="T609" s="22" t="n">
        <f aca="false">P609/R609</f>
        <v>0.555555555555556</v>
      </c>
      <c r="U609" s="23" t="str">
        <f aca="false">IF(T609="","",IF(T609&gt;1.99,"**** Limited-UP ****",IF(T609&lt;0.5,"++++ Replete-UP ++++","&lt; 2-fold")))</f>
        <v>&lt; 2-fold</v>
      </c>
      <c r="V609" s="0" t="n">
        <v>134.7553873</v>
      </c>
      <c r="W609" s="0" t="n">
        <v>118.3953195</v>
      </c>
      <c r="X609" s="0" t="n">
        <v>1.13818171080657</v>
      </c>
      <c r="Y609" s="0" t="n">
        <v>0.878594332087234</v>
      </c>
      <c r="Z609" s="0" t="n">
        <v>1</v>
      </c>
      <c r="AA609" s="0" t="s">
        <v>35</v>
      </c>
      <c r="AB609" s="0" t="s">
        <v>1488</v>
      </c>
      <c r="AC609" s="0" t="s">
        <v>35</v>
      </c>
    </row>
    <row r="610" customFormat="false" ht="16.5" hidden="false" customHeight="true" outlineLevel="0" collapsed="false">
      <c r="A610" s="0" t="s">
        <v>1489</v>
      </c>
      <c r="B610" s="1" t="n">
        <v>41829</v>
      </c>
      <c r="C610" s="2" t="n">
        <v>5</v>
      </c>
      <c r="D610" s="2" t="n">
        <v>4</v>
      </c>
      <c r="E610" s="2" t="n">
        <v>8</v>
      </c>
      <c r="F610" s="2" t="n">
        <v>1</v>
      </c>
      <c r="G610" s="2" t="n">
        <v>4</v>
      </c>
      <c r="H610" s="2" t="n">
        <v>2</v>
      </c>
      <c r="I610" s="2" t="n">
        <v>3</v>
      </c>
      <c r="J610" s="2" t="n">
        <v>6</v>
      </c>
      <c r="K610" s="2" t="n">
        <v>5</v>
      </c>
      <c r="L610" s="2" t="n">
        <v>7</v>
      </c>
      <c r="M610" s="2" t="n">
        <v>10</v>
      </c>
      <c r="N610" s="2" t="n">
        <v>7</v>
      </c>
      <c r="O610" s="0" t="s">
        <v>543</v>
      </c>
      <c r="P610" s="22" t="n">
        <f aca="false">AVERAGE(C610:H610)</f>
        <v>4</v>
      </c>
      <c r="Q610" s="22" t="n">
        <f aca="false">STDEV(C610:H610)</f>
        <v>2.44948974278318</v>
      </c>
      <c r="R610" s="22" t="n">
        <f aca="false">AVERAGE(I610:N610)</f>
        <v>6.33333333333333</v>
      </c>
      <c r="S610" s="22" t="n">
        <f aca="false">STDEV(I610:N610)</f>
        <v>2.33809038890002</v>
      </c>
      <c r="T610" s="22" t="n">
        <f aca="false">P610/R610</f>
        <v>0.631578947368421</v>
      </c>
      <c r="U610" s="23" t="str">
        <f aca="false">IF(T610="","",IF(T610&gt;1.99,"**** Limited-UP ****",IF(T610&lt;0.5,"++++ Replete-UP ++++","&lt; 2-fold")))</f>
        <v>&lt; 2-fold</v>
      </c>
      <c r="V610" s="0" t="n">
        <v>357.9579571</v>
      </c>
      <c r="W610" s="0" t="n">
        <v>1561.812296</v>
      </c>
      <c r="X610" s="0" t="n">
        <v>0.229193967813402</v>
      </c>
      <c r="Y610" s="0" t="n">
        <v>4.36311657562536</v>
      </c>
      <c r="Z610" s="0" t="n">
        <v>9.86322608442204E-011</v>
      </c>
      <c r="AA610" s="0" t="s">
        <v>214</v>
      </c>
      <c r="AB610" s="0" t="s">
        <v>1490</v>
      </c>
      <c r="AC610" s="0" t="s">
        <v>35</v>
      </c>
    </row>
    <row r="611" customFormat="false" ht="16.5" hidden="false" customHeight="true" outlineLevel="0" collapsed="false">
      <c r="A611" s="0" t="s">
        <v>1491</v>
      </c>
      <c r="B611" s="1" t="n">
        <v>41898</v>
      </c>
      <c r="C611" s="2" t="n">
        <v>1</v>
      </c>
      <c r="D611" s="2" t="n">
        <v>1</v>
      </c>
      <c r="E611" s="2" t="n">
        <v>1</v>
      </c>
      <c r="F611" s="2" t="n">
        <v>0</v>
      </c>
      <c r="G611" s="2" t="n">
        <v>2</v>
      </c>
      <c r="H611" s="2" t="n">
        <v>1</v>
      </c>
      <c r="I611" s="2" t="n">
        <v>1</v>
      </c>
      <c r="J611" s="2" t="n">
        <v>1</v>
      </c>
      <c r="K611" s="2" t="n">
        <v>1</v>
      </c>
      <c r="L611" s="2" t="n">
        <v>1</v>
      </c>
      <c r="M611" s="2" t="n">
        <v>1</v>
      </c>
      <c r="N611" s="2" t="n">
        <v>1</v>
      </c>
      <c r="O611" s="0" t="s">
        <v>333</v>
      </c>
      <c r="P611" s="22" t="n">
        <f aca="false">AVERAGE(C611:H611)</f>
        <v>1</v>
      </c>
      <c r="Q611" s="22" t="n">
        <f aca="false">STDEV(C611:H611)</f>
        <v>0.632455532033676</v>
      </c>
      <c r="R611" s="22" t="n">
        <f aca="false">AVERAGE(I611:N611)</f>
        <v>1</v>
      </c>
      <c r="S611" s="22" t="n">
        <f aca="false">STDEV(I611:N611)</f>
        <v>0</v>
      </c>
      <c r="T611" s="22" t="n">
        <f aca="false">P611/R611</f>
        <v>1</v>
      </c>
      <c r="U611" s="23" t="str">
        <f aca="false">IF(T611="","",IF(T611&gt;1.99,"**** Limited-UP ****",IF(T611&lt;0.5,"++++ Replete-UP ++++","&lt; 2-fold")))</f>
        <v>&lt; 2-fold</v>
      </c>
      <c r="V611" s="0" t="n">
        <v>31.12030492</v>
      </c>
      <c r="W611" s="0" t="n">
        <v>48.30018091</v>
      </c>
      <c r="X611" s="0" t="n">
        <v>0.644310317967296</v>
      </c>
      <c r="Y611" s="0" t="n">
        <v>1.55204716130397</v>
      </c>
      <c r="Z611" s="0" t="n">
        <v>0.657829911956736</v>
      </c>
      <c r="AA611" s="0" t="s">
        <v>201</v>
      </c>
      <c r="AB611" s="0" t="s">
        <v>1492</v>
      </c>
      <c r="AC611" s="0" t="s">
        <v>35</v>
      </c>
    </row>
    <row r="612" customFormat="false" ht="16.5" hidden="false" customHeight="true" outlineLevel="0" collapsed="false">
      <c r="A612" s="0" t="s">
        <v>1493</v>
      </c>
      <c r="B612" s="1" t="n">
        <v>41952</v>
      </c>
      <c r="C612" s="2" t="n">
        <v>1</v>
      </c>
      <c r="D612" s="2" t="n">
        <v>1</v>
      </c>
      <c r="E612" s="2" t="n">
        <v>1</v>
      </c>
      <c r="F612" s="2" t="n">
        <v>1</v>
      </c>
      <c r="G612" s="2" t="n">
        <v>1</v>
      </c>
      <c r="H612" s="2" t="n">
        <v>1</v>
      </c>
      <c r="I612" s="2" t="n">
        <v>1</v>
      </c>
      <c r="J612" s="2" t="n">
        <v>1</v>
      </c>
      <c r="K612" s="2" t="n">
        <v>1</v>
      </c>
      <c r="L612" s="2" t="n">
        <v>2</v>
      </c>
      <c r="M612" s="2" t="n">
        <v>3</v>
      </c>
      <c r="N612" s="2" t="n">
        <v>1</v>
      </c>
      <c r="O612" s="0" t="s">
        <v>1494</v>
      </c>
      <c r="P612" s="22" t="n">
        <f aca="false">AVERAGE(C612:H612)</f>
        <v>1</v>
      </c>
      <c r="Q612" s="22" t="n">
        <f aca="false">STDEV(C612:H612)</f>
        <v>0</v>
      </c>
      <c r="R612" s="22" t="n">
        <f aca="false">AVERAGE(I612:N612)</f>
        <v>1.5</v>
      </c>
      <c r="S612" s="22" t="n">
        <f aca="false">STDEV(I612:N612)</f>
        <v>0.836660026534076</v>
      </c>
      <c r="T612" s="22" t="n">
        <f aca="false">P612/R612</f>
        <v>0.666666666666667</v>
      </c>
      <c r="U612" s="23" t="str">
        <f aca="false">IF(T612="","",IF(T612&gt;1.99,"**** Limited-UP ****",IF(T612&lt;0.5,"++++ Replete-UP ++++","&lt; 2-fold")))</f>
        <v>&lt; 2-fold</v>
      </c>
      <c r="V612" s="0" t="s">
        <v>35</v>
      </c>
      <c r="W612" s="0" t="s">
        <v>35</v>
      </c>
      <c r="X612" s="0" t="s">
        <v>35</v>
      </c>
      <c r="Y612" s="0" t="s">
        <v>35</v>
      </c>
      <c r="Z612" s="0" t="s">
        <v>35</v>
      </c>
      <c r="AA612" s="0" t="s">
        <v>214</v>
      </c>
      <c r="AB612" s="0" t="s">
        <v>912</v>
      </c>
      <c r="AC612" s="0" t="s">
        <v>35</v>
      </c>
    </row>
    <row r="613" customFormat="false" ht="16.5" hidden="false" customHeight="true" outlineLevel="0" collapsed="false">
      <c r="A613" s="0" t="s">
        <v>1495</v>
      </c>
      <c r="B613" s="1" t="n">
        <v>42000</v>
      </c>
      <c r="C613" s="2" t="n">
        <v>1</v>
      </c>
      <c r="D613" s="2" t="n">
        <v>1</v>
      </c>
      <c r="E613" s="2" t="n">
        <v>1</v>
      </c>
      <c r="F613" s="2" t="n">
        <v>1</v>
      </c>
      <c r="G613" s="2" t="n">
        <v>1</v>
      </c>
      <c r="H613" s="2" t="n">
        <v>0</v>
      </c>
      <c r="I613" s="2" t="n">
        <v>1</v>
      </c>
      <c r="J613" s="2" t="n">
        <v>1</v>
      </c>
      <c r="K613" s="2" t="n">
        <v>2</v>
      </c>
      <c r="L613" s="2" t="n">
        <v>1</v>
      </c>
      <c r="M613" s="2" t="n">
        <v>1</v>
      </c>
      <c r="N613" s="2" t="n">
        <v>1</v>
      </c>
      <c r="O613" s="0" t="s">
        <v>311</v>
      </c>
      <c r="P613" s="22" t="n">
        <f aca="false">AVERAGE(C613:H613)</f>
        <v>0.833333333333333</v>
      </c>
      <c r="Q613" s="22" t="n">
        <f aca="false">STDEV(C613:H613)</f>
        <v>0.408248290463863</v>
      </c>
      <c r="R613" s="22" t="n">
        <f aca="false">AVERAGE(I613:N613)</f>
        <v>1.16666666666667</v>
      </c>
      <c r="S613" s="22" t="n">
        <f aca="false">STDEV(I613:N613)</f>
        <v>0.408248290463863</v>
      </c>
      <c r="T613" s="22" t="n">
        <f aca="false">P613/R613</f>
        <v>0.714285714285714</v>
      </c>
      <c r="U613" s="23" t="str">
        <f aca="false">IF(T613="","",IF(T613&gt;1.99,"**** Limited-UP ****",IF(T613&lt;0.5,"++++ Replete-UP ++++","&lt; 2-fold")))</f>
        <v>&lt; 2-fold</v>
      </c>
      <c r="V613" s="0" t="s">
        <v>35</v>
      </c>
      <c r="W613" s="0" t="s">
        <v>35</v>
      </c>
      <c r="X613" s="0" t="s">
        <v>35</v>
      </c>
      <c r="Y613" s="0" t="s">
        <v>35</v>
      </c>
      <c r="Z613" s="0" t="s">
        <v>35</v>
      </c>
      <c r="AA613" s="0" t="s">
        <v>752</v>
      </c>
      <c r="AB613" s="0" t="s">
        <v>1496</v>
      </c>
      <c r="AC613" s="0" t="s">
        <v>1497</v>
      </c>
    </row>
    <row r="614" customFormat="false" ht="16.5" hidden="false" customHeight="true" outlineLevel="0" collapsed="false">
      <c r="A614" s="0" t="s">
        <v>1498</v>
      </c>
      <c r="B614" s="1" t="n">
        <v>42074</v>
      </c>
      <c r="C614" s="2" t="n">
        <v>0</v>
      </c>
      <c r="D614" s="2" t="n">
        <v>1</v>
      </c>
      <c r="E614" s="2" t="n">
        <v>1</v>
      </c>
      <c r="F614" s="2" t="n">
        <v>1</v>
      </c>
      <c r="G614" s="2" t="n">
        <v>1</v>
      </c>
      <c r="H614" s="2" t="n">
        <v>1</v>
      </c>
      <c r="I614" s="2" t="n">
        <v>1</v>
      </c>
      <c r="J614" s="2" t="n">
        <v>1</v>
      </c>
      <c r="K614" s="2" t="n">
        <v>1</v>
      </c>
      <c r="L614" s="2" t="n">
        <v>1</v>
      </c>
      <c r="M614" s="2" t="n">
        <v>2</v>
      </c>
      <c r="N614" s="2" t="n">
        <v>1</v>
      </c>
      <c r="O614" s="0" t="s">
        <v>186</v>
      </c>
      <c r="P614" s="22" t="n">
        <f aca="false">AVERAGE(C614:H614)</f>
        <v>0.833333333333333</v>
      </c>
      <c r="Q614" s="22" t="n">
        <f aca="false">STDEV(C614:H614)</f>
        <v>0.408248290463863</v>
      </c>
      <c r="R614" s="22" t="n">
        <f aca="false">AVERAGE(I614:N614)</f>
        <v>1.16666666666667</v>
      </c>
      <c r="S614" s="22" t="n">
        <f aca="false">STDEV(I614:N614)</f>
        <v>0.408248290463863</v>
      </c>
      <c r="T614" s="22" t="n">
        <f aca="false">P614/R614</f>
        <v>0.714285714285714</v>
      </c>
      <c r="U614" s="23" t="str">
        <f aca="false">IF(T614="","",IF(T614&gt;1.99,"**** Limited-UP ****",IF(T614&lt;0.5,"++++ Replete-UP ++++","&lt; 2-fold")))</f>
        <v>&lt; 2-fold</v>
      </c>
      <c r="V614" s="0" t="n">
        <v>9.753014221</v>
      </c>
      <c r="W614" s="0" t="n">
        <v>10.85756133</v>
      </c>
      <c r="X614" s="0" t="n">
        <v>0.898269318917124</v>
      </c>
      <c r="Y614" s="0" t="n">
        <v>1.11325187105969</v>
      </c>
      <c r="Z614" s="0" t="n">
        <v>1</v>
      </c>
      <c r="AA614" s="0" t="s">
        <v>522</v>
      </c>
      <c r="AB614" s="0" t="s">
        <v>1499</v>
      </c>
      <c r="AC614" s="0" t="s">
        <v>35</v>
      </c>
    </row>
    <row r="615" customFormat="false" ht="16.5" hidden="false" customHeight="true" outlineLevel="0" collapsed="false">
      <c r="A615" s="0" t="s">
        <v>1500</v>
      </c>
      <c r="B615" s="1" t="n">
        <v>42368</v>
      </c>
      <c r="C615" s="2" t="n">
        <v>8</v>
      </c>
      <c r="D615" s="2" t="n">
        <v>7</v>
      </c>
      <c r="E615" s="2" t="n">
        <v>7</v>
      </c>
      <c r="F615" s="2" t="n">
        <v>4</v>
      </c>
      <c r="G615" s="2" t="n">
        <v>7</v>
      </c>
      <c r="H615" s="2" t="n">
        <v>10</v>
      </c>
      <c r="I615" s="2" t="n">
        <v>6</v>
      </c>
      <c r="J615" s="2" t="n">
        <v>8</v>
      </c>
      <c r="K615" s="2" t="n">
        <v>6</v>
      </c>
      <c r="L615" s="2" t="n">
        <v>5</v>
      </c>
      <c r="M615" s="2" t="n">
        <v>7</v>
      </c>
      <c r="N615" s="2" t="n">
        <v>6</v>
      </c>
      <c r="O615" s="0" t="s">
        <v>261</v>
      </c>
      <c r="P615" s="22" t="n">
        <f aca="false">AVERAGE(C615:H615)</f>
        <v>7.16666666666667</v>
      </c>
      <c r="Q615" s="22" t="n">
        <f aca="false">STDEV(C615:H615)</f>
        <v>1.94079021706795</v>
      </c>
      <c r="R615" s="22" t="n">
        <f aca="false">AVERAGE(I615:N615)</f>
        <v>6.33333333333333</v>
      </c>
      <c r="S615" s="22" t="n">
        <f aca="false">STDEV(I615:N615)</f>
        <v>1.03279555898864</v>
      </c>
      <c r="T615" s="22" t="n">
        <f aca="false">P615/R615</f>
        <v>1.13157894736842</v>
      </c>
      <c r="U615" s="23" t="str">
        <f aca="false">IF(T615="","",IF(T615&gt;1.99,"**** Limited-UP ****",IF(T615&lt;0.5,"++++ Replete-UP ++++","&lt; 2-fold")))</f>
        <v>&lt; 2-fold</v>
      </c>
      <c r="V615" s="0" t="n">
        <v>97.08343927</v>
      </c>
      <c r="W615" s="0" t="n">
        <v>139.9507721</v>
      </c>
      <c r="X615" s="0" t="n">
        <v>0.693697060853872</v>
      </c>
      <c r="Y615" s="0" t="n">
        <v>1.44155144432802</v>
      </c>
      <c r="Z615" s="0" t="n">
        <v>0.776207909241723</v>
      </c>
      <c r="AA615" s="0" t="s">
        <v>161</v>
      </c>
      <c r="AB615" s="0" t="s">
        <v>1501</v>
      </c>
      <c r="AC615" s="0" t="s">
        <v>1502</v>
      </c>
    </row>
    <row r="616" customFormat="false" ht="16.5" hidden="false" customHeight="true" outlineLevel="0" collapsed="false">
      <c r="A616" s="0" t="s">
        <v>1503</v>
      </c>
      <c r="B616" s="1" t="n">
        <v>42457</v>
      </c>
      <c r="C616" s="2" t="n">
        <v>2</v>
      </c>
      <c r="D616" s="2" t="n">
        <v>2</v>
      </c>
      <c r="E616" s="2" t="n">
        <v>1</v>
      </c>
      <c r="F616" s="2" t="n">
        <v>1</v>
      </c>
      <c r="G616" s="2" t="n">
        <v>2</v>
      </c>
      <c r="H616" s="2" t="n">
        <v>1</v>
      </c>
      <c r="I616" s="2" t="n">
        <v>2</v>
      </c>
      <c r="J616" s="2" t="n">
        <v>1</v>
      </c>
      <c r="K616" s="2" t="n">
        <v>1</v>
      </c>
      <c r="L616" s="2" t="n">
        <v>1</v>
      </c>
      <c r="M616" s="2" t="n">
        <v>1</v>
      </c>
      <c r="N616" s="2" t="n">
        <v>1</v>
      </c>
      <c r="O616" s="0" t="s">
        <v>785</v>
      </c>
      <c r="P616" s="22" t="n">
        <f aca="false">AVERAGE(C616:H616)</f>
        <v>1.5</v>
      </c>
      <c r="Q616" s="22" t="n">
        <f aca="false">STDEV(C616:H616)</f>
        <v>0.547722557505166</v>
      </c>
      <c r="R616" s="22" t="n">
        <f aca="false">AVERAGE(I616:N616)</f>
        <v>1.16666666666667</v>
      </c>
      <c r="S616" s="22" t="n">
        <f aca="false">STDEV(I616:N616)</f>
        <v>0.408248290463863</v>
      </c>
      <c r="T616" s="22" t="n">
        <f aca="false">P616/R616</f>
        <v>1.28571428571429</v>
      </c>
      <c r="U616" s="23" t="str">
        <f aca="false">IF(T616="","",IF(T616&gt;1.99,"**** Limited-UP ****",IF(T616&lt;0.5,"++++ Replete-UP ++++","&lt; 2-fold")))</f>
        <v>&lt; 2-fold</v>
      </c>
      <c r="V616" s="0" t="n">
        <v>335.8461615</v>
      </c>
      <c r="W616" s="0" t="n">
        <v>1145.31305</v>
      </c>
      <c r="X616" s="0" t="n">
        <v>0.29323525258007</v>
      </c>
      <c r="Y616" s="0" t="n">
        <v>3.41023117514475</v>
      </c>
      <c r="Z616" s="0" t="n">
        <v>5.43676814135151E-007</v>
      </c>
      <c r="AA616" s="0" t="s">
        <v>35</v>
      </c>
      <c r="AB616" s="0" t="s">
        <v>1504</v>
      </c>
      <c r="AC616" s="0" t="s">
        <v>35</v>
      </c>
    </row>
    <row r="617" customFormat="false" ht="16.5" hidden="false" customHeight="true" outlineLevel="0" collapsed="false">
      <c r="A617" s="0" t="s">
        <v>1505</v>
      </c>
      <c r="B617" s="1" t="n">
        <v>42475</v>
      </c>
      <c r="C617" s="2" t="n">
        <v>7</v>
      </c>
      <c r="D617" s="2" t="n">
        <v>6</v>
      </c>
      <c r="E617" s="2" t="n">
        <v>9</v>
      </c>
      <c r="F617" s="2" t="n">
        <v>8</v>
      </c>
      <c r="G617" s="2" t="n">
        <v>8</v>
      </c>
      <c r="H617" s="2" t="n">
        <v>6</v>
      </c>
      <c r="I617" s="2" t="n">
        <v>7</v>
      </c>
      <c r="J617" s="2" t="n">
        <v>3</v>
      </c>
      <c r="K617" s="2" t="n">
        <v>9</v>
      </c>
      <c r="L617" s="2" t="n">
        <v>5</v>
      </c>
      <c r="M617" s="2" t="n">
        <v>7</v>
      </c>
      <c r="N617" s="2" t="n">
        <v>6</v>
      </c>
      <c r="O617" s="0" t="s">
        <v>525</v>
      </c>
      <c r="P617" s="22" t="n">
        <f aca="false">AVERAGE(C617:H617)</f>
        <v>7.33333333333333</v>
      </c>
      <c r="Q617" s="22" t="n">
        <f aca="false">STDEV(C617:H617)</f>
        <v>1.211060141639</v>
      </c>
      <c r="R617" s="22" t="n">
        <f aca="false">AVERAGE(I617:N617)</f>
        <v>6.16666666666667</v>
      </c>
      <c r="S617" s="22" t="n">
        <f aca="false">STDEV(I617:N617)</f>
        <v>2.04124145231931</v>
      </c>
      <c r="T617" s="22" t="n">
        <f aca="false">P617/R617</f>
        <v>1.18918918918919</v>
      </c>
      <c r="U617" s="23" t="str">
        <f aca="false">IF(T617="","",IF(T617&gt;1.99,"**** Limited-UP ****",IF(T617&lt;0.5,"++++ Replete-UP ++++","&lt; 2-fold")))</f>
        <v>&lt; 2-fold</v>
      </c>
      <c r="V617" s="0" t="n">
        <v>96.8600878</v>
      </c>
      <c r="W617" s="0" t="n">
        <v>73.76754903</v>
      </c>
      <c r="X617" s="0" t="n">
        <v>1.31304467985792</v>
      </c>
      <c r="Y617" s="0" t="n">
        <v>0.761588707025723</v>
      </c>
      <c r="Z617" s="0" t="n">
        <v>0.948547595665154</v>
      </c>
      <c r="AA617" s="0" t="s">
        <v>161</v>
      </c>
      <c r="AB617" s="0" t="s">
        <v>1506</v>
      </c>
      <c r="AC617" s="0" t="s">
        <v>1198</v>
      </c>
    </row>
    <row r="618" customFormat="false" ht="16.5" hidden="false" customHeight="true" outlineLevel="0" collapsed="false">
      <c r="A618" s="0" t="s">
        <v>1507</v>
      </c>
      <c r="B618" s="1" t="n">
        <v>42545</v>
      </c>
      <c r="C618" s="2" t="n">
        <v>2</v>
      </c>
      <c r="D618" s="2" t="n">
        <v>4</v>
      </c>
      <c r="E618" s="2" t="n">
        <v>2</v>
      </c>
      <c r="F618" s="2" t="n">
        <v>2</v>
      </c>
      <c r="G618" s="2" t="n">
        <v>3</v>
      </c>
      <c r="H618" s="2" t="n">
        <v>1</v>
      </c>
      <c r="I618" s="2" t="n">
        <v>3</v>
      </c>
      <c r="J618" s="2" t="n">
        <v>2</v>
      </c>
      <c r="K618" s="2" t="n">
        <v>0</v>
      </c>
      <c r="L618" s="2" t="n">
        <v>1</v>
      </c>
      <c r="M618" s="2" t="n">
        <v>1</v>
      </c>
      <c r="N618" s="2" t="n">
        <v>1</v>
      </c>
      <c r="O618" s="0" t="s">
        <v>337</v>
      </c>
      <c r="P618" s="22" t="n">
        <f aca="false">AVERAGE(C618:H618)</f>
        <v>2.33333333333333</v>
      </c>
      <c r="Q618" s="22" t="n">
        <f aca="false">STDEV(C618:H618)</f>
        <v>1.03279555898864</v>
      </c>
      <c r="R618" s="22" t="n">
        <f aca="false">AVERAGE(I618:N618)</f>
        <v>1.33333333333333</v>
      </c>
      <c r="S618" s="22" t="n">
        <f aca="false">STDEV(I618:N618)</f>
        <v>1.03279555898864</v>
      </c>
      <c r="T618" s="22" t="n">
        <f aca="false">P618/R618</f>
        <v>1.75</v>
      </c>
      <c r="U618" s="23" t="str">
        <f aca="false">IF(T618="","",IF(T618&gt;1.99,"**** Limited-UP ****",IF(T618&lt;0.5,"++++ Replete-UP ++++","&lt; 2-fold")))</f>
        <v>&lt; 2-fold</v>
      </c>
      <c r="V618" s="0" t="n">
        <v>118.0784775</v>
      </c>
      <c r="W618" s="0" t="n">
        <v>91.33125118</v>
      </c>
      <c r="X618" s="0" t="n">
        <v>1.29285951932581</v>
      </c>
      <c r="Y618" s="0" t="n">
        <v>0.773479241210575</v>
      </c>
      <c r="Z618" s="0" t="n">
        <v>0.964418813225548</v>
      </c>
      <c r="AA618" s="0" t="s">
        <v>285</v>
      </c>
      <c r="AB618" s="0" t="s">
        <v>1508</v>
      </c>
      <c r="AC618" s="0" t="s">
        <v>35</v>
      </c>
    </row>
    <row r="619" customFormat="false" ht="16.5" hidden="false" customHeight="true" outlineLevel="0" collapsed="false">
      <c r="A619" s="0" t="s">
        <v>1509</v>
      </c>
      <c r="B619" s="1" t="n">
        <v>42704</v>
      </c>
      <c r="C619" s="2" t="n">
        <v>14</v>
      </c>
      <c r="D619" s="2" t="n">
        <v>17</v>
      </c>
      <c r="E619" s="2" t="n">
        <v>11</v>
      </c>
      <c r="F619" s="2" t="n">
        <v>9</v>
      </c>
      <c r="G619" s="2" t="n">
        <v>16</v>
      </c>
      <c r="H619" s="2" t="n">
        <v>13</v>
      </c>
      <c r="I619" s="2" t="n">
        <v>12</v>
      </c>
      <c r="J619" s="2" t="n">
        <v>15</v>
      </c>
      <c r="K619" s="2" t="n">
        <v>14</v>
      </c>
      <c r="L619" s="2" t="n">
        <v>13</v>
      </c>
      <c r="M619" s="2" t="n">
        <v>14</v>
      </c>
      <c r="N619" s="2" t="n">
        <v>23</v>
      </c>
      <c r="O619" s="0" t="s">
        <v>337</v>
      </c>
      <c r="P619" s="22" t="n">
        <f aca="false">AVERAGE(C619:H619)</f>
        <v>13.3333333333333</v>
      </c>
      <c r="Q619" s="22" t="n">
        <f aca="false">STDEV(C619:H619)</f>
        <v>3.01109061083632</v>
      </c>
      <c r="R619" s="22" t="n">
        <f aca="false">AVERAGE(I619:N619)</f>
        <v>15.1666666666667</v>
      </c>
      <c r="S619" s="22" t="n">
        <f aca="false">STDEV(I619:N619)</f>
        <v>3.9707262140151</v>
      </c>
      <c r="T619" s="22" t="n">
        <f aca="false">P619/R619</f>
        <v>0.879120879120879</v>
      </c>
      <c r="U619" s="23" t="str">
        <f aca="false">IF(T619="","",IF(T619&gt;1.99,"**** Limited-UP ****",IF(T619&lt;0.5,"++++ Replete-UP ++++","&lt; 2-fold")))</f>
        <v>&lt; 2-fold</v>
      </c>
      <c r="V619" s="0" t="n">
        <v>173.7674442</v>
      </c>
      <c r="W619" s="0" t="n">
        <v>129.3327158</v>
      </c>
      <c r="X619" s="0" t="n">
        <v>1.3435691280829</v>
      </c>
      <c r="Y619" s="0" t="n">
        <v>0.744286229192292</v>
      </c>
      <c r="Z619" s="0" t="n">
        <v>0.900753251937652</v>
      </c>
      <c r="AA619" s="0" t="s">
        <v>40</v>
      </c>
      <c r="AB619" s="0" t="s">
        <v>1510</v>
      </c>
      <c r="AC619" s="0" t="s">
        <v>1511</v>
      </c>
    </row>
    <row r="620" customFormat="false" ht="16.5" hidden="false" customHeight="true" outlineLevel="0" collapsed="false">
      <c r="A620" s="0" t="s">
        <v>1512</v>
      </c>
      <c r="B620" s="1" t="n">
        <v>42719</v>
      </c>
      <c r="C620" s="2" t="n">
        <v>6</v>
      </c>
      <c r="D620" s="2" t="n">
        <v>6</v>
      </c>
      <c r="E620" s="2" t="n">
        <v>9</v>
      </c>
      <c r="F620" s="2" t="n">
        <v>9</v>
      </c>
      <c r="G620" s="2" t="n">
        <v>8</v>
      </c>
      <c r="H620" s="2" t="n">
        <v>6</v>
      </c>
      <c r="I620" s="2" t="n">
        <v>6</v>
      </c>
      <c r="J620" s="2" t="n">
        <v>5</v>
      </c>
      <c r="K620" s="2" t="n">
        <v>7</v>
      </c>
      <c r="L620" s="2" t="n">
        <v>7</v>
      </c>
      <c r="M620" s="2" t="n">
        <v>4</v>
      </c>
      <c r="N620" s="2" t="n">
        <v>6</v>
      </c>
      <c r="O620" s="0" t="s">
        <v>337</v>
      </c>
      <c r="P620" s="22" t="n">
        <f aca="false">AVERAGE(C620:H620)</f>
        <v>7.33333333333333</v>
      </c>
      <c r="Q620" s="22" t="n">
        <f aca="false">STDEV(C620:H620)</f>
        <v>1.50554530541816</v>
      </c>
      <c r="R620" s="22" t="n">
        <f aca="false">AVERAGE(I620:N620)</f>
        <v>5.83333333333333</v>
      </c>
      <c r="S620" s="22" t="n">
        <f aca="false">STDEV(I620:N620)</f>
        <v>1.16904519445001</v>
      </c>
      <c r="T620" s="22" t="n">
        <f aca="false">P620/R620</f>
        <v>1.25714285714286</v>
      </c>
      <c r="U620" s="23" t="str">
        <f aca="false">IF(T620="","",IF(T620&gt;1.99,"**** Limited-UP ****",IF(T620&lt;0.5,"++++ Replete-UP ++++","&lt; 2-fold")))</f>
        <v>&lt; 2-fold</v>
      </c>
      <c r="V620" s="0" t="n">
        <v>228.2652031</v>
      </c>
      <c r="W620" s="0" t="n">
        <v>499.6074912</v>
      </c>
      <c r="X620" s="0" t="n">
        <v>0.456889072162896</v>
      </c>
      <c r="Y620" s="0" t="n">
        <v>2.18871507533774</v>
      </c>
      <c r="Z620" s="0" t="n">
        <v>0.0319898112675882</v>
      </c>
      <c r="AA620" s="0" t="s">
        <v>1513</v>
      </c>
      <c r="AB620" s="0" t="s">
        <v>1514</v>
      </c>
      <c r="AC620" s="0" t="s">
        <v>1515</v>
      </c>
    </row>
    <row r="621" customFormat="false" ht="16.5" hidden="false" customHeight="true" outlineLevel="0" collapsed="false">
      <c r="A621" s="0" t="s">
        <v>1516</v>
      </c>
      <c r="B621" s="1" t="n">
        <v>42867</v>
      </c>
      <c r="C621" s="2" t="n">
        <v>2</v>
      </c>
      <c r="D621" s="2" t="n">
        <v>2</v>
      </c>
      <c r="E621" s="2" t="n">
        <v>1</v>
      </c>
      <c r="F621" s="2" t="n">
        <v>3</v>
      </c>
      <c r="G621" s="2" t="n">
        <v>3</v>
      </c>
      <c r="H621" s="2" t="n">
        <v>1</v>
      </c>
      <c r="I621" s="2" t="n">
        <v>2</v>
      </c>
      <c r="J621" s="2" t="n">
        <v>1</v>
      </c>
      <c r="K621" s="2" t="n">
        <v>2</v>
      </c>
      <c r="L621" s="2" t="n">
        <v>1</v>
      </c>
      <c r="M621" s="2" t="n">
        <v>2</v>
      </c>
      <c r="N621" s="2" t="n">
        <v>2</v>
      </c>
      <c r="O621" s="0" t="s">
        <v>461</v>
      </c>
      <c r="P621" s="22" t="n">
        <f aca="false">AVERAGE(C621:H621)</f>
        <v>2</v>
      </c>
      <c r="Q621" s="22" t="n">
        <f aca="false">STDEV(C621:H621)</f>
        <v>0.894427190999916</v>
      </c>
      <c r="R621" s="22" t="n">
        <f aca="false">AVERAGE(I621:N621)</f>
        <v>1.66666666666667</v>
      </c>
      <c r="S621" s="22" t="n">
        <f aca="false">STDEV(I621:N621)</f>
        <v>0.516397779494322</v>
      </c>
      <c r="T621" s="22" t="n">
        <f aca="false">P621/R621</f>
        <v>1.2</v>
      </c>
      <c r="U621" s="23" t="str">
        <f aca="false">IF(T621="","",IF(T621&gt;1.99,"**** Limited-UP ****",IF(T621&lt;0.5,"++++ Replete-UP ++++","&lt; 2-fold")))</f>
        <v>&lt; 2-fold</v>
      </c>
      <c r="V621" s="0" t="s">
        <v>35</v>
      </c>
      <c r="W621" s="0" t="s">
        <v>35</v>
      </c>
      <c r="X621" s="0" t="s">
        <v>35</v>
      </c>
      <c r="Y621" s="0" t="s">
        <v>35</v>
      </c>
      <c r="Z621" s="0" t="s">
        <v>35</v>
      </c>
      <c r="AA621" s="0" t="s">
        <v>598</v>
      </c>
      <c r="AB621" s="0" t="s">
        <v>1517</v>
      </c>
      <c r="AC621" s="0" t="s">
        <v>1191</v>
      </c>
    </row>
    <row r="622" customFormat="false" ht="16.5" hidden="false" customHeight="true" outlineLevel="0" collapsed="false">
      <c r="A622" s="0" t="s">
        <v>1518</v>
      </c>
      <c r="B622" s="1" t="n">
        <v>42962</v>
      </c>
      <c r="C622" s="2" t="n">
        <v>6</v>
      </c>
      <c r="D622" s="2" t="n">
        <v>6</v>
      </c>
      <c r="E622" s="2" t="n">
        <v>7</v>
      </c>
      <c r="F622" s="2" t="n">
        <v>7</v>
      </c>
      <c r="G622" s="2" t="n">
        <v>7</v>
      </c>
      <c r="H622" s="2" t="n">
        <v>8</v>
      </c>
      <c r="I622" s="2" t="n">
        <v>9</v>
      </c>
      <c r="J622" s="2" t="n">
        <v>8</v>
      </c>
      <c r="K622" s="2" t="n">
        <v>12</v>
      </c>
      <c r="L622" s="2" t="n">
        <v>7</v>
      </c>
      <c r="M622" s="2" t="n">
        <v>8</v>
      </c>
      <c r="N622" s="2" t="n">
        <v>7</v>
      </c>
      <c r="O622" s="0" t="s">
        <v>301</v>
      </c>
      <c r="P622" s="22" t="n">
        <f aca="false">AVERAGE(C622:H622)</f>
        <v>6.83333333333333</v>
      </c>
      <c r="Q622" s="22" t="n">
        <f aca="false">STDEV(C622:H622)</f>
        <v>0.752772652709081</v>
      </c>
      <c r="R622" s="22" t="n">
        <f aca="false">AVERAGE(I622:N622)</f>
        <v>8.5</v>
      </c>
      <c r="S622" s="22" t="n">
        <f aca="false">STDEV(I622:N622)</f>
        <v>1.87082869338697</v>
      </c>
      <c r="T622" s="22" t="n">
        <f aca="false">P622/R622</f>
        <v>0.803921568627451</v>
      </c>
      <c r="U622" s="23" t="str">
        <f aca="false">IF(T622="","",IF(T622&gt;1.99,"**** Limited-UP ****",IF(T622&lt;0.5,"++++ Replete-UP ++++","&lt; 2-fold")))</f>
        <v>&lt; 2-fold</v>
      </c>
      <c r="V622" s="0" t="n">
        <v>2207.978189</v>
      </c>
      <c r="W622" s="0" t="n">
        <v>3564.713021</v>
      </c>
      <c r="X622" s="0" t="n">
        <v>0.619398581594824</v>
      </c>
      <c r="Y622" s="0" t="n">
        <v>1.61446930896291</v>
      </c>
      <c r="Z622" s="0" t="n">
        <v>0.505835530973613</v>
      </c>
      <c r="AA622" s="0" t="s">
        <v>78</v>
      </c>
      <c r="AB622" s="0" t="s">
        <v>35</v>
      </c>
      <c r="AC622" s="0" t="s">
        <v>35</v>
      </c>
    </row>
    <row r="623" customFormat="false" ht="16.5" hidden="false" customHeight="true" outlineLevel="0" collapsed="false">
      <c r="A623" s="0" t="s">
        <v>1519</v>
      </c>
      <c r="B623" s="1" t="n">
        <v>42971</v>
      </c>
      <c r="C623" s="2" t="n">
        <v>2</v>
      </c>
      <c r="D623" s="2" t="n">
        <v>1</v>
      </c>
      <c r="E623" s="2" t="n">
        <v>2</v>
      </c>
      <c r="F623" s="2" t="n">
        <v>1</v>
      </c>
      <c r="G623" s="2" t="n">
        <v>2</v>
      </c>
      <c r="H623" s="2" t="n">
        <v>2</v>
      </c>
      <c r="I623" s="2" t="n">
        <v>1</v>
      </c>
      <c r="J623" s="2" t="n">
        <v>1</v>
      </c>
      <c r="K623" s="2" t="n">
        <v>1</v>
      </c>
      <c r="L623" s="2" t="n">
        <v>1</v>
      </c>
      <c r="M623" s="2" t="n">
        <v>2</v>
      </c>
      <c r="N623" s="2" t="n">
        <v>2</v>
      </c>
      <c r="O623" s="0" t="s">
        <v>377</v>
      </c>
      <c r="P623" s="22" t="n">
        <f aca="false">AVERAGE(C623:H623)</f>
        <v>1.66666666666667</v>
      </c>
      <c r="Q623" s="22" t="n">
        <f aca="false">STDEV(C623:H623)</f>
        <v>0.516397779494322</v>
      </c>
      <c r="R623" s="22" t="n">
        <f aca="false">AVERAGE(I623:N623)</f>
        <v>1.33333333333333</v>
      </c>
      <c r="S623" s="22" t="n">
        <f aca="false">STDEV(I623:N623)</f>
        <v>0.516397779494322</v>
      </c>
      <c r="T623" s="22" t="n">
        <f aca="false">P623/R623</f>
        <v>1.25</v>
      </c>
      <c r="U623" s="23" t="str">
        <f aca="false">IF(T623="","",IF(T623&gt;1.99,"**** Limited-UP ****",IF(T623&lt;0.5,"++++ Replete-UP ++++","&lt; 2-fold")))</f>
        <v>&lt; 2-fold</v>
      </c>
      <c r="V623" s="0" t="n">
        <v>76.53510396</v>
      </c>
      <c r="W623" s="0" t="n">
        <v>120.7105348</v>
      </c>
      <c r="X623" s="0" t="n">
        <v>0.634038313945073</v>
      </c>
      <c r="Y623" s="0" t="n">
        <v>1.57719175325205</v>
      </c>
      <c r="Z623" s="0" t="n">
        <v>0.591920384888772</v>
      </c>
      <c r="AA623" s="0" t="s">
        <v>466</v>
      </c>
      <c r="AB623" s="0" t="s">
        <v>1520</v>
      </c>
      <c r="AC623" s="0" t="s">
        <v>1521</v>
      </c>
    </row>
    <row r="624" customFormat="false" ht="16.5" hidden="false" customHeight="true" outlineLevel="0" collapsed="false">
      <c r="A624" s="0" t="s">
        <v>1522</v>
      </c>
      <c r="B624" s="1" t="n">
        <v>43097</v>
      </c>
      <c r="C624" s="2" t="n">
        <v>2</v>
      </c>
      <c r="D624" s="2" t="n">
        <v>2</v>
      </c>
      <c r="E624" s="2" t="n">
        <v>1</v>
      </c>
      <c r="F624" s="2" t="n">
        <v>1</v>
      </c>
      <c r="G624" s="2" t="n">
        <v>1</v>
      </c>
      <c r="H624" s="2" t="n">
        <v>1</v>
      </c>
      <c r="I624" s="2" t="n">
        <v>2</v>
      </c>
      <c r="J624" s="2" t="n">
        <v>1</v>
      </c>
      <c r="K624" s="2" t="n">
        <v>2</v>
      </c>
      <c r="L624" s="2" t="n">
        <v>1</v>
      </c>
      <c r="M624" s="2" t="n">
        <v>1</v>
      </c>
      <c r="N624" s="2" t="n">
        <v>2</v>
      </c>
      <c r="O624" s="0" t="s">
        <v>242</v>
      </c>
      <c r="P624" s="22" t="n">
        <f aca="false">AVERAGE(C624:H624)</f>
        <v>1.33333333333333</v>
      </c>
      <c r="Q624" s="22" t="n">
        <f aca="false">STDEV(C624:H624)</f>
        <v>0.516397779494322</v>
      </c>
      <c r="R624" s="22" t="n">
        <f aca="false">AVERAGE(I624:N624)</f>
        <v>1.5</v>
      </c>
      <c r="S624" s="22" t="n">
        <f aca="false">STDEV(I624:N624)</f>
        <v>0.547722557505166</v>
      </c>
      <c r="T624" s="22" t="n">
        <f aca="false">P624/R624</f>
        <v>0.888888888888889</v>
      </c>
      <c r="U624" s="23" t="str">
        <f aca="false">IF(T624="","",IF(T624&gt;1.99,"**** Limited-UP ****",IF(T624&lt;0.5,"++++ Replete-UP ++++","&lt; 2-fold")))</f>
        <v>&lt; 2-fold</v>
      </c>
      <c r="V624" s="0" t="n">
        <v>229.158609</v>
      </c>
      <c r="W624" s="0" t="n">
        <v>248.2868804</v>
      </c>
      <c r="X624" s="0" t="n">
        <v>0.922958992560607</v>
      </c>
      <c r="Y624" s="0" t="n">
        <v>1.08347175558218</v>
      </c>
      <c r="Z624" s="0" t="n">
        <v>1</v>
      </c>
      <c r="AA624" s="0" t="s">
        <v>1523</v>
      </c>
      <c r="AB624" s="0" t="s">
        <v>1524</v>
      </c>
      <c r="AC624" s="0" t="s">
        <v>35</v>
      </c>
    </row>
    <row r="625" customFormat="false" ht="16.5" hidden="false" customHeight="true" outlineLevel="0" collapsed="false">
      <c r="A625" s="0" t="s">
        <v>1525</v>
      </c>
      <c r="B625" s="1" t="n">
        <v>260899</v>
      </c>
      <c r="C625" s="2" t="n">
        <v>1</v>
      </c>
      <c r="D625" s="2" t="n">
        <v>1</v>
      </c>
      <c r="E625" s="2" t="n">
        <v>1</v>
      </c>
      <c r="F625" s="2" t="n">
        <v>1</v>
      </c>
      <c r="G625" s="2" t="n">
        <v>1</v>
      </c>
      <c r="H625" s="2" t="n">
        <v>1</v>
      </c>
      <c r="I625" s="2" t="n">
        <v>1</v>
      </c>
      <c r="J625" s="2" t="n">
        <v>1</v>
      </c>
      <c r="K625" s="2" t="n">
        <v>1</v>
      </c>
      <c r="L625" s="2" t="n">
        <v>1</v>
      </c>
      <c r="M625" s="2" t="n">
        <v>1</v>
      </c>
      <c r="N625" s="2" t="n">
        <v>2</v>
      </c>
      <c r="O625" s="0" t="s">
        <v>242</v>
      </c>
      <c r="P625" s="22" t="n">
        <f aca="false">AVERAGE(C625:H625)</f>
        <v>1</v>
      </c>
      <c r="Q625" s="22" t="n">
        <f aca="false">STDEV(C625:H625)</f>
        <v>0</v>
      </c>
      <c r="R625" s="22" t="n">
        <f aca="false">AVERAGE(I625:N625)</f>
        <v>1.16666666666667</v>
      </c>
      <c r="S625" s="22" t="n">
        <f aca="false">STDEV(I625:N625)</f>
        <v>0.408248290463863</v>
      </c>
      <c r="T625" s="22" t="n">
        <f aca="false">P625/R625</f>
        <v>0.857142857142857</v>
      </c>
      <c r="U625" s="23" t="str">
        <f aca="false">IF(T625="","",IF(T625&gt;1.99,"**** Limited-UP ****",IF(T625&lt;0.5,"++++ Replete-UP ++++","&lt; 2-fold")))</f>
        <v>&lt; 2-fold</v>
      </c>
      <c r="V625" s="0" t="n">
        <v>24.04750835</v>
      </c>
      <c r="W625" s="0" t="n">
        <v>26.34555323</v>
      </c>
      <c r="X625" s="0" t="n">
        <v>0.912772950336712</v>
      </c>
      <c r="Y625" s="0" t="n">
        <v>1.0955627022373</v>
      </c>
      <c r="Z625" s="0" t="n">
        <v>1</v>
      </c>
      <c r="AA625" s="0" t="s">
        <v>1526</v>
      </c>
      <c r="AB625" s="0" t="s">
        <v>1527</v>
      </c>
      <c r="AC625" s="0" t="s">
        <v>35</v>
      </c>
    </row>
    <row r="626" customFormat="false" ht="16.5" hidden="false" customHeight="true" outlineLevel="0" collapsed="false">
      <c r="A626" s="0" t="s">
        <v>1528</v>
      </c>
      <c r="B626" s="1" t="n">
        <v>260953</v>
      </c>
      <c r="C626" s="2" t="n">
        <v>6</v>
      </c>
      <c r="D626" s="2" t="n">
        <v>4</v>
      </c>
      <c r="E626" s="2" t="n">
        <v>3</v>
      </c>
      <c r="F626" s="2" t="n">
        <v>4</v>
      </c>
      <c r="G626" s="2" t="n">
        <v>4</v>
      </c>
      <c r="H626" s="2" t="n">
        <v>4</v>
      </c>
      <c r="I626" s="2" t="n">
        <v>6</v>
      </c>
      <c r="J626" s="2" t="n">
        <v>5</v>
      </c>
      <c r="K626" s="2" t="n">
        <v>3</v>
      </c>
      <c r="L626" s="2" t="n">
        <v>4</v>
      </c>
      <c r="M626" s="2" t="n">
        <v>6</v>
      </c>
      <c r="N626" s="2" t="n">
        <v>4</v>
      </c>
      <c r="O626" s="0" t="s">
        <v>646</v>
      </c>
      <c r="P626" s="22" t="n">
        <f aca="false">AVERAGE(C626:H626)</f>
        <v>4.16666666666667</v>
      </c>
      <c r="Q626" s="22" t="n">
        <f aca="false">STDEV(C626:H626)</f>
        <v>0.983192080250175</v>
      </c>
      <c r="R626" s="22" t="n">
        <f aca="false">AVERAGE(I626:N626)</f>
        <v>4.66666666666667</v>
      </c>
      <c r="S626" s="22" t="n">
        <f aca="false">STDEV(I626:N626)</f>
        <v>1.211060141639</v>
      </c>
      <c r="T626" s="22" t="n">
        <f aca="false">P626/R626</f>
        <v>0.892857142857143</v>
      </c>
      <c r="U626" s="23" t="str">
        <f aca="false">IF(T626="","",IF(T626&gt;1.99,"**** Limited-UP ****",IF(T626&lt;0.5,"++++ Replete-UP ++++","&lt; 2-fold")))</f>
        <v>&lt; 2-fold</v>
      </c>
      <c r="V626" s="0" t="n">
        <v>27.54668139</v>
      </c>
      <c r="W626" s="0" t="n">
        <v>147.295593</v>
      </c>
      <c r="X626" s="0" t="n">
        <v>0.187016331099601</v>
      </c>
      <c r="Y626" s="0" t="n">
        <v>5.34712660718076</v>
      </c>
      <c r="Z626" s="0" t="n">
        <v>8.28776225751258E-013</v>
      </c>
      <c r="AA626" s="0" t="s">
        <v>35</v>
      </c>
      <c r="AB626" s="0" t="s">
        <v>1529</v>
      </c>
      <c r="AC626" s="0" t="s">
        <v>35</v>
      </c>
    </row>
    <row r="627" customFormat="false" ht="16.5" hidden="false" customHeight="true" outlineLevel="0" collapsed="false">
      <c r="A627" s="0" t="s">
        <v>1530</v>
      </c>
      <c r="B627" s="1" t="n">
        <v>261275</v>
      </c>
      <c r="C627" s="2" t="n">
        <v>6</v>
      </c>
      <c r="D627" s="2" t="n">
        <v>4</v>
      </c>
      <c r="E627" s="2" t="n">
        <v>5</v>
      </c>
      <c r="F627" s="2" t="n">
        <v>3</v>
      </c>
      <c r="G627" s="2" t="n">
        <v>2</v>
      </c>
      <c r="H627" s="2" t="n">
        <v>4</v>
      </c>
      <c r="I627" s="2" t="n">
        <v>3</v>
      </c>
      <c r="J627" s="2" t="n">
        <v>4</v>
      </c>
      <c r="K627" s="2" t="n">
        <v>3</v>
      </c>
      <c r="L627" s="2" t="n">
        <v>3</v>
      </c>
      <c r="M627" s="2" t="n">
        <v>4</v>
      </c>
      <c r="N627" s="2" t="n">
        <v>3</v>
      </c>
      <c r="O627" s="0" t="s">
        <v>333</v>
      </c>
      <c r="P627" s="22" t="n">
        <f aca="false">AVERAGE(C627:H627)</f>
        <v>4</v>
      </c>
      <c r="Q627" s="22" t="n">
        <f aca="false">STDEV(C627:H627)</f>
        <v>1.4142135623731</v>
      </c>
      <c r="R627" s="22" t="n">
        <f aca="false">AVERAGE(I627:N627)</f>
        <v>3.33333333333333</v>
      </c>
      <c r="S627" s="22" t="n">
        <f aca="false">STDEV(I627:N627)</f>
        <v>0.516397779494322</v>
      </c>
      <c r="T627" s="22" t="n">
        <f aca="false">P627/R627</f>
        <v>1.2</v>
      </c>
      <c r="U627" s="23" t="str">
        <f aca="false">IF(T627="","",IF(T627&gt;1.99,"**** Limited-UP ****",IF(T627&lt;0.5,"++++ Replete-UP ++++","&lt; 2-fold")))</f>
        <v>&lt; 2-fold</v>
      </c>
      <c r="V627" s="0" t="n">
        <v>28.06783482</v>
      </c>
      <c r="W627" s="0" t="n">
        <v>42.07305015</v>
      </c>
      <c r="X627" s="0" t="n">
        <v>0.667121464213595</v>
      </c>
      <c r="Y627" s="0" t="n">
        <v>1.49897740313123</v>
      </c>
      <c r="Z627" s="0" t="n">
        <v>0.732166867335917</v>
      </c>
      <c r="AA627" s="0" t="s">
        <v>35</v>
      </c>
      <c r="AB627" s="0" t="s">
        <v>35</v>
      </c>
      <c r="AC627" s="0" t="s">
        <v>35</v>
      </c>
    </row>
    <row r="628" customFormat="false" ht="16.5" hidden="false" customHeight="true" outlineLevel="0" collapsed="false">
      <c r="A628" s="0" t="s">
        <v>1531</v>
      </c>
      <c r="B628" s="1" t="n">
        <v>261635</v>
      </c>
      <c r="C628" s="2" t="n">
        <v>3</v>
      </c>
      <c r="D628" s="2" t="n">
        <v>1</v>
      </c>
      <c r="E628" s="2" t="n">
        <v>2</v>
      </c>
      <c r="F628" s="2" t="n">
        <v>3</v>
      </c>
      <c r="G628" s="2" t="n">
        <v>2</v>
      </c>
      <c r="H628" s="2" t="n">
        <v>3</v>
      </c>
      <c r="I628" s="2" t="n">
        <v>2</v>
      </c>
      <c r="J628" s="2" t="n">
        <v>2</v>
      </c>
      <c r="K628" s="2" t="n">
        <v>2</v>
      </c>
      <c r="L628" s="2" t="n">
        <v>3</v>
      </c>
      <c r="M628" s="2" t="n">
        <v>1</v>
      </c>
      <c r="N628" s="2" t="n">
        <v>1</v>
      </c>
      <c r="O628" s="0" t="s">
        <v>345</v>
      </c>
      <c r="P628" s="22" t="n">
        <f aca="false">AVERAGE(C628:H628)</f>
        <v>2.33333333333333</v>
      </c>
      <c r="Q628" s="22" t="n">
        <f aca="false">STDEV(C628:H628)</f>
        <v>0.816496580927726</v>
      </c>
      <c r="R628" s="22" t="n">
        <f aca="false">AVERAGE(I628:N628)</f>
        <v>1.83333333333333</v>
      </c>
      <c r="S628" s="22" t="n">
        <f aca="false">STDEV(I628:N628)</f>
        <v>0.752772652709081</v>
      </c>
      <c r="T628" s="22" t="n">
        <f aca="false">P628/R628</f>
        <v>1.27272727272727</v>
      </c>
      <c r="U628" s="23" t="str">
        <f aca="false">IF(T628="","",IF(T628&gt;1.99,"**** Limited-UP ****",IF(T628&lt;0.5,"++++ Replete-UP ++++","&lt; 2-fold")))</f>
        <v>&lt; 2-fold</v>
      </c>
      <c r="V628" s="0" t="n">
        <v>1.786811766</v>
      </c>
      <c r="W628" s="0" t="n">
        <v>1.516865186</v>
      </c>
      <c r="X628" s="0" t="n">
        <v>1.17796346207395</v>
      </c>
      <c r="Y628" s="0" t="n">
        <v>0.848922765600369</v>
      </c>
      <c r="Z628" s="0" t="n">
        <v>1</v>
      </c>
      <c r="AA628" s="0" t="s">
        <v>323</v>
      </c>
      <c r="AB628" s="0" t="s">
        <v>1532</v>
      </c>
      <c r="AC628" s="0" t="s">
        <v>1533</v>
      </c>
    </row>
    <row r="629" customFormat="false" ht="16.5" hidden="false" customHeight="true" outlineLevel="0" collapsed="false">
      <c r="A629" s="0" t="s">
        <v>1534</v>
      </c>
      <c r="B629" s="1" t="n">
        <v>261711</v>
      </c>
      <c r="C629" s="2" t="n">
        <v>1</v>
      </c>
      <c r="D629" s="2" t="n">
        <v>1</v>
      </c>
      <c r="E629" s="2" t="n">
        <v>1</v>
      </c>
      <c r="F629" s="2" t="n">
        <v>1</v>
      </c>
      <c r="G629" s="2" t="n">
        <v>1</v>
      </c>
      <c r="H629" s="2" t="n">
        <v>2</v>
      </c>
      <c r="I629" s="2" t="n">
        <v>1</v>
      </c>
      <c r="J629" s="2" t="n">
        <v>1</v>
      </c>
      <c r="K629" s="2" t="n">
        <v>2</v>
      </c>
      <c r="L629" s="2" t="n">
        <v>2</v>
      </c>
      <c r="M629" s="2" t="n">
        <v>1</v>
      </c>
      <c r="N629" s="2" t="n">
        <v>1</v>
      </c>
      <c r="O629" s="0" t="s">
        <v>345</v>
      </c>
      <c r="P629" s="22" t="n">
        <f aca="false">AVERAGE(C629:H629)</f>
        <v>1.16666666666667</v>
      </c>
      <c r="Q629" s="22" t="n">
        <f aca="false">STDEV(C629:H629)</f>
        <v>0.408248290463863</v>
      </c>
      <c r="R629" s="22" t="n">
        <f aca="false">AVERAGE(I629:N629)</f>
        <v>1.33333333333333</v>
      </c>
      <c r="S629" s="22" t="n">
        <f aca="false">STDEV(I629:N629)</f>
        <v>0.516397779494322</v>
      </c>
      <c r="T629" s="22" t="n">
        <f aca="false">P629/R629</f>
        <v>0.875</v>
      </c>
      <c r="U629" s="23" t="str">
        <f aca="false">IF(T629="","",IF(T629&gt;1.99,"**** Limited-UP ****",IF(T629&lt;0.5,"++++ Replete-UP ++++","&lt; 2-fold")))</f>
        <v>&lt; 2-fold</v>
      </c>
      <c r="V629" s="0" t="n">
        <v>152.2512525</v>
      </c>
      <c r="W629" s="0" t="n">
        <v>123.3450901</v>
      </c>
      <c r="X629" s="0" t="n">
        <v>1.23435195009842</v>
      </c>
      <c r="Y629" s="0" t="n">
        <v>0.810141710328459</v>
      </c>
      <c r="Z629" s="0" t="n">
        <v>1</v>
      </c>
      <c r="AA629" s="0" t="s">
        <v>35</v>
      </c>
      <c r="AB629" s="0" t="s">
        <v>1535</v>
      </c>
      <c r="AC629" s="0" t="s">
        <v>35</v>
      </c>
    </row>
    <row r="630" customFormat="false" ht="16.5" hidden="false" customHeight="true" outlineLevel="0" collapsed="false">
      <c r="A630" s="0" t="s">
        <v>1536</v>
      </c>
      <c r="B630" s="1" t="n">
        <v>261756</v>
      </c>
      <c r="C630" s="2" t="n">
        <v>1</v>
      </c>
      <c r="D630" s="2" t="n">
        <v>1</v>
      </c>
      <c r="E630" s="2" t="n">
        <v>1</v>
      </c>
      <c r="F630" s="2" t="n">
        <v>1</v>
      </c>
      <c r="G630" s="2" t="n">
        <v>1</v>
      </c>
      <c r="H630" s="2" t="n">
        <v>1</v>
      </c>
      <c r="I630" s="2" t="n">
        <v>1</v>
      </c>
      <c r="J630" s="2" t="n">
        <v>1</v>
      </c>
      <c r="K630" s="2" t="n">
        <v>2</v>
      </c>
      <c r="L630" s="2" t="n">
        <v>1</v>
      </c>
      <c r="M630" s="2" t="n">
        <v>1</v>
      </c>
      <c r="N630" s="2" t="n">
        <v>1</v>
      </c>
      <c r="O630" s="0" t="s">
        <v>271</v>
      </c>
      <c r="P630" s="22" t="n">
        <f aca="false">AVERAGE(C630:H630)</f>
        <v>1</v>
      </c>
      <c r="Q630" s="22" t="n">
        <f aca="false">STDEV(C630:H630)</f>
        <v>0</v>
      </c>
      <c r="R630" s="22" t="n">
        <f aca="false">AVERAGE(I630:N630)</f>
        <v>1.16666666666667</v>
      </c>
      <c r="S630" s="22" t="n">
        <f aca="false">STDEV(I630:N630)</f>
        <v>0.408248290463863</v>
      </c>
      <c r="T630" s="22" t="n">
        <f aca="false">P630/R630</f>
        <v>0.857142857142857</v>
      </c>
      <c r="U630" s="23" t="str">
        <f aca="false">IF(T630="","",IF(T630&gt;1.99,"**** Limited-UP ****",IF(T630&lt;0.5,"++++ Replete-UP ++++","&lt; 2-fold")))</f>
        <v>&lt; 2-fold</v>
      </c>
      <c r="V630" s="0" t="n">
        <v>19.50602844</v>
      </c>
      <c r="W630" s="0" t="n">
        <v>23.07231783</v>
      </c>
      <c r="X630" s="0" t="n">
        <v>0.845429946992023</v>
      </c>
      <c r="Y630" s="0" t="n">
        <v>1.18283011331445</v>
      </c>
      <c r="Z630" s="0" t="n">
        <v>1</v>
      </c>
      <c r="AA630" s="0" t="s">
        <v>1537</v>
      </c>
      <c r="AB630" s="0" t="s">
        <v>1538</v>
      </c>
      <c r="AC630" s="0" t="s">
        <v>1539</v>
      </c>
    </row>
    <row r="631" customFormat="false" ht="16.5" hidden="false" customHeight="true" outlineLevel="0" collapsed="false">
      <c r="A631" s="0" t="s">
        <v>1540</v>
      </c>
      <c r="B631" s="1" t="n">
        <v>262056</v>
      </c>
      <c r="C631" s="2" t="n">
        <v>1</v>
      </c>
      <c r="D631" s="2" t="n">
        <v>1</v>
      </c>
      <c r="E631" s="2" t="n">
        <v>1</v>
      </c>
      <c r="F631" s="2" t="n">
        <v>1</v>
      </c>
      <c r="G631" s="2" t="n">
        <v>0</v>
      </c>
      <c r="H631" s="2" t="n">
        <v>1</v>
      </c>
      <c r="I631" s="2" t="n">
        <v>2</v>
      </c>
      <c r="J631" s="2" t="n">
        <v>1</v>
      </c>
      <c r="K631" s="2" t="n">
        <v>2</v>
      </c>
      <c r="L631" s="2" t="n">
        <v>1</v>
      </c>
      <c r="M631" s="2" t="n">
        <v>1</v>
      </c>
      <c r="N631" s="2" t="n">
        <v>1</v>
      </c>
      <c r="O631" s="0" t="s">
        <v>331</v>
      </c>
      <c r="P631" s="22" t="n">
        <f aca="false">AVERAGE(C631:H631)</f>
        <v>0.833333333333333</v>
      </c>
      <c r="Q631" s="22" t="n">
        <f aca="false">STDEV(C631:H631)</f>
        <v>0.408248290463863</v>
      </c>
      <c r="R631" s="22" t="n">
        <f aca="false">AVERAGE(I631:N631)</f>
        <v>1.33333333333333</v>
      </c>
      <c r="S631" s="22" t="n">
        <f aca="false">STDEV(I631:N631)</f>
        <v>0.516397779494322</v>
      </c>
      <c r="T631" s="22" t="n">
        <f aca="false">P631/R631</f>
        <v>0.625</v>
      </c>
      <c r="U631" s="23" t="str">
        <f aca="false">IF(T631="","",IF(T631&gt;1.99,"**** Limited-UP ****",IF(T631&lt;0.5,"++++ Replete-UP ++++","&lt; 2-fold")))</f>
        <v>&lt; 2-fold</v>
      </c>
      <c r="V631" s="0" t="s">
        <v>35</v>
      </c>
      <c r="W631" s="0" t="s">
        <v>35</v>
      </c>
      <c r="X631" s="0" t="s">
        <v>35</v>
      </c>
      <c r="Y631" s="0" t="s">
        <v>35</v>
      </c>
      <c r="Z631" s="0" t="s">
        <v>35</v>
      </c>
      <c r="AA631" s="0" t="s">
        <v>170</v>
      </c>
      <c r="AB631" s="0" t="s">
        <v>1541</v>
      </c>
      <c r="AC631" s="0" t="s">
        <v>35</v>
      </c>
    </row>
    <row r="632" customFormat="false" ht="16.5" hidden="false" customHeight="true" outlineLevel="0" collapsed="false">
      <c r="A632" s="0" t="s">
        <v>1542</v>
      </c>
      <c r="B632" s="1" t="n">
        <v>262125</v>
      </c>
      <c r="C632" s="2" t="n">
        <v>5</v>
      </c>
      <c r="D632" s="2" t="n">
        <v>2</v>
      </c>
      <c r="E632" s="2" t="n">
        <v>2</v>
      </c>
      <c r="F632" s="2" t="n">
        <v>4</v>
      </c>
      <c r="G632" s="2" t="n">
        <v>5</v>
      </c>
      <c r="H632" s="2" t="n">
        <v>5</v>
      </c>
      <c r="I632" s="2" t="n">
        <v>5</v>
      </c>
      <c r="J632" s="2" t="n">
        <v>4</v>
      </c>
      <c r="K632" s="2" t="n">
        <v>6</v>
      </c>
      <c r="L632" s="2" t="n">
        <v>4</v>
      </c>
      <c r="M632" s="2" t="n">
        <v>4</v>
      </c>
      <c r="N632" s="2" t="n">
        <v>5</v>
      </c>
      <c r="O632" s="0" t="s">
        <v>525</v>
      </c>
      <c r="P632" s="22" t="n">
        <f aca="false">AVERAGE(C632:H632)</f>
        <v>3.83333333333333</v>
      </c>
      <c r="Q632" s="22" t="n">
        <f aca="false">STDEV(C632:H632)</f>
        <v>1.47196014438797</v>
      </c>
      <c r="R632" s="22" t="n">
        <f aca="false">AVERAGE(I632:N632)</f>
        <v>4.66666666666667</v>
      </c>
      <c r="S632" s="22" t="n">
        <f aca="false">STDEV(I632:N632)</f>
        <v>0.816496580927726</v>
      </c>
      <c r="T632" s="22" t="n">
        <f aca="false">P632/R632</f>
        <v>0.821428571428571</v>
      </c>
      <c r="U632" s="23" t="str">
        <f aca="false">IF(T632="","",IF(T632&gt;1.99,"**** Limited-UP ****",IF(T632&lt;0.5,"++++ Replete-UP ++++","&lt; 2-fold")))</f>
        <v>&lt; 2-fold</v>
      </c>
      <c r="V632" s="0" t="n">
        <v>2.680217649</v>
      </c>
      <c r="W632" s="0" t="n">
        <v>1.916040235</v>
      </c>
      <c r="X632" s="0" t="n">
        <v>1.39883161117439</v>
      </c>
      <c r="Y632" s="0" t="n">
        <v>0.714882328946264</v>
      </c>
      <c r="Z632" s="0" t="n">
        <v>1</v>
      </c>
      <c r="AA632" s="0" t="s">
        <v>161</v>
      </c>
      <c r="AB632" s="0" t="s">
        <v>712</v>
      </c>
      <c r="AC632" s="0" t="s">
        <v>1543</v>
      </c>
    </row>
    <row r="633" customFormat="false" ht="16.5" hidden="false" customHeight="true" outlineLevel="0" collapsed="false">
      <c r="A633" s="0" t="s">
        <v>1544</v>
      </c>
      <c r="B633" s="1" t="n">
        <v>262326</v>
      </c>
      <c r="C633" s="2" t="n">
        <v>1</v>
      </c>
      <c r="D633" s="2" t="n">
        <v>1</v>
      </c>
      <c r="E633" s="2" t="n">
        <v>1</v>
      </c>
      <c r="F633" s="2" t="n">
        <v>1</v>
      </c>
      <c r="G633" s="2" t="n">
        <v>1</v>
      </c>
      <c r="H633" s="2" t="n">
        <v>1</v>
      </c>
      <c r="I633" s="2" t="n">
        <v>1</v>
      </c>
      <c r="J633" s="2" t="n">
        <v>1</v>
      </c>
      <c r="K633" s="2" t="n">
        <v>2</v>
      </c>
      <c r="L633" s="2" t="n">
        <v>1</v>
      </c>
      <c r="M633" s="2" t="n">
        <v>1</v>
      </c>
      <c r="N633" s="2" t="n">
        <v>1</v>
      </c>
      <c r="O633" s="0" t="s">
        <v>646</v>
      </c>
      <c r="P633" s="22" t="n">
        <f aca="false">AVERAGE(C633:H633)</f>
        <v>1</v>
      </c>
      <c r="Q633" s="22" t="n">
        <f aca="false">STDEV(C633:H633)</f>
        <v>0</v>
      </c>
      <c r="R633" s="22" t="n">
        <f aca="false">AVERAGE(I633:N633)</f>
        <v>1.16666666666667</v>
      </c>
      <c r="S633" s="22" t="n">
        <f aca="false">STDEV(I633:N633)</f>
        <v>0.408248290463863</v>
      </c>
      <c r="T633" s="22" t="n">
        <f aca="false">P633/R633</f>
        <v>0.857142857142857</v>
      </c>
      <c r="U633" s="23" t="str">
        <f aca="false">IF(T633="","",IF(T633&gt;1.99,"**** Limited-UP ****",IF(T633&lt;0.5,"++++ Replete-UP ++++","&lt; 2-fold")))</f>
        <v>&lt; 2-fold</v>
      </c>
      <c r="V633" s="0" t="n">
        <v>9.231860789</v>
      </c>
      <c r="W633" s="0" t="n">
        <v>19.32007237</v>
      </c>
      <c r="X633" s="0" t="n">
        <v>0.477837795438858</v>
      </c>
      <c r="Y633" s="0" t="n">
        <v>2.09276036668798</v>
      </c>
      <c r="Z633" s="0" t="n">
        <v>0.173879231159626</v>
      </c>
      <c r="AA633" s="0" t="s">
        <v>571</v>
      </c>
      <c r="AB633" s="0" t="s">
        <v>1545</v>
      </c>
      <c r="AC633" s="0" t="s">
        <v>1546</v>
      </c>
    </row>
    <row r="634" customFormat="false" ht="16.5" hidden="false" customHeight="true" outlineLevel="0" collapsed="false">
      <c r="A634" s="0" t="s">
        <v>1547</v>
      </c>
      <c r="B634" s="1" t="n">
        <v>262332</v>
      </c>
      <c r="C634" s="2" t="n">
        <v>4</v>
      </c>
      <c r="D634" s="2" t="n">
        <v>2</v>
      </c>
      <c r="E634" s="2" t="n">
        <v>1</v>
      </c>
      <c r="F634" s="2" t="n">
        <v>2</v>
      </c>
      <c r="G634" s="2" t="n">
        <v>2</v>
      </c>
      <c r="H634" s="2" t="n">
        <v>3</v>
      </c>
      <c r="I634" s="2" t="n">
        <v>5</v>
      </c>
      <c r="J634" s="2" t="n">
        <v>2</v>
      </c>
      <c r="K634" s="2" t="n">
        <v>4</v>
      </c>
      <c r="L634" s="2" t="n">
        <v>1</v>
      </c>
      <c r="M634" s="2" t="n">
        <v>3</v>
      </c>
      <c r="N634" s="2" t="n">
        <v>2</v>
      </c>
      <c r="O634" s="0" t="s">
        <v>615</v>
      </c>
      <c r="P634" s="22" t="n">
        <f aca="false">AVERAGE(C634:H634)</f>
        <v>2.33333333333333</v>
      </c>
      <c r="Q634" s="22" t="n">
        <f aca="false">STDEV(C634:H634)</f>
        <v>1.03279555898864</v>
      </c>
      <c r="R634" s="22" t="n">
        <f aca="false">AVERAGE(I634:N634)</f>
        <v>2.83333333333333</v>
      </c>
      <c r="S634" s="22" t="n">
        <f aca="false">STDEV(I634:N634)</f>
        <v>1.47196014438797</v>
      </c>
      <c r="T634" s="22" t="n">
        <f aca="false">P634/R634</f>
        <v>0.823529411764706</v>
      </c>
      <c r="U634" s="23" t="str">
        <f aca="false">IF(T634="","",IF(T634&gt;1.99,"**** Limited-UP ****",IF(T634&lt;0.5,"++++ Replete-UP ++++","&lt; 2-fold")))</f>
        <v>&lt; 2-fold</v>
      </c>
      <c r="V634" s="0" t="s">
        <v>35</v>
      </c>
      <c r="W634" s="0" t="s">
        <v>35</v>
      </c>
      <c r="X634" s="0" t="s">
        <v>35</v>
      </c>
      <c r="Y634" s="0" t="s">
        <v>35</v>
      </c>
      <c r="Z634" s="0" t="s">
        <v>35</v>
      </c>
      <c r="AA634" s="0" t="s">
        <v>78</v>
      </c>
      <c r="AB634" s="0" t="s">
        <v>35</v>
      </c>
      <c r="AC634" s="0" t="s">
        <v>35</v>
      </c>
    </row>
    <row r="635" customFormat="false" ht="16.5" hidden="false" customHeight="true" outlineLevel="0" collapsed="false">
      <c r="A635" s="0" t="s">
        <v>1548</v>
      </c>
      <c r="B635" s="1" t="n">
        <v>262414</v>
      </c>
      <c r="C635" s="2" t="n">
        <v>2</v>
      </c>
      <c r="D635" s="2" t="n">
        <v>3</v>
      </c>
      <c r="E635" s="2" t="n">
        <v>1</v>
      </c>
      <c r="F635" s="2" t="n">
        <v>1</v>
      </c>
      <c r="G635" s="2" t="n">
        <v>2</v>
      </c>
      <c r="H635" s="2" t="n">
        <v>2</v>
      </c>
      <c r="I635" s="2" t="n">
        <v>1</v>
      </c>
      <c r="J635" s="2" t="n">
        <v>3</v>
      </c>
      <c r="K635" s="2" t="n">
        <v>2</v>
      </c>
      <c r="L635" s="2" t="n">
        <v>2</v>
      </c>
      <c r="M635" s="2" t="n">
        <v>2</v>
      </c>
      <c r="N635" s="2" t="n">
        <v>3</v>
      </c>
      <c r="O635" s="0" t="s">
        <v>408</v>
      </c>
      <c r="P635" s="22" t="n">
        <f aca="false">AVERAGE(C635:H635)</f>
        <v>1.83333333333333</v>
      </c>
      <c r="Q635" s="22" t="n">
        <f aca="false">STDEV(C635:H635)</f>
        <v>0.752772652709081</v>
      </c>
      <c r="R635" s="22" t="n">
        <f aca="false">AVERAGE(I635:N635)</f>
        <v>2.16666666666667</v>
      </c>
      <c r="S635" s="22" t="n">
        <f aca="false">STDEV(I635:N635)</f>
        <v>0.752772652709081</v>
      </c>
      <c r="T635" s="22" t="n">
        <f aca="false">P635/R635</f>
        <v>0.846153846153846</v>
      </c>
      <c r="U635" s="23" t="str">
        <f aca="false">IF(T635="","",IF(T635&gt;1.99,"**** Limited-UP ****",IF(T635&lt;0.5,"++++ Replete-UP ++++","&lt; 2-fold")))</f>
        <v>&lt; 2-fold</v>
      </c>
      <c r="V635" s="0" t="s">
        <v>35</v>
      </c>
      <c r="W635" s="0" t="s">
        <v>35</v>
      </c>
      <c r="X635" s="0" t="s">
        <v>35</v>
      </c>
      <c r="Y635" s="0" t="s">
        <v>35</v>
      </c>
      <c r="Z635" s="0" t="s">
        <v>35</v>
      </c>
      <c r="AA635" s="0" t="s">
        <v>323</v>
      </c>
      <c r="AB635" s="0" t="s">
        <v>1549</v>
      </c>
      <c r="AC635" s="0" t="s">
        <v>35</v>
      </c>
    </row>
    <row r="636" customFormat="false" ht="16.5" hidden="false" customHeight="true" outlineLevel="0" collapsed="false">
      <c r="A636" s="0" t="s">
        <v>1550</v>
      </c>
      <c r="B636" s="1" t="n">
        <v>262506</v>
      </c>
      <c r="C636" s="2" t="n">
        <v>17</v>
      </c>
      <c r="D636" s="2" t="n">
        <v>21</v>
      </c>
      <c r="E636" s="2" t="n">
        <v>19</v>
      </c>
      <c r="F636" s="2" t="n">
        <v>20</v>
      </c>
      <c r="G636" s="2" t="n">
        <v>19</v>
      </c>
      <c r="H636" s="2" t="n">
        <v>18</v>
      </c>
      <c r="I636" s="2" t="n">
        <v>17</v>
      </c>
      <c r="J636" s="2" t="n">
        <v>19</v>
      </c>
      <c r="K636" s="2" t="n">
        <v>20</v>
      </c>
      <c r="L636" s="2" t="n">
        <v>13</v>
      </c>
      <c r="M636" s="2" t="n">
        <v>19</v>
      </c>
      <c r="N636" s="2" t="n">
        <v>14</v>
      </c>
      <c r="O636" s="0" t="s">
        <v>311</v>
      </c>
      <c r="P636" s="22" t="n">
        <f aca="false">AVERAGE(C636:H636)</f>
        <v>19</v>
      </c>
      <c r="Q636" s="22" t="n">
        <f aca="false">STDEV(C636:H636)</f>
        <v>1.4142135623731</v>
      </c>
      <c r="R636" s="22" t="n">
        <f aca="false">AVERAGE(I636:N636)</f>
        <v>17</v>
      </c>
      <c r="S636" s="22" t="n">
        <f aca="false">STDEV(I636:N636)</f>
        <v>2.89827534923789</v>
      </c>
      <c r="T636" s="22" t="n">
        <f aca="false">P636/R636</f>
        <v>1.11764705882353</v>
      </c>
      <c r="U636" s="23" t="str">
        <f aca="false">IF(T636="","",IF(T636&gt;1.99,"**** Limited-UP ****",IF(T636&lt;0.5,"++++ Replete-UP ++++","&lt; 2-fold")))</f>
        <v>&lt; 2-fold</v>
      </c>
      <c r="V636" s="0" t="n">
        <v>11.31647452</v>
      </c>
      <c r="W636" s="0" t="n">
        <v>9.101191114</v>
      </c>
      <c r="X636" s="0" t="n">
        <v>1.2434058771266</v>
      </c>
      <c r="Y636" s="0" t="n">
        <v>0.804242619723585</v>
      </c>
      <c r="Z636" s="0" t="n">
        <v>1</v>
      </c>
      <c r="AA636" s="0" t="s">
        <v>35</v>
      </c>
      <c r="AB636" s="0" t="s">
        <v>35</v>
      </c>
      <c r="AC636" s="0" t="s">
        <v>35</v>
      </c>
    </row>
    <row r="637" customFormat="false" ht="16.5" hidden="false" customHeight="true" outlineLevel="0" collapsed="false">
      <c r="A637" s="0" t="s">
        <v>1551</v>
      </c>
      <c r="B637" s="1" t="n">
        <v>262671</v>
      </c>
      <c r="C637" s="2" t="n">
        <v>2</v>
      </c>
      <c r="D637" s="2" t="n">
        <v>1</v>
      </c>
      <c r="E637" s="2" t="n">
        <v>1</v>
      </c>
      <c r="F637" s="2" t="n">
        <v>1</v>
      </c>
      <c r="G637" s="2" t="n">
        <v>1</v>
      </c>
      <c r="H637" s="2" t="n">
        <v>1</v>
      </c>
      <c r="I637" s="2" t="n">
        <v>1</v>
      </c>
      <c r="J637" s="2" t="n">
        <v>1</v>
      </c>
      <c r="K637" s="2" t="n">
        <v>1</v>
      </c>
      <c r="L637" s="2" t="n">
        <v>1</v>
      </c>
      <c r="M637" s="2" t="n">
        <v>1</v>
      </c>
      <c r="N637" s="2" t="n">
        <v>1</v>
      </c>
      <c r="O637" s="0" t="s">
        <v>676</v>
      </c>
      <c r="P637" s="22" t="n">
        <f aca="false">AVERAGE(C637:H637)</f>
        <v>1.16666666666667</v>
      </c>
      <c r="Q637" s="22" t="n">
        <f aca="false">STDEV(C637:H637)</f>
        <v>0.408248290463863</v>
      </c>
      <c r="R637" s="22" t="n">
        <f aca="false">AVERAGE(I637:N637)</f>
        <v>1</v>
      </c>
      <c r="S637" s="22" t="n">
        <f aca="false">STDEV(I637:N637)</f>
        <v>0</v>
      </c>
      <c r="T637" s="22" t="n">
        <f aca="false">P637/R637</f>
        <v>1.16666666666667</v>
      </c>
      <c r="U637" s="23" t="str">
        <f aca="false">IF(T637="","",IF(T637&gt;1.99,"**** Limited-UP ****",IF(T637&lt;0.5,"++++ Replete-UP ++++","&lt; 2-fold")))</f>
        <v>&lt; 2-fold</v>
      </c>
      <c r="V637" s="0" t="n">
        <v>59.18813974</v>
      </c>
      <c r="W637" s="0" t="n">
        <v>65.22520299</v>
      </c>
      <c r="X637" s="0" t="n">
        <v>0.907442783260857</v>
      </c>
      <c r="Y637" s="0" t="n">
        <v>1.10199785424106</v>
      </c>
      <c r="Z637" s="0" t="n">
        <v>1</v>
      </c>
      <c r="AA637" s="0" t="s">
        <v>35</v>
      </c>
      <c r="AB637" s="0" t="s">
        <v>1552</v>
      </c>
      <c r="AC637" s="0" t="s">
        <v>35</v>
      </c>
    </row>
    <row r="638" customFormat="false" ht="16.5" hidden="false" customHeight="true" outlineLevel="0" collapsed="false">
      <c r="A638" s="0" t="s">
        <v>1553</v>
      </c>
      <c r="B638" s="1" t="n">
        <v>262674</v>
      </c>
      <c r="C638" s="2" t="n">
        <v>1</v>
      </c>
      <c r="D638" s="2" t="n">
        <v>2</v>
      </c>
      <c r="E638" s="2" t="n">
        <v>2</v>
      </c>
      <c r="F638" s="2" t="n">
        <v>3</v>
      </c>
      <c r="G638" s="2" t="n">
        <v>3</v>
      </c>
      <c r="H638" s="2" t="n">
        <v>3</v>
      </c>
      <c r="I638" s="2" t="n">
        <v>1</v>
      </c>
      <c r="J638" s="2" t="n">
        <v>0</v>
      </c>
      <c r="K638" s="2" t="n">
        <v>3</v>
      </c>
      <c r="L638" s="2" t="n">
        <v>1</v>
      </c>
      <c r="M638" s="2" t="n">
        <v>3</v>
      </c>
      <c r="N638" s="2" t="n">
        <v>3</v>
      </c>
      <c r="O638" s="0" t="s">
        <v>345</v>
      </c>
      <c r="P638" s="22" t="n">
        <f aca="false">AVERAGE(C638:H638)</f>
        <v>2.33333333333333</v>
      </c>
      <c r="Q638" s="22" t="n">
        <f aca="false">STDEV(C638:H638)</f>
        <v>0.816496580927726</v>
      </c>
      <c r="R638" s="22" t="n">
        <f aca="false">AVERAGE(I638:N638)</f>
        <v>1.83333333333333</v>
      </c>
      <c r="S638" s="22" t="n">
        <f aca="false">STDEV(I638:N638)</f>
        <v>1.32916013582513</v>
      </c>
      <c r="T638" s="22" t="n">
        <f aca="false">P638/R638</f>
        <v>1.27272727272727</v>
      </c>
      <c r="U638" s="23" t="str">
        <f aca="false">IF(T638="","",IF(T638&gt;1.99,"**** Limited-UP ****",IF(T638&lt;0.5,"++++ Replete-UP ++++","&lt; 2-fold")))</f>
        <v>&lt; 2-fold</v>
      </c>
      <c r="V638" s="0" t="n">
        <v>30.30134953</v>
      </c>
      <c r="W638" s="0" t="n">
        <v>35.76608438</v>
      </c>
      <c r="X638" s="0" t="n">
        <v>0.847209026519665</v>
      </c>
      <c r="Y638" s="0" t="n">
        <v>1.1803462530469</v>
      </c>
      <c r="Z638" s="0" t="n">
        <v>1</v>
      </c>
      <c r="AA638" s="0" t="s">
        <v>40</v>
      </c>
      <c r="AB638" s="0" t="s">
        <v>905</v>
      </c>
      <c r="AC638" s="0" t="s">
        <v>1215</v>
      </c>
    </row>
    <row r="639" customFormat="false" ht="16.5" hidden="false" customHeight="true" outlineLevel="0" collapsed="false">
      <c r="A639" s="0" t="s">
        <v>1554</v>
      </c>
      <c r="B639" s="1" t="n">
        <v>262753</v>
      </c>
      <c r="C639" s="2" t="n">
        <v>15</v>
      </c>
      <c r="D639" s="2" t="n">
        <v>12</v>
      </c>
      <c r="E639" s="2" t="n">
        <v>12</v>
      </c>
      <c r="F639" s="2" t="n">
        <v>7</v>
      </c>
      <c r="G639" s="2" t="n">
        <v>14</v>
      </c>
      <c r="H639" s="2" t="n">
        <v>13</v>
      </c>
      <c r="I639" s="2" t="n">
        <v>9</v>
      </c>
      <c r="J639" s="2" t="n">
        <v>14</v>
      </c>
      <c r="K639" s="2" t="n">
        <v>8</v>
      </c>
      <c r="L639" s="2" t="n">
        <v>9</v>
      </c>
      <c r="M639" s="2" t="n">
        <v>11</v>
      </c>
      <c r="N639" s="2" t="n">
        <v>9</v>
      </c>
      <c r="O639" s="0" t="s">
        <v>301</v>
      </c>
      <c r="P639" s="22" t="n">
        <f aca="false">AVERAGE(C639:H639)</f>
        <v>12.1666666666667</v>
      </c>
      <c r="Q639" s="22" t="n">
        <f aca="false">STDEV(C639:H639)</f>
        <v>2.78687399547713</v>
      </c>
      <c r="R639" s="22" t="n">
        <f aca="false">AVERAGE(I639:N639)</f>
        <v>10</v>
      </c>
      <c r="S639" s="22" t="n">
        <f aca="false">STDEV(I639:N639)</f>
        <v>2.19089023002066</v>
      </c>
      <c r="T639" s="22" t="n">
        <f aca="false">P639/R639</f>
        <v>1.21666666666667</v>
      </c>
      <c r="U639" s="23" t="str">
        <f aca="false">IF(T639="","",IF(T639&gt;1.99,"**** Limited-UP ****",IF(T639&lt;0.5,"++++ Replete-UP ++++","&lt; 2-fold")))</f>
        <v>&lt; 2-fold</v>
      </c>
      <c r="V639" s="0" t="n">
        <v>57.1779765</v>
      </c>
      <c r="W639" s="0" t="n">
        <v>75.1247442</v>
      </c>
      <c r="X639" s="0" t="n">
        <v>0.761107104042559</v>
      </c>
      <c r="Y639" s="0" t="n">
        <v>1.31387553038013</v>
      </c>
      <c r="Z639" s="0" t="n">
        <v>0.91064877549242</v>
      </c>
      <c r="AA639" s="0" t="s">
        <v>858</v>
      </c>
      <c r="AB639" s="0" t="s">
        <v>35</v>
      </c>
      <c r="AC639" s="0" t="s">
        <v>1354</v>
      </c>
    </row>
    <row r="640" customFormat="false" ht="16.5" hidden="false" customHeight="true" outlineLevel="0" collapsed="false">
      <c r="A640" s="0" t="s">
        <v>1555</v>
      </c>
      <c r="B640" s="1" t="n">
        <v>263181</v>
      </c>
      <c r="C640" s="2" t="n">
        <v>1</v>
      </c>
      <c r="D640" s="2" t="n">
        <v>2</v>
      </c>
      <c r="E640" s="2" t="n">
        <v>1</v>
      </c>
      <c r="F640" s="2" t="n">
        <v>1</v>
      </c>
      <c r="G640" s="2" t="n">
        <v>1</v>
      </c>
      <c r="H640" s="2" t="n">
        <v>1</v>
      </c>
      <c r="I640" s="2" t="n">
        <v>1</v>
      </c>
      <c r="J640" s="2" t="n">
        <v>1</v>
      </c>
      <c r="K640" s="2" t="n">
        <v>1</v>
      </c>
      <c r="L640" s="2" t="n">
        <v>0</v>
      </c>
      <c r="M640" s="2" t="n">
        <v>1</v>
      </c>
      <c r="N640" s="2" t="n">
        <v>1</v>
      </c>
      <c r="O640" s="0" t="s">
        <v>825</v>
      </c>
      <c r="P640" s="22" t="n">
        <f aca="false">AVERAGE(C640:H640)</f>
        <v>1.16666666666667</v>
      </c>
      <c r="Q640" s="22" t="n">
        <f aca="false">STDEV(C640:H640)</f>
        <v>0.408248290463863</v>
      </c>
      <c r="R640" s="22" t="n">
        <f aca="false">AVERAGE(I640:N640)</f>
        <v>0.833333333333333</v>
      </c>
      <c r="S640" s="22" t="n">
        <f aca="false">STDEV(I640:N640)</f>
        <v>0.408248290463863</v>
      </c>
      <c r="T640" s="22" t="n">
        <f aca="false">P640/R640</f>
        <v>1.4</v>
      </c>
      <c r="U640" s="23" t="str">
        <f aca="false">IF(T640="","",IF(T640&gt;1.99,"**** Limited-UP ****",IF(T640&lt;0.5,"++++ Replete-UP ++++","&lt; 2-fold")))</f>
        <v>&lt; 2-fold</v>
      </c>
      <c r="V640" s="0" t="n">
        <v>0.07445049</v>
      </c>
      <c r="W640" s="0" t="n">
        <v>0</v>
      </c>
      <c r="X640" s="0" t="e">
        <f aca="false"/>
        <v>#DIV/0!</v>
      </c>
      <c r="Y640" s="0" t="n">
        <v>0</v>
      </c>
      <c r="Z640" s="0" t="n">
        <v>1</v>
      </c>
      <c r="AA640" s="0" t="s">
        <v>201</v>
      </c>
      <c r="AB640" s="0" t="s">
        <v>1092</v>
      </c>
      <c r="AC640" s="0" t="s">
        <v>35</v>
      </c>
    </row>
    <row r="641" customFormat="false" ht="16.5" hidden="false" customHeight="true" outlineLevel="0" collapsed="false">
      <c r="A641" s="0" t="s">
        <v>1556</v>
      </c>
      <c r="B641" s="1" t="n">
        <v>263391</v>
      </c>
      <c r="C641" s="2" t="n">
        <v>1</v>
      </c>
      <c r="D641" s="2" t="n">
        <v>1</v>
      </c>
      <c r="E641" s="2" t="n">
        <v>1</v>
      </c>
      <c r="F641" s="2" t="n">
        <v>1</v>
      </c>
      <c r="G641" s="2" t="n">
        <v>1</v>
      </c>
      <c r="H641" s="2" t="n">
        <v>1</v>
      </c>
      <c r="I641" s="2" t="n">
        <v>1</v>
      </c>
      <c r="J641" s="2" t="n">
        <v>1</v>
      </c>
      <c r="K641" s="2" t="n">
        <v>1</v>
      </c>
      <c r="L641" s="2" t="n">
        <v>2</v>
      </c>
      <c r="M641" s="2" t="n">
        <v>1</v>
      </c>
      <c r="N641" s="2" t="n">
        <v>1</v>
      </c>
      <c r="O641" s="0" t="s">
        <v>345</v>
      </c>
      <c r="P641" s="22" t="n">
        <f aca="false">AVERAGE(C641:H641)</f>
        <v>1</v>
      </c>
      <c r="Q641" s="22" t="n">
        <f aca="false">STDEV(C641:H641)</f>
        <v>0</v>
      </c>
      <c r="R641" s="22" t="n">
        <f aca="false">AVERAGE(I641:N641)</f>
        <v>1.16666666666667</v>
      </c>
      <c r="S641" s="22" t="n">
        <f aca="false">STDEV(I641:N641)</f>
        <v>0.408248290463863</v>
      </c>
      <c r="T641" s="22" t="n">
        <f aca="false">P641/R641</f>
        <v>0.857142857142857</v>
      </c>
      <c r="U641" s="23" t="str">
        <f aca="false">IF(T641="","",IF(T641&gt;1.99,"**** Limited-UP ****",IF(T641&lt;0.5,"++++ Replete-UP ++++","&lt; 2-fold")))</f>
        <v>&lt; 2-fold</v>
      </c>
      <c r="V641" s="0" t="s">
        <v>35</v>
      </c>
      <c r="W641" s="0" t="s">
        <v>35</v>
      </c>
      <c r="X641" s="0" t="s">
        <v>35</v>
      </c>
      <c r="Y641" s="0" t="s">
        <v>35</v>
      </c>
      <c r="Z641" s="0" t="s">
        <v>35</v>
      </c>
      <c r="AA641" s="0" t="s">
        <v>134</v>
      </c>
      <c r="AB641" s="0" t="s">
        <v>870</v>
      </c>
      <c r="AC641" s="0" t="s">
        <v>35</v>
      </c>
    </row>
    <row r="642" customFormat="false" ht="16.5" hidden="false" customHeight="true" outlineLevel="0" collapsed="false">
      <c r="A642" s="0" t="s">
        <v>1557</v>
      </c>
      <c r="B642" s="1" t="n">
        <v>263424</v>
      </c>
      <c r="C642" s="2" t="n">
        <v>1</v>
      </c>
      <c r="D642" s="2" t="n">
        <v>1</v>
      </c>
      <c r="E642" s="2" t="n">
        <v>1</v>
      </c>
      <c r="F642" s="2" t="n">
        <v>1</v>
      </c>
      <c r="G642" s="2" t="n">
        <v>1</v>
      </c>
      <c r="H642" s="2" t="n">
        <v>1</v>
      </c>
      <c r="I642" s="2" t="n">
        <v>1</v>
      </c>
      <c r="J642" s="2" t="n">
        <v>1</v>
      </c>
      <c r="K642" s="2" t="n">
        <v>1</v>
      </c>
      <c r="L642" s="2" t="n">
        <v>2</v>
      </c>
      <c r="M642" s="2" t="n">
        <v>1</v>
      </c>
      <c r="N642" s="2" t="n">
        <v>1</v>
      </c>
      <c r="O642" s="0" t="s">
        <v>1394</v>
      </c>
      <c r="P642" s="22" t="n">
        <f aca="false">AVERAGE(C642:H642)</f>
        <v>1</v>
      </c>
      <c r="Q642" s="22" t="n">
        <f aca="false">STDEV(C642:H642)</f>
        <v>0</v>
      </c>
      <c r="R642" s="22" t="n">
        <f aca="false">AVERAGE(I642:N642)</f>
        <v>1.16666666666667</v>
      </c>
      <c r="S642" s="22" t="n">
        <f aca="false">STDEV(I642:N642)</f>
        <v>0.408248290463863</v>
      </c>
      <c r="T642" s="22" t="n">
        <f aca="false">P642/R642</f>
        <v>0.857142857142857</v>
      </c>
      <c r="U642" s="23" t="str">
        <f aca="false">IF(T642="","",IF(T642&gt;1.99,"**** Limited-UP ****",IF(T642&lt;0.5,"++++ Replete-UP ++++","&lt; 2-fold")))</f>
        <v>&lt; 2-fold</v>
      </c>
      <c r="V642" s="0" t="s">
        <v>35</v>
      </c>
      <c r="W642" s="0" t="s">
        <v>35</v>
      </c>
      <c r="X642" s="0" t="s">
        <v>35</v>
      </c>
      <c r="Y642" s="0" t="s">
        <v>35</v>
      </c>
      <c r="Z642" s="0" t="s">
        <v>35</v>
      </c>
      <c r="AA642" s="0" t="s">
        <v>592</v>
      </c>
      <c r="AB642" s="0" t="s">
        <v>1558</v>
      </c>
      <c r="AC642" s="0" t="s">
        <v>1559</v>
      </c>
    </row>
    <row r="643" customFormat="false" ht="16.5" hidden="false" customHeight="true" outlineLevel="0" collapsed="false">
      <c r="A643" s="0" t="s">
        <v>1560</v>
      </c>
      <c r="B643" s="1" t="n">
        <v>263554</v>
      </c>
      <c r="C643" s="2" t="n">
        <v>1</v>
      </c>
      <c r="D643" s="2" t="n">
        <v>1</v>
      </c>
      <c r="E643" s="2" t="n">
        <v>1</v>
      </c>
      <c r="F643" s="2" t="n">
        <v>1</v>
      </c>
      <c r="G643" s="2" t="n">
        <v>1</v>
      </c>
      <c r="H643" s="2" t="n">
        <v>1</v>
      </c>
      <c r="I643" s="2" t="n">
        <v>1</v>
      </c>
      <c r="J643" s="2" t="n">
        <v>1</v>
      </c>
      <c r="K643" s="2" t="n">
        <v>2</v>
      </c>
      <c r="L643" s="2" t="n">
        <v>1</v>
      </c>
      <c r="M643" s="2" t="n">
        <v>1</v>
      </c>
      <c r="N643" s="2" t="n">
        <v>1</v>
      </c>
      <c r="O643" s="0" t="s">
        <v>427</v>
      </c>
      <c r="P643" s="22" t="n">
        <f aca="false">AVERAGE(C643:H643)</f>
        <v>1</v>
      </c>
      <c r="Q643" s="22" t="n">
        <f aca="false">STDEV(C643:H643)</f>
        <v>0</v>
      </c>
      <c r="R643" s="22" t="n">
        <f aca="false">AVERAGE(I643:N643)</f>
        <v>1.16666666666667</v>
      </c>
      <c r="S643" s="22" t="n">
        <f aca="false">STDEV(I643:N643)</f>
        <v>0.408248290463863</v>
      </c>
      <c r="T643" s="22" t="n">
        <f aca="false">P643/R643</f>
        <v>0.857142857142857</v>
      </c>
      <c r="U643" s="23" t="str">
        <f aca="false">IF(T643="","",IF(T643&gt;1.99,"**** Limited-UP ****",IF(T643&lt;0.5,"++++ Replete-UP ++++","&lt; 2-fold")))</f>
        <v>&lt; 2-fold</v>
      </c>
      <c r="V643" s="0" t="s">
        <v>35</v>
      </c>
      <c r="W643" s="0" t="s">
        <v>35</v>
      </c>
      <c r="X643" s="0" t="s">
        <v>35</v>
      </c>
      <c r="Y643" s="0" t="s">
        <v>35</v>
      </c>
      <c r="Z643" s="0" t="s">
        <v>35</v>
      </c>
      <c r="AA643" s="0" t="s">
        <v>1561</v>
      </c>
      <c r="AB643" s="0" t="s">
        <v>1208</v>
      </c>
      <c r="AC643" s="0" t="s">
        <v>35</v>
      </c>
    </row>
    <row r="644" customFormat="false" ht="16.5" hidden="false" customHeight="true" outlineLevel="0" collapsed="false">
      <c r="A644" s="0" t="s">
        <v>1562</v>
      </c>
      <c r="B644" s="1" t="n">
        <v>263742</v>
      </c>
      <c r="C644" s="2" t="n">
        <v>1</v>
      </c>
      <c r="D644" s="2" t="n">
        <v>1</v>
      </c>
      <c r="E644" s="2" t="n">
        <v>1</v>
      </c>
      <c r="F644" s="2" t="n">
        <v>1</v>
      </c>
      <c r="G644" s="2" t="n">
        <v>1</v>
      </c>
      <c r="H644" s="2" t="n">
        <v>1</v>
      </c>
      <c r="I644" s="2" t="n">
        <v>2</v>
      </c>
      <c r="J644" s="2" t="n">
        <v>1</v>
      </c>
      <c r="K644" s="2" t="n">
        <v>1</v>
      </c>
      <c r="L644" s="2" t="n">
        <v>3</v>
      </c>
      <c r="M644" s="2" t="n">
        <v>1</v>
      </c>
      <c r="N644" s="2" t="n">
        <v>1</v>
      </c>
      <c r="O644" s="0" t="s">
        <v>367</v>
      </c>
      <c r="P644" s="22" t="n">
        <f aca="false">AVERAGE(C644:H644)</f>
        <v>1</v>
      </c>
      <c r="Q644" s="22" t="n">
        <f aca="false">STDEV(C644:H644)</f>
        <v>0</v>
      </c>
      <c r="R644" s="22" t="n">
        <f aca="false">AVERAGE(I644:N644)</f>
        <v>1.5</v>
      </c>
      <c r="S644" s="22" t="n">
        <f aca="false">STDEV(I644:N644)</f>
        <v>0.836660026534076</v>
      </c>
      <c r="T644" s="22" t="n">
        <f aca="false">P644/R644</f>
        <v>0.666666666666667</v>
      </c>
      <c r="U644" s="23" t="str">
        <f aca="false">IF(T644="","",IF(T644&gt;1.99,"**** Limited-UP ****",IF(T644&lt;0.5,"++++ Replete-UP ++++","&lt; 2-fold")))</f>
        <v>&lt; 2-fold</v>
      </c>
      <c r="V644" s="0" t="s">
        <v>35</v>
      </c>
      <c r="W644" s="0" t="s">
        <v>35</v>
      </c>
      <c r="X644" s="0" t="s">
        <v>35</v>
      </c>
      <c r="Y644" s="0" t="s">
        <v>35</v>
      </c>
      <c r="Z644" s="0" t="s">
        <v>35</v>
      </c>
      <c r="AA644" s="0" t="s">
        <v>1242</v>
      </c>
      <c r="AB644" s="0" t="s">
        <v>1563</v>
      </c>
      <c r="AC644" s="0" t="s">
        <v>35</v>
      </c>
    </row>
    <row r="645" customFormat="false" ht="16.5" hidden="false" customHeight="true" outlineLevel="0" collapsed="false">
      <c r="A645" s="0" t="s">
        <v>1564</v>
      </c>
      <c r="B645" s="1" t="n">
        <v>264016</v>
      </c>
      <c r="C645" s="2" t="n">
        <v>1</v>
      </c>
      <c r="D645" s="2" t="n">
        <v>1</v>
      </c>
      <c r="E645" s="2" t="n">
        <v>1</v>
      </c>
      <c r="F645" s="2" t="n">
        <v>1</v>
      </c>
      <c r="G645" s="2" t="n">
        <v>1</v>
      </c>
      <c r="H645" s="2" t="n">
        <v>1</v>
      </c>
      <c r="I645" s="2" t="n">
        <v>1</v>
      </c>
      <c r="J645" s="2" t="n">
        <v>1</v>
      </c>
      <c r="K645" s="2" t="n">
        <v>2</v>
      </c>
      <c r="L645" s="2" t="n">
        <v>1</v>
      </c>
      <c r="M645" s="2" t="n">
        <v>1</v>
      </c>
      <c r="N645" s="2" t="n">
        <v>3</v>
      </c>
      <c r="O645" s="0" t="s">
        <v>1084</v>
      </c>
      <c r="P645" s="22" t="n">
        <f aca="false">AVERAGE(C645:H645)</f>
        <v>1</v>
      </c>
      <c r="Q645" s="22" t="n">
        <f aca="false">STDEV(C645:H645)</f>
        <v>0</v>
      </c>
      <c r="R645" s="22" t="n">
        <f aca="false">AVERAGE(I645:N645)</f>
        <v>1.5</v>
      </c>
      <c r="S645" s="22" t="n">
        <f aca="false">STDEV(I645:N645)</f>
        <v>0.836660026534076</v>
      </c>
      <c r="T645" s="22" t="n">
        <f aca="false">P645/R645</f>
        <v>0.666666666666667</v>
      </c>
      <c r="U645" s="23" t="str">
        <f aca="false">IF(T645="","",IF(T645&gt;1.99,"**** Limited-UP ****",IF(T645&lt;0.5,"++++ Replete-UP ++++","&lt; 2-fold")))</f>
        <v>&lt; 2-fold</v>
      </c>
      <c r="V645" s="0" t="n">
        <v>219.2566938</v>
      </c>
      <c r="W645" s="0" t="n">
        <v>195.675609</v>
      </c>
      <c r="X645" s="0" t="n">
        <v>1.12051110979294</v>
      </c>
      <c r="Y645" s="0" t="n">
        <v>0.892449875115284</v>
      </c>
      <c r="Z645" s="0" t="n">
        <v>1</v>
      </c>
      <c r="AA645" s="0" t="s">
        <v>201</v>
      </c>
      <c r="AB645" s="0" t="s">
        <v>1565</v>
      </c>
      <c r="AC645" s="0" t="s">
        <v>240</v>
      </c>
    </row>
    <row r="646" customFormat="false" ht="16.5" hidden="false" customHeight="true" outlineLevel="0" collapsed="false">
      <c r="A646" s="0" t="s">
        <v>1566</v>
      </c>
      <c r="B646" s="1" t="n">
        <v>264201</v>
      </c>
      <c r="C646" s="2" t="n">
        <v>4</v>
      </c>
      <c r="D646" s="2" t="n">
        <v>3</v>
      </c>
      <c r="E646" s="2" t="n">
        <v>3</v>
      </c>
      <c r="F646" s="2" t="n">
        <v>2</v>
      </c>
      <c r="G646" s="2" t="n">
        <v>3</v>
      </c>
      <c r="H646" s="2" t="n">
        <v>3</v>
      </c>
      <c r="I646" s="2" t="n">
        <v>5</v>
      </c>
      <c r="J646" s="2" t="n">
        <v>5</v>
      </c>
      <c r="K646" s="2" t="n">
        <v>4</v>
      </c>
      <c r="L646" s="2" t="n">
        <v>5</v>
      </c>
      <c r="M646" s="2" t="n">
        <v>6</v>
      </c>
      <c r="N646" s="2" t="n">
        <v>6</v>
      </c>
      <c r="O646" s="0" t="s">
        <v>1567</v>
      </c>
      <c r="P646" s="22" t="n">
        <f aca="false">AVERAGE(C646:H646)</f>
        <v>3</v>
      </c>
      <c r="Q646" s="22" t="n">
        <f aca="false">STDEV(C646:H646)</f>
        <v>0.632455532033676</v>
      </c>
      <c r="R646" s="22" t="n">
        <f aca="false">AVERAGE(I646:N646)</f>
        <v>5.16666666666667</v>
      </c>
      <c r="S646" s="22" t="n">
        <f aca="false">STDEV(I646:N646)</f>
        <v>0.752772652709081</v>
      </c>
      <c r="T646" s="22" t="n">
        <f aca="false">P646/R646</f>
        <v>0.580645161290323</v>
      </c>
      <c r="U646" s="23" t="str">
        <f aca="false">IF(T646="","",IF(T646&gt;1.99,"**** Limited-UP ****",IF(T646&lt;0.5,"++++ Replete-UP ++++","&lt; 2-fold")))</f>
        <v>&lt; 2-fold</v>
      </c>
      <c r="V646" s="0" t="n">
        <v>107.6554089</v>
      </c>
      <c r="W646" s="0" t="n">
        <v>447.3953948</v>
      </c>
      <c r="X646" s="0" t="n">
        <v>0.240626993820813</v>
      </c>
      <c r="Y646" s="0" t="n">
        <v>4.15580972076917</v>
      </c>
      <c r="Z646" s="0" t="n">
        <v>7.41692697267837E-010</v>
      </c>
      <c r="AA646" s="0" t="s">
        <v>170</v>
      </c>
      <c r="AB646" s="0" t="s">
        <v>1568</v>
      </c>
      <c r="AC646" s="0" t="s">
        <v>35</v>
      </c>
    </row>
    <row r="647" customFormat="false" ht="16.5" hidden="false" customHeight="true" outlineLevel="0" collapsed="false">
      <c r="A647" s="0" t="s">
        <v>1569</v>
      </c>
      <c r="B647" s="1" t="n">
        <v>264347</v>
      </c>
      <c r="C647" s="2" t="n">
        <v>2</v>
      </c>
      <c r="D647" s="2" t="n">
        <v>2</v>
      </c>
      <c r="E647" s="2" t="n">
        <v>1</v>
      </c>
      <c r="F647" s="2" t="n">
        <v>1</v>
      </c>
      <c r="G647" s="2" t="n">
        <v>1</v>
      </c>
      <c r="H647" s="2" t="n">
        <v>1</v>
      </c>
      <c r="I647" s="2" t="n">
        <v>2</v>
      </c>
      <c r="J647" s="2" t="n">
        <v>1</v>
      </c>
      <c r="K647" s="2" t="n">
        <v>1</v>
      </c>
      <c r="L647" s="2" t="n">
        <v>1</v>
      </c>
      <c r="M647" s="2" t="n">
        <v>1</v>
      </c>
      <c r="N647" s="2" t="n">
        <v>0</v>
      </c>
      <c r="O647" s="0" t="s">
        <v>359</v>
      </c>
      <c r="P647" s="22" t="n">
        <f aca="false">AVERAGE(C647:H647)</f>
        <v>1.33333333333333</v>
      </c>
      <c r="Q647" s="22" t="n">
        <f aca="false">STDEV(C647:H647)</f>
        <v>0.516397779494322</v>
      </c>
      <c r="R647" s="22" t="n">
        <f aca="false">AVERAGE(I647:N647)</f>
        <v>1</v>
      </c>
      <c r="S647" s="22" t="n">
        <f aca="false">STDEV(I647:N647)</f>
        <v>0.632455532033676</v>
      </c>
      <c r="T647" s="22" t="n">
        <f aca="false">P647/R647</f>
        <v>1.33333333333333</v>
      </c>
      <c r="U647" s="23" t="str">
        <f aca="false">IF(T647="","",IF(T647&gt;1.99,"**** Limited-UP ****",IF(T647&lt;0.5,"++++ Replete-UP ++++","&lt; 2-fold")))</f>
        <v>&lt; 2-fold</v>
      </c>
      <c r="V647" s="0" t="n">
        <v>15.33680099</v>
      </c>
      <c r="W647" s="0" t="n">
        <v>13.73162168</v>
      </c>
      <c r="X647" s="0" t="n">
        <v>1.11689655798906</v>
      </c>
      <c r="Y647" s="0" t="n">
        <v>0.89533806228257</v>
      </c>
      <c r="Z647" s="0" t="n">
        <v>1</v>
      </c>
      <c r="AA647" s="0" t="s">
        <v>35</v>
      </c>
      <c r="AB647" s="0" t="s">
        <v>1570</v>
      </c>
      <c r="AC647" s="0" t="s">
        <v>35</v>
      </c>
    </row>
    <row r="648" customFormat="false" ht="16.5" hidden="false" customHeight="true" outlineLevel="0" collapsed="false">
      <c r="A648" s="0" t="s">
        <v>1571</v>
      </c>
      <c r="B648" s="1" t="n">
        <v>264361</v>
      </c>
      <c r="C648" s="2" t="n">
        <v>0</v>
      </c>
      <c r="D648" s="2" t="n">
        <v>2</v>
      </c>
      <c r="E648" s="2" t="n">
        <v>1</v>
      </c>
      <c r="F648" s="2" t="n">
        <v>1</v>
      </c>
      <c r="G648" s="2" t="n">
        <v>1</v>
      </c>
      <c r="H648" s="2" t="n">
        <v>3</v>
      </c>
      <c r="I648" s="2" t="n">
        <v>2</v>
      </c>
      <c r="J648" s="2" t="n">
        <v>1</v>
      </c>
      <c r="K648" s="2" t="n">
        <v>1</v>
      </c>
      <c r="L648" s="2" t="n">
        <v>1</v>
      </c>
      <c r="M648" s="2" t="n">
        <v>4</v>
      </c>
      <c r="N648" s="2" t="n">
        <v>0</v>
      </c>
      <c r="O648" s="0" t="s">
        <v>785</v>
      </c>
      <c r="P648" s="22" t="n">
        <f aca="false">AVERAGE(C648:H648)</f>
        <v>1.33333333333333</v>
      </c>
      <c r="Q648" s="22" t="n">
        <f aca="false">STDEV(C648:H648)</f>
        <v>1.03279555898864</v>
      </c>
      <c r="R648" s="22" t="n">
        <f aca="false">AVERAGE(I648:N648)</f>
        <v>1.5</v>
      </c>
      <c r="S648" s="22" t="n">
        <f aca="false">STDEV(I648:N648)</f>
        <v>1.37840487520902</v>
      </c>
      <c r="T648" s="22" t="n">
        <f aca="false">P648/R648</f>
        <v>0.888888888888889</v>
      </c>
      <c r="U648" s="23" t="str">
        <f aca="false">IF(T648="","",IF(T648&gt;1.99,"**** Limited-UP ****",IF(T648&lt;0.5,"++++ Replete-UP ++++","&lt; 2-fold")))</f>
        <v>&lt; 2-fold</v>
      </c>
      <c r="V648" s="0" t="s">
        <v>35</v>
      </c>
      <c r="W648" s="0" t="s">
        <v>35</v>
      </c>
      <c r="X648" s="0" t="s">
        <v>35</v>
      </c>
      <c r="Y648" s="0" t="s">
        <v>35</v>
      </c>
      <c r="Z648" s="0" t="s">
        <v>35</v>
      </c>
      <c r="AA648" s="0" t="s">
        <v>1537</v>
      </c>
      <c r="AB648" s="0" t="s">
        <v>1538</v>
      </c>
      <c r="AC648" s="0" t="s">
        <v>1539</v>
      </c>
    </row>
    <row r="649" customFormat="false" ht="16.5" hidden="false" customHeight="true" outlineLevel="0" collapsed="false">
      <c r="A649" s="0" t="s">
        <v>1572</v>
      </c>
      <c r="B649" s="1" t="n">
        <v>264377</v>
      </c>
      <c r="C649" s="2" t="n">
        <v>1</v>
      </c>
      <c r="D649" s="2" t="n">
        <v>1</v>
      </c>
      <c r="E649" s="2" t="n">
        <v>1</v>
      </c>
      <c r="F649" s="2" t="n">
        <v>1</v>
      </c>
      <c r="G649" s="2" t="n">
        <v>2</v>
      </c>
      <c r="H649" s="2" t="n">
        <v>1</v>
      </c>
      <c r="I649" s="2" t="n">
        <v>2</v>
      </c>
      <c r="J649" s="2" t="n">
        <v>1</v>
      </c>
      <c r="K649" s="2" t="n">
        <v>1</v>
      </c>
      <c r="L649" s="2" t="n">
        <v>0</v>
      </c>
      <c r="M649" s="2" t="n">
        <v>1</v>
      </c>
      <c r="N649" s="2" t="n">
        <v>1</v>
      </c>
      <c r="O649" s="0" t="s">
        <v>646</v>
      </c>
      <c r="P649" s="22" t="n">
        <f aca="false">AVERAGE(C649:H649)</f>
        <v>1.16666666666667</v>
      </c>
      <c r="Q649" s="22" t="n">
        <f aca="false">STDEV(C649:H649)</f>
        <v>0.408248290463863</v>
      </c>
      <c r="R649" s="22" t="n">
        <f aca="false">AVERAGE(I649:N649)</f>
        <v>1</v>
      </c>
      <c r="S649" s="22" t="n">
        <f aca="false">STDEV(I649:N649)</f>
        <v>0.632455532033676</v>
      </c>
      <c r="T649" s="22" t="n">
        <f aca="false">P649/R649</f>
        <v>1.16666666666667</v>
      </c>
      <c r="U649" s="23" t="str">
        <f aca="false">IF(T649="","",IF(T649&gt;1.99,"**** Limited-UP ****",IF(T649&lt;0.5,"++++ Replete-UP ++++","&lt; 2-fold")))</f>
        <v>&lt; 2-fold</v>
      </c>
      <c r="V649" s="0" t="s">
        <v>35</v>
      </c>
      <c r="W649" s="0" t="s">
        <v>35</v>
      </c>
      <c r="X649" s="0" t="s">
        <v>35</v>
      </c>
      <c r="Y649" s="0" t="s">
        <v>35</v>
      </c>
      <c r="Z649" s="0" t="s">
        <v>35</v>
      </c>
      <c r="AA649" s="0" t="s">
        <v>253</v>
      </c>
      <c r="AB649" s="0" t="s">
        <v>1573</v>
      </c>
      <c r="AC649" s="0" t="s">
        <v>255</v>
      </c>
    </row>
    <row r="650" customFormat="false" ht="16.5" hidden="false" customHeight="true" outlineLevel="0" collapsed="false">
      <c r="A650" s="0" t="s">
        <v>1574</v>
      </c>
      <c r="B650" s="1" t="n">
        <v>264776</v>
      </c>
      <c r="C650" s="2" t="n">
        <v>1</v>
      </c>
      <c r="D650" s="2" t="n">
        <v>1</v>
      </c>
      <c r="E650" s="2" t="n">
        <v>1</v>
      </c>
      <c r="F650" s="2" t="n">
        <v>2</v>
      </c>
      <c r="G650" s="2" t="n">
        <v>1</v>
      </c>
      <c r="H650" s="2" t="n">
        <v>1</v>
      </c>
      <c r="I650" s="2" t="n">
        <v>1</v>
      </c>
      <c r="J650" s="2" t="n">
        <v>1</v>
      </c>
      <c r="K650" s="2" t="n">
        <v>2</v>
      </c>
      <c r="L650" s="2" t="n">
        <v>1</v>
      </c>
      <c r="M650" s="2" t="n">
        <v>1</v>
      </c>
      <c r="N650" s="2" t="n">
        <v>1</v>
      </c>
      <c r="O650" s="0" t="s">
        <v>1230</v>
      </c>
      <c r="P650" s="22" t="n">
        <f aca="false">AVERAGE(C650:H650)</f>
        <v>1.16666666666667</v>
      </c>
      <c r="Q650" s="22" t="n">
        <f aca="false">STDEV(C650:H650)</f>
        <v>0.408248290463863</v>
      </c>
      <c r="R650" s="22" t="n">
        <f aca="false">AVERAGE(I650:N650)</f>
        <v>1.16666666666667</v>
      </c>
      <c r="S650" s="22" t="n">
        <f aca="false">STDEV(I650:N650)</f>
        <v>0.408248290463863</v>
      </c>
      <c r="T650" s="22" t="n">
        <f aca="false">P650/R650</f>
        <v>1</v>
      </c>
      <c r="U650" s="23" t="str">
        <f aca="false">IF(T650="","",IF(T650&gt;1.99,"**** Limited-UP ****",IF(T650&lt;0.5,"++++ Replete-UP ++++","&lt; 2-fold")))</f>
        <v>&lt; 2-fold</v>
      </c>
      <c r="V650" s="0" t="n">
        <v>162.9721231</v>
      </c>
      <c r="W650" s="0" t="n">
        <v>150.0099834</v>
      </c>
      <c r="X650" s="0" t="n">
        <v>1.08640851366163</v>
      </c>
      <c r="Y650" s="0" t="n">
        <v>0.920464068004769</v>
      </c>
      <c r="Z650" s="0" t="n">
        <v>1</v>
      </c>
      <c r="AA650" s="0" t="s">
        <v>201</v>
      </c>
      <c r="AB650" s="0" t="s">
        <v>802</v>
      </c>
      <c r="AC650" s="0" t="s">
        <v>35</v>
      </c>
    </row>
    <row r="651" customFormat="false" ht="16.5" hidden="false" customHeight="true" outlineLevel="0" collapsed="false">
      <c r="A651" s="0" t="s">
        <v>1575</v>
      </c>
      <c r="B651" s="1" t="n">
        <v>264891</v>
      </c>
      <c r="C651" s="2" t="n">
        <v>2</v>
      </c>
      <c r="D651" s="2" t="n">
        <v>1</v>
      </c>
      <c r="E651" s="2" t="n">
        <v>1</v>
      </c>
      <c r="F651" s="2" t="n">
        <v>1</v>
      </c>
      <c r="G651" s="2" t="n">
        <v>1</v>
      </c>
      <c r="H651" s="2" t="n">
        <v>1</v>
      </c>
      <c r="I651" s="2" t="n">
        <v>1</v>
      </c>
      <c r="J651" s="2" t="n">
        <v>1</v>
      </c>
      <c r="K651" s="2" t="n">
        <v>1</v>
      </c>
      <c r="L651" s="2" t="n">
        <v>1</v>
      </c>
      <c r="M651" s="2" t="n">
        <v>1</v>
      </c>
      <c r="N651" s="2" t="n">
        <v>1</v>
      </c>
      <c r="O651" s="0" t="s">
        <v>611</v>
      </c>
      <c r="P651" s="22" t="n">
        <f aca="false">AVERAGE(C651:H651)</f>
        <v>1.16666666666667</v>
      </c>
      <c r="Q651" s="22" t="n">
        <f aca="false">STDEV(C651:H651)</f>
        <v>0.408248290463863</v>
      </c>
      <c r="R651" s="22" t="n">
        <f aca="false">AVERAGE(I651:N651)</f>
        <v>1</v>
      </c>
      <c r="S651" s="22" t="n">
        <f aca="false">STDEV(I651:N651)</f>
        <v>0</v>
      </c>
      <c r="T651" s="22" t="n">
        <f aca="false">P651/R651</f>
        <v>1.16666666666667</v>
      </c>
      <c r="U651" s="23" t="str">
        <f aca="false">IF(T651="","",IF(T651&gt;1.99,"**** Limited-UP ****",IF(T651&lt;0.5,"++++ Replete-UP ++++","&lt; 2-fold")))</f>
        <v>&lt; 2-fold</v>
      </c>
      <c r="V651" s="0" t="n">
        <v>41.09667061</v>
      </c>
      <c r="W651" s="0" t="n">
        <v>31.77433389</v>
      </c>
      <c r="X651" s="0" t="n">
        <v>1.29339204252946</v>
      </c>
      <c r="Y651" s="0" t="n">
        <v>0.773160779653727</v>
      </c>
      <c r="Z651" s="0" t="n">
        <v>0.972744931045958</v>
      </c>
      <c r="AA651" s="0" t="s">
        <v>1576</v>
      </c>
      <c r="AB651" s="0" t="s">
        <v>1577</v>
      </c>
      <c r="AC651" s="0" t="s">
        <v>35</v>
      </c>
    </row>
    <row r="652" customFormat="false" ht="16.5" hidden="false" customHeight="true" outlineLevel="0" collapsed="false">
      <c r="A652" s="0" t="s">
        <v>1578</v>
      </c>
      <c r="B652" s="1" t="n">
        <v>264901</v>
      </c>
      <c r="C652" s="2" t="n">
        <v>2</v>
      </c>
      <c r="D652" s="2" t="n">
        <v>1</v>
      </c>
      <c r="E652" s="2" t="n">
        <v>1</v>
      </c>
      <c r="F652" s="2" t="n">
        <v>1</v>
      </c>
      <c r="G652" s="2" t="n">
        <v>1</v>
      </c>
      <c r="H652" s="2" t="n">
        <v>1</v>
      </c>
      <c r="I652" s="2" t="n">
        <v>1</v>
      </c>
      <c r="J652" s="2" t="n">
        <v>1</v>
      </c>
      <c r="K652" s="2" t="n">
        <v>1</v>
      </c>
      <c r="L652" s="2" t="n">
        <v>1</v>
      </c>
      <c r="M652" s="2" t="n">
        <v>1</v>
      </c>
      <c r="N652" s="2" t="n">
        <v>1</v>
      </c>
      <c r="O652" s="0" t="s">
        <v>252</v>
      </c>
      <c r="P652" s="22" t="n">
        <f aca="false">AVERAGE(C652:H652)</f>
        <v>1.16666666666667</v>
      </c>
      <c r="Q652" s="22" t="n">
        <f aca="false">STDEV(C652:H652)</f>
        <v>0.408248290463863</v>
      </c>
      <c r="R652" s="22" t="n">
        <f aca="false">AVERAGE(I652:N652)</f>
        <v>1</v>
      </c>
      <c r="S652" s="22" t="n">
        <f aca="false">STDEV(I652:N652)</f>
        <v>0</v>
      </c>
      <c r="T652" s="22" t="n">
        <f aca="false">P652/R652</f>
        <v>1.16666666666667</v>
      </c>
      <c r="U652" s="23" t="str">
        <f aca="false">IF(T652="","",IF(T652&gt;1.99,"**** Limited-UP ****",IF(T652&lt;0.5,"++++ Replete-UP ++++","&lt; 2-fold")))</f>
        <v>&lt; 2-fold</v>
      </c>
      <c r="V652" s="0" t="n">
        <v>41.46892306</v>
      </c>
      <c r="W652" s="0" t="n">
        <v>52.77094146</v>
      </c>
      <c r="X652" s="0" t="n">
        <v>0.78582875182231</v>
      </c>
      <c r="Y652" s="0" t="n">
        <v>1.27254188356055</v>
      </c>
      <c r="Z652" s="0" t="n">
        <v>0.9400558896877</v>
      </c>
      <c r="AA652" s="0" t="s">
        <v>161</v>
      </c>
      <c r="AB652" s="0" t="s">
        <v>1579</v>
      </c>
      <c r="AC652" s="0" t="s">
        <v>1580</v>
      </c>
    </row>
    <row r="653" customFormat="false" ht="16.5" hidden="false" customHeight="true" outlineLevel="0" collapsed="false">
      <c r="A653" s="0" t="s">
        <v>1581</v>
      </c>
      <c r="B653" s="1" t="n">
        <v>264925</v>
      </c>
      <c r="C653" s="2" t="n">
        <v>1</v>
      </c>
      <c r="D653" s="2" t="n">
        <v>1</v>
      </c>
      <c r="E653" s="2" t="n">
        <v>1</v>
      </c>
      <c r="F653" s="2" t="n">
        <v>1</v>
      </c>
      <c r="G653" s="2" t="n">
        <v>1</v>
      </c>
      <c r="H653" s="2" t="n">
        <v>1</v>
      </c>
      <c r="I653" s="2" t="n">
        <v>1</v>
      </c>
      <c r="J653" s="2" t="n">
        <v>2</v>
      </c>
      <c r="K653" s="2" t="n">
        <v>1</v>
      </c>
      <c r="L653" s="2" t="n">
        <v>3</v>
      </c>
      <c r="M653" s="2" t="n">
        <v>1</v>
      </c>
      <c r="N653" s="2" t="n">
        <v>1</v>
      </c>
      <c r="O653" s="0" t="s">
        <v>491</v>
      </c>
      <c r="P653" s="22" t="n">
        <f aca="false">AVERAGE(C653:H653)</f>
        <v>1</v>
      </c>
      <c r="Q653" s="22" t="n">
        <f aca="false">STDEV(C653:H653)</f>
        <v>0</v>
      </c>
      <c r="R653" s="22" t="n">
        <f aca="false">AVERAGE(I653:N653)</f>
        <v>1.5</v>
      </c>
      <c r="S653" s="22" t="n">
        <f aca="false">STDEV(I653:N653)</f>
        <v>0.836660026534076</v>
      </c>
      <c r="T653" s="22" t="n">
        <f aca="false">P653/R653</f>
        <v>0.666666666666667</v>
      </c>
      <c r="U653" s="23" t="str">
        <f aca="false">IF(T653="","",IF(T653&gt;1.99,"**** Limited-UP ****",IF(T653&lt;0.5,"++++ Replete-UP ++++","&lt; 2-fold")))</f>
        <v>&lt; 2-fold</v>
      </c>
      <c r="V653" s="0" t="n">
        <v>0.297801961</v>
      </c>
      <c r="W653" s="0" t="n">
        <v>0.15967002</v>
      </c>
      <c r="X653" s="0" t="n">
        <v>1.86510881003209</v>
      </c>
      <c r="Y653" s="0" t="n">
        <v>0.536161748108838</v>
      </c>
      <c r="Z653" s="0" t="n">
        <v>1</v>
      </c>
      <c r="AA653" s="0" t="s">
        <v>598</v>
      </c>
      <c r="AB653" s="0" t="s">
        <v>412</v>
      </c>
      <c r="AC653" s="0" t="s">
        <v>35</v>
      </c>
    </row>
    <row r="654" customFormat="false" ht="16.5" hidden="false" customHeight="true" outlineLevel="0" collapsed="false">
      <c r="A654" s="0" t="s">
        <v>1582</v>
      </c>
      <c r="B654" s="1" t="n">
        <v>267922</v>
      </c>
      <c r="C654" s="2" t="n">
        <v>6</v>
      </c>
      <c r="D654" s="2" t="n">
        <v>3</v>
      </c>
      <c r="E654" s="2" t="n">
        <v>2</v>
      </c>
      <c r="F654" s="2" t="n">
        <v>3</v>
      </c>
      <c r="G654" s="2" t="n">
        <v>5</v>
      </c>
      <c r="H654" s="2" t="n">
        <v>2</v>
      </c>
      <c r="I654" s="2" t="n">
        <v>5</v>
      </c>
      <c r="J654" s="2" t="n">
        <v>5</v>
      </c>
      <c r="K654" s="2" t="n">
        <v>5</v>
      </c>
      <c r="L654" s="2" t="n">
        <v>4</v>
      </c>
      <c r="M654" s="2" t="n">
        <v>3</v>
      </c>
      <c r="N654" s="2" t="n">
        <v>2</v>
      </c>
      <c r="O654" s="0" t="s">
        <v>271</v>
      </c>
      <c r="P654" s="22" t="n">
        <f aca="false">AVERAGE(C654:H654)</f>
        <v>3.5</v>
      </c>
      <c r="Q654" s="22" t="n">
        <f aca="false">STDEV(C654:H654)</f>
        <v>1.6431676725155</v>
      </c>
      <c r="R654" s="22" t="n">
        <f aca="false">AVERAGE(I654:N654)</f>
        <v>4</v>
      </c>
      <c r="S654" s="22" t="n">
        <f aca="false">STDEV(I654:N654)</f>
        <v>1.26491106406735</v>
      </c>
      <c r="T654" s="22" t="n">
        <f aca="false">P654/R654</f>
        <v>0.875</v>
      </c>
      <c r="U654" s="23" t="str">
        <f aca="false">IF(T654="","",IF(T654&gt;1.99,"**** Limited-UP ****",IF(T654&lt;0.5,"++++ Replete-UP ++++","&lt; 2-fold")))</f>
        <v>&lt; 2-fold</v>
      </c>
      <c r="V654" s="0" t="n">
        <v>58.96478827</v>
      </c>
      <c r="W654" s="0" t="n">
        <v>66.74206817</v>
      </c>
      <c r="X654" s="0" t="n">
        <v>0.883472596620915</v>
      </c>
      <c r="Y654" s="0" t="n">
        <v>1.13189702071663</v>
      </c>
      <c r="Z654" s="0" t="n">
        <v>1</v>
      </c>
      <c r="AA654" s="0" t="s">
        <v>253</v>
      </c>
      <c r="AB654" s="0" t="s">
        <v>1583</v>
      </c>
      <c r="AC654" s="0" t="s">
        <v>255</v>
      </c>
    </row>
    <row r="655" customFormat="false" ht="16.5" hidden="false" customHeight="true" outlineLevel="0" collapsed="false">
      <c r="A655" s="0" t="s">
        <v>1584</v>
      </c>
      <c r="B655" s="1" t="n">
        <v>267987</v>
      </c>
      <c r="C655" s="2" t="n">
        <v>5</v>
      </c>
      <c r="D655" s="2" t="n">
        <v>4</v>
      </c>
      <c r="E655" s="2" t="n">
        <v>5</v>
      </c>
      <c r="F655" s="2" t="n">
        <v>5</v>
      </c>
      <c r="G655" s="2" t="n">
        <v>4</v>
      </c>
      <c r="H655" s="2" t="n">
        <v>6</v>
      </c>
      <c r="I655" s="2" t="n">
        <v>5</v>
      </c>
      <c r="J655" s="2" t="n">
        <v>3</v>
      </c>
      <c r="K655" s="2" t="n">
        <v>3</v>
      </c>
      <c r="L655" s="2" t="n">
        <v>2</v>
      </c>
      <c r="M655" s="2" t="n">
        <v>4</v>
      </c>
      <c r="N655" s="2" t="n">
        <v>3</v>
      </c>
      <c r="O655" s="0" t="s">
        <v>474</v>
      </c>
      <c r="P655" s="22" t="n">
        <f aca="false">AVERAGE(C655:H655)</f>
        <v>4.83333333333333</v>
      </c>
      <c r="Q655" s="22" t="n">
        <f aca="false">STDEV(C655:H655)</f>
        <v>0.752772652709081</v>
      </c>
      <c r="R655" s="22" t="n">
        <f aca="false">AVERAGE(I655:N655)</f>
        <v>3.33333333333333</v>
      </c>
      <c r="S655" s="22" t="n">
        <f aca="false">STDEV(I655:N655)</f>
        <v>1.03279555898864</v>
      </c>
      <c r="T655" s="22" t="n">
        <f aca="false">P655/R655</f>
        <v>1.45</v>
      </c>
      <c r="U655" s="23" t="str">
        <f aca="false">IF(T655="","",IF(T655&gt;1.99,"**** Limited-UP ****",IF(T655&lt;0.5,"++++ Replete-UP ++++","&lt; 2-fold")))</f>
        <v>&lt; 2-fold</v>
      </c>
      <c r="V655" s="0" t="n">
        <v>155.0059207</v>
      </c>
      <c r="W655" s="0" t="n">
        <v>95.08349664</v>
      </c>
      <c r="X655" s="0" t="n">
        <v>1.63020846074766</v>
      </c>
      <c r="Y655" s="0" t="n">
        <v>0.613418482407685</v>
      </c>
      <c r="Z655" s="0" t="n">
        <v>0.438773126431897</v>
      </c>
      <c r="AA655" s="0" t="s">
        <v>150</v>
      </c>
      <c r="AB655" s="0" t="s">
        <v>304</v>
      </c>
      <c r="AC655" s="0" t="s">
        <v>35</v>
      </c>
    </row>
    <row r="656" customFormat="false" ht="16.5" hidden="false" customHeight="true" outlineLevel="0" collapsed="false">
      <c r="A656" s="0" t="s">
        <v>1585</v>
      </c>
      <c r="B656" s="1" t="n">
        <v>268160</v>
      </c>
      <c r="C656" s="2" t="n">
        <v>5</v>
      </c>
      <c r="D656" s="2" t="n">
        <v>10</v>
      </c>
      <c r="E656" s="2" t="n">
        <v>4</v>
      </c>
      <c r="F656" s="2" t="n">
        <v>5</v>
      </c>
      <c r="G656" s="2" t="n">
        <v>8</v>
      </c>
      <c r="H656" s="2" t="n">
        <v>7</v>
      </c>
      <c r="I656" s="2" t="n">
        <v>6</v>
      </c>
      <c r="J656" s="2" t="n">
        <v>6</v>
      </c>
      <c r="K656" s="2" t="n">
        <v>5</v>
      </c>
      <c r="L656" s="2" t="n">
        <v>6</v>
      </c>
      <c r="M656" s="2" t="n">
        <v>3</v>
      </c>
      <c r="N656" s="2" t="n">
        <v>3</v>
      </c>
      <c r="O656" s="0" t="s">
        <v>676</v>
      </c>
      <c r="P656" s="22" t="n">
        <f aca="false">AVERAGE(C656:H656)</f>
        <v>6.5</v>
      </c>
      <c r="Q656" s="22" t="n">
        <f aca="false">STDEV(C656:H656)</f>
        <v>2.25831795812724</v>
      </c>
      <c r="R656" s="22" t="n">
        <f aca="false">AVERAGE(I656:N656)</f>
        <v>4.83333333333333</v>
      </c>
      <c r="S656" s="22" t="n">
        <f aca="false">STDEV(I656:N656)</f>
        <v>1.47196014438797</v>
      </c>
      <c r="T656" s="22" t="n">
        <f aca="false">P656/R656</f>
        <v>1.3448275862069</v>
      </c>
      <c r="U656" s="23" t="str">
        <f aca="false">IF(T656="","",IF(T656&gt;1.99,"**** Limited-UP ****",IF(T656&lt;0.5,"++++ Replete-UP ++++","&lt; 2-fold")))</f>
        <v>&lt; 2-fold</v>
      </c>
      <c r="V656" s="0" t="n">
        <v>1462.579881</v>
      </c>
      <c r="W656" s="0" t="n">
        <v>1338.274269</v>
      </c>
      <c r="X656" s="0" t="n">
        <v>1.09288500487489</v>
      </c>
      <c r="Y656" s="0" t="n">
        <v>0.915009351889205</v>
      </c>
      <c r="Z656" s="0" t="n">
        <v>1</v>
      </c>
      <c r="AA656" s="0" t="s">
        <v>35</v>
      </c>
      <c r="AB656" s="0" t="s">
        <v>1172</v>
      </c>
      <c r="AC656" s="0" t="s">
        <v>35</v>
      </c>
    </row>
    <row r="657" customFormat="false" ht="16.5" hidden="false" customHeight="true" outlineLevel="0" collapsed="false">
      <c r="A657" s="0" t="s">
        <v>1586</v>
      </c>
      <c r="B657" s="1" t="n">
        <v>268280</v>
      </c>
      <c r="C657" s="2" t="n">
        <v>4</v>
      </c>
      <c r="D657" s="2" t="n">
        <v>1</v>
      </c>
      <c r="E657" s="2" t="n">
        <v>3</v>
      </c>
      <c r="F657" s="2" t="n">
        <v>4</v>
      </c>
      <c r="G657" s="2" t="n">
        <v>3</v>
      </c>
      <c r="H657" s="2" t="n">
        <v>4</v>
      </c>
      <c r="I657" s="2" t="n">
        <v>4</v>
      </c>
      <c r="J657" s="2" t="n">
        <v>2</v>
      </c>
      <c r="K657" s="2" t="n">
        <v>3</v>
      </c>
      <c r="L657" s="2" t="n">
        <v>3</v>
      </c>
      <c r="M657" s="2" t="n">
        <v>2</v>
      </c>
      <c r="N657" s="2" t="n">
        <v>3</v>
      </c>
      <c r="O657" s="0" t="s">
        <v>1587</v>
      </c>
      <c r="P657" s="22" t="n">
        <f aca="false">AVERAGE(C657:H657)</f>
        <v>3.16666666666667</v>
      </c>
      <c r="Q657" s="22" t="n">
        <f aca="false">STDEV(C657:H657)</f>
        <v>1.16904519445001</v>
      </c>
      <c r="R657" s="22" t="n">
        <f aca="false">AVERAGE(I657:N657)</f>
        <v>2.83333333333333</v>
      </c>
      <c r="S657" s="22" t="n">
        <f aca="false">STDEV(I657:N657)</f>
        <v>0.752772652709081</v>
      </c>
      <c r="T657" s="22" t="n">
        <f aca="false">P657/R657</f>
        <v>1.11764705882353</v>
      </c>
      <c r="U657" s="23" t="str">
        <f aca="false">IF(T657="","",IF(T657&gt;1.99,"**** Limited-UP ****",IF(T657&lt;0.5,"++++ Replete-UP ++++","&lt; 2-fold")))</f>
        <v>&lt; 2-fold</v>
      </c>
      <c r="V657" s="0" t="n">
        <v>475.5152811</v>
      </c>
      <c r="W657" s="0" t="n">
        <v>590.3798973</v>
      </c>
      <c r="X657" s="0" t="n">
        <v>0.805439486125267</v>
      </c>
      <c r="Y657" s="0" t="n">
        <v>1.24155820173494</v>
      </c>
      <c r="Z657" s="0" t="n">
        <v>0.95255174430855</v>
      </c>
      <c r="AA657" s="0" t="s">
        <v>40</v>
      </c>
      <c r="AB657" s="0" t="s">
        <v>258</v>
      </c>
      <c r="AC657" s="0" t="s">
        <v>259</v>
      </c>
    </row>
    <row r="658" customFormat="false" ht="16.5" hidden="false" customHeight="true" outlineLevel="0" collapsed="false">
      <c r="A658" s="0" t="s">
        <v>1588</v>
      </c>
      <c r="B658" s="1" t="n">
        <v>268304</v>
      </c>
      <c r="C658" s="2" t="n">
        <v>4</v>
      </c>
      <c r="D658" s="2" t="n">
        <v>4</v>
      </c>
      <c r="E658" s="2" t="n">
        <v>3</v>
      </c>
      <c r="F658" s="2" t="n">
        <v>3</v>
      </c>
      <c r="G658" s="2" t="n">
        <v>1</v>
      </c>
      <c r="H658" s="2" t="n">
        <v>3</v>
      </c>
      <c r="I658" s="2" t="n">
        <v>3</v>
      </c>
      <c r="J658" s="2" t="n">
        <v>2</v>
      </c>
      <c r="K658" s="2" t="n">
        <v>5</v>
      </c>
      <c r="L658" s="2" t="n">
        <v>2</v>
      </c>
      <c r="M658" s="2" t="n">
        <v>4</v>
      </c>
      <c r="N658" s="2" t="n">
        <v>4</v>
      </c>
      <c r="O658" s="0" t="s">
        <v>615</v>
      </c>
      <c r="P658" s="22" t="n">
        <f aca="false">AVERAGE(C658:H658)</f>
        <v>3</v>
      </c>
      <c r="Q658" s="22" t="n">
        <f aca="false">STDEV(C658:H658)</f>
        <v>1.09544511501033</v>
      </c>
      <c r="R658" s="22" t="n">
        <f aca="false">AVERAGE(I658:N658)</f>
        <v>3.33333333333333</v>
      </c>
      <c r="S658" s="22" t="n">
        <f aca="false">STDEV(I658:N658)</f>
        <v>1.211060141639</v>
      </c>
      <c r="T658" s="22" t="n">
        <f aca="false">P658/R658</f>
        <v>0.9</v>
      </c>
      <c r="U658" s="23" t="str">
        <f aca="false">IF(T658="","",IF(T658&gt;1.99,"**** Limited-UP ****",IF(T658&lt;0.5,"++++ Replete-UP ++++","&lt; 2-fold")))</f>
        <v>&lt; 2-fold</v>
      </c>
      <c r="V658" s="0" t="n">
        <v>31.12030492</v>
      </c>
      <c r="W658" s="0" t="n">
        <v>33.85004414</v>
      </c>
      <c r="X658" s="0" t="n">
        <v>0.919357882999795</v>
      </c>
      <c r="Y658" s="0" t="n">
        <v>1.08771569645661</v>
      </c>
      <c r="Z658" s="0" t="n">
        <v>1</v>
      </c>
      <c r="AA658" s="0" t="s">
        <v>35</v>
      </c>
      <c r="AB658" s="0" t="s">
        <v>35</v>
      </c>
      <c r="AC658" s="0" t="s">
        <v>35</v>
      </c>
    </row>
    <row r="659" customFormat="false" ht="16.5" hidden="false" customHeight="true" outlineLevel="0" collapsed="false">
      <c r="A659" s="0" t="s">
        <v>1589</v>
      </c>
      <c r="B659" s="1" t="n">
        <v>268343</v>
      </c>
      <c r="C659" s="2" t="n">
        <v>1</v>
      </c>
      <c r="D659" s="2" t="n">
        <v>1</v>
      </c>
      <c r="E659" s="2" t="n">
        <v>1</v>
      </c>
      <c r="F659" s="2" t="n">
        <v>1</v>
      </c>
      <c r="G659" s="2" t="n">
        <v>1</v>
      </c>
      <c r="H659" s="2" t="n">
        <v>1</v>
      </c>
      <c r="I659" s="2" t="n">
        <v>1</v>
      </c>
      <c r="J659" s="2" t="n">
        <v>2</v>
      </c>
      <c r="K659" s="2" t="n">
        <v>1</v>
      </c>
      <c r="L659" s="2" t="n">
        <v>1</v>
      </c>
      <c r="M659" s="2" t="n">
        <v>1</v>
      </c>
      <c r="N659" s="2" t="n">
        <v>1</v>
      </c>
      <c r="O659" s="0" t="s">
        <v>252</v>
      </c>
      <c r="P659" s="22" t="n">
        <f aca="false">AVERAGE(C659:H659)</f>
        <v>1</v>
      </c>
      <c r="Q659" s="22" t="n">
        <f aca="false">STDEV(C659:H659)</f>
        <v>0</v>
      </c>
      <c r="R659" s="22" t="n">
        <f aca="false">AVERAGE(I659:N659)</f>
        <v>1.16666666666667</v>
      </c>
      <c r="S659" s="22" t="n">
        <f aca="false">STDEV(I659:N659)</f>
        <v>0.408248290463863</v>
      </c>
      <c r="T659" s="22" t="n">
        <f aca="false">P659/R659</f>
        <v>0.857142857142857</v>
      </c>
      <c r="U659" s="23" t="str">
        <f aca="false">IF(T659="","",IF(T659&gt;1.99,"**** Limited-UP ****",IF(T659&lt;0.5,"++++ Replete-UP ++++","&lt; 2-fold")))</f>
        <v>&lt; 2-fold</v>
      </c>
      <c r="V659" s="0" t="s">
        <v>35</v>
      </c>
      <c r="W659" s="0" t="s">
        <v>35</v>
      </c>
      <c r="X659" s="0" t="s">
        <v>35</v>
      </c>
      <c r="Y659" s="0" t="s">
        <v>35</v>
      </c>
      <c r="Z659" s="0" t="s">
        <v>35</v>
      </c>
      <c r="AA659" s="0" t="s">
        <v>35</v>
      </c>
      <c r="AB659" s="0" t="s">
        <v>35</v>
      </c>
      <c r="AC659" s="0" t="s">
        <v>35</v>
      </c>
    </row>
    <row r="660" customFormat="false" ht="16.5" hidden="false" customHeight="true" outlineLevel="0" collapsed="false">
      <c r="A660" s="0" t="s">
        <v>1590</v>
      </c>
      <c r="B660" s="1" t="n">
        <v>268364</v>
      </c>
      <c r="C660" s="2" t="n">
        <v>1</v>
      </c>
      <c r="D660" s="2" t="n">
        <v>0</v>
      </c>
      <c r="E660" s="2" t="n">
        <v>1</v>
      </c>
      <c r="F660" s="2" t="n">
        <v>1</v>
      </c>
      <c r="G660" s="2" t="n">
        <v>1</v>
      </c>
      <c r="H660" s="2" t="n">
        <v>2</v>
      </c>
      <c r="I660" s="2" t="n">
        <v>1</v>
      </c>
      <c r="J660" s="2" t="n">
        <v>1</v>
      </c>
      <c r="K660" s="2" t="n">
        <v>1</v>
      </c>
      <c r="L660" s="2" t="n">
        <v>2</v>
      </c>
      <c r="M660" s="2" t="n">
        <v>1</v>
      </c>
      <c r="N660" s="2" t="n">
        <v>1</v>
      </c>
      <c r="O660" s="0" t="s">
        <v>242</v>
      </c>
      <c r="P660" s="22" t="n">
        <f aca="false">AVERAGE(C660:H660)</f>
        <v>1</v>
      </c>
      <c r="Q660" s="22" t="n">
        <f aca="false">STDEV(C660:H660)</f>
        <v>0.632455532033676</v>
      </c>
      <c r="R660" s="22" t="n">
        <f aca="false">AVERAGE(I660:N660)</f>
        <v>1.16666666666667</v>
      </c>
      <c r="S660" s="22" t="n">
        <f aca="false">STDEV(I660:N660)</f>
        <v>0.408248290463863</v>
      </c>
      <c r="T660" s="22" t="n">
        <f aca="false">P660/R660</f>
        <v>0.857142857142857</v>
      </c>
      <c r="U660" s="23" t="str">
        <f aca="false">IF(T660="","",IF(T660&gt;1.99,"**** Limited-UP ****",IF(T660&lt;0.5,"++++ Replete-UP ++++","&lt; 2-fold")))</f>
        <v>&lt; 2-fold</v>
      </c>
      <c r="V660" s="0" t="n">
        <v>43.77688826</v>
      </c>
      <c r="W660" s="0" t="n">
        <v>67.85975831</v>
      </c>
      <c r="X660" s="0" t="n">
        <v>0.645108225408297</v>
      </c>
      <c r="Y660" s="0" t="n">
        <v>1.55012749894343</v>
      </c>
      <c r="Z660" s="0" t="n">
        <v>0.646235139758475</v>
      </c>
      <c r="AA660" s="0" t="s">
        <v>196</v>
      </c>
      <c r="AB660" s="0" t="s">
        <v>35</v>
      </c>
      <c r="AC660" s="0" t="s">
        <v>35</v>
      </c>
    </row>
    <row r="661" customFormat="false" ht="16.5" hidden="false" customHeight="true" outlineLevel="0" collapsed="false">
      <c r="A661" s="0" t="s">
        <v>1591</v>
      </c>
      <c r="B661" s="1" t="n">
        <v>268372</v>
      </c>
      <c r="C661" s="2" t="n">
        <v>1</v>
      </c>
      <c r="D661" s="2" t="n">
        <v>1</v>
      </c>
      <c r="E661" s="2" t="n">
        <v>2</v>
      </c>
      <c r="F661" s="2" t="n">
        <v>2</v>
      </c>
      <c r="G661" s="2" t="n">
        <v>2</v>
      </c>
      <c r="H661" s="2" t="n">
        <v>2</v>
      </c>
      <c r="I661" s="2" t="n">
        <v>2</v>
      </c>
      <c r="J661" s="2" t="n">
        <v>3</v>
      </c>
      <c r="K661" s="2" t="n">
        <v>1</v>
      </c>
      <c r="L661" s="2" t="n">
        <v>1</v>
      </c>
      <c r="M661" s="2" t="n">
        <v>3</v>
      </c>
      <c r="N661" s="2" t="n">
        <v>3</v>
      </c>
      <c r="O661" s="0" t="s">
        <v>408</v>
      </c>
      <c r="P661" s="22" t="n">
        <f aca="false">AVERAGE(C661:H661)</f>
        <v>1.66666666666667</v>
      </c>
      <c r="Q661" s="22" t="n">
        <f aca="false">STDEV(C661:H661)</f>
        <v>0.516397779494322</v>
      </c>
      <c r="R661" s="22" t="n">
        <f aca="false">AVERAGE(I661:N661)</f>
        <v>2.16666666666667</v>
      </c>
      <c r="S661" s="22" t="n">
        <f aca="false">STDEV(I661:N661)</f>
        <v>0.983192080250175</v>
      </c>
      <c r="T661" s="22" t="n">
        <f aca="false">P661/R661</f>
        <v>0.769230769230769</v>
      </c>
      <c r="U661" s="23" t="str">
        <f aca="false">IF(T661="","",IF(T661&gt;1.99,"**** Limited-UP ****",IF(T661&lt;0.5,"++++ Replete-UP ++++","&lt; 2-fold")))</f>
        <v>&lt; 2-fold</v>
      </c>
      <c r="V661" s="0" t="n">
        <v>478.0465978</v>
      </c>
      <c r="W661" s="0" t="n">
        <v>1036.258427</v>
      </c>
      <c r="X661" s="0" t="n">
        <v>0.461319865145956</v>
      </c>
      <c r="Y661" s="0" t="n">
        <v>2.16769334154646</v>
      </c>
      <c r="Z661" s="0" t="n">
        <v>0.0357874422109918</v>
      </c>
      <c r="AA661" s="0" t="s">
        <v>170</v>
      </c>
      <c r="AB661" s="0" t="s">
        <v>1592</v>
      </c>
      <c r="AC661" s="0" t="s">
        <v>35</v>
      </c>
    </row>
    <row r="662" customFormat="false" ht="16.5" hidden="false" customHeight="true" outlineLevel="0" collapsed="false">
      <c r="A662" s="0" t="s">
        <v>1593</v>
      </c>
      <c r="B662" s="1" t="n">
        <v>268474</v>
      </c>
      <c r="C662" s="2" t="n">
        <v>1</v>
      </c>
      <c r="D662" s="2" t="n">
        <v>1</v>
      </c>
      <c r="E662" s="2" t="n">
        <v>1</v>
      </c>
      <c r="F662" s="2" t="n">
        <v>1</v>
      </c>
      <c r="G662" s="2" t="n">
        <v>1</v>
      </c>
      <c r="H662" s="2" t="n">
        <v>1</v>
      </c>
      <c r="I662" s="2" t="n">
        <v>1</v>
      </c>
      <c r="J662" s="2" t="n">
        <v>1</v>
      </c>
      <c r="K662" s="2" t="n">
        <v>1</v>
      </c>
      <c r="L662" s="2" t="n">
        <v>1</v>
      </c>
      <c r="M662" s="2" t="n">
        <v>2</v>
      </c>
      <c r="N662" s="2" t="n">
        <v>1</v>
      </c>
      <c r="O662" s="0" t="s">
        <v>242</v>
      </c>
      <c r="P662" s="22" t="n">
        <f aca="false">AVERAGE(C662:H662)</f>
        <v>1</v>
      </c>
      <c r="Q662" s="22" t="n">
        <f aca="false">STDEV(C662:H662)</f>
        <v>0</v>
      </c>
      <c r="R662" s="22" t="n">
        <f aca="false">AVERAGE(I662:N662)</f>
        <v>1.16666666666667</v>
      </c>
      <c r="S662" s="22" t="n">
        <f aca="false">STDEV(I662:N662)</f>
        <v>0.408248290463863</v>
      </c>
      <c r="T662" s="22" t="n">
        <f aca="false">P662/R662</f>
        <v>0.857142857142857</v>
      </c>
      <c r="U662" s="23" t="str">
        <f aca="false">IF(T662="","",IF(T662&gt;1.99,"**** Limited-UP ****",IF(T662&lt;0.5,"++++ Replete-UP ++++","&lt; 2-fold")))</f>
        <v>&lt; 2-fold</v>
      </c>
      <c r="V662" s="0" t="s">
        <v>35</v>
      </c>
      <c r="W662" s="0" t="s">
        <v>35</v>
      </c>
      <c r="X662" s="0" t="s">
        <v>35</v>
      </c>
      <c r="Y662" s="0" t="s">
        <v>35</v>
      </c>
      <c r="Z662" s="0" t="s">
        <v>35</v>
      </c>
      <c r="AA662" s="0" t="s">
        <v>150</v>
      </c>
      <c r="AB662" s="0" t="s">
        <v>158</v>
      </c>
      <c r="AC662" s="0" t="s">
        <v>1215</v>
      </c>
    </row>
    <row r="663" customFormat="false" ht="16.5" hidden="false" customHeight="true" outlineLevel="0" collapsed="false">
      <c r="A663" s="0" t="s">
        <v>1594</v>
      </c>
      <c r="B663" s="1" t="n">
        <v>268500</v>
      </c>
      <c r="C663" s="2" t="n">
        <v>5</v>
      </c>
      <c r="D663" s="2" t="n">
        <v>3</v>
      </c>
      <c r="E663" s="2" t="n">
        <v>2</v>
      </c>
      <c r="F663" s="2" t="n">
        <v>6</v>
      </c>
      <c r="G663" s="2" t="n">
        <v>2</v>
      </c>
      <c r="H663" s="2" t="n">
        <v>4</v>
      </c>
      <c r="I663" s="2" t="n">
        <v>7</v>
      </c>
      <c r="J663" s="2" t="n">
        <v>3</v>
      </c>
      <c r="K663" s="2" t="n">
        <v>5</v>
      </c>
      <c r="L663" s="2" t="n">
        <v>6</v>
      </c>
      <c r="M663" s="2" t="n">
        <v>5</v>
      </c>
      <c r="N663" s="2" t="n">
        <v>5</v>
      </c>
      <c r="O663" s="0" t="s">
        <v>474</v>
      </c>
      <c r="P663" s="22" t="n">
        <f aca="false">AVERAGE(C663:H663)</f>
        <v>3.66666666666667</v>
      </c>
      <c r="Q663" s="22" t="n">
        <f aca="false">STDEV(C663:H663)</f>
        <v>1.63299316185545</v>
      </c>
      <c r="R663" s="22" t="n">
        <f aca="false">AVERAGE(I663:N663)</f>
        <v>5.16666666666667</v>
      </c>
      <c r="S663" s="22" t="n">
        <f aca="false">STDEV(I663:N663)</f>
        <v>1.32916013582513</v>
      </c>
      <c r="T663" s="22" t="n">
        <f aca="false">P663/R663</f>
        <v>0.709677419354839</v>
      </c>
      <c r="U663" s="23" t="str">
        <f aca="false">IF(T663="","",IF(T663&gt;1.99,"**** Limited-UP ****",IF(T663&lt;0.5,"++++ Replete-UP ++++","&lt; 2-fold")))</f>
        <v>&lt; 2-fold</v>
      </c>
      <c r="V663" s="0" t="n">
        <v>53.75325395</v>
      </c>
      <c r="W663" s="0" t="n">
        <v>86.86049064</v>
      </c>
      <c r="X663" s="0" t="n">
        <v>0.618845847564741</v>
      </c>
      <c r="Y663" s="0" t="n">
        <v>1.61591130317051</v>
      </c>
      <c r="Z663" s="0" t="n">
        <v>0.544999982725866</v>
      </c>
      <c r="AA663" s="0" t="s">
        <v>312</v>
      </c>
      <c r="AB663" s="0" t="s">
        <v>458</v>
      </c>
      <c r="AC663" s="0" t="s">
        <v>459</v>
      </c>
    </row>
    <row r="664" customFormat="false" ht="16.5" hidden="false" customHeight="true" outlineLevel="0" collapsed="false">
      <c r="A664" s="0" t="s">
        <v>1595</v>
      </c>
      <c r="B664" s="1" t="n">
        <v>268541</v>
      </c>
      <c r="C664" s="2" t="n">
        <v>1</v>
      </c>
      <c r="D664" s="2" t="n">
        <v>2</v>
      </c>
      <c r="E664" s="2" t="n">
        <v>1</v>
      </c>
      <c r="F664" s="2" t="n">
        <v>2</v>
      </c>
      <c r="G664" s="2" t="n">
        <v>2</v>
      </c>
      <c r="H664" s="2" t="n">
        <v>1</v>
      </c>
      <c r="I664" s="2" t="n">
        <v>0</v>
      </c>
      <c r="J664" s="2" t="n">
        <v>3</v>
      </c>
      <c r="K664" s="2" t="n">
        <v>1</v>
      </c>
      <c r="L664" s="2" t="n">
        <v>0</v>
      </c>
      <c r="M664" s="2" t="n">
        <v>2</v>
      </c>
      <c r="N664" s="2" t="n">
        <v>2</v>
      </c>
      <c r="O664" s="0" t="s">
        <v>785</v>
      </c>
      <c r="P664" s="22" t="n">
        <f aca="false">AVERAGE(C664:H664)</f>
        <v>1.5</v>
      </c>
      <c r="Q664" s="22" t="n">
        <f aca="false">STDEV(C664:H664)</f>
        <v>0.547722557505166</v>
      </c>
      <c r="R664" s="22" t="n">
        <f aca="false">AVERAGE(I664:N664)</f>
        <v>1.33333333333333</v>
      </c>
      <c r="S664" s="22" t="n">
        <f aca="false">STDEV(I664:N664)</f>
        <v>1.211060141639</v>
      </c>
      <c r="T664" s="22" t="n">
        <f aca="false">P664/R664</f>
        <v>1.125</v>
      </c>
      <c r="U664" s="23" t="str">
        <f aca="false">IF(T664="","",IF(T664&gt;1.99,"**** Limited-UP ****",IF(T664&lt;0.5,"++++ Replete-UP ++++","&lt; 2-fold")))</f>
        <v>&lt; 2-fold</v>
      </c>
      <c r="V664" s="0" t="n">
        <v>83.08674711</v>
      </c>
      <c r="W664" s="0" t="n">
        <v>112.8867038</v>
      </c>
      <c r="X664" s="0" t="n">
        <v>0.736018896053549</v>
      </c>
      <c r="Y664" s="0" t="n">
        <v>1.3586607699366</v>
      </c>
      <c r="Z664" s="0" t="n">
        <v>0.868616489369059</v>
      </c>
      <c r="AA664" s="0" t="s">
        <v>1596</v>
      </c>
      <c r="AB664" s="0" t="s">
        <v>1597</v>
      </c>
      <c r="AC664" s="0" t="s">
        <v>1598</v>
      </c>
    </row>
    <row r="665" customFormat="false" ht="16.5" hidden="false" customHeight="true" outlineLevel="0" collapsed="false">
      <c r="A665" s="0" t="s">
        <v>1599</v>
      </c>
      <c r="B665" s="1" t="n">
        <v>268546</v>
      </c>
      <c r="C665" s="2" t="n">
        <v>11</v>
      </c>
      <c r="D665" s="2" t="n">
        <v>8</v>
      </c>
      <c r="E665" s="2" t="n">
        <v>15</v>
      </c>
      <c r="F665" s="2" t="n">
        <v>8</v>
      </c>
      <c r="G665" s="2" t="n">
        <v>9</v>
      </c>
      <c r="H665" s="2" t="n">
        <v>8</v>
      </c>
      <c r="I665" s="2" t="n">
        <v>13</v>
      </c>
      <c r="J665" s="2" t="n">
        <v>15</v>
      </c>
      <c r="K665" s="2" t="n">
        <v>11</v>
      </c>
      <c r="L665" s="2" t="n">
        <v>11</v>
      </c>
      <c r="M665" s="2" t="n">
        <v>14</v>
      </c>
      <c r="N665" s="2" t="n">
        <v>22</v>
      </c>
      <c r="O665" s="0" t="s">
        <v>34</v>
      </c>
      <c r="P665" s="22" t="n">
        <f aca="false">AVERAGE(C665:H665)</f>
        <v>9.83333333333333</v>
      </c>
      <c r="Q665" s="22" t="n">
        <f aca="false">STDEV(C665:H665)</f>
        <v>2.78687399547713</v>
      </c>
      <c r="R665" s="22" t="n">
        <f aca="false">AVERAGE(I665:N665)</f>
        <v>14.3333333333333</v>
      </c>
      <c r="S665" s="22" t="n">
        <f aca="false">STDEV(I665:N665)</f>
        <v>4.08248290463863</v>
      </c>
      <c r="T665" s="22" t="n">
        <f aca="false">P665/R665</f>
        <v>0.686046511627907</v>
      </c>
      <c r="U665" s="23" t="str">
        <f aca="false">IF(T665="","",IF(T665&gt;1.99,"**** Limited-UP ****",IF(T665&lt;0.5,"++++ Replete-UP ++++","&lt; 2-fold")))</f>
        <v>&lt; 2-fold</v>
      </c>
      <c r="V665" s="0" t="n">
        <v>54.57220934</v>
      </c>
      <c r="W665" s="0" t="n">
        <v>365.6443448</v>
      </c>
      <c r="X665" s="0" t="n">
        <v>0.149249428074294</v>
      </c>
      <c r="Y665" s="0" t="n">
        <v>6.70019317931466</v>
      </c>
      <c r="Z665" s="0" t="n">
        <v>5.53691042126636E-017</v>
      </c>
      <c r="AA665" s="0" t="s">
        <v>1239</v>
      </c>
      <c r="AB665" s="0" t="s">
        <v>35</v>
      </c>
      <c r="AC665" s="0" t="s">
        <v>1240</v>
      </c>
    </row>
    <row r="666" customFormat="false" ht="16.5" hidden="false" customHeight="true" outlineLevel="0" collapsed="false">
      <c r="A666" s="0" t="s">
        <v>1600</v>
      </c>
      <c r="B666" s="1" t="n">
        <v>268552</v>
      </c>
      <c r="C666" s="2" t="n">
        <v>2</v>
      </c>
      <c r="D666" s="2" t="n">
        <v>2</v>
      </c>
      <c r="E666" s="2" t="n">
        <v>1</v>
      </c>
      <c r="F666" s="2" t="n">
        <v>1</v>
      </c>
      <c r="G666" s="2" t="n">
        <v>1</v>
      </c>
      <c r="H666" s="2" t="n">
        <v>0</v>
      </c>
      <c r="I666" s="2" t="n">
        <v>1</v>
      </c>
      <c r="J666" s="2" t="n">
        <v>1</v>
      </c>
      <c r="K666" s="2" t="n">
        <v>1</v>
      </c>
      <c r="L666" s="2" t="n">
        <v>1</v>
      </c>
      <c r="M666" s="2" t="n">
        <v>1</v>
      </c>
      <c r="N666" s="2" t="n">
        <v>1</v>
      </c>
      <c r="O666" s="0" t="s">
        <v>676</v>
      </c>
      <c r="P666" s="22" t="n">
        <f aca="false">AVERAGE(C666:H666)</f>
        <v>1.16666666666667</v>
      </c>
      <c r="Q666" s="22" t="n">
        <f aca="false">STDEV(C666:H666)</f>
        <v>0.752772652709081</v>
      </c>
      <c r="R666" s="22" t="n">
        <f aca="false">AVERAGE(I666:N666)</f>
        <v>1</v>
      </c>
      <c r="S666" s="22" t="n">
        <f aca="false">STDEV(I666:N666)</f>
        <v>0</v>
      </c>
      <c r="T666" s="22" t="n">
        <f aca="false">P666/R666</f>
        <v>1.16666666666667</v>
      </c>
      <c r="U666" s="23" t="str">
        <f aca="false">IF(T666="","",IF(T666&gt;1.99,"**** Limited-UP ****",IF(T666&lt;0.5,"++++ Replete-UP ++++","&lt; 2-fold")))</f>
        <v>&lt; 2-fold</v>
      </c>
      <c r="V666" s="0" t="n">
        <v>18.83597403</v>
      </c>
      <c r="W666" s="0" t="n">
        <v>22.99248282</v>
      </c>
      <c r="X666" s="0" t="n">
        <v>0.819223142514019</v>
      </c>
      <c r="Y666" s="0" t="n">
        <v>1.220668640941</v>
      </c>
      <c r="Z666" s="0" t="n">
        <v>0.984862761107744</v>
      </c>
      <c r="AA666" s="0" t="s">
        <v>1601</v>
      </c>
      <c r="AB666" s="0" t="s">
        <v>1208</v>
      </c>
      <c r="AC666" s="0" t="s">
        <v>35</v>
      </c>
    </row>
    <row r="667" customFormat="false" ht="16.5" hidden="false" customHeight="true" outlineLevel="0" collapsed="false">
      <c r="A667" s="0" t="s">
        <v>1602</v>
      </c>
      <c r="B667" s="1" t="n">
        <v>268610</v>
      </c>
      <c r="C667" s="2" t="n">
        <v>2</v>
      </c>
      <c r="D667" s="2" t="n">
        <v>3</v>
      </c>
      <c r="E667" s="2" t="n">
        <v>2</v>
      </c>
      <c r="F667" s="2" t="n">
        <v>1</v>
      </c>
      <c r="G667" s="2" t="n">
        <v>2</v>
      </c>
      <c r="H667" s="2" t="n">
        <v>1</v>
      </c>
      <c r="I667" s="2" t="n">
        <v>1</v>
      </c>
      <c r="J667" s="2" t="n">
        <v>3</v>
      </c>
      <c r="K667" s="2" t="n">
        <v>2</v>
      </c>
      <c r="L667" s="2" t="n">
        <v>1</v>
      </c>
      <c r="M667" s="2" t="n">
        <v>2</v>
      </c>
      <c r="N667" s="2" t="n">
        <v>3</v>
      </c>
      <c r="O667" s="0" t="s">
        <v>257</v>
      </c>
      <c r="P667" s="22" t="n">
        <f aca="false">AVERAGE(C667:H667)</f>
        <v>1.83333333333333</v>
      </c>
      <c r="Q667" s="22" t="n">
        <f aca="false">STDEV(C667:H667)</f>
        <v>0.752772652709081</v>
      </c>
      <c r="R667" s="22" t="n">
        <f aca="false">AVERAGE(I667:N667)</f>
        <v>2</v>
      </c>
      <c r="S667" s="22" t="n">
        <f aca="false">STDEV(I667:N667)</f>
        <v>0.894427190999916</v>
      </c>
      <c r="T667" s="22" t="n">
        <f aca="false">P667/R667</f>
        <v>0.916666666666667</v>
      </c>
      <c r="U667" s="23" t="str">
        <f aca="false">IF(T667="","",IF(T667&gt;1.99,"**** Limited-UP ****",IF(T667&lt;0.5,"++++ Replete-UP ++++","&lt; 2-fold")))</f>
        <v>&lt; 2-fold</v>
      </c>
      <c r="V667" s="0" t="n">
        <v>38.56535394</v>
      </c>
      <c r="W667" s="0" t="n">
        <v>38.00146465</v>
      </c>
      <c r="X667" s="0" t="n">
        <v>1.01483861991093</v>
      </c>
      <c r="Y667" s="0" t="n">
        <v>0.985378345266135</v>
      </c>
      <c r="Z667" s="0" t="n">
        <v>1</v>
      </c>
      <c r="AA667" s="0" t="s">
        <v>134</v>
      </c>
      <c r="AB667" s="0" t="s">
        <v>870</v>
      </c>
      <c r="AC667" s="0" t="s">
        <v>35</v>
      </c>
    </row>
    <row r="668" customFormat="false" ht="16.5" hidden="false" customHeight="true" outlineLevel="0" collapsed="false">
      <c r="A668" s="0" t="s">
        <v>1603</v>
      </c>
      <c r="B668" s="1" t="n">
        <v>268616</v>
      </c>
      <c r="C668" s="2" t="n">
        <v>1</v>
      </c>
      <c r="D668" s="2" t="n">
        <v>1</v>
      </c>
      <c r="E668" s="2" t="n">
        <v>1</v>
      </c>
      <c r="F668" s="2" t="n">
        <v>1</v>
      </c>
      <c r="G668" s="2" t="n">
        <v>1</v>
      </c>
      <c r="H668" s="2" t="n">
        <v>0</v>
      </c>
      <c r="I668" s="2" t="n">
        <v>1</v>
      </c>
      <c r="J668" s="2" t="n">
        <v>1</v>
      </c>
      <c r="K668" s="2" t="n">
        <v>1</v>
      </c>
      <c r="L668" s="2" t="n">
        <v>0</v>
      </c>
      <c r="M668" s="2" t="n">
        <v>2</v>
      </c>
      <c r="N668" s="2" t="n">
        <v>1</v>
      </c>
      <c r="O668" s="0" t="s">
        <v>333</v>
      </c>
      <c r="P668" s="22" t="n">
        <f aca="false">AVERAGE(C668:H668)</f>
        <v>0.833333333333333</v>
      </c>
      <c r="Q668" s="22" t="n">
        <f aca="false">STDEV(C668:H668)</f>
        <v>0.408248290463863</v>
      </c>
      <c r="R668" s="22" t="n">
        <f aca="false">AVERAGE(I668:N668)</f>
        <v>1</v>
      </c>
      <c r="S668" s="22" t="n">
        <f aca="false">STDEV(I668:N668)</f>
        <v>0.632455532033676</v>
      </c>
      <c r="T668" s="22" t="n">
        <f aca="false">P668/R668</f>
        <v>0.833333333333333</v>
      </c>
      <c r="U668" s="23" t="str">
        <f aca="false">IF(T668="","",IF(T668&gt;1.99,"**** Limited-UP ****",IF(T668&lt;0.5,"++++ Replete-UP ++++","&lt; 2-fold")))</f>
        <v>&lt; 2-fold</v>
      </c>
      <c r="V668" s="0" t="n">
        <v>62.09170886</v>
      </c>
      <c r="W668" s="0" t="n">
        <v>54.52731168</v>
      </c>
      <c r="X668" s="0" t="n">
        <v>1.13872675814998</v>
      </c>
      <c r="Y668" s="0" t="n">
        <v>0.878173796165674</v>
      </c>
      <c r="Z668" s="0" t="n">
        <v>1</v>
      </c>
      <c r="AA668" s="0" t="s">
        <v>571</v>
      </c>
      <c r="AB668" s="0" t="s">
        <v>1604</v>
      </c>
      <c r="AC668" s="0" t="s">
        <v>35</v>
      </c>
    </row>
    <row r="669" customFormat="false" ht="16.5" hidden="false" customHeight="true" outlineLevel="0" collapsed="false">
      <c r="A669" s="0" t="s">
        <v>1605</v>
      </c>
      <c r="B669" s="1" t="n">
        <v>268621</v>
      </c>
      <c r="C669" s="2" t="n">
        <v>20</v>
      </c>
      <c r="D669" s="2" t="n">
        <v>15</v>
      </c>
      <c r="E669" s="2" t="n">
        <v>15</v>
      </c>
      <c r="F669" s="2" t="n">
        <v>19</v>
      </c>
      <c r="G669" s="2" t="n">
        <v>21</v>
      </c>
      <c r="H669" s="2" t="n">
        <v>20</v>
      </c>
      <c r="I669" s="2" t="n">
        <v>11</v>
      </c>
      <c r="J669" s="2" t="n">
        <v>14</v>
      </c>
      <c r="K669" s="2" t="n">
        <v>16</v>
      </c>
      <c r="L669" s="2" t="n">
        <v>10</v>
      </c>
      <c r="M669" s="2" t="n">
        <v>9</v>
      </c>
      <c r="N669" s="2" t="n">
        <v>11</v>
      </c>
      <c r="O669" s="0" t="s">
        <v>1606</v>
      </c>
      <c r="P669" s="22" t="n">
        <f aca="false">AVERAGE(C669:H669)</f>
        <v>18.3333333333333</v>
      </c>
      <c r="Q669" s="22" t="n">
        <f aca="false">STDEV(C669:H669)</f>
        <v>2.65832027165025</v>
      </c>
      <c r="R669" s="22" t="n">
        <f aca="false">AVERAGE(I669:N669)</f>
        <v>11.8333333333333</v>
      </c>
      <c r="S669" s="22" t="n">
        <f aca="false">STDEV(I669:N669)</f>
        <v>2.63944438597722</v>
      </c>
      <c r="T669" s="22" t="n">
        <f aca="false">P669/R669</f>
        <v>1.54929577464789</v>
      </c>
      <c r="U669" s="23" t="str">
        <f aca="false">IF(T669="","",IF(T669&gt;1.99,"**** Limited-UP ****",IF(T669&lt;0.5,"++++ Replete-UP ++++","&lt; 2-fold")))</f>
        <v>&lt; 2-fold</v>
      </c>
      <c r="V669" s="0" t="n">
        <v>174.2885976</v>
      </c>
      <c r="W669" s="0" t="n">
        <v>58.75856719</v>
      </c>
      <c r="X669" s="0" t="n">
        <v>2.96618188521217</v>
      </c>
      <c r="Y669" s="0" t="n">
        <v>0.337133742534629</v>
      </c>
      <c r="Z669" s="0" t="n">
        <v>0.000106560294817159</v>
      </c>
      <c r="AA669" s="0" t="s">
        <v>68</v>
      </c>
      <c r="AB669" s="0" t="s">
        <v>1265</v>
      </c>
      <c r="AC669" s="0" t="s">
        <v>1266</v>
      </c>
    </row>
    <row r="670" customFormat="false" ht="16.5" hidden="false" customHeight="true" outlineLevel="0" collapsed="false">
      <c r="A670" s="0" t="s">
        <v>1607</v>
      </c>
      <c r="B670" s="1" t="n">
        <v>268651</v>
      </c>
      <c r="C670" s="2" t="n">
        <v>2</v>
      </c>
      <c r="D670" s="2" t="n">
        <v>5</v>
      </c>
      <c r="E670" s="2" t="n">
        <v>5</v>
      </c>
      <c r="F670" s="2" t="n">
        <v>6</v>
      </c>
      <c r="G670" s="2" t="n">
        <v>5</v>
      </c>
      <c r="H670" s="2" t="n">
        <v>5</v>
      </c>
      <c r="I670" s="2" t="n">
        <v>7</v>
      </c>
      <c r="J670" s="2" t="n">
        <v>6</v>
      </c>
      <c r="K670" s="2" t="n">
        <v>7</v>
      </c>
      <c r="L670" s="2" t="n">
        <v>6</v>
      </c>
      <c r="M670" s="2" t="n">
        <v>6</v>
      </c>
      <c r="N670" s="2" t="n">
        <v>7</v>
      </c>
      <c r="O670" s="0" t="s">
        <v>501</v>
      </c>
      <c r="P670" s="22" t="n">
        <f aca="false">AVERAGE(C670:H670)</f>
        <v>4.66666666666667</v>
      </c>
      <c r="Q670" s="22" t="n">
        <f aca="false">STDEV(C670:H670)</f>
        <v>1.36626010212795</v>
      </c>
      <c r="R670" s="22" t="n">
        <f aca="false">AVERAGE(I670:N670)</f>
        <v>6.5</v>
      </c>
      <c r="S670" s="22" t="n">
        <f aca="false">STDEV(I670:N670)</f>
        <v>0.547722557505166</v>
      </c>
      <c r="T670" s="22" t="n">
        <f aca="false">P670/R670</f>
        <v>0.717948717948718</v>
      </c>
      <c r="U670" s="23" t="str">
        <f aca="false">IF(T670="","",IF(T670&gt;1.99,"**** Limited-UP ****",IF(T670&lt;0.5,"++++ Replete-UP ++++","&lt; 2-fold")))</f>
        <v>&lt; 2-fold</v>
      </c>
      <c r="V670" s="0" t="n">
        <v>76.237302</v>
      </c>
      <c r="W670" s="0" t="n">
        <v>301.4569969</v>
      </c>
      <c r="X670" s="0" t="n">
        <v>0.252896110503249</v>
      </c>
      <c r="Y670" s="0" t="n">
        <v>3.95419288185198</v>
      </c>
      <c r="Z670" s="0" t="n">
        <v>6.19494152458199E-009</v>
      </c>
      <c r="AA670" s="0" t="s">
        <v>170</v>
      </c>
      <c r="AB670" s="0" t="s">
        <v>1608</v>
      </c>
      <c r="AC670" s="0" t="s">
        <v>35</v>
      </c>
    </row>
    <row r="671" customFormat="false" ht="16.5" hidden="false" customHeight="true" outlineLevel="0" collapsed="false">
      <c r="A671" s="0" t="s">
        <v>1609</v>
      </c>
      <c r="B671" s="1" t="n">
        <v>268695</v>
      </c>
      <c r="C671" s="2" t="n">
        <v>1</v>
      </c>
      <c r="D671" s="2" t="n">
        <v>1</v>
      </c>
      <c r="E671" s="2" t="n">
        <v>1</v>
      </c>
      <c r="F671" s="2" t="n">
        <v>1</v>
      </c>
      <c r="G671" s="2" t="n">
        <v>1</v>
      </c>
      <c r="H671" s="2" t="n">
        <v>1</v>
      </c>
      <c r="I671" s="2" t="n">
        <v>1</v>
      </c>
      <c r="J671" s="2" t="n">
        <v>1</v>
      </c>
      <c r="K671" s="2" t="n">
        <v>2</v>
      </c>
      <c r="L671" s="2" t="n">
        <v>1</v>
      </c>
      <c r="M671" s="2" t="n">
        <v>1</v>
      </c>
      <c r="N671" s="2" t="n">
        <v>1</v>
      </c>
      <c r="O671" s="0" t="s">
        <v>252</v>
      </c>
      <c r="P671" s="22" t="n">
        <f aca="false">AVERAGE(C671:H671)</f>
        <v>1</v>
      </c>
      <c r="Q671" s="22" t="n">
        <f aca="false">STDEV(C671:H671)</f>
        <v>0</v>
      </c>
      <c r="R671" s="22" t="n">
        <f aca="false">AVERAGE(I671:N671)</f>
        <v>1.16666666666667</v>
      </c>
      <c r="S671" s="22" t="n">
        <f aca="false">STDEV(I671:N671)</f>
        <v>0.408248290463863</v>
      </c>
      <c r="T671" s="22" t="n">
        <f aca="false">P671/R671</f>
        <v>0.857142857142857</v>
      </c>
      <c r="U671" s="23" t="str">
        <f aca="false">IF(T671="","",IF(T671&gt;1.99,"**** Limited-UP ****",IF(T671&lt;0.5,"++++ Replete-UP ++++","&lt; 2-fold")))</f>
        <v>&lt; 2-fold</v>
      </c>
      <c r="V671" s="0" t="n">
        <v>102.816127</v>
      </c>
      <c r="W671" s="0" t="n">
        <v>72.01117882</v>
      </c>
      <c r="X671" s="0" t="n">
        <v>1.4277800847699</v>
      </c>
      <c r="Y671" s="0" t="n">
        <v>0.700387973376978</v>
      </c>
      <c r="Z671" s="0" t="n">
        <v>0.77963646347686</v>
      </c>
      <c r="AA671" s="0" t="s">
        <v>35</v>
      </c>
      <c r="AB671" s="0" t="s">
        <v>1610</v>
      </c>
      <c r="AC671" s="0" t="s">
        <v>35</v>
      </c>
    </row>
    <row r="672" customFormat="false" ht="16.5" hidden="false" customHeight="true" outlineLevel="0" collapsed="false">
      <c r="A672" s="0" t="s">
        <v>1611</v>
      </c>
      <c r="B672" s="1" t="n">
        <v>268713</v>
      </c>
      <c r="C672" s="2" t="n">
        <v>5</v>
      </c>
      <c r="D672" s="2" t="n">
        <v>6</v>
      </c>
      <c r="E672" s="2" t="n">
        <v>3</v>
      </c>
      <c r="F672" s="2" t="n">
        <v>2</v>
      </c>
      <c r="G672" s="2" t="n">
        <v>3</v>
      </c>
      <c r="H672" s="2" t="n">
        <v>5</v>
      </c>
      <c r="I672" s="2" t="n">
        <v>3</v>
      </c>
      <c r="J672" s="2" t="n">
        <v>3</v>
      </c>
      <c r="K672" s="2" t="n">
        <v>4</v>
      </c>
      <c r="L672" s="2" t="n">
        <v>3</v>
      </c>
      <c r="M672" s="2" t="n">
        <v>3</v>
      </c>
      <c r="N672" s="2" t="n">
        <v>5</v>
      </c>
      <c r="O672" s="0" t="s">
        <v>359</v>
      </c>
      <c r="P672" s="22" t="n">
        <f aca="false">AVERAGE(C672:H672)</f>
        <v>4</v>
      </c>
      <c r="Q672" s="22" t="n">
        <f aca="false">STDEV(C672:H672)</f>
        <v>1.54919333848297</v>
      </c>
      <c r="R672" s="22" t="n">
        <f aca="false">AVERAGE(I672:N672)</f>
        <v>3.5</v>
      </c>
      <c r="S672" s="22" t="n">
        <f aca="false">STDEV(I672:N672)</f>
        <v>0.836660026534076</v>
      </c>
      <c r="T672" s="22" t="n">
        <f aca="false">P672/R672</f>
        <v>1.14285714285714</v>
      </c>
      <c r="U672" s="23" t="str">
        <f aca="false">IF(T672="","",IF(T672&gt;1.99,"**** Limited-UP ****",IF(T672&lt;0.5,"++++ Replete-UP ++++","&lt; 2-fold")))</f>
        <v>&lt; 2-fold</v>
      </c>
      <c r="V672" s="0" t="n">
        <v>393.6197419</v>
      </c>
      <c r="W672" s="0" t="n">
        <v>553.7356278</v>
      </c>
      <c r="X672" s="0" t="n">
        <v>0.710844168477758</v>
      </c>
      <c r="Y672" s="0" t="n">
        <v>1.40677808772274</v>
      </c>
      <c r="Z672" s="0" t="n">
        <v>0.808527605224197</v>
      </c>
      <c r="AA672" s="0" t="s">
        <v>35</v>
      </c>
      <c r="AB672" s="0" t="s">
        <v>35</v>
      </c>
      <c r="AC672" s="0" t="s">
        <v>35</v>
      </c>
    </row>
    <row r="673" customFormat="false" ht="16.5" hidden="false" customHeight="true" outlineLevel="0" collapsed="false">
      <c r="A673" s="0" t="s">
        <v>1612</v>
      </c>
      <c r="B673" s="1" t="n">
        <v>268840</v>
      </c>
      <c r="C673" s="2" t="n">
        <v>2</v>
      </c>
      <c r="D673" s="2" t="n">
        <v>1</v>
      </c>
      <c r="E673" s="2" t="n">
        <v>4</v>
      </c>
      <c r="F673" s="2" t="n">
        <v>1</v>
      </c>
      <c r="G673" s="2" t="n">
        <v>0</v>
      </c>
      <c r="H673" s="2" t="n">
        <v>2</v>
      </c>
      <c r="I673" s="2" t="n">
        <v>3</v>
      </c>
      <c r="J673" s="2" t="n">
        <v>3</v>
      </c>
      <c r="K673" s="2" t="n">
        <v>5</v>
      </c>
      <c r="L673" s="2" t="n">
        <v>2</v>
      </c>
      <c r="M673" s="2" t="n">
        <v>3</v>
      </c>
      <c r="N673" s="2" t="n">
        <v>2</v>
      </c>
      <c r="O673" s="0" t="s">
        <v>1613</v>
      </c>
      <c r="P673" s="22" t="n">
        <f aca="false">AVERAGE(C673:H673)</f>
        <v>1.66666666666667</v>
      </c>
      <c r="Q673" s="22" t="n">
        <f aca="false">STDEV(C673:H673)</f>
        <v>1.36626010212795</v>
      </c>
      <c r="R673" s="22" t="n">
        <f aca="false">AVERAGE(I673:N673)</f>
        <v>3</v>
      </c>
      <c r="S673" s="22" t="n">
        <f aca="false">STDEV(I673:N673)</f>
        <v>1.09544511501033</v>
      </c>
      <c r="T673" s="22" t="n">
        <f aca="false">P673/R673</f>
        <v>0.555555555555556</v>
      </c>
      <c r="U673" s="23" t="str">
        <f aca="false">IF(T673="","",IF(T673&gt;1.99,"**** Limited-UP ****",IF(T673&lt;0.5,"++++ Replete-UP ++++","&lt; 2-fold")))</f>
        <v>&lt; 2-fold</v>
      </c>
      <c r="V673" s="0" t="n">
        <v>219.8522977</v>
      </c>
      <c r="W673" s="0" t="n">
        <v>210.6047558</v>
      </c>
      <c r="X673" s="0" t="n">
        <v>1.04390946379569</v>
      </c>
      <c r="Y673" s="0" t="n">
        <v>0.957937478949532</v>
      </c>
      <c r="Z673" s="0" t="n">
        <v>1</v>
      </c>
      <c r="AA673" s="0" t="s">
        <v>35</v>
      </c>
      <c r="AB673" s="0" t="s">
        <v>35</v>
      </c>
      <c r="AC673" s="0" t="s">
        <v>35</v>
      </c>
    </row>
    <row r="674" customFormat="false" ht="16.5" hidden="false" customHeight="true" outlineLevel="0" collapsed="false">
      <c r="A674" s="0" t="s">
        <v>1614</v>
      </c>
      <c r="B674" s="1" t="n">
        <v>268965</v>
      </c>
      <c r="C674" s="2" t="n">
        <v>20</v>
      </c>
      <c r="D674" s="2" t="n">
        <v>20</v>
      </c>
      <c r="E674" s="2" t="n">
        <v>21</v>
      </c>
      <c r="F674" s="2" t="n">
        <v>23</v>
      </c>
      <c r="G674" s="2" t="n">
        <v>19</v>
      </c>
      <c r="H674" s="2" t="n">
        <v>16</v>
      </c>
      <c r="I674" s="2" t="n">
        <v>25</v>
      </c>
      <c r="J674" s="2" t="n">
        <v>18</v>
      </c>
      <c r="K674" s="2" t="n">
        <v>27</v>
      </c>
      <c r="L674" s="2" t="n">
        <v>24</v>
      </c>
      <c r="M674" s="2" t="n">
        <v>22</v>
      </c>
      <c r="N674" s="2" t="n">
        <v>25</v>
      </c>
      <c r="O674" s="0" t="s">
        <v>1423</v>
      </c>
      <c r="P674" s="22" t="n">
        <f aca="false">AVERAGE(C674:H674)</f>
        <v>19.8333333333333</v>
      </c>
      <c r="Q674" s="22" t="n">
        <f aca="false">STDEV(C674:H674)</f>
        <v>2.31660671385254</v>
      </c>
      <c r="R674" s="22" t="n">
        <f aca="false">AVERAGE(I674:N674)</f>
        <v>23.5</v>
      </c>
      <c r="S674" s="22" t="n">
        <f aca="false">STDEV(I674:N674)</f>
        <v>3.14642654451046</v>
      </c>
      <c r="T674" s="22" t="n">
        <f aca="false">P674/R674</f>
        <v>0.843971631205674</v>
      </c>
      <c r="U674" s="23" t="str">
        <f aca="false">IF(T674="","",IF(T674&gt;1.99,"**** Limited-UP ****",IF(T674&lt;0.5,"++++ Replete-UP ++++","&lt; 2-fold")))</f>
        <v>&lt; 2-fold</v>
      </c>
      <c r="V674" s="0" t="n">
        <v>81.29993534</v>
      </c>
      <c r="W674" s="0" t="n">
        <v>79.75517477</v>
      </c>
      <c r="X674" s="0" t="n">
        <v>1.01936878170545</v>
      </c>
      <c r="Y674" s="0" t="n">
        <v>0.980999239869752</v>
      </c>
      <c r="Z674" s="0" t="n">
        <v>1</v>
      </c>
      <c r="AA674" s="0" t="s">
        <v>40</v>
      </c>
      <c r="AB674" s="0" t="s">
        <v>1510</v>
      </c>
      <c r="AC674" s="0" t="s">
        <v>35</v>
      </c>
    </row>
    <row r="675" customFormat="false" ht="16.5" hidden="false" customHeight="true" outlineLevel="0" collapsed="false">
      <c r="A675" s="0" t="s">
        <v>1615</v>
      </c>
      <c r="B675" s="1" t="n">
        <v>268970</v>
      </c>
      <c r="C675" s="2" t="n">
        <v>1</v>
      </c>
      <c r="D675" s="2" t="n">
        <v>2</v>
      </c>
      <c r="E675" s="2" t="n">
        <v>2</v>
      </c>
      <c r="F675" s="2" t="n">
        <v>1</v>
      </c>
      <c r="G675" s="2" t="n">
        <v>2</v>
      </c>
      <c r="H675" s="2" t="n">
        <v>2</v>
      </c>
      <c r="I675" s="2" t="n">
        <v>1</v>
      </c>
      <c r="J675" s="2" t="n">
        <v>2</v>
      </c>
      <c r="K675" s="2" t="n">
        <v>1</v>
      </c>
      <c r="L675" s="2" t="n">
        <v>1</v>
      </c>
      <c r="M675" s="2" t="n">
        <v>1</v>
      </c>
      <c r="N675" s="2" t="n">
        <v>1</v>
      </c>
      <c r="O675" s="0" t="s">
        <v>611</v>
      </c>
      <c r="P675" s="22" t="n">
        <f aca="false">AVERAGE(C675:H675)</f>
        <v>1.66666666666667</v>
      </c>
      <c r="Q675" s="22" t="n">
        <f aca="false">STDEV(C675:H675)</f>
        <v>0.516397779494322</v>
      </c>
      <c r="R675" s="22" t="n">
        <f aca="false">AVERAGE(I675:N675)</f>
        <v>1.16666666666667</v>
      </c>
      <c r="S675" s="22" t="n">
        <f aca="false">STDEV(I675:N675)</f>
        <v>0.408248290463863</v>
      </c>
      <c r="T675" s="22" t="n">
        <f aca="false">P675/R675</f>
        <v>1.42857142857143</v>
      </c>
      <c r="U675" s="23" t="str">
        <f aca="false">IF(T675="","",IF(T675&gt;1.99,"**** Limited-UP ****",IF(T675&lt;0.5,"++++ Replete-UP ++++","&lt; 2-fold")))</f>
        <v>&lt; 2-fold</v>
      </c>
      <c r="V675" s="0" t="n">
        <v>35.36398286</v>
      </c>
      <c r="W675" s="0" t="n">
        <v>45.42612056</v>
      </c>
      <c r="X675" s="0" t="n">
        <v>0.778494452619839</v>
      </c>
      <c r="Y675" s="0" t="n">
        <v>1.28453066895305</v>
      </c>
      <c r="Z675" s="0" t="n">
        <v>0.934047839001808</v>
      </c>
      <c r="AA675" s="0" t="s">
        <v>1214</v>
      </c>
      <c r="AB675" s="0" t="s">
        <v>60</v>
      </c>
      <c r="AC675" s="0" t="s">
        <v>61</v>
      </c>
    </row>
    <row r="676" customFormat="false" ht="16.5" hidden="false" customHeight="true" outlineLevel="0" collapsed="false">
      <c r="A676" s="0" t="s">
        <v>1616</v>
      </c>
      <c r="B676" s="1" t="n">
        <v>269086</v>
      </c>
      <c r="C676" s="2" t="n">
        <v>1</v>
      </c>
      <c r="D676" s="2" t="n">
        <v>1</v>
      </c>
      <c r="E676" s="2" t="n">
        <v>1</v>
      </c>
      <c r="F676" s="2" t="n">
        <v>1</v>
      </c>
      <c r="G676" s="2" t="n">
        <v>1</v>
      </c>
      <c r="H676" s="2" t="n">
        <v>1</v>
      </c>
      <c r="I676" s="2" t="n">
        <v>1</v>
      </c>
      <c r="J676" s="2" t="n">
        <v>2</v>
      </c>
      <c r="K676" s="2" t="n">
        <v>1</v>
      </c>
      <c r="L676" s="2" t="n">
        <v>1</v>
      </c>
      <c r="M676" s="2" t="n">
        <v>1</v>
      </c>
      <c r="N676" s="2" t="n">
        <v>1</v>
      </c>
      <c r="O676" s="0" t="s">
        <v>570</v>
      </c>
      <c r="P676" s="22" t="n">
        <f aca="false">AVERAGE(C676:H676)</f>
        <v>1</v>
      </c>
      <c r="Q676" s="22" t="n">
        <f aca="false">STDEV(C676:H676)</f>
        <v>0</v>
      </c>
      <c r="R676" s="22" t="n">
        <f aca="false">AVERAGE(I676:N676)</f>
        <v>1.16666666666667</v>
      </c>
      <c r="S676" s="22" t="n">
        <f aca="false">STDEV(I676:N676)</f>
        <v>0.408248290463863</v>
      </c>
      <c r="T676" s="22" t="n">
        <f aca="false">P676/R676</f>
        <v>0.857142857142857</v>
      </c>
      <c r="U676" s="23" t="str">
        <f aca="false">IF(T676="","",IF(T676&gt;1.99,"**** Limited-UP ****",IF(T676&lt;0.5,"++++ Replete-UP ++++","&lt; 2-fold")))</f>
        <v>&lt; 2-fold</v>
      </c>
      <c r="V676" s="0" t="n">
        <v>147.2630697</v>
      </c>
      <c r="W676" s="0" t="n">
        <v>448.3534149</v>
      </c>
      <c r="X676" s="0" t="n">
        <v>0.328453101517796</v>
      </c>
      <c r="Y676" s="0" t="n">
        <v>3.04457469081266</v>
      </c>
      <c r="Z676" s="0" t="n">
        <v>2.51394934106888E-005</v>
      </c>
      <c r="AA676" s="0" t="s">
        <v>170</v>
      </c>
      <c r="AB676" s="0" t="s">
        <v>1617</v>
      </c>
      <c r="AC676" s="0" t="s">
        <v>35</v>
      </c>
    </row>
    <row r="677" customFormat="false" ht="16.5" hidden="false" customHeight="true" outlineLevel="0" collapsed="false">
      <c r="A677" s="0" t="s">
        <v>1618</v>
      </c>
      <c r="B677" s="1" t="n">
        <v>269113</v>
      </c>
      <c r="C677" s="2" t="n">
        <v>1</v>
      </c>
      <c r="D677" s="2" t="n">
        <v>1</v>
      </c>
      <c r="E677" s="2" t="n">
        <v>2</v>
      </c>
      <c r="F677" s="2" t="n">
        <v>2</v>
      </c>
      <c r="G677" s="2" t="n">
        <v>2</v>
      </c>
      <c r="H677" s="2" t="n">
        <v>2</v>
      </c>
      <c r="I677" s="2" t="n">
        <v>2</v>
      </c>
      <c r="J677" s="2" t="n">
        <v>3</v>
      </c>
      <c r="K677" s="2" t="n">
        <v>2</v>
      </c>
      <c r="L677" s="2" t="n">
        <v>2</v>
      </c>
      <c r="M677" s="2" t="n">
        <v>2</v>
      </c>
      <c r="N677" s="2" t="n">
        <v>2</v>
      </c>
      <c r="O677" s="0" t="s">
        <v>311</v>
      </c>
      <c r="P677" s="22" t="n">
        <f aca="false">AVERAGE(C677:H677)</f>
        <v>1.66666666666667</v>
      </c>
      <c r="Q677" s="22" t="n">
        <f aca="false">STDEV(C677:H677)</f>
        <v>0.516397779494322</v>
      </c>
      <c r="R677" s="22" t="n">
        <f aca="false">AVERAGE(I677:N677)</f>
        <v>2.16666666666667</v>
      </c>
      <c r="S677" s="22" t="n">
        <f aca="false">STDEV(I677:N677)</f>
        <v>0.408248290463863</v>
      </c>
      <c r="T677" s="22" t="n">
        <f aca="false">P677/R677</f>
        <v>0.769230769230769</v>
      </c>
      <c r="U677" s="23" t="str">
        <f aca="false">IF(T677="","",IF(T677&gt;1.99,"**** Limited-UP ****",IF(T677&lt;0.5,"++++ Replete-UP ++++","&lt; 2-fold")))</f>
        <v>&lt; 2-fold</v>
      </c>
      <c r="V677" s="0" t="n">
        <v>12.50768236</v>
      </c>
      <c r="W677" s="0" t="n">
        <v>14.52997178</v>
      </c>
      <c r="X677" s="0" t="n">
        <v>0.860819453016171</v>
      </c>
      <c r="Y677" s="0" t="n">
        <v>1.16168378455687</v>
      </c>
      <c r="Z677" s="0" t="n">
        <v>1</v>
      </c>
      <c r="AA677" s="0" t="s">
        <v>759</v>
      </c>
      <c r="AB677" s="0" t="s">
        <v>979</v>
      </c>
      <c r="AC677" s="0" t="s">
        <v>35</v>
      </c>
    </row>
    <row r="678" customFormat="false" ht="16.5" hidden="false" customHeight="true" outlineLevel="0" collapsed="false">
      <c r="A678" s="0" t="s">
        <v>1619</v>
      </c>
      <c r="B678" s="1" t="n">
        <v>269120</v>
      </c>
      <c r="C678" s="2" t="n">
        <v>32</v>
      </c>
      <c r="D678" s="2" t="n">
        <v>27</v>
      </c>
      <c r="E678" s="2" t="n">
        <v>22</v>
      </c>
      <c r="F678" s="2" t="n">
        <v>27</v>
      </c>
      <c r="G678" s="2" t="n">
        <v>24</v>
      </c>
      <c r="H678" s="2" t="n">
        <v>31</v>
      </c>
      <c r="I678" s="2" t="n">
        <v>42</v>
      </c>
      <c r="J678" s="2" t="n">
        <v>39</v>
      </c>
      <c r="K678" s="2" t="n">
        <v>34</v>
      </c>
      <c r="L678" s="2" t="n">
        <v>34</v>
      </c>
      <c r="M678" s="2" t="n">
        <v>41</v>
      </c>
      <c r="N678" s="2" t="n">
        <v>41</v>
      </c>
      <c r="O678" s="0" t="s">
        <v>1620</v>
      </c>
      <c r="P678" s="22" t="n">
        <f aca="false">AVERAGE(C678:H678)</f>
        <v>27.1666666666667</v>
      </c>
      <c r="Q678" s="22" t="n">
        <f aca="false">STDEV(C678:H678)</f>
        <v>3.86867763798778</v>
      </c>
      <c r="R678" s="22" t="n">
        <f aca="false">AVERAGE(I678:N678)</f>
        <v>38.5</v>
      </c>
      <c r="S678" s="22" t="n">
        <f aca="false">STDEV(I678:N678)</f>
        <v>3.61939221417077</v>
      </c>
      <c r="T678" s="22" t="n">
        <f aca="false">P678/R678</f>
        <v>0.705627705627706</v>
      </c>
      <c r="U678" s="23" t="str">
        <f aca="false">IF(T678="","",IF(T678&gt;1.99,"**** Limited-UP ****",IF(T678&lt;0.5,"++++ Replete-UP ++++","&lt; 2-fold")))</f>
        <v>&lt; 2-fold</v>
      </c>
      <c r="V678" s="0" t="n">
        <v>621.289341</v>
      </c>
      <c r="W678" s="0" t="n">
        <v>756.6762227</v>
      </c>
      <c r="X678" s="0" t="n">
        <v>0.821076865324369</v>
      </c>
      <c r="Y678" s="0" t="n">
        <v>1.21791277069407</v>
      </c>
      <c r="Z678" s="0" t="n">
        <v>0.970240862096301</v>
      </c>
      <c r="AA678" s="0" t="s">
        <v>201</v>
      </c>
      <c r="AB678" s="0" t="s">
        <v>1036</v>
      </c>
      <c r="AC678" s="0" t="s">
        <v>35</v>
      </c>
    </row>
    <row r="679" customFormat="false" ht="16.5" hidden="false" customHeight="true" outlineLevel="0" collapsed="false">
      <c r="A679" s="0" t="s">
        <v>1621</v>
      </c>
      <c r="B679" s="1" t="n">
        <v>269147</v>
      </c>
      <c r="C679" s="2" t="n">
        <v>1</v>
      </c>
      <c r="D679" s="2" t="n">
        <v>1</v>
      </c>
      <c r="E679" s="2" t="n">
        <v>2</v>
      </c>
      <c r="F679" s="2" t="n">
        <v>1</v>
      </c>
      <c r="G679" s="2" t="n">
        <v>2</v>
      </c>
      <c r="H679" s="2" t="n">
        <v>1</v>
      </c>
      <c r="I679" s="2" t="n">
        <v>1</v>
      </c>
      <c r="J679" s="2" t="n">
        <v>0</v>
      </c>
      <c r="K679" s="2" t="n">
        <v>0</v>
      </c>
      <c r="L679" s="2" t="n">
        <v>2</v>
      </c>
      <c r="M679" s="2" t="n">
        <v>1</v>
      </c>
      <c r="N679" s="2" t="n">
        <v>1</v>
      </c>
      <c r="O679" s="0" t="s">
        <v>341</v>
      </c>
      <c r="P679" s="22" t="n">
        <f aca="false">AVERAGE(C679:H679)</f>
        <v>1.33333333333333</v>
      </c>
      <c r="Q679" s="22" t="n">
        <f aca="false">STDEV(C679:H679)</f>
        <v>0.516397779494322</v>
      </c>
      <c r="R679" s="22" t="n">
        <f aca="false">AVERAGE(I679:N679)</f>
        <v>0.833333333333333</v>
      </c>
      <c r="S679" s="22" t="n">
        <f aca="false">STDEV(I679:N679)</f>
        <v>0.752772652709081</v>
      </c>
      <c r="T679" s="22" t="n">
        <f aca="false">P679/R679</f>
        <v>1.6</v>
      </c>
      <c r="U679" s="23" t="str">
        <f aca="false">IF(T679="","",IF(T679&gt;1.99,"**** Limited-UP ****",IF(T679&lt;0.5,"++++ Replete-UP ++++","&lt; 2-fold")))</f>
        <v>&lt; 2-fold</v>
      </c>
      <c r="V679" s="0" t="s">
        <v>35</v>
      </c>
      <c r="W679" s="0" t="s">
        <v>35</v>
      </c>
      <c r="X679" s="0" t="s">
        <v>35</v>
      </c>
      <c r="Y679" s="0" t="s">
        <v>35</v>
      </c>
      <c r="Z679" s="0" t="s">
        <v>35</v>
      </c>
      <c r="AA679" s="0" t="s">
        <v>1622</v>
      </c>
      <c r="AB679" s="0" t="s">
        <v>1623</v>
      </c>
      <c r="AC679" s="0" t="s">
        <v>35</v>
      </c>
    </row>
    <row r="680" customFormat="false" ht="16.5" hidden="false" customHeight="true" outlineLevel="0" collapsed="false">
      <c r="A680" s="0" t="s">
        <v>1624</v>
      </c>
      <c r="B680" s="1" t="n">
        <v>269160</v>
      </c>
      <c r="C680" s="2" t="n">
        <v>1</v>
      </c>
      <c r="D680" s="2" t="n">
        <v>2</v>
      </c>
      <c r="E680" s="2" t="n">
        <v>1</v>
      </c>
      <c r="F680" s="2" t="n">
        <v>4</v>
      </c>
      <c r="G680" s="2" t="n">
        <v>3</v>
      </c>
      <c r="H680" s="2" t="n">
        <v>0</v>
      </c>
      <c r="I680" s="2" t="n">
        <v>1</v>
      </c>
      <c r="J680" s="2" t="n">
        <v>4</v>
      </c>
      <c r="K680" s="2" t="n">
        <v>3</v>
      </c>
      <c r="L680" s="2" t="n">
        <v>1</v>
      </c>
      <c r="M680" s="2" t="n">
        <v>1</v>
      </c>
      <c r="N680" s="2" t="n">
        <v>3</v>
      </c>
      <c r="O680" s="0" t="s">
        <v>408</v>
      </c>
      <c r="P680" s="22" t="n">
        <f aca="false">AVERAGE(C680:H680)</f>
        <v>1.83333333333333</v>
      </c>
      <c r="Q680" s="22" t="n">
        <f aca="false">STDEV(C680:H680)</f>
        <v>1.47196014438797</v>
      </c>
      <c r="R680" s="22" t="n">
        <f aca="false">AVERAGE(I680:N680)</f>
        <v>2.16666666666667</v>
      </c>
      <c r="S680" s="22" t="n">
        <f aca="false">STDEV(I680:N680)</f>
        <v>1.32916013582513</v>
      </c>
      <c r="T680" s="22" t="n">
        <f aca="false">P680/R680</f>
        <v>0.846153846153846</v>
      </c>
      <c r="U680" s="23" t="str">
        <f aca="false">IF(T680="","",IF(T680&gt;1.99,"**** Limited-UP ****",IF(T680&lt;0.5,"++++ Replete-UP ++++","&lt; 2-fold")))</f>
        <v>&lt; 2-fold</v>
      </c>
      <c r="V680" s="0" t="n">
        <v>132.8941251</v>
      </c>
      <c r="W680" s="0" t="n">
        <v>169.6493958</v>
      </c>
      <c r="X680" s="0" t="n">
        <v>0.78334570231343</v>
      </c>
      <c r="Y680" s="0" t="n">
        <v>1.27657558731315</v>
      </c>
      <c r="Z680" s="0" t="n">
        <v>0.931693270007052</v>
      </c>
      <c r="AA680" s="0" t="s">
        <v>161</v>
      </c>
      <c r="AB680" s="0" t="s">
        <v>1103</v>
      </c>
      <c r="AC680" s="0" t="s">
        <v>1104</v>
      </c>
    </row>
    <row r="681" customFormat="false" ht="16.5" hidden="false" customHeight="true" outlineLevel="0" collapsed="false">
      <c r="A681" s="0" t="s">
        <v>1625</v>
      </c>
      <c r="B681" s="1" t="n">
        <v>269235</v>
      </c>
      <c r="C681" s="2" t="n">
        <v>5</v>
      </c>
      <c r="D681" s="2" t="n">
        <v>7</v>
      </c>
      <c r="E681" s="2" t="n">
        <v>6</v>
      </c>
      <c r="F681" s="2" t="n">
        <v>7</v>
      </c>
      <c r="G681" s="2" t="n">
        <v>7</v>
      </c>
      <c r="H681" s="2" t="n">
        <v>7</v>
      </c>
      <c r="I681" s="2" t="n">
        <v>9</v>
      </c>
      <c r="J681" s="2" t="n">
        <v>8</v>
      </c>
      <c r="K681" s="2" t="n">
        <v>7</v>
      </c>
      <c r="L681" s="2" t="n">
        <v>11</v>
      </c>
      <c r="M681" s="2" t="n">
        <v>11</v>
      </c>
      <c r="N681" s="2" t="n">
        <v>7</v>
      </c>
      <c r="O681" s="0" t="s">
        <v>1626</v>
      </c>
      <c r="P681" s="22" t="n">
        <f aca="false">AVERAGE(C681:H681)</f>
        <v>6.5</v>
      </c>
      <c r="Q681" s="22" t="n">
        <f aca="false">STDEV(C681:H681)</f>
        <v>0.836660026534076</v>
      </c>
      <c r="R681" s="22" t="n">
        <f aca="false">AVERAGE(I681:N681)</f>
        <v>8.83333333333333</v>
      </c>
      <c r="S681" s="22" t="n">
        <f aca="false">STDEV(I681:N681)</f>
        <v>1.83484785926972</v>
      </c>
      <c r="T681" s="22" t="n">
        <f aca="false">P681/R681</f>
        <v>0.735849056603774</v>
      </c>
      <c r="U681" s="23" t="str">
        <f aca="false">IF(T681="","",IF(T681&gt;1.99,"**** Limited-UP ****",IF(T681&lt;0.5,"++++ Replete-UP ++++","&lt; 2-fold")))</f>
        <v>&lt; 2-fold</v>
      </c>
      <c r="V681" s="0" t="n">
        <v>267.9473144</v>
      </c>
      <c r="W681" s="0" t="n">
        <v>954.3477069</v>
      </c>
      <c r="X681" s="0" t="n">
        <v>0.280764874754476</v>
      </c>
      <c r="Y681" s="0" t="n">
        <v>3.56169909385739</v>
      </c>
      <c r="Z681" s="0" t="n">
        <v>1.21491251417671E-007</v>
      </c>
      <c r="AA681" s="0" t="s">
        <v>170</v>
      </c>
      <c r="AB681" s="0" t="s">
        <v>1627</v>
      </c>
      <c r="AC681" s="0" t="s">
        <v>35</v>
      </c>
    </row>
    <row r="682" customFormat="false" ht="16.5" hidden="false" customHeight="true" outlineLevel="0" collapsed="false">
      <c r="A682" s="0" t="s">
        <v>1628</v>
      </c>
      <c r="B682" s="1" t="n">
        <v>269240</v>
      </c>
      <c r="C682" s="2" t="n">
        <v>16</v>
      </c>
      <c r="D682" s="2" t="n">
        <v>17</v>
      </c>
      <c r="E682" s="2" t="n">
        <v>16</v>
      </c>
      <c r="F682" s="2" t="n">
        <v>19</v>
      </c>
      <c r="G682" s="2" t="n">
        <v>20</v>
      </c>
      <c r="H682" s="2" t="n">
        <v>14</v>
      </c>
      <c r="I682" s="2" t="n">
        <v>28</v>
      </c>
      <c r="J682" s="2" t="n">
        <v>28</v>
      </c>
      <c r="K682" s="2" t="n">
        <v>22</v>
      </c>
      <c r="L682" s="2" t="n">
        <v>25</v>
      </c>
      <c r="M682" s="2" t="n">
        <v>23</v>
      </c>
      <c r="N682" s="2" t="n">
        <v>26</v>
      </c>
      <c r="O682" s="0" t="s">
        <v>1629</v>
      </c>
      <c r="P682" s="22" t="n">
        <f aca="false">AVERAGE(C682:H682)</f>
        <v>17</v>
      </c>
      <c r="Q682" s="22" t="n">
        <f aca="false">STDEV(C682:H682)</f>
        <v>2.19089023002066</v>
      </c>
      <c r="R682" s="22" t="n">
        <f aca="false">AVERAGE(I682:N682)</f>
        <v>25.3333333333333</v>
      </c>
      <c r="S682" s="22" t="n">
        <f aca="false">STDEV(I682:N682)</f>
        <v>2.50333111406915</v>
      </c>
      <c r="T682" s="22" t="n">
        <f aca="false">P682/R682</f>
        <v>0.671052631578947</v>
      </c>
      <c r="U682" s="23" t="str">
        <f aca="false">IF(T682="","",IF(T682&gt;1.99,"**** Limited-UP ****",IF(T682&lt;0.5,"++++ Replete-UP ++++","&lt; 2-fold")))</f>
        <v>&lt; 2-fold</v>
      </c>
      <c r="V682" s="0" t="n">
        <v>130.7350609</v>
      </c>
      <c r="W682" s="0" t="n">
        <v>113.4455489</v>
      </c>
      <c r="X682" s="0" t="n">
        <v>1.15240361713301</v>
      </c>
      <c r="Y682" s="0" t="n">
        <v>0.867751528312479</v>
      </c>
      <c r="Z682" s="0" t="n">
        <v>1</v>
      </c>
      <c r="AA682" s="0" t="s">
        <v>201</v>
      </c>
      <c r="AB682" s="0" t="s">
        <v>1630</v>
      </c>
      <c r="AC682" s="0" t="s">
        <v>35</v>
      </c>
    </row>
    <row r="683" customFormat="false" ht="16.5" hidden="false" customHeight="true" outlineLevel="0" collapsed="false">
      <c r="A683" s="0" t="s">
        <v>1631</v>
      </c>
      <c r="B683" s="1" t="n">
        <v>269248</v>
      </c>
      <c r="C683" s="2" t="n">
        <v>2</v>
      </c>
      <c r="D683" s="2" t="n">
        <v>2</v>
      </c>
      <c r="E683" s="2" t="n">
        <v>1</v>
      </c>
      <c r="F683" s="2" t="n">
        <v>1</v>
      </c>
      <c r="G683" s="2" t="n">
        <v>2</v>
      </c>
      <c r="H683" s="2" t="n">
        <v>0</v>
      </c>
      <c r="I683" s="2" t="n">
        <v>3</v>
      </c>
      <c r="J683" s="2" t="n">
        <v>2</v>
      </c>
      <c r="K683" s="2" t="n">
        <v>1</v>
      </c>
      <c r="L683" s="2" t="n">
        <v>1</v>
      </c>
      <c r="M683" s="2" t="n">
        <v>1</v>
      </c>
      <c r="N683" s="2" t="n">
        <v>2</v>
      </c>
      <c r="O683" s="0" t="s">
        <v>359</v>
      </c>
      <c r="P683" s="22" t="n">
        <f aca="false">AVERAGE(C683:H683)</f>
        <v>1.33333333333333</v>
      </c>
      <c r="Q683" s="22" t="n">
        <f aca="false">STDEV(C683:H683)</f>
        <v>0.816496580927726</v>
      </c>
      <c r="R683" s="22" t="n">
        <f aca="false">AVERAGE(I683:N683)</f>
        <v>1.66666666666667</v>
      </c>
      <c r="S683" s="22" t="n">
        <f aca="false">STDEV(I683:N683)</f>
        <v>0.816496580927726</v>
      </c>
      <c r="T683" s="22" t="n">
        <f aca="false">P683/R683</f>
        <v>0.8</v>
      </c>
      <c r="U683" s="23" t="str">
        <f aca="false">IF(T683="","",IF(T683&gt;1.99,"**** Limited-UP ****",IF(T683&lt;0.5,"++++ Replete-UP ++++","&lt; 2-fold")))</f>
        <v>&lt; 2-fold</v>
      </c>
      <c r="V683" s="0" t="n">
        <v>61.64500592</v>
      </c>
      <c r="W683" s="0" t="n">
        <v>112.1681887</v>
      </c>
      <c r="X683" s="0" t="n">
        <v>0.549576547811367</v>
      </c>
      <c r="Y683" s="0" t="n">
        <v>1.81958273871474</v>
      </c>
      <c r="Z683" s="0" t="n">
        <v>0.271057430582161</v>
      </c>
      <c r="AA683" s="0" t="s">
        <v>522</v>
      </c>
      <c r="AB683" s="0" t="s">
        <v>1145</v>
      </c>
      <c r="AC683" s="0" t="s">
        <v>1143</v>
      </c>
    </row>
    <row r="684" customFormat="false" ht="16.5" hidden="false" customHeight="true" outlineLevel="0" collapsed="false">
      <c r="A684" s="0" t="s">
        <v>1632</v>
      </c>
      <c r="B684" s="1" t="n">
        <v>269258</v>
      </c>
      <c r="C684" s="2" t="n">
        <v>1</v>
      </c>
      <c r="D684" s="2" t="n">
        <v>1</v>
      </c>
      <c r="E684" s="2" t="n">
        <v>2</v>
      </c>
      <c r="F684" s="2" t="n">
        <v>1</v>
      </c>
      <c r="G684" s="2" t="n">
        <v>1</v>
      </c>
      <c r="H684" s="2" t="n">
        <v>1</v>
      </c>
      <c r="I684" s="2" t="n">
        <v>1</v>
      </c>
      <c r="J684" s="2" t="n">
        <v>1</v>
      </c>
      <c r="K684" s="2" t="n">
        <v>1</v>
      </c>
      <c r="L684" s="2" t="n">
        <v>1</v>
      </c>
      <c r="M684" s="2" t="n">
        <v>1</v>
      </c>
      <c r="N684" s="2" t="n">
        <v>1</v>
      </c>
      <c r="O684" s="0" t="s">
        <v>242</v>
      </c>
      <c r="P684" s="22" t="n">
        <f aca="false">AVERAGE(C684:H684)</f>
        <v>1.16666666666667</v>
      </c>
      <c r="Q684" s="22" t="n">
        <f aca="false">STDEV(C684:H684)</f>
        <v>0.408248290463863</v>
      </c>
      <c r="R684" s="22" t="n">
        <f aca="false">AVERAGE(I684:N684)</f>
        <v>1</v>
      </c>
      <c r="S684" s="22" t="n">
        <f aca="false">STDEV(I684:N684)</f>
        <v>0</v>
      </c>
      <c r="T684" s="22" t="n">
        <f aca="false">P684/R684</f>
        <v>1.16666666666667</v>
      </c>
      <c r="U684" s="23" t="str">
        <f aca="false">IF(T684="","",IF(T684&gt;1.99,"**** Limited-UP ****",IF(T684&lt;0.5,"++++ Replete-UP ++++","&lt; 2-fold")))</f>
        <v>&lt; 2-fold</v>
      </c>
      <c r="V684" s="0" t="n">
        <v>173.3207413</v>
      </c>
      <c r="W684" s="0" t="n">
        <v>197.6714842</v>
      </c>
      <c r="X684" s="0" t="n">
        <v>0.876812060178784</v>
      </c>
      <c r="Y684" s="0" t="n">
        <v>1.14049526165972</v>
      </c>
      <c r="Z684" s="0" t="n">
        <v>1</v>
      </c>
      <c r="AA684" s="0" t="s">
        <v>1633</v>
      </c>
      <c r="AB684" s="0" t="s">
        <v>35</v>
      </c>
      <c r="AC684" s="0" t="s">
        <v>35</v>
      </c>
    </row>
    <row r="685" customFormat="false" ht="16.5" hidden="false" customHeight="true" outlineLevel="0" collapsed="false">
      <c r="A685" s="0" t="s">
        <v>1634</v>
      </c>
      <c r="B685" s="1" t="n">
        <v>269316</v>
      </c>
      <c r="C685" s="2" t="n">
        <v>1</v>
      </c>
      <c r="D685" s="2" t="n">
        <v>1</v>
      </c>
      <c r="E685" s="2" t="n">
        <v>1</v>
      </c>
      <c r="F685" s="2" t="n">
        <v>1</v>
      </c>
      <c r="G685" s="2" t="n">
        <v>1</v>
      </c>
      <c r="H685" s="2" t="n">
        <v>3</v>
      </c>
      <c r="I685" s="2" t="n">
        <v>2</v>
      </c>
      <c r="J685" s="2" t="n">
        <v>0</v>
      </c>
      <c r="K685" s="2" t="n">
        <v>1</v>
      </c>
      <c r="L685" s="2" t="n">
        <v>1</v>
      </c>
      <c r="M685" s="2" t="n">
        <v>1</v>
      </c>
      <c r="N685" s="2" t="n">
        <v>2</v>
      </c>
      <c r="O685" s="0" t="s">
        <v>410</v>
      </c>
      <c r="P685" s="22" t="n">
        <f aca="false">AVERAGE(C685:H685)</f>
        <v>1.33333333333333</v>
      </c>
      <c r="Q685" s="22" t="n">
        <f aca="false">STDEV(C685:H685)</f>
        <v>0.816496580927726</v>
      </c>
      <c r="R685" s="22" t="n">
        <f aca="false">AVERAGE(I685:N685)</f>
        <v>1.16666666666667</v>
      </c>
      <c r="S685" s="22" t="n">
        <f aca="false">STDEV(I685:N685)</f>
        <v>0.752772652709081</v>
      </c>
      <c r="T685" s="22" t="n">
        <f aca="false">P685/R685</f>
        <v>1.14285714285714</v>
      </c>
      <c r="U685" s="23" t="str">
        <f aca="false">IF(T685="","",IF(T685&gt;1.99,"**** Limited-UP ****",IF(T685&lt;0.5,"++++ Replete-UP ++++","&lt; 2-fold")))</f>
        <v>&lt; 2-fold</v>
      </c>
      <c r="V685" s="0" t="n">
        <v>63.80407013</v>
      </c>
      <c r="W685" s="0" t="n">
        <v>56.04417686</v>
      </c>
      <c r="X685" s="0" t="n">
        <v>1.13846029515938</v>
      </c>
      <c r="Y685" s="0" t="n">
        <v>0.878379337647437</v>
      </c>
      <c r="Z685" s="0" t="n">
        <v>1</v>
      </c>
      <c r="AA685" s="0" t="s">
        <v>161</v>
      </c>
      <c r="AB685" s="0" t="s">
        <v>1635</v>
      </c>
      <c r="AC685" s="0" t="s">
        <v>35</v>
      </c>
    </row>
    <row r="686" customFormat="false" ht="16.5" hidden="false" customHeight="true" outlineLevel="0" collapsed="false">
      <c r="A686" s="0" t="s">
        <v>1636</v>
      </c>
      <c r="B686" s="1" t="n">
        <v>269322</v>
      </c>
      <c r="C686" s="2" t="n">
        <v>34</v>
      </c>
      <c r="D686" s="2" t="n">
        <v>32</v>
      </c>
      <c r="E686" s="2" t="n">
        <v>32</v>
      </c>
      <c r="F686" s="2" t="n">
        <v>34</v>
      </c>
      <c r="G686" s="2" t="n">
        <v>35</v>
      </c>
      <c r="H686" s="2" t="n">
        <v>40</v>
      </c>
      <c r="I686" s="2" t="n">
        <v>38</v>
      </c>
      <c r="J686" s="2" t="n">
        <v>34</v>
      </c>
      <c r="K686" s="2" t="n">
        <v>42</v>
      </c>
      <c r="L686" s="2" t="n">
        <v>34</v>
      </c>
      <c r="M686" s="2" t="n">
        <v>38</v>
      </c>
      <c r="N686" s="2" t="n">
        <v>33</v>
      </c>
      <c r="O686" s="0" t="s">
        <v>665</v>
      </c>
      <c r="P686" s="22" t="n">
        <f aca="false">AVERAGE(C686:H686)</f>
        <v>34.5</v>
      </c>
      <c r="Q686" s="22" t="n">
        <f aca="false">STDEV(C686:H686)</f>
        <v>2.94957624075053</v>
      </c>
      <c r="R686" s="22" t="n">
        <f aca="false">AVERAGE(I686:N686)</f>
        <v>36.5</v>
      </c>
      <c r="S686" s="22" t="n">
        <f aca="false">STDEV(I686:N686)</f>
        <v>3.44963766213207</v>
      </c>
      <c r="T686" s="22" t="n">
        <f aca="false">P686/R686</f>
        <v>0.945205479452055</v>
      </c>
      <c r="U686" s="23" t="str">
        <f aca="false">IF(T686="","",IF(T686&gt;1.99,"**** Limited-UP ****",IF(T686&lt;0.5,"++++ Replete-UP ++++","&lt; 2-fold")))</f>
        <v>&lt; 2-fold</v>
      </c>
      <c r="V686" s="0" t="n">
        <v>528.1517777</v>
      </c>
      <c r="W686" s="0" t="n">
        <v>477.3335234</v>
      </c>
      <c r="X686" s="0" t="n">
        <v>1.10646278086238</v>
      </c>
      <c r="Y686" s="0" t="n">
        <v>0.90378096515872</v>
      </c>
      <c r="Z686" s="0" t="n">
        <v>1</v>
      </c>
      <c r="AA686" s="0" t="s">
        <v>201</v>
      </c>
      <c r="AB686" s="0" t="s">
        <v>1637</v>
      </c>
      <c r="AC686" s="0" t="s">
        <v>421</v>
      </c>
    </row>
    <row r="687" customFormat="false" ht="16.5" hidden="false" customHeight="true" outlineLevel="0" collapsed="false">
      <c r="A687" s="0" t="s">
        <v>1638</v>
      </c>
      <c r="B687" s="1" t="n">
        <v>269348</v>
      </c>
      <c r="C687" s="2" t="n">
        <v>6</v>
      </c>
      <c r="D687" s="2" t="n">
        <v>6</v>
      </c>
      <c r="E687" s="2" t="n">
        <v>9</v>
      </c>
      <c r="F687" s="2" t="n">
        <v>7</v>
      </c>
      <c r="G687" s="2" t="n">
        <v>8</v>
      </c>
      <c r="H687" s="2" t="n">
        <v>5</v>
      </c>
      <c r="I687" s="2" t="n">
        <v>4</v>
      </c>
      <c r="J687" s="2" t="n">
        <v>5</v>
      </c>
      <c r="K687" s="2" t="n">
        <v>6</v>
      </c>
      <c r="L687" s="2" t="n">
        <v>6</v>
      </c>
      <c r="M687" s="2" t="n">
        <v>4</v>
      </c>
      <c r="N687" s="2" t="n">
        <v>6</v>
      </c>
      <c r="O687" s="0" t="s">
        <v>301</v>
      </c>
      <c r="P687" s="22" t="n">
        <f aca="false">AVERAGE(C687:H687)</f>
        <v>6.83333333333333</v>
      </c>
      <c r="Q687" s="22" t="n">
        <f aca="false">STDEV(C687:H687)</f>
        <v>1.47196014438797</v>
      </c>
      <c r="R687" s="22" t="n">
        <f aca="false">AVERAGE(I687:N687)</f>
        <v>5.16666666666667</v>
      </c>
      <c r="S687" s="22" t="n">
        <f aca="false">STDEV(I687:N687)</f>
        <v>0.983192080250175</v>
      </c>
      <c r="T687" s="22" t="n">
        <f aca="false">P687/R687</f>
        <v>1.32258064516129</v>
      </c>
      <c r="U687" s="23" t="str">
        <f aca="false">IF(T687="","",IF(T687&gt;1.99,"**** Limited-UP ****",IF(T687&lt;0.5,"++++ Replete-UP ++++","&lt; 2-fold")))</f>
        <v>&lt; 2-fold</v>
      </c>
      <c r="V687" s="0" t="n">
        <v>161.0364104</v>
      </c>
      <c r="W687" s="0" t="n">
        <v>172.0444461</v>
      </c>
      <c r="X687" s="0" t="n">
        <v>0.93601632630674</v>
      </c>
      <c r="Y687" s="0" t="n">
        <v>1.06835743340687</v>
      </c>
      <c r="Z687" s="0" t="n">
        <v>1</v>
      </c>
      <c r="AA687" s="0" t="s">
        <v>1639</v>
      </c>
      <c r="AB687" s="0" t="s">
        <v>1640</v>
      </c>
      <c r="AC687" s="0" t="s">
        <v>1390</v>
      </c>
    </row>
    <row r="688" customFormat="false" ht="16.5" hidden="false" customHeight="true" outlineLevel="0" collapsed="false">
      <c r="A688" s="0" t="s">
        <v>1641</v>
      </c>
      <c r="B688" s="1" t="n">
        <v>269459</v>
      </c>
      <c r="C688" s="2" t="n">
        <v>4</v>
      </c>
      <c r="D688" s="2" t="n">
        <v>3</v>
      </c>
      <c r="E688" s="2" t="n">
        <v>3</v>
      </c>
      <c r="F688" s="2" t="n">
        <v>4</v>
      </c>
      <c r="G688" s="2" t="n">
        <v>3</v>
      </c>
      <c r="H688" s="2" t="n">
        <v>4</v>
      </c>
      <c r="I688" s="2" t="n">
        <v>3</v>
      </c>
      <c r="J688" s="2" t="n">
        <v>5</v>
      </c>
      <c r="K688" s="2" t="n">
        <v>4</v>
      </c>
      <c r="L688" s="2" t="n">
        <v>3</v>
      </c>
      <c r="M688" s="2" t="n">
        <v>2</v>
      </c>
      <c r="N688" s="2" t="n">
        <v>3</v>
      </c>
      <c r="O688" s="0" t="s">
        <v>252</v>
      </c>
      <c r="P688" s="22" t="n">
        <f aca="false">AVERAGE(C688:H688)</f>
        <v>3.5</v>
      </c>
      <c r="Q688" s="22" t="n">
        <f aca="false">STDEV(C688:H688)</f>
        <v>0.547722557505166</v>
      </c>
      <c r="R688" s="22" t="n">
        <f aca="false">AVERAGE(I688:N688)</f>
        <v>3.33333333333333</v>
      </c>
      <c r="S688" s="22" t="n">
        <f aca="false">STDEV(I688:N688)</f>
        <v>1.03279555898864</v>
      </c>
      <c r="T688" s="22" t="n">
        <f aca="false">P688/R688</f>
        <v>1.05</v>
      </c>
      <c r="U688" s="23" t="str">
        <f aca="false">IF(T688="","",IF(T688&gt;1.99,"**** Limited-UP ****",IF(T688&lt;0.5,"++++ Replete-UP ++++","&lt; 2-fold")))</f>
        <v>&lt; 2-fold</v>
      </c>
      <c r="V688" s="0" t="n">
        <v>561.8778498</v>
      </c>
      <c r="W688" s="0" t="n">
        <v>527.9489196</v>
      </c>
      <c r="X688" s="0" t="n">
        <v>1.06426555475425</v>
      </c>
      <c r="Y688" s="0" t="n">
        <v>0.939615113476929</v>
      </c>
      <c r="Z688" s="0" t="n">
        <v>1</v>
      </c>
      <c r="AA688" s="0" t="s">
        <v>35</v>
      </c>
      <c r="AB688" s="0" t="s">
        <v>35</v>
      </c>
      <c r="AC688" s="0" t="s">
        <v>35</v>
      </c>
    </row>
    <row r="689" customFormat="false" ht="16.5" hidden="false" customHeight="true" outlineLevel="0" collapsed="false">
      <c r="A689" s="0" t="s">
        <v>1642</v>
      </c>
      <c r="B689" s="1" t="n">
        <v>269540</v>
      </c>
      <c r="C689" s="2" t="n">
        <v>38</v>
      </c>
      <c r="D689" s="2" t="n">
        <v>34</v>
      </c>
      <c r="E689" s="2" t="n">
        <v>26</v>
      </c>
      <c r="F689" s="2" t="n">
        <v>17</v>
      </c>
      <c r="G689" s="2" t="n">
        <v>21</v>
      </c>
      <c r="H689" s="2" t="n">
        <v>17</v>
      </c>
      <c r="I689" s="2" t="n">
        <v>34</v>
      </c>
      <c r="J689" s="2" t="n">
        <v>31</v>
      </c>
      <c r="K689" s="2" t="n">
        <v>25</v>
      </c>
      <c r="L689" s="2" t="n">
        <v>31</v>
      </c>
      <c r="M689" s="2" t="n">
        <v>30</v>
      </c>
      <c r="N689" s="2" t="n">
        <v>38</v>
      </c>
      <c r="O689" s="0" t="s">
        <v>622</v>
      </c>
      <c r="P689" s="22" t="n">
        <f aca="false">AVERAGE(C689:H689)</f>
        <v>25.5</v>
      </c>
      <c r="Q689" s="22" t="n">
        <f aca="false">STDEV(C689:H689)</f>
        <v>8.87130204648675</v>
      </c>
      <c r="R689" s="22" t="n">
        <f aca="false">AVERAGE(I689:N689)</f>
        <v>31.5</v>
      </c>
      <c r="S689" s="22" t="n">
        <f aca="false">STDEV(I689:N689)</f>
        <v>4.32434966208793</v>
      </c>
      <c r="T689" s="22" t="n">
        <f aca="false">P689/R689</f>
        <v>0.80952380952381</v>
      </c>
      <c r="U689" s="23" t="str">
        <f aca="false">IF(T689="","",IF(T689&gt;1.99,"**** Limited-UP ****",IF(T689&lt;0.5,"++++ Replete-UP ++++","&lt; 2-fold")))</f>
        <v>&lt; 2-fold</v>
      </c>
      <c r="V689" s="0" t="n">
        <v>534.7778714</v>
      </c>
      <c r="W689" s="0" t="n">
        <v>422.1675317</v>
      </c>
      <c r="X689" s="0" t="n">
        <v>1.26674325059186</v>
      </c>
      <c r="Y689" s="0" t="n">
        <v>0.78942595473295</v>
      </c>
      <c r="Z689" s="0" t="n">
        <v>0.980695667705575</v>
      </c>
      <c r="AA689" s="0" t="s">
        <v>1643</v>
      </c>
      <c r="AB689" s="0" t="s">
        <v>1644</v>
      </c>
      <c r="AC689" s="0" t="s">
        <v>35</v>
      </c>
    </row>
    <row r="690" customFormat="false" ht="16.5" hidden="false" customHeight="true" outlineLevel="0" collapsed="false">
      <c r="A690" s="0" t="s">
        <v>1645</v>
      </c>
      <c r="B690" s="1" t="n">
        <v>269556</v>
      </c>
      <c r="C690" s="2" t="n">
        <v>2</v>
      </c>
      <c r="D690" s="2" t="n">
        <v>1</v>
      </c>
      <c r="E690" s="2" t="n">
        <v>1</v>
      </c>
      <c r="F690" s="2" t="n">
        <v>2</v>
      </c>
      <c r="G690" s="2" t="n">
        <v>1</v>
      </c>
      <c r="H690" s="2" t="n">
        <v>1</v>
      </c>
      <c r="I690" s="2" t="n">
        <v>2</v>
      </c>
      <c r="J690" s="2" t="n">
        <v>2</v>
      </c>
      <c r="K690" s="2" t="n">
        <v>2</v>
      </c>
      <c r="L690" s="2" t="n">
        <v>2</v>
      </c>
      <c r="M690" s="2" t="n">
        <v>2</v>
      </c>
      <c r="N690" s="2" t="n">
        <v>3</v>
      </c>
      <c r="O690" s="0" t="s">
        <v>1646</v>
      </c>
      <c r="P690" s="22" t="n">
        <f aca="false">AVERAGE(C690:H690)</f>
        <v>1.33333333333333</v>
      </c>
      <c r="Q690" s="22" t="n">
        <f aca="false">STDEV(C690:H690)</f>
        <v>0.516397779494322</v>
      </c>
      <c r="R690" s="22" t="n">
        <f aca="false">AVERAGE(I690:N690)</f>
        <v>2.16666666666667</v>
      </c>
      <c r="S690" s="22" t="n">
        <f aca="false">STDEV(I690:N690)</f>
        <v>0.408248290463863</v>
      </c>
      <c r="T690" s="22" t="n">
        <f aca="false">P690/R690</f>
        <v>0.615384615384615</v>
      </c>
      <c r="U690" s="23" t="str">
        <f aca="false">IF(T690="","",IF(T690&gt;1.99,"**** Limited-UP ****",IF(T690&lt;0.5,"++++ Replete-UP ++++","&lt; 2-fold")))</f>
        <v>&lt; 2-fold</v>
      </c>
      <c r="V690" s="0" t="s">
        <v>35</v>
      </c>
      <c r="W690" s="0" t="s">
        <v>35</v>
      </c>
      <c r="X690" s="0" t="s">
        <v>35</v>
      </c>
      <c r="Y690" s="0" t="s">
        <v>35</v>
      </c>
      <c r="Z690" s="0" t="s">
        <v>35</v>
      </c>
      <c r="AA690" s="0" t="s">
        <v>201</v>
      </c>
      <c r="AB690" s="0" t="s">
        <v>1647</v>
      </c>
      <c r="AC690" s="0" t="s">
        <v>139</v>
      </c>
    </row>
    <row r="691" customFormat="false" ht="16.5" hidden="false" customHeight="true" outlineLevel="0" collapsed="false">
      <c r="A691" s="0" t="s">
        <v>1648</v>
      </c>
      <c r="B691" s="1" t="n">
        <v>269557</v>
      </c>
      <c r="C691" s="2" t="n">
        <v>1</v>
      </c>
      <c r="D691" s="2" t="n">
        <v>1</v>
      </c>
      <c r="E691" s="2" t="n">
        <v>1</v>
      </c>
      <c r="F691" s="2" t="n">
        <v>2</v>
      </c>
      <c r="G691" s="2" t="n">
        <v>1</v>
      </c>
      <c r="H691" s="2" t="n">
        <v>1</v>
      </c>
      <c r="I691" s="2" t="n">
        <v>1</v>
      </c>
      <c r="J691" s="2" t="n">
        <v>0</v>
      </c>
      <c r="K691" s="2" t="n">
        <v>1</v>
      </c>
      <c r="L691" s="2" t="n">
        <v>1</v>
      </c>
      <c r="M691" s="2" t="n">
        <v>1</v>
      </c>
      <c r="N691" s="2" t="n">
        <v>1</v>
      </c>
      <c r="O691" s="0" t="s">
        <v>110</v>
      </c>
      <c r="P691" s="22" t="n">
        <f aca="false">AVERAGE(C691:H691)</f>
        <v>1.16666666666667</v>
      </c>
      <c r="Q691" s="22" t="n">
        <f aca="false">STDEV(C691:H691)</f>
        <v>0.408248290463863</v>
      </c>
      <c r="R691" s="22" t="n">
        <f aca="false">AVERAGE(I691:N691)</f>
        <v>0.833333333333333</v>
      </c>
      <c r="S691" s="22" t="n">
        <f aca="false">STDEV(I691:N691)</f>
        <v>0.408248290463863</v>
      </c>
      <c r="T691" s="22" t="n">
        <f aca="false">P691/R691</f>
        <v>1.4</v>
      </c>
      <c r="U691" s="23" t="str">
        <f aca="false">IF(T691="","",IF(T691&gt;1.99,"**** Limited-UP ****",IF(T691&lt;0.5,"++++ Replete-UP ++++","&lt; 2-fold")))</f>
        <v>&lt; 2-fold</v>
      </c>
      <c r="V691" s="0" t="s">
        <v>35</v>
      </c>
      <c r="W691" s="0" t="s">
        <v>35</v>
      </c>
      <c r="X691" s="0" t="s">
        <v>35</v>
      </c>
      <c r="Y691" s="0" t="s">
        <v>35</v>
      </c>
      <c r="Z691" s="0" t="s">
        <v>35</v>
      </c>
      <c r="AA691" s="0" t="s">
        <v>35</v>
      </c>
      <c r="AB691" s="0" t="s">
        <v>35</v>
      </c>
      <c r="AC691" s="0" t="s">
        <v>35</v>
      </c>
    </row>
    <row r="692" customFormat="false" ht="16.5" hidden="false" customHeight="true" outlineLevel="0" collapsed="false">
      <c r="A692" s="0" t="s">
        <v>1649</v>
      </c>
      <c r="B692" s="1" t="n">
        <v>269593</v>
      </c>
      <c r="C692" s="2" t="n">
        <v>3</v>
      </c>
      <c r="D692" s="2" t="n">
        <v>1</v>
      </c>
      <c r="E692" s="2" t="n">
        <v>1</v>
      </c>
      <c r="F692" s="2" t="n">
        <v>3</v>
      </c>
      <c r="G692" s="2" t="n">
        <v>3</v>
      </c>
      <c r="H692" s="2" t="n">
        <v>2</v>
      </c>
      <c r="I692" s="2" t="n">
        <v>0</v>
      </c>
      <c r="J692" s="2" t="n">
        <v>3</v>
      </c>
      <c r="K692" s="2" t="n">
        <v>2</v>
      </c>
      <c r="L692" s="2" t="n">
        <v>4</v>
      </c>
      <c r="M692" s="2" t="n">
        <v>3</v>
      </c>
      <c r="N692" s="2" t="n">
        <v>3</v>
      </c>
      <c r="O692" s="0" t="s">
        <v>525</v>
      </c>
      <c r="P692" s="22" t="n">
        <f aca="false">AVERAGE(C692:H692)</f>
        <v>2.16666666666667</v>
      </c>
      <c r="Q692" s="22" t="n">
        <f aca="false">STDEV(C692:H692)</f>
        <v>0.983192080250175</v>
      </c>
      <c r="R692" s="22" t="n">
        <f aca="false">AVERAGE(I692:N692)</f>
        <v>2.5</v>
      </c>
      <c r="S692" s="22" t="n">
        <f aca="false">STDEV(I692:N692)</f>
        <v>1.37840487520902</v>
      </c>
      <c r="T692" s="22" t="n">
        <f aca="false">P692/R692</f>
        <v>0.866666666666667</v>
      </c>
      <c r="U692" s="23" t="str">
        <f aca="false">IF(T692="","",IF(T692&gt;1.99,"**** Limited-UP ****",IF(T692&lt;0.5,"++++ Replete-UP ++++","&lt; 2-fold")))</f>
        <v>&lt; 2-fold</v>
      </c>
      <c r="V692" s="0" t="n">
        <v>33.27936914</v>
      </c>
      <c r="W692" s="0" t="n">
        <v>42.31255518</v>
      </c>
      <c r="X692" s="0" t="n">
        <v>0.786512868306527</v>
      </c>
      <c r="Y692" s="0" t="n">
        <v>1.27143501434775</v>
      </c>
      <c r="Z692" s="0" t="n">
        <v>0.942726146879208</v>
      </c>
      <c r="AA692" s="0" t="s">
        <v>190</v>
      </c>
      <c r="AB692" s="0" t="s">
        <v>1650</v>
      </c>
      <c r="AC692" s="0" t="s">
        <v>255</v>
      </c>
    </row>
    <row r="693" customFormat="false" ht="16.5" hidden="false" customHeight="true" outlineLevel="0" collapsed="false">
      <c r="A693" s="0" t="s">
        <v>1651</v>
      </c>
      <c r="B693" s="1" t="n">
        <v>269616</v>
      </c>
      <c r="C693" s="2" t="n">
        <v>4</v>
      </c>
      <c r="D693" s="2" t="n">
        <v>5</v>
      </c>
      <c r="E693" s="2" t="n">
        <v>2</v>
      </c>
      <c r="F693" s="2" t="n">
        <v>4</v>
      </c>
      <c r="G693" s="2" t="n">
        <v>3</v>
      </c>
      <c r="H693" s="2" t="n">
        <v>3</v>
      </c>
      <c r="I693" s="2" t="n">
        <v>5</v>
      </c>
      <c r="J693" s="2" t="n">
        <v>4</v>
      </c>
      <c r="K693" s="2" t="n">
        <v>3</v>
      </c>
      <c r="L693" s="2" t="n">
        <v>4</v>
      </c>
      <c r="M693" s="2" t="n">
        <v>3</v>
      </c>
      <c r="N693" s="2" t="n">
        <v>4</v>
      </c>
      <c r="O693" s="0" t="s">
        <v>461</v>
      </c>
      <c r="P693" s="22" t="n">
        <f aca="false">AVERAGE(C693:H693)</f>
        <v>3.5</v>
      </c>
      <c r="Q693" s="22" t="n">
        <f aca="false">STDEV(C693:H693)</f>
        <v>1.04880884817015</v>
      </c>
      <c r="R693" s="22" t="n">
        <f aca="false">AVERAGE(I693:N693)</f>
        <v>3.83333333333333</v>
      </c>
      <c r="S693" s="22" t="n">
        <f aca="false">STDEV(I693:N693)</f>
        <v>0.752772652709081</v>
      </c>
      <c r="T693" s="22" t="n">
        <f aca="false">P693/R693</f>
        <v>0.91304347826087</v>
      </c>
      <c r="U693" s="23" t="str">
        <f aca="false">IF(T693="","",IF(T693&gt;1.99,"**** Limited-UP ****",IF(T693&lt;0.5,"++++ Replete-UP ++++","&lt; 2-fold")))</f>
        <v>&lt; 2-fold</v>
      </c>
      <c r="V693" s="0" t="n">
        <v>130.9584123</v>
      </c>
      <c r="W693" s="0" t="n">
        <v>214.5965063</v>
      </c>
      <c r="X693" s="0" t="n">
        <v>0.6102541674976</v>
      </c>
      <c r="Y693" s="0" t="n">
        <v>1.6386614844444</v>
      </c>
      <c r="Z693" s="0" t="n">
        <v>0.491168235306285</v>
      </c>
      <c r="AA693" s="0" t="s">
        <v>214</v>
      </c>
      <c r="AB693" s="0" t="s">
        <v>1652</v>
      </c>
      <c r="AC693" s="0" t="s">
        <v>35</v>
      </c>
    </row>
    <row r="694" customFormat="false" ht="16.5" hidden="false" customHeight="true" outlineLevel="0" collapsed="false">
      <c r="A694" s="0" t="s">
        <v>1653</v>
      </c>
      <c r="B694" s="1" t="n">
        <v>269663</v>
      </c>
      <c r="C694" s="2" t="n">
        <v>1</v>
      </c>
      <c r="D694" s="2" t="n">
        <v>3</v>
      </c>
      <c r="E694" s="2" t="n">
        <v>2</v>
      </c>
      <c r="F694" s="2" t="n">
        <v>3</v>
      </c>
      <c r="G694" s="2" t="n">
        <v>1</v>
      </c>
      <c r="H694" s="2" t="n">
        <v>1</v>
      </c>
      <c r="I694" s="2" t="n">
        <v>1</v>
      </c>
      <c r="J694" s="2" t="n">
        <v>1</v>
      </c>
      <c r="K694" s="2" t="n">
        <v>1</v>
      </c>
      <c r="L694" s="2" t="n">
        <v>3</v>
      </c>
      <c r="M694" s="2" t="n">
        <v>2</v>
      </c>
      <c r="N694" s="2" t="n">
        <v>3</v>
      </c>
      <c r="O694" s="0" t="s">
        <v>242</v>
      </c>
      <c r="P694" s="22" t="n">
        <f aca="false">AVERAGE(C694:H694)</f>
        <v>1.83333333333333</v>
      </c>
      <c r="Q694" s="22" t="n">
        <f aca="false">STDEV(C694:H694)</f>
        <v>0.983192080250175</v>
      </c>
      <c r="R694" s="22" t="n">
        <f aca="false">AVERAGE(I694:N694)</f>
        <v>1.83333333333333</v>
      </c>
      <c r="S694" s="22" t="n">
        <f aca="false">STDEV(I694:N694)</f>
        <v>0.983192080250175</v>
      </c>
      <c r="T694" s="22" t="n">
        <f aca="false">P694/R694</f>
        <v>1</v>
      </c>
      <c r="U694" s="23" t="str">
        <f aca="false">IF(T694="","",IF(T694&gt;1.99,"**** Limited-UP ****",IF(T694&lt;0.5,"++++ Replete-UP ++++","&lt; 2-fold")))</f>
        <v>&lt; 2-fold</v>
      </c>
      <c r="V694" s="0" t="n">
        <v>81.74663828</v>
      </c>
      <c r="W694" s="0" t="n">
        <v>87.57900572</v>
      </c>
      <c r="X694" s="0" t="n">
        <v>0.933404502688159</v>
      </c>
      <c r="Y694" s="0" t="n">
        <v>1.07134687814345</v>
      </c>
      <c r="Z694" s="0" t="n">
        <v>1</v>
      </c>
      <c r="AA694" s="0" t="s">
        <v>35</v>
      </c>
      <c r="AB694" s="0" t="s">
        <v>1654</v>
      </c>
      <c r="AC694" s="0" t="s">
        <v>35</v>
      </c>
    </row>
    <row r="695" customFormat="false" ht="16.5" hidden="false" customHeight="true" outlineLevel="0" collapsed="false">
      <c r="A695" s="0" t="s">
        <v>1655</v>
      </c>
      <c r="B695" s="1" t="n">
        <v>269704</v>
      </c>
      <c r="C695" s="2" t="n">
        <v>2</v>
      </c>
      <c r="D695" s="2" t="n">
        <v>3</v>
      </c>
      <c r="E695" s="2" t="n">
        <v>3</v>
      </c>
      <c r="F695" s="2" t="n">
        <v>1</v>
      </c>
      <c r="G695" s="2" t="n">
        <v>3</v>
      </c>
      <c r="H695" s="2" t="n">
        <v>1</v>
      </c>
      <c r="I695" s="2" t="n">
        <v>2</v>
      </c>
      <c r="J695" s="2" t="n">
        <v>2</v>
      </c>
      <c r="K695" s="2" t="n">
        <v>2</v>
      </c>
      <c r="L695" s="2" t="n">
        <v>1</v>
      </c>
      <c r="M695" s="2" t="n">
        <v>2</v>
      </c>
      <c r="N695" s="2" t="n">
        <v>3</v>
      </c>
      <c r="O695" s="0" t="s">
        <v>257</v>
      </c>
      <c r="P695" s="22" t="n">
        <f aca="false">AVERAGE(C695:H695)</f>
        <v>2.16666666666667</v>
      </c>
      <c r="Q695" s="22" t="n">
        <f aca="false">STDEV(C695:H695)</f>
        <v>0.983192080250175</v>
      </c>
      <c r="R695" s="22" t="n">
        <f aca="false">AVERAGE(I695:N695)</f>
        <v>2</v>
      </c>
      <c r="S695" s="22" t="n">
        <f aca="false">STDEV(I695:N695)</f>
        <v>0.632455532033676</v>
      </c>
      <c r="T695" s="22" t="n">
        <f aca="false">P695/R695</f>
        <v>1.08333333333333</v>
      </c>
      <c r="U695" s="23" t="str">
        <f aca="false">IF(T695="","",IF(T695&gt;1.99,"**** Limited-UP ****",IF(T695&lt;0.5,"++++ Replete-UP ++++","&lt; 2-fold")))</f>
        <v>&lt; 2-fold</v>
      </c>
      <c r="V695" s="0" t="n">
        <v>35.28953237</v>
      </c>
      <c r="W695" s="0" t="n">
        <v>50.21622115</v>
      </c>
      <c r="X695" s="0" t="n">
        <v>0.702751651992834</v>
      </c>
      <c r="Y695" s="0" t="n">
        <v>1.42297780042813</v>
      </c>
      <c r="Z695" s="0" t="n">
        <v>0.814562150717412</v>
      </c>
      <c r="AA695" s="0" t="s">
        <v>137</v>
      </c>
      <c r="AB695" s="0" t="s">
        <v>1656</v>
      </c>
      <c r="AC695" s="0" t="s">
        <v>35</v>
      </c>
    </row>
    <row r="696" customFormat="false" ht="16.5" hidden="false" customHeight="true" outlineLevel="0" collapsed="false">
      <c r="A696" s="0" t="s">
        <v>1657</v>
      </c>
      <c r="B696" s="1" t="n">
        <v>269718</v>
      </c>
      <c r="C696" s="2" t="n">
        <v>1</v>
      </c>
      <c r="D696" s="2" t="n">
        <v>1</v>
      </c>
      <c r="E696" s="2" t="n">
        <v>1</v>
      </c>
      <c r="F696" s="2" t="n">
        <v>1</v>
      </c>
      <c r="G696" s="2" t="n">
        <v>1</v>
      </c>
      <c r="H696" s="2" t="n">
        <v>1</v>
      </c>
      <c r="I696" s="2" t="n">
        <v>1</v>
      </c>
      <c r="J696" s="2" t="n">
        <v>2</v>
      </c>
      <c r="K696" s="2" t="n">
        <v>3</v>
      </c>
      <c r="L696" s="2" t="n">
        <v>1</v>
      </c>
      <c r="M696" s="2" t="n">
        <v>1</v>
      </c>
      <c r="N696" s="2" t="n">
        <v>1</v>
      </c>
      <c r="O696" s="0" t="s">
        <v>1084</v>
      </c>
      <c r="P696" s="22" t="n">
        <f aca="false">AVERAGE(C696:H696)</f>
        <v>1</v>
      </c>
      <c r="Q696" s="22" t="n">
        <f aca="false">STDEV(C696:H696)</f>
        <v>0</v>
      </c>
      <c r="R696" s="22" t="n">
        <f aca="false">AVERAGE(I696:N696)</f>
        <v>1.5</v>
      </c>
      <c r="S696" s="22" t="n">
        <f aca="false">STDEV(I696:N696)</f>
        <v>0.836660026534076</v>
      </c>
      <c r="T696" s="22" t="n">
        <f aca="false">P696/R696</f>
        <v>0.666666666666667</v>
      </c>
      <c r="U696" s="23" t="str">
        <f aca="false">IF(T696="","",IF(T696&gt;1.99,"**** Limited-UP ****",IF(T696&lt;0.5,"++++ Replete-UP ++++","&lt; 2-fold")))</f>
        <v>&lt; 2-fold</v>
      </c>
      <c r="V696" s="0" t="n">
        <v>264.8203938</v>
      </c>
      <c r="W696" s="0" t="n">
        <v>287.6455402</v>
      </c>
      <c r="X696" s="0" t="n">
        <v>0.920648356362036</v>
      </c>
      <c r="Y696" s="0" t="n">
        <v>1.08619104470194</v>
      </c>
      <c r="Z696" s="0" t="n">
        <v>1</v>
      </c>
      <c r="AA696" s="0" t="s">
        <v>40</v>
      </c>
      <c r="AB696" s="0" t="s">
        <v>1658</v>
      </c>
      <c r="AC696" s="0" t="s">
        <v>1659</v>
      </c>
    </row>
    <row r="697" customFormat="false" ht="16.5" hidden="false" customHeight="true" outlineLevel="0" collapsed="false">
      <c r="A697" s="0" t="s">
        <v>1660</v>
      </c>
      <c r="B697" s="1" t="n">
        <v>269759</v>
      </c>
      <c r="C697" s="2" t="n">
        <v>3</v>
      </c>
      <c r="D697" s="2" t="n">
        <v>4</v>
      </c>
      <c r="E697" s="2" t="n">
        <v>2</v>
      </c>
      <c r="F697" s="2" t="n">
        <v>1</v>
      </c>
      <c r="G697" s="2" t="n">
        <v>3</v>
      </c>
      <c r="H697" s="2" t="n">
        <v>1</v>
      </c>
      <c r="I697" s="2" t="n">
        <v>2</v>
      </c>
      <c r="J697" s="2" t="n">
        <v>2</v>
      </c>
      <c r="K697" s="2" t="n">
        <v>4</v>
      </c>
      <c r="L697" s="2" t="n">
        <v>4</v>
      </c>
      <c r="M697" s="2" t="n">
        <v>6</v>
      </c>
      <c r="N697" s="2" t="n">
        <v>6</v>
      </c>
      <c r="O697" s="0" t="s">
        <v>306</v>
      </c>
      <c r="P697" s="22" t="n">
        <f aca="false">AVERAGE(C697:H697)</f>
        <v>2.33333333333333</v>
      </c>
      <c r="Q697" s="22" t="n">
        <f aca="false">STDEV(C697:H697)</f>
        <v>1.211060141639</v>
      </c>
      <c r="R697" s="22" t="n">
        <f aca="false">AVERAGE(I697:N697)</f>
        <v>4</v>
      </c>
      <c r="S697" s="22" t="n">
        <f aca="false">STDEV(I697:N697)</f>
        <v>1.78885438199983</v>
      </c>
      <c r="T697" s="22" t="n">
        <f aca="false">P697/R697</f>
        <v>0.583333333333333</v>
      </c>
      <c r="U697" s="23" t="str">
        <f aca="false">IF(T697="","",IF(T697&gt;1.99,"**** Limited-UP ****",IF(T697&lt;0.5,"++++ Replete-UP ++++","&lt; 2-fold")))</f>
        <v>&lt; 2-fold</v>
      </c>
      <c r="V697" s="0" t="n">
        <v>276.6580217</v>
      </c>
      <c r="W697" s="0" t="n">
        <v>367.0015399</v>
      </c>
      <c r="X697" s="0" t="n">
        <v>0.753833408370394</v>
      </c>
      <c r="Y697" s="0" t="n">
        <v>1.32655304062705</v>
      </c>
      <c r="Z697" s="0" t="n">
        <v>0.89146517392592</v>
      </c>
      <c r="AA697" s="0" t="s">
        <v>35</v>
      </c>
      <c r="AB697" s="0" t="s">
        <v>35</v>
      </c>
      <c r="AC697" s="0" t="s">
        <v>35</v>
      </c>
    </row>
    <row r="698" customFormat="false" ht="16.5" hidden="false" customHeight="true" outlineLevel="0" collapsed="false">
      <c r="A698" s="0" t="s">
        <v>1661</v>
      </c>
      <c r="B698" s="1" t="n">
        <v>269765</v>
      </c>
      <c r="C698" s="2" t="n">
        <v>1</v>
      </c>
      <c r="D698" s="2" t="n">
        <v>1</v>
      </c>
      <c r="E698" s="2" t="n">
        <v>1</v>
      </c>
      <c r="F698" s="2" t="n">
        <v>1</v>
      </c>
      <c r="G698" s="2" t="n">
        <v>1</v>
      </c>
      <c r="H698" s="2" t="n">
        <v>2</v>
      </c>
      <c r="I698" s="2" t="n">
        <v>2</v>
      </c>
      <c r="J698" s="2" t="n">
        <v>2</v>
      </c>
      <c r="K698" s="2" t="n">
        <v>1</v>
      </c>
      <c r="L698" s="2" t="n">
        <v>1</v>
      </c>
      <c r="M698" s="2" t="n">
        <v>2</v>
      </c>
      <c r="N698" s="2" t="n">
        <v>2</v>
      </c>
      <c r="O698" s="0" t="s">
        <v>994</v>
      </c>
      <c r="P698" s="22" t="n">
        <f aca="false">AVERAGE(C698:H698)</f>
        <v>1.16666666666667</v>
      </c>
      <c r="Q698" s="22" t="n">
        <f aca="false">STDEV(C698:H698)</f>
        <v>0.408248290463863</v>
      </c>
      <c r="R698" s="22" t="n">
        <f aca="false">AVERAGE(I698:N698)</f>
        <v>1.66666666666667</v>
      </c>
      <c r="S698" s="22" t="n">
        <f aca="false">STDEV(I698:N698)</f>
        <v>0.516397779494322</v>
      </c>
      <c r="T698" s="22" t="n">
        <f aca="false">P698/R698</f>
        <v>0.7</v>
      </c>
      <c r="U698" s="23" t="str">
        <f aca="false">IF(T698="","",IF(T698&gt;1.99,"**** Limited-UP ****",IF(T698&lt;0.5,"++++ Replete-UP ++++","&lt; 2-fold")))</f>
        <v>&lt; 2-fold</v>
      </c>
      <c r="V698" s="0" t="n">
        <v>410.2222012</v>
      </c>
      <c r="W698" s="0" t="n">
        <v>768.6514741</v>
      </c>
      <c r="X698" s="0" t="n">
        <v>0.533690775367759</v>
      </c>
      <c r="Y698" s="0" t="n">
        <v>1.87374420948332</v>
      </c>
      <c r="Z698" s="0" t="n">
        <v>0.192637704042826</v>
      </c>
      <c r="AA698" s="0" t="s">
        <v>466</v>
      </c>
      <c r="AB698" s="0" t="s">
        <v>1662</v>
      </c>
      <c r="AC698" s="0" t="s">
        <v>1663</v>
      </c>
    </row>
    <row r="699" customFormat="false" ht="16.5" hidden="false" customHeight="true" outlineLevel="0" collapsed="false">
      <c r="A699" s="0" t="s">
        <v>1664</v>
      </c>
      <c r="B699" s="1" t="n">
        <v>269779</v>
      </c>
      <c r="C699" s="2" t="n">
        <v>5</v>
      </c>
      <c r="D699" s="2" t="n">
        <v>4</v>
      </c>
      <c r="E699" s="2" t="n">
        <v>10</v>
      </c>
      <c r="F699" s="2" t="n">
        <v>5</v>
      </c>
      <c r="G699" s="2" t="n">
        <v>7</v>
      </c>
      <c r="H699" s="2" t="n">
        <v>7</v>
      </c>
      <c r="I699" s="2" t="n">
        <v>7</v>
      </c>
      <c r="J699" s="2" t="n">
        <v>9</v>
      </c>
      <c r="K699" s="2" t="n">
        <v>7</v>
      </c>
      <c r="L699" s="2" t="n">
        <v>8</v>
      </c>
      <c r="M699" s="2" t="n">
        <v>8</v>
      </c>
      <c r="N699" s="2" t="n">
        <v>6</v>
      </c>
      <c r="O699" s="0" t="s">
        <v>318</v>
      </c>
      <c r="P699" s="22" t="n">
        <f aca="false">AVERAGE(C699:H699)</f>
        <v>6.33333333333333</v>
      </c>
      <c r="Q699" s="22" t="n">
        <f aca="false">STDEV(C699:H699)</f>
        <v>2.16024689946929</v>
      </c>
      <c r="R699" s="22" t="n">
        <f aca="false">AVERAGE(I699:N699)</f>
        <v>7.5</v>
      </c>
      <c r="S699" s="22" t="n">
        <f aca="false">STDEV(I699:N699)</f>
        <v>1.04880884817015</v>
      </c>
      <c r="T699" s="22" t="n">
        <f aca="false">P699/R699</f>
        <v>0.844444444444444</v>
      </c>
      <c r="U699" s="23" t="str">
        <f aca="false">IF(T699="","",IF(T699&gt;1.99,"**** Limited-UP ****",IF(T699&lt;0.5,"++++ Replete-UP ++++","&lt; 2-fold")))</f>
        <v>&lt; 2-fold</v>
      </c>
      <c r="V699" s="0" t="n">
        <v>324.8274889</v>
      </c>
      <c r="W699" s="0" t="n">
        <v>1159.204342</v>
      </c>
      <c r="X699" s="0" t="n">
        <v>0.280215900795858</v>
      </c>
      <c r="Y699" s="0" t="n">
        <v>3.56867685652327</v>
      </c>
      <c r="Z699" s="0" t="n">
        <v>1.14950516275168E-007</v>
      </c>
      <c r="AA699" s="0" t="s">
        <v>170</v>
      </c>
      <c r="AB699" s="0" t="s">
        <v>1665</v>
      </c>
      <c r="AC699" s="0" t="s">
        <v>35</v>
      </c>
    </row>
    <row r="700" customFormat="false" ht="16.5" hidden="false" customHeight="true" outlineLevel="0" collapsed="false">
      <c r="A700" s="0" t="s">
        <v>1666</v>
      </c>
      <c r="B700" s="1" t="n">
        <v>269866</v>
      </c>
      <c r="C700" s="2" t="n">
        <v>4</v>
      </c>
      <c r="D700" s="2" t="n">
        <v>7</v>
      </c>
      <c r="E700" s="2" t="n">
        <v>7</v>
      </c>
      <c r="F700" s="2" t="n">
        <v>6</v>
      </c>
      <c r="G700" s="2" t="n">
        <v>7</v>
      </c>
      <c r="H700" s="2" t="n">
        <v>8</v>
      </c>
      <c r="I700" s="2" t="n">
        <v>4</v>
      </c>
      <c r="J700" s="2" t="n">
        <v>4</v>
      </c>
      <c r="K700" s="2" t="n">
        <v>4</v>
      </c>
      <c r="L700" s="2" t="n">
        <v>5</v>
      </c>
      <c r="M700" s="2" t="n">
        <v>5</v>
      </c>
      <c r="N700" s="2" t="n">
        <v>3</v>
      </c>
      <c r="O700" s="0" t="s">
        <v>728</v>
      </c>
      <c r="P700" s="22" t="n">
        <f aca="false">AVERAGE(C700:H700)</f>
        <v>6.5</v>
      </c>
      <c r="Q700" s="22" t="n">
        <f aca="false">STDEV(C700:H700)</f>
        <v>1.37840487520902</v>
      </c>
      <c r="R700" s="22" t="n">
        <f aca="false">AVERAGE(I700:N700)</f>
        <v>4.16666666666667</v>
      </c>
      <c r="S700" s="22" t="n">
        <f aca="false">STDEV(I700:N700)</f>
        <v>0.752772652709081</v>
      </c>
      <c r="T700" s="22" t="n">
        <f aca="false">P700/R700</f>
        <v>1.56</v>
      </c>
      <c r="U700" s="23" t="str">
        <f aca="false">IF(T700="","",IF(T700&gt;1.99,"**** Limited-UP ****",IF(T700&lt;0.5,"++++ Replete-UP ++++","&lt; 2-fold")))</f>
        <v>&lt; 2-fold</v>
      </c>
      <c r="V700" s="0" t="s">
        <v>35</v>
      </c>
      <c r="W700" s="0" t="s">
        <v>35</v>
      </c>
      <c r="X700" s="0" t="s">
        <v>35</v>
      </c>
      <c r="Y700" s="0" t="s">
        <v>35</v>
      </c>
      <c r="Z700" s="0" t="s">
        <v>35</v>
      </c>
      <c r="AA700" s="0" t="s">
        <v>1667</v>
      </c>
      <c r="AB700" s="0" t="s">
        <v>893</v>
      </c>
      <c r="AC700" s="0" t="s">
        <v>1668</v>
      </c>
    </row>
    <row r="701" customFormat="false" ht="16.5" hidden="false" customHeight="true" outlineLevel="0" collapsed="false">
      <c r="A701" s="0" t="s">
        <v>1669</v>
      </c>
      <c r="B701" s="1" t="n">
        <v>269900</v>
      </c>
      <c r="C701" s="2" t="n">
        <v>8</v>
      </c>
      <c r="D701" s="2" t="n">
        <v>6</v>
      </c>
      <c r="E701" s="2" t="n">
        <v>10</v>
      </c>
      <c r="F701" s="2" t="n">
        <v>8</v>
      </c>
      <c r="G701" s="2" t="n">
        <v>8</v>
      </c>
      <c r="H701" s="2" t="n">
        <v>6</v>
      </c>
      <c r="I701" s="2" t="n">
        <v>5</v>
      </c>
      <c r="J701" s="2" t="n">
        <v>6</v>
      </c>
      <c r="K701" s="2" t="n">
        <v>5</v>
      </c>
      <c r="L701" s="2" t="n">
        <v>4</v>
      </c>
      <c r="M701" s="2" t="n">
        <v>7</v>
      </c>
      <c r="N701" s="2" t="n">
        <v>3</v>
      </c>
      <c r="O701" s="0" t="s">
        <v>1443</v>
      </c>
      <c r="P701" s="22" t="n">
        <f aca="false">AVERAGE(C701:H701)</f>
        <v>7.66666666666667</v>
      </c>
      <c r="Q701" s="22" t="n">
        <f aca="false">STDEV(C701:H701)</f>
        <v>1.50554530541816</v>
      </c>
      <c r="R701" s="22" t="n">
        <f aca="false">AVERAGE(I701:N701)</f>
        <v>5</v>
      </c>
      <c r="S701" s="22" t="n">
        <f aca="false">STDEV(I701:N701)</f>
        <v>1.4142135623731</v>
      </c>
      <c r="T701" s="22" t="n">
        <f aca="false">P701/R701</f>
        <v>1.53333333333333</v>
      </c>
      <c r="U701" s="23" t="str">
        <f aca="false">IF(T701="","",IF(T701&gt;1.99,"**** Limited-UP ****",IF(T701&lt;0.5,"++++ Replete-UP ++++","&lt; 2-fold")))</f>
        <v>&lt; 2-fold</v>
      </c>
      <c r="V701" s="0" t="n">
        <v>56.4334716</v>
      </c>
      <c r="W701" s="0" t="n">
        <v>100.4324423</v>
      </c>
      <c r="X701" s="0" t="n">
        <v>0.561904801950634</v>
      </c>
      <c r="Y701" s="0" t="n">
        <v>1.77966089011614</v>
      </c>
      <c r="Z701" s="0" t="n">
        <v>0.320595454755117</v>
      </c>
      <c r="AA701" s="0" t="s">
        <v>40</v>
      </c>
      <c r="AB701" s="0" t="s">
        <v>1103</v>
      </c>
      <c r="AC701" s="0" t="s">
        <v>1670</v>
      </c>
    </row>
    <row r="702" s="25" customFormat="true" ht="16.5" hidden="false" customHeight="true" outlineLevel="0" collapsed="false">
      <c r="A702" s="0" t="s">
        <v>1671</v>
      </c>
      <c r="B702" s="1" t="n">
        <v>269908</v>
      </c>
      <c r="C702" s="2" t="n">
        <v>22</v>
      </c>
      <c r="D702" s="2" t="n">
        <v>19</v>
      </c>
      <c r="E702" s="2" t="n">
        <v>14</v>
      </c>
      <c r="F702" s="2" t="n">
        <v>20</v>
      </c>
      <c r="G702" s="2" t="n">
        <v>18</v>
      </c>
      <c r="H702" s="2" t="n">
        <v>15</v>
      </c>
      <c r="I702" s="2" t="n">
        <v>28</v>
      </c>
      <c r="J702" s="2" t="n">
        <v>27</v>
      </c>
      <c r="K702" s="2" t="n">
        <v>24</v>
      </c>
      <c r="L702" s="2" t="n">
        <v>21</v>
      </c>
      <c r="M702" s="2" t="n">
        <v>29</v>
      </c>
      <c r="N702" s="2" t="n">
        <v>30</v>
      </c>
      <c r="O702" s="0" t="s">
        <v>1672</v>
      </c>
      <c r="P702" s="22" t="n">
        <f aca="false">AVERAGE(C702:H702)</f>
        <v>18</v>
      </c>
      <c r="Q702" s="22" t="n">
        <f aca="false">STDEV(C702:H702)</f>
        <v>3.03315017762062</v>
      </c>
      <c r="R702" s="22" t="n">
        <f aca="false">AVERAGE(I702:N702)</f>
        <v>26.5</v>
      </c>
      <c r="S702" s="22" t="n">
        <f aca="false">STDEV(I702:N702)</f>
        <v>3.39116499156263</v>
      </c>
      <c r="T702" s="22" t="n">
        <f aca="false">P702/R702</f>
        <v>0.679245283018868</v>
      </c>
      <c r="U702" s="23" t="str">
        <f aca="false">IF(T702="","",IF(T702&gt;1.99,"**** Limited-UP ****",IF(T702&lt;0.5,"++++ Replete-UP ++++","&lt; 2-fold")))</f>
        <v>&lt; 2-fold</v>
      </c>
      <c r="V702" s="0" t="n">
        <v>10.05081618</v>
      </c>
      <c r="W702" s="0" t="n">
        <v>69.21695348</v>
      </c>
      <c r="X702" s="0" t="n">
        <v>0.145207433651412</v>
      </c>
      <c r="Y702" s="0" t="n">
        <v>6.8866997704857</v>
      </c>
      <c r="Z702" s="0" t="n">
        <v>1.13922444202403E-014</v>
      </c>
      <c r="AA702" s="24" t="s">
        <v>150</v>
      </c>
      <c r="AB702" s="24" t="s">
        <v>1673</v>
      </c>
      <c r="AC702" s="24" t="s">
        <v>1674</v>
      </c>
      <c r="AD702" s="24"/>
      <c r="AE702" s="24"/>
      <c r="AF702" s="24"/>
      <c r="AG702" s="24"/>
      <c r="AH702" s="24"/>
      <c r="AI702" s="24"/>
      <c r="AJ702" s="24"/>
      <c r="AK702" s="24"/>
      <c r="AL702" s="24"/>
    </row>
    <row r="703" customFormat="false" ht="16.5" hidden="false" customHeight="true" outlineLevel="0" collapsed="false">
      <c r="A703" s="0" t="s">
        <v>1675</v>
      </c>
      <c r="B703" s="1" t="n">
        <v>269935</v>
      </c>
      <c r="C703" s="2" t="n">
        <v>2</v>
      </c>
      <c r="D703" s="2" t="n">
        <v>2</v>
      </c>
      <c r="E703" s="2" t="n">
        <v>1</v>
      </c>
      <c r="F703" s="2" t="n">
        <v>4</v>
      </c>
      <c r="G703" s="2" t="n">
        <v>1</v>
      </c>
      <c r="H703" s="2" t="n">
        <v>1</v>
      </c>
      <c r="I703" s="2" t="n">
        <v>2</v>
      </c>
      <c r="J703" s="2" t="n">
        <v>2</v>
      </c>
      <c r="K703" s="2" t="n">
        <v>1</v>
      </c>
      <c r="L703" s="2" t="n">
        <v>1</v>
      </c>
      <c r="M703" s="2" t="n">
        <v>2</v>
      </c>
      <c r="N703" s="2" t="n">
        <v>1</v>
      </c>
      <c r="O703" s="0" t="s">
        <v>615</v>
      </c>
      <c r="P703" s="22" t="n">
        <f aca="false">AVERAGE(C703:H703)</f>
        <v>1.83333333333333</v>
      </c>
      <c r="Q703" s="22" t="n">
        <f aca="false">STDEV(C703:H703)</f>
        <v>1.16904519445001</v>
      </c>
      <c r="R703" s="22" t="n">
        <f aca="false">AVERAGE(I703:N703)</f>
        <v>1.5</v>
      </c>
      <c r="S703" s="22" t="n">
        <f aca="false">STDEV(I703:N703)</f>
        <v>0.547722557505166</v>
      </c>
      <c r="T703" s="22" t="n">
        <f aca="false">P703/R703</f>
        <v>1.22222222222222</v>
      </c>
      <c r="U703" s="23" t="str">
        <f aca="false">IF(T703="","",IF(T703&gt;1.99,"**** Limited-UP ****",IF(T703&lt;0.5,"++++ Replete-UP ++++","&lt; 2-fold")))</f>
        <v>&lt; 2-fold</v>
      </c>
      <c r="V703" s="0" t="n">
        <v>51.37083826</v>
      </c>
      <c r="W703" s="0" t="n">
        <v>72.25068385</v>
      </c>
      <c r="X703" s="0" t="n">
        <v>0.711008332691373</v>
      </c>
      <c r="Y703" s="0" t="n">
        <v>1.40645327771998</v>
      </c>
      <c r="Z703" s="0" t="n">
        <v>0.824584640667418</v>
      </c>
      <c r="AA703" s="0" t="s">
        <v>1473</v>
      </c>
      <c r="AB703" s="0" t="s">
        <v>1676</v>
      </c>
      <c r="AC703" s="0" t="s">
        <v>1677</v>
      </c>
    </row>
    <row r="704" customFormat="false" ht="16.5" hidden="false" customHeight="true" outlineLevel="0" collapsed="false">
      <c r="A704" s="0" t="s">
        <v>1678</v>
      </c>
      <c r="B704" s="1" t="n">
        <v>269937</v>
      </c>
      <c r="C704" s="2" t="n">
        <v>1</v>
      </c>
      <c r="D704" s="2" t="n">
        <v>3</v>
      </c>
      <c r="E704" s="2" t="n">
        <v>1</v>
      </c>
      <c r="F704" s="2" t="n">
        <v>2</v>
      </c>
      <c r="G704" s="2" t="n">
        <v>2</v>
      </c>
      <c r="H704" s="2" t="n">
        <v>4</v>
      </c>
      <c r="I704" s="2" t="n">
        <v>2</v>
      </c>
      <c r="J704" s="2" t="n">
        <v>1</v>
      </c>
      <c r="K704" s="2" t="n">
        <v>2</v>
      </c>
      <c r="L704" s="2" t="n">
        <v>1</v>
      </c>
      <c r="M704" s="2" t="n">
        <v>3</v>
      </c>
      <c r="N704" s="2" t="n">
        <v>1</v>
      </c>
      <c r="O704" s="0" t="s">
        <v>261</v>
      </c>
      <c r="P704" s="22" t="n">
        <f aca="false">AVERAGE(C704:H704)</f>
        <v>2.16666666666667</v>
      </c>
      <c r="Q704" s="22" t="n">
        <f aca="false">STDEV(C704:H704)</f>
        <v>1.16904519445001</v>
      </c>
      <c r="R704" s="22" t="n">
        <f aca="false">AVERAGE(I704:N704)</f>
        <v>1.66666666666667</v>
      </c>
      <c r="S704" s="22" t="n">
        <f aca="false">STDEV(I704:N704)</f>
        <v>0.816496580927726</v>
      </c>
      <c r="T704" s="22" t="n">
        <f aca="false">P704/R704</f>
        <v>1.3</v>
      </c>
      <c r="U704" s="23" t="str">
        <f aca="false">IF(T704="","",IF(T704&gt;1.99,"**** Limited-UP ****",IF(T704&lt;0.5,"++++ Replete-UP ++++","&lt; 2-fold")))</f>
        <v>&lt; 2-fold</v>
      </c>
      <c r="V704" s="0" t="n">
        <v>145.7740599</v>
      </c>
      <c r="W704" s="0" t="n">
        <v>135.8791866</v>
      </c>
      <c r="X704" s="0" t="n">
        <v>1.0728211107793</v>
      </c>
      <c r="Y704" s="0" t="n">
        <v>0.932121851399434</v>
      </c>
      <c r="Z704" s="0" t="n">
        <v>1</v>
      </c>
      <c r="AA704" s="0" t="s">
        <v>1537</v>
      </c>
      <c r="AB704" s="0" t="s">
        <v>1538</v>
      </c>
      <c r="AC704" s="0" t="s">
        <v>1679</v>
      </c>
    </row>
    <row r="705" customFormat="false" ht="16.5" hidden="false" customHeight="true" outlineLevel="0" collapsed="false">
      <c r="A705" s="0" t="s">
        <v>1680</v>
      </c>
      <c r="B705" s="1" t="n">
        <v>269942</v>
      </c>
      <c r="C705" s="2" t="n">
        <v>3</v>
      </c>
      <c r="D705" s="2" t="n">
        <v>4</v>
      </c>
      <c r="E705" s="2" t="n">
        <v>3</v>
      </c>
      <c r="F705" s="2" t="n">
        <v>3</v>
      </c>
      <c r="G705" s="2" t="n">
        <v>4</v>
      </c>
      <c r="H705" s="2" t="n">
        <v>3</v>
      </c>
      <c r="I705" s="2" t="n">
        <v>5</v>
      </c>
      <c r="J705" s="2" t="n">
        <v>5</v>
      </c>
      <c r="K705" s="2" t="n">
        <v>4</v>
      </c>
      <c r="L705" s="2" t="n">
        <v>8</v>
      </c>
      <c r="M705" s="2" t="n">
        <v>4</v>
      </c>
      <c r="N705" s="2" t="n">
        <v>12</v>
      </c>
      <c r="O705" s="0" t="s">
        <v>153</v>
      </c>
      <c r="P705" s="22" t="n">
        <f aca="false">AVERAGE(C705:H705)</f>
        <v>3.33333333333333</v>
      </c>
      <c r="Q705" s="22" t="n">
        <f aca="false">STDEV(C705:H705)</f>
        <v>0.516397779494322</v>
      </c>
      <c r="R705" s="22" t="n">
        <f aca="false">AVERAGE(I705:N705)</f>
        <v>6.33333333333333</v>
      </c>
      <c r="S705" s="22" t="n">
        <f aca="false">STDEV(I705:N705)</f>
        <v>3.14112506383727</v>
      </c>
      <c r="T705" s="22" t="n">
        <f aca="false">P705/R705</f>
        <v>0.526315789473684</v>
      </c>
      <c r="U705" s="23" t="str">
        <f aca="false">IF(T705="","",IF(T705&gt;1.99,"**** Limited-UP ****",IF(T705&lt;0.5,"++++ Replete-UP ++++","&lt; 2-fold")))</f>
        <v>&lt; 2-fold</v>
      </c>
      <c r="V705" s="0" t="n">
        <v>26.87662698</v>
      </c>
      <c r="W705" s="0" t="n">
        <v>67.7799233</v>
      </c>
      <c r="X705" s="0" t="n">
        <v>0.396527845879106</v>
      </c>
      <c r="Y705" s="0" t="n">
        <v>2.52189098544389</v>
      </c>
      <c r="Z705" s="0" t="n">
        <v>0.00558148856118711</v>
      </c>
      <c r="AA705" s="0" t="s">
        <v>939</v>
      </c>
      <c r="AB705" s="0" t="s">
        <v>940</v>
      </c>
      <c r="AC705" s="0" t="s">
        <v>941</v>
      </c>
    </row>
    <row r="706" customFormat="false" ht="16.5" hidden="false" customHeight="true" outlineLevel="0" collapsed="false">
      <c r="A706" s="0" t="s">
        <v>1681</v>
      </c>
      <c r="B706" s="1" t="n">
        <v>269961</v>
      </c>
      <c r="C706" s="2" t="n">
        <v>5</v>
      </c>
      <c r="D706" s="2" t="n">
        <v>5</v>
      </c>
      <c r="E706" s="2" t="n">
        <v>8</v>
      </c>
      <c r="F706" s="2" t="n">
        <v>5</v>
      </c>
      <c r="G706" s="2" t="n">
        <v>9</v>
      </c>
      <c r="H706" s="2" t="n">
        <v>5</v>
      </c>
      <c r="I706" s="2" t="n">
        <v>12</v>
      </c>
      <c r="J706" s="2" t="n">
        <v>9</v>
      </c>
      <c r="K706" s="2" t="n">
        <v>9</v>
      </c>
      <c r="L706" s="2" t="n">
        <v>11</v>
      </c>
      <c r="M706" s="2" t="n">
        <v>11</v>
      </c>
      <c r="N706" s="2" t="n">
        <v>11</v>
      </c>
      <c r="O706" s="0" t="s">
        <v>1682</v>
      </c>
      <c r="P706" s="22" t="n">
        <f aca="false">AVERAGE(C706:H706)</f>
        <v>6.16666666666667</v>
      </c>
      <c r="Q706" s="22" t="n">
        <f aca="false">STDEV(C706:H706)</f>
        <v>1.83484785926972</v>
      </c>
      <c r="R706" s="22" t="n">
        <f aca="false">AVERAGE(I706:N706)</f>
        <v>10.5</v>
      </c>
      <c r="S706" s="22" t="n">
        <f aca="false">STDEV(I706:N706)</f>
        <v>1.22474487139159</v>
      </c>
      <c r="T706" s="22" t="n">
        <f aca="false">P706/R706</f>
        <v>0.587301587301587</v>
      </c>
      <c r="U706" s="23" t="str">
        <f aca="false">IF(T706="","",IF(T706&gt;1.99,"**** Limited-UP ****",IF(T706&lt;0.5,"++++ Replete-UP ++++","&lt; 2-fold")))</f>
        <v>&lt; 2-fold</v>
      </c>
      <c r="V706" s="0" t="n">
        <v>20.99503825</v>
      </c>
      <c r="W706" s="0" t="n">
        <v>129.1730458</v>
      </c>
      <c r="X706" s="0" t="n">
        <v>0.162534204562358</v>
      </c>
      <c r="Y706" s="0" t="n">
        <v>6.15255110573566</v>
      </c>
      <c r="Z706" s="0" t="n">
        <v>1.3134234522348E-014</v>
      </c>
      <c r="AA706" s="0" t="s">
        <v>170</v>
      </c>
      <c r="AB706" s="0" t="s">
        <v>1683</v>
      </c>
      <c r="AC706" s="0" t="s">
        <v>35</v>
      </c>
    </row>
    <row r="707" customFormat="false" ht="16.5" hidden="false" customHeight="true" outlineLevel="0" collapsed="false">
      <c r="A707" s="0" t="s">
        <v>1684</v>
      </c>
      <c r="B707" s="1" t="n">
        <v>270136</v>
      </c>
      <c r="C707" s="2" t="n">
        <v>13</v>
      </c>
      <c r="D707" s="2" t="n">
        <v>12</v>
      </c>
      <c r="E707" s="2" t="n">
        <v>12</v>
      </c>
      <c r="F707" s="2" t="n">
        <v>11</v>
      </c>
      <c r="G707" s="2" t="n">
        <v>9</v>
      </c>
      <c r="H707" s="2" t="n">
        <v>11</v>
      </c>
      <c r="I707" s="2" t="n">
        <v>9</v>
      </c>
      <c r="J707" s="2" t="n">
        <v>11</v>
      </c>
      <c r="K707" s="2" t="n">
        <v>8</v>
      </c>
      <c r="L707" s="2" t="n">
        <v>10</v>
      </c>
      <c r="M707" s="2" t="n">
        <v>6</v>
      </c>
      <c r="N707" s="2" t="n">
        <v>11</v>
      </c>
      <c r="O707" s="0" t="s">
        <v>676</v>
      </c>
      <c r="P707" s="22" t="n">
        <f aca="false">AVERAGE(C707:H707)</f>
        <v>11.3333333333333</v>
      </c>
      <c r="Q707" s="22" t="n">
        <f aca="false">STDEV(C707:H707)</f>
        <v>1.36626010212795</v>
      </c>
      <c r="R707" s="22" t="n">
        <f aca="false">AVERAGE(I707:N707)</f>
        <v>9.16666666666667</v>
      </c>
      <c r="S707" s="22" t="n">
        <f aca="false">STDEV(I707:N707)</f>
        <v>1.94079021706795</v>
      </c>
      <c r="T707" s="22" t="n">
        <f aca="false">P707/R707</f>
        <v>1.23636363636364</v>
      </c>
      <c r="U707" s="23" t="str">
        <f aca="false">IF(T707="","",IF(T707&gt;1.99,"**** Limited-UP ****",IF(T707&lt;0.5,"++++ Replete-UP ++++","&lt; 2-fold")))</f>
        <v>&lt; 2-fold</v>
      </c>
      <c r="V707" s="0" t="n">
        <v>159.6218511</v>
      </c>
      <c r="W707" s="0" t="n">
        <v>127.6561806</v>
      </c>
      <c r="X707" s="0" t="n">
        <v>1.25040440932634</v>
      </c>
      <c r="Y707" s="0" t="n">
        <v>0.799741261740073</v>
      </c>
      <c r="Z707" s="0" t="n">
        <v>0.995727575706134</v>
      </c>
      <c r="AA707" s="0" t="s">
        <v>1685</v>
      </c>
      <c r="AB707" s="0" t="s">
        <v>263</v>
      </c>
      <c r="AC707" s="0" t="s">
        <v>1686</v>
      </c>
    </row>
    <row r="708" customFormat="false" ht="16.5" hidden="false" customHeight="true" outlineLevel="0" collapsed="false">
      <c r="A708" s="0" t="s">
        <v>1687</v>
      </c>
      <c r="B708" s="1" t="n">
        <v>270138</v>
      </c>
      <c r="C708" s="2" t="n">
        <v>50</v>
      </c>
      <c r="D708" s="2" t="n">
        <v>50</v>
      </c>
      <c r="E708" s="2" t="n">
        <v>48</v>
      </c>
      <c r="F708" s="2" t="n">
        <v>50</v>
      </c>
      <c r="G708" s="2" t="n">
        <v>59</v>
      </c>
      <c r="H708" s="2" t="n">
        <v>55</v>
      </c>
      <c r="I708" s="2" t="n">
        <v>52</v>
      </c>
      <c r="J708" s="2" t="n">
        <v>51</v>
      </c>
      <c r="K708" s="2" t="n">
        <v>55</v>
      </c>
      <c r="L708" s="2" t="n">
        <v>51</v>
      </c>
      <c r="M708" s="2" t="n">
        <v>51</v>
      </c>
      <c r="N708" s="2" t="n">
        <v>53</v>
      </c>
      <c r="O708" s="0" t="s">
        <v>369</v>
      </c>
      <c r="P708" s="22" t="n">
        <f aca="false">AVERAGE(C708:H708)</f>
        <v>52</v>
      </c>
      <c r="Q708" s="22" t="n">
        <f aca="false">STDEV(C708:H708)</f>
        <v>4.14728827066554</v>
      </c>
      <c r="R708" s="22" t="n">
        <f aca="false">AVERAGE(I708:N708)</f>
        <v>52.1666666666667</v>
      </c>
      <c r="S708" s="22" t="n">
        <f aca="false">STDEV(I708:N708)</f>
        <v>1.60208197875972</v>
      </c>
      <c r="T708" s="22" t="n">
        <f aca="false">P708/R708</f>
        <v>0.996805111821086</v>
      </c>
      <c r="U708" s="23" t="str">
        <f aca="false">IF(T708="","",IF(T708&gt;1.99,"**** Limited-UP ****",IF(T708&lt;0.5,"++++ Replete-UP ++++","&lt; 2-fold")))</f>
        <v>&lt; 2-fold</v>
      </c>
      <c r="V708" s="0" t="n">
        <v>616.6734106</v>
      </c>
      <c r="W708" s="0" t="n">
        <v>562.7569839</v>
      </c>
      <c r="X708" s="0" t="n">
        <v>1.09580765453385</v>
      </c>
      <c r="Y708" s="0" t="n">
        <v>0.912568912858524</v>
      </c>
      <c r="Z708" s="0" t="n">
        <v>1</v>
      </c>
      <c r="AA708" s="0" t="s">
        <v>945</v>
      </c>
      <c r="AB708" s="0" t="s">
        <v>35</v>
      </c>
      <c r="AC708" s="0" t="s">
        <v>947</v>
      </c>
    </row>
    <row r="709" customFormat="false" ht="16.5" hidden="false" customHeight="true" outlineLevel="0" collapsed="false">
      <c r="A709" s="0" t="s">
        <v>1688</v>
      </c>
      <c r="B709" s="1" t="s">
        <v>1689</v>
      </c>
      <c r="C709" s="2" t="n">
        <v>0</v>
      </c>
      <c r="D709" s="2" t="n">
        <v>2</v>
      </c>
      <c r="E709" s="2" t="n">
        <v>3</v>
      </c>
      <c r="F709" s="2" t="n">
        <v>3</v>
      </c>
      <c r="G709" s="2" t="n">
        <v>2</v>
      </c>
      <c r="H709" s="2" t="n">
        <v>2</v>
      </c>
      <c r="I709" s="2" t="n">
        <v>1</v>
      </c>
      <c r="J709" s="2" t="n">
        <v>2</v>
      </c>
      <c r="K709" s="2" t="n">
        <v>2</v>
      </c>
      <c r="L709" s="2" t="n">
        <v>1</v>
      </c>
      <c r="M709" s="2" t="n">
        <v>3</v>
      </c>
      <c r="N709" s="2" t="n">
        <v>1</v>
      </c>
      <c r="O709" s="0" t="s">
        <v>461</v>
      </c>
      <c r="P709" s="22" t="n">
        <f aca="false">AVERAGE(C709:H709)</f>
        <v>2</v>
      </c>
      <c r="Q709" s="22" t="n">
        <f aca="false">STDEV(C709:H709)</f>
        <v>1.09544511501033</v>
      </c>
      <c r="R709" s="22" t="n">
        <f aca="false">AVERAGE(I709:N709)</f>
        <v>1.66666666666667</v>
      </c>
      <c r="S709" s="22" t="n">
        <f aca="false">STDEV(I709:N709)</f>
        <v>0.816496580927726</v>
      </c>
      <c r="T709" s="22" t="n">
        <f aca="false">P709/R709</f>
        <v>1.2</v>
      </c>
      <c r="U709" s="23" t="str">
        <f aca="false">IF(T709="","",IF(T709&gt;1.99,"**** Limited-UP ****",IF(T709&lt;0.5,"++++ Replete-UP ++++","&lt; 2-fold")))</f>
        <v>&lt; 2-fold</v>
      </c>
      <c r="V709" s="0" t="s">
        <v>35</v>
      </c>
      <c r="W709" s="0" t="s">
        <v>35</v>
      </c>
      <c r="X709" s="0" t="s">
        <v>35</v>
      </c>
      <c r="Y709" s="0" t="s">
        <v>35</v>
      </c>
      <c r="Z709" s="0" t="s">
        <v>35</v>
      </c>
      <c r="AA709" s="0" t="s">
        <v>35</v>
      </c>
      <c r="AB709" s="0" t="s">
        <v>35</v>
      </c>
      <c r="AC709" s="0" t="s">
        <v>35</v>
      </c>
    </row>
    <row r="710" customFormat="false" ht="16.5" hidden="false" customHeight="true" outlineLevel="0" collapsed="false">
      <c r="A710" s="0" t="s">
        <v>1690</v>
      </c>
      <c r="B710" s="1" t="s">
        <v>1691</v>
      </c>
      <c r="C710" s="2" t="n">
        <v>18</v>
      </c>
      <c r="D710" s="2" t="n">
        <v>15</v>
      </c>
      <c r="E710" s="2" t="n">
        <v>14</v>
      </c>
      <c r="F710" s="2" t="n">
        <v>18</v>
      </c>
      <c r="G710" s="2" t="n">
        <v>21</v>
      </c>
      <c r="H710" s="2" t="n">
        <v>17</v>
      </c>
      <c r="I710" s="2" t="n">
        <v>18</v>
      </c>
      <c r="J710" s="2" t="n">
        <v>16</v>
      </c>
      <c r="K710" s="2" t="n">
        <v>18</v>
      </c>
      <c r="L710" s="2" t="n">
        <v>15</v>
      </c>
      <c r="M710" s="2" t="n">
        <v>19</v>
      </c>
      <c r="N710" s="2" t="n">
        <v>17</v>
      </c>
      <c r="O710" s="0" t="s">
        <v>552</v>
      </c>
      <c r="P710" s="22" t="n">
        <f aca="false">AVERAGE(C710:H710)</f>
        <v>17.1666666666667</v>
      </c>
      <c r="Q710" s="22" t="n">
        <f aca="false">STDEV(C710:H710)</f>
        <v>2.48327740429189</v>
      </c>
      <c r="R710" s="22" t="n">
        <f aca="false">AVERAGE(I710:N710)</f>
        <v>17.1666666666667</v>
      </c>
      <c r="S710" s="22" t="n">
        <f aca="false">STDEV(I710:N710)</f>
        <v>1.47196014438797</v>
      </c>
      <c r="T710" s="22" t="n">
        <f aca="false">P710/R710</f>
        <v>1</v>
      </c>
      <c r="U710" s="23" t="str">
        <f aca="false">IF(T710="","",IF(T710&gt;1.99,"**** Limited-UP ****",IF(T710&lt;0.5,"++++ Replete-UP ++++","&lt; 2-fold")))</f>
        <v>&lt; 2-fold</v>
      </c>
      <c r="V710" s="0" t="s">
        <v>35</v>
      </c>
      <c r="W710" s="0" t="s">
        <v>35</v>
      </c>
      <c r="X710" s="0" t="s">
        <v>35</v>
      </c>
      <c r="Y710" s="0" t="s">
        <v>35</v>
      </c>
      <c r="Z710" s="0" t="s">
        <v>35</v>
      </c>
      <c r="AA710" s="0" t="s">
        <v>35</v>
      </c>
      <c r="AB710" s="0" t="s">
        <v>35</v>
      </c>
      <c r="AC710" s="0" t="s">
        <v>35</v>
      </c>
    </row>
    <row r="711" customFormat="false" ht="16.5" hidden="false" customHeight="true" outlineLevel="0" collapsed="false">
      <c r="A711" s="0" t="s">
        <v>1692</v>
      </c>
      <c r="B711" s="1" t="s">
        <v>1693</v>
      </c>
      <c r="C711" s="2" t="n">
        <v>20</v>
      </c>
      <c r="D711" s="2" t="n">
        <v>23</v>
      </c>
      <c r="E711" s="2" t="n">
        <v>18</v>
      </c>
      <c r="F711" s="2" t="n">
        <v>22</v>
      </c>
      <c r="G711" s="2" t="n">
        <v>19</v>
      </c>
      <c r="H711" s="2" t="n">
        <v>15</v>
      </c>
      <c r="I711" s="2" t="n">
        <v>14</v>
      </c>
      <c r="J711" s="2" t="n">
        <v>17</v>
      </c>
      <c r="K711" s="2" t="n">
        <v>18</v>
      </c>
      <c r="L711" s="2" t="n">
        <v>14</v>
      </c>
      <c r="M711" s="2" t="n">
        <v>16</v>
      </c>
      <c r="N711" s="2" t="n">
        <v>16</v>
      </c>
      <c r="O711" s="0" t="s">
        <v>276</v>
      </c>
      <c r="P711" s="22" t="n">
        <f aca="false">AVERAGE(C711:H711)</f>
        <v>19.5</v>
      </c>
      <c r="Q711" s="22" t="n">
        <f aca="false">STDEV(C711:H711)</f>
        <v>2.88097205817759</v>
      </c>
      <c r="R711" s="22" t="n">
        <f aca="false">AVERAGE(I711:N711)</f>
        <v>15.8333333333333</v>
      </c>
      <c r="S711" s="22" t="n">
        <f aca="false">STDEV(I711:N711)</f>
        <v>1.60208197875972</v>
      </c>
      <c r="T711" s="22" t="n">
        <f aca="false">P711/R711</f>
        <v>1.23157894736842</v>
      </c>
      <c r="U711" s="23" t="str">
        <f aca="false">IF(T711="","",IF(T711&gt;1.99,"**** Limited-UP ****",IF(T711&lt;0.5,"++++ Replete-UP ++++","&lt; 2-fold")))</f>
        <v>&lt; 2-fold</v>
      </c>
      <c r="V711" s="0" t="s">
        <v>35</v>
      </c>
      <c r="W711" s="0" t="s">
        <v>35</v>
      </c>
      <c r="X711" s="0" t="s">
        <v>35</v>
      </c>
      <c r="Y711" s="0" t="s">
        <v>35</v>
      </c>
      <c r="Z711" s="0" t="s">
        <v>35</v>
      </c>
      <c r="AA711" s="0" t="s">
        <v>35</v>
      </c>
      <c r="AB711" s="0" t="s">
        <v>35</v>
      </c>
      <c r="AC711" s="0" t="s">
        <v>35</v>
      </c>
    </row>
    <row r="712" customFormat="false" ht="16.5" hidden="false" customHeight="true" outlineLevel="0" collapsed="false">
      <c r="A712" s="0" t="s">
        <v>1694</v>
      </c>
      <c r="B712" s="1" t="s">
        <v>1695</v>
      </c>
      <c r="C712" s="2" t="n">
        <v>1</v>
      </c>
      <c r="D712" s="2" t="n">
        <v>1</v>
      </c>
      <c r="E712" s="2" t="n">
        <v>1</v>
      </c>
      <c r="F712" s="2" t="n">
        <v>0</v>
      </c>
      <c r="G712" s="2" t="n">
        <v>1</v>
      </c>
      <c r="H712" s="2" t="n">
        <v>1</v>
      </c>
      <c r="I712" s="2" t="n">
        <v>2</v>
      </c>
      <c r="J712" s="2" t="n">
        <v>1</v>
      </c>
      <c r="K712" s="2" t="n">
        <v>1</v>
      </c>
      <c r="L712" s="2" t="n">
        <v>1</v>
      </c>
      <c r="M712" s="2" t="n">
        <v>1</v>
      </c>
      <c r="N712" s="2" t="n">
        <v>1</v>
      </c>
      <c r="O712" s="0" t="s">
        <v>281</v>
      </c>
      <c r="P712" s="22" t="n">
        <f aca="false">AVERAGE(C712:H712)</f>
        <v>0.833333333333333</v>
      </c>
      <c r="Q712" s="22" t="n">
        <f aca="false">STDEV(C712:H712)</f>
        <v>0.408248290463863</v>
      </c>
      <c r="R712" s="22" t="n">
        <f aca="false">AVERAGE(I712:N712)</f>
        <v>1.16666666666667</v>
      </c>
      <c r="S712" s="22" t="n">
        <f aca="false">STDEV(I712:N712)</f>
        <v>0.408248290463863</v>
      </c>
      <c r="T712" s="22" t="n">
        <f aca="false">P712/R712</f>
        <v>0.714285714285714</v>
      </c>
      <c r="U712" s="23" t="str">
        <f aca="false">IF(T712="","",IF(T712&gt;1.99,"**** Limited-UP ****",IF(T712&lt;0.5,"++++ Replete-UP ++++","&lt; 2-fold")))</f>
        <v>&lt; 2-fold</v>
      </c>
      <c r="V712" s="0" t="s">
        <v>35</v>
      </c>
      <c r="W712" s="0" t="s">
        <v>35</v>
      </c>
      <c r="X712" s="0" t="s">
        <v>35</v>
      </c>
      <c r="Y712" s="0" t="s">
        <v>35</v>
      </c>
      <c r="Z712" s="0" t="s">
        <v>35</v>
      </c>
      <c r="AA712" s="0" t="s">
        <v>35</v>
      </c>
      <c r="AB712" s="0" t="s">
        <v>35</v>
      </c>
      <c r="AC712" s="0" t="s">
        <v>35</v>
      </c>
    </row>
    <row r="713" customFormat="false" ht="16.5" hidden="false" customHeight="true" outlineLevel="0" collapsed="false">
      <c r="A713" s="0" t="s">
        <v>1696</v>
      </c>
      <c r="B713" s="1" t="s">
        <v>1697</v>
      </c>
      <c r="C713" s="2" t="n">
        <v>88</v>
      </c>
      <c r="D713" s="2" t="n">
        <v>88</v>
      </c>
      <c r="E713" s="2" t="n">
        <v>92</v>
      </c>
      <c r="F713" s="2" t="n">
        <v>84</v>
      </c>
      <c r="G713" s="2" t="n">
        <v>81</v>
      </c>
      <c r="H713" s="2" t="n">
        <v>94</v>
      </c>
      <c r="I713" s="2" t="n">
        <v>82</v>
      </c>
      <c r="J713" s="2" t="n">
        <v>83</v>
      </c>
      <c r="K713" s="2" t="n">
        <v>89</v>
      </c>
      <c r="L713" s="2" t="n">
        <v>76</v>
      </c>
      <c r="M713" s="2" t="n">
        <v>78</v>
      </c>
      <c r="N713" s="2" t="n">
        <v>81</v>
      </c>
      <c r="O713" s="0" t="s">
        <v>301</v>
      </c>
      <c r="P713" s="22" t="n">
        <f aca="false">AVERAGE(C713:H713)</f>
        <v>87.8333333333333</v>
      </c>
      <c r="Q713" s="22" t="n">
        <f aca="false">STDEV(C713:H713)</f>
        <v>4.83390801181266</v>
      </c>
      <c r="R713" s="22" t="n">
        <f aca="false">AVERAGE(I713:N713)</f>
        <v>81.5</v>
      </c>
      <c r="S713" s="22" t="n">
        <f aca="false">STDEV(I713:N713)</f>
        <v>4.50555213042752</v>
      </c>
      <c r="T713" s="22" t="n">
        <f aca="false">P713/R713</f>
        <v>1.07770961145194</v>
      </c>
      <c r="U713" s="23" t="str">
        <f aca="false">IF(T713="","",IF(T713&gt;1.99,"**** Limited-UP ****",IF(T713&lt;0.5,"++++ Replete-UP ++++","&lt; 2-fold")))</f>
        <v>&lt; 2-fold</v>
      </c>
      <c r="V713" s="0" t="s">
        <v>35</v>
      </c>
      <c r="W713" s="0" t="s">
        <v>35</v>
      </c>
      <c r="X713" s="0" t="s">
        <v>35</v>
      </c>
      <c r="Y713" s="0" t="s">
        <v>35</v>
      </c>
      <c r="Z713" s="0" t="s">
        <v>35</v>
      </c>
      <c r="AA713" s="0" t="s">
        <v>35</v>
      </c>
      <c r="AB713" s="0" t="s">
        <v>35</v>
      </c>
      <c r="AC713" s="0" t="s">
        <v>35</v>
      </c>
    </row>
    <row r="714" customFormat="false" ht="16.5" hidden="false" customHeight="true" outlineLevel="0" collapsed="false">
      <c r="A714" s="0" t="s">
        <v>1698</v>
      </c>
      <c r="B714" s="1" t="s">
        <v>1699</v>
      </c>
      <c r="C714" s="2" t="n">
        <v>4</v>
      </c>
      <c r="D714" s="2" t="n">
        <v>4</v>
      </c>
      <c r="E714" s="2" t="n">
        <v>4</v>
      </c>
      <c r="F714" s="2" t="n">
        <v>5</v>
      </c>
      <c r="G714" s="2" t="n">
        <v>5</v>
      </c>
      <c r="H714" s="2" t="n">
        <v>5</v>
      </c>
      <c r="I714" s="2" t="n">
        <v>3</v>
      </c>
      <c r="J714" s="2" t="n">
        <v>5</v>
      </c>
      <c r="K714" s="2" t="n">
        <v>6</v>
      </c>
      <c r="L714" s="2" t="n">
        <v>6</v>
      </c>
      <c r="M714" s="2" t="n">
        <v>4</v>
      </c>
      <c r="N714" s="2" t="n">
        <v>2</v>
      </c>
      <c r="O714" s="0" t="s">
        <v>561</v>
      </c>
      <c r="P714" s="22" t="n">
        <f aca="false">AVERAGE(C714:H714)</f>
        <v>4.5</v>
      </c>
      <c r="Q714" s="22" t="n">
        <f aca="false">STDEV(C714:H714)</f>
        <v>0.547722557505166</v>
      </c>
      <c r="R714" s="22" t="n">
        <f aca="false">AVERAGE(I714:N714)</f>
        <v>4.33333333333333</v>
      </c>
      <c r="S714" s="22" t="n">
        <f aca="false">STDEV(I714:N714)</f>
        <v>1.63299316185545</v>
      </c>
      <c r="T714" s="22" t="n">
        <f aca="false">P714/R714</f>
        <v>1.03846153846154</v>
      </c>
      <c r="U714" s="23" t="str">
        <f aca="false">IF(T714="","",IF(T714&gt;1.99,"**** Limited-UP ****",IF(T714&lt;0.5,"++++ Replete-UP ++++","&lt; 2-fold")))</f>
        <v>&lt; 2-fold</v>
      </c>
      <c r="V714" s="0" t="s">
        <v>35</v>
      </c>
      <c r="W714" s="0" t="s">
        <v>35</v>
      </c>
      <c r="X714" s="0" t="s">
        <v>35</v>
      </c>
      <c r="Y714" s="0" t="s">
        <v>35</v>
      </c>
      <c r="Z714" s="0" t="s">
        <v>35</v>
      </c>
      <c r="AA714" s="0" t="s">
        <v>35</v>
      </c>
      <c r="AB714" s="0" t="s">
        <v>35</v>
      </c>
      <c r="AC714" s="0" t="s">
        <v>35</v>
      </c>
    </row>
    <row r="715" customFormat="false" ht="16.5" hidden="false" customHeight="true" outlineLevel="0" collapsed="false">
      <c r="A715" s="0" t="s">
        <v>1700</v>
      </c>
      <c r="B715" s="1" t="s">
        <v>1701</v>
      </c>
      <c r="C715" s="2" t="n">
        <v>18</v>
      </c>
      <c r="D715" s="2" t="n">
        <v>20</v>
      </c>
      <c r="E715" s="2" t="n">
        <v>18</v>
      </c>
      <c r="F715" s="2" t="n">
        <v>16</v>
      </c>
      <c r="G715" s="2" t="n">
        <v>12</v>
      </c>
      <c r="H715" s="2" t="n">
        <v>21</v>
      </c>
      <c r="I715" s="2" t="n">
        <v>19</v>
      </c>
      <c r="J715" s="2" t="n">
        <v>23</v>
      </c>
      <c r="K715" s="2" t="n">
        <v>22</v>
      </c>
      <c r="L715" s="2" t="n">
        <v>19</v>
      </c>
      <c r="M715" s="2" t="n">
        <v>20</v>
      </c>
      <c r="N715" s="2" t="n">
        <v>15</v>
      </c>
      <c r="O715" s="0" t="s">
        <v>825</v>
      </c>
      <c r="P715" s="22" t="n">
        <f aca="false">AVERAGE(C715:H715)</f>
        <v>17.5</v>
      </c>
      <c r="Q715" s="22" t="n">
        <f aca="false">STDEV(C715:H715)</f>
        <v>3.20936130717624</v>
      </c>
      <c r="R715" s="22" t="n">
        <f aca="false">AVERAGE(I715:N715)</f>
        <v>19.6666666666667</v>
      </c>
      <c r="S715" s="22" t="n">
        <f aca="false">STDEV(I715:N715)</f>
        <v>2.80475786239502</v>
      </c>
      <c r="T715" s="22" t="n">
        <f aca="false">P715/R715</f>
        <v>0.889830508474576</v>
      </c>
      <c r="U715" s="23" t="str">
        <f aca="false">IF(T715="","",IF(T715&gt;1.99,"**** Limited-UP ****",IF(T715&lt;0.5,"++++ Replete-UP ++++","&lt; 2-fold")))</f>
        <v>&lt; 2-fold</v>
      </c>
      <c r="V715" s="0" t="s">
        <v>35</v>
      </c>
      <c r="W715" s="0" t="s">
        <v>35</v>
      </c>
      <c r="X715" s="0" t="s">
        <v>35</v>
      </c>
      <c r="Y715" s="0" t="s">
        <v>35</v>
      </c>
      <c r="Z715" s="0" t="s">
        <v>35</v>
      </c>
      <c r="AA715" s="0" t="s">
        <v>35</v>
      </c>
      <c r="AB715" s="0" t="s">
        <v>35</v>
      </c>
      <c r="AC715" s="0" t="s">
        <v>35</v>
      </c>
    </row>
    <row r="716" customFormat="false" ht="16.5" hidden="false" customHeight="true" outlineLevel="0" collapsed="false">
      <c r="A716" s="0" t="s">
        <v>1702</v>
      </c>
      <c r="B716" s="1" t="s">
        <v>1703</v>
      </c>
      <c r="C716" s="2" t="n">
        <v>1</v>
      </c>
      <c r="D716" s="2" t="n">
        <v>1</v>
      </c>
      <c r="E716" s="2" t="n">
        <v>1</v>
      </c>
      <c r="F716" s="2" t="n">
        <v>1</v>
      </c>
      <c r="G716" s="2" t="n">
        <v>1</v>
      </c>
      <c r="H716" s="2" t="n">
        <v>1</v>
      </c>
      <c r="I716" s="2" t="n">
        <v>1</v>
      </c>
      <c r="J716" s="2" t="n">
        <v>1</v>
      </c>
      <c r="K716" s="2" t="n">
        <v>1</v>
      </c>
      <c r="L716" s="2" t="n">
        <v>2</v>
      </c>
      <c r="M716" s="2" t="n">
        <v>1</v>
      </c>
      <c r="N716" s="2" t="n">
        <v>2</v>
      </c>
      <c r="O716" s="0" t="s">
        <v>315</v>
      </c>
      <c r="P716" s="22" t="n">
        <f aca="false">AVERAGE(C716:H716)</f>
        <v>1</v>
      </c>
      <c r="Q716" s="22" t="n">
        <f aca="false">STDEV(C716:H716)</f>
        <v>0</v>
      </c>
      <c r="R716" s="22" t="n">
        <f aca="false">AVERAGE(I716:N716)</f>
        <v>1.33333333333333</v>
      </c>
      <c r="S716" s="22" t="n">
        <f aca="false">STDEV(I716:N716)</f>
        <v>0.516397779494322</v>
      </c>
      <c r="T716" s="22" t="n">
        <f aca="false">P716/R716</f>
        <v>0.75</v>
      </c>
      <c r="U716" s="23" t="str">
        <f aca="false">IF(T716="","",IF(T716&gt;1.99,"**** Limited-UP ****",IF(T716&lt;0.5,"++++ Replete-UP ++++","&lt; 2-fold")))</f>
        <v>&lt; 2-fold</v>
      </c>
      <c r="V716" s="0" t="s">
        <v>35</v>
      </c>
      <c r="W716" s="0" t="s">
        <v>35</v>
      </c>
      <c r="X716" s="0" t="s">
        <v>35</v>
      </c>
      <c r="Y716" s="0" t="s">
        <v>35</v>
      </c>
      <c r="Z716" s="0" t="s">
        <v>35</v>
      </c>
      <c r="AA716" s="0" t="s">
        <v>35</v>
      </c>
      <c r="AB716" s="0" t="s">
        <v>35</v>
      </c>
      <c r="AC716" s="0" t="s">
        <v>35</v>
      </c>
    </row>
    <row r="717" customFormat="false" ht="16.5" hidden="false" customHeight="true" outlineLevel="0" collapsed="false">
      <c r="A717" s="0" t="s">
        <v>1704</v>
      </c>
      <c r="B717" s="1" t="s">
        <v>1705</v>
      </c>
      <c r="C717" s="2" t="n">
        <v>11</v>
      </c>
      <c r="D717" s="2" t="n">
        <v>14</v>
      </c>
      <c r="E717" s="2" t="n">
        <v>12</v>
      </c>
      <c r="F717" s="2" t="n">
        <v>11</v>
      </c>
      <c r="G717" s="2" t="n">
        <v>9</v>
      </c>
      <c r="H717" s="2" t="n">
        <v>6</v>
      </c>
      <c r="I717" s="2" t="n">
        <v>12</v>
      </c>
      <c r="J717" s="2" t="n">
        <v>15</v>
      </c>
      <c r="K717" s="2" t="n">
        <v>18</v>
      </c>
      <c r="L717" s="2" t="n">
        <v>16</v>
      </c>
      <c r="M717" s="2" t="n">
        <v>19</v>
      </c>
      <c r="N717" s="2" t="n">
        <v>20</v>
      </c>
      <c r="O717" s="0" t="s">
        <v>1706</v>
      </c>
      <c r="P717" s="22" t="n">
        <f aca="false">AVERAGE(C717:H717)</f>
        <v>10.5</v>
      </c>
      <c r="Q717" s="22" t="n">
        <f aca="false">STDEV(C717:H717)</f>
        <v>2.73861278752583</v>
      </c>
      <c r="R717" s="22" t="n">
        <f aca="false">AVERAGE(I717:N717)</f>
        <v>16.6666666666667</v>
      </c>
      <c r="S717" s="22" t="n">
        <f aca="false">STDEV(I717:N717)</f>
        <v>2.94392028877595</v>
      </c>
      <c r="T717" s="22" t="n">
        <f aca="false">P717/R717</f>
        <v>0.63</v>
      </c>
      <c r="U717" s="23" t="str">
        <f aca="false">IF(T717="","",IF(T717&gt;1.99,"**** Limited-UP ****",IF(T717&lt;0.5,"++++ Replete-UP ++++","&lt; 2-fold")))</f>
        <v>&lt; 2-fold</v>
      </c>
      <c r="V717" s="0" t="s">
        <v>35</v>
      </c>
      <c r="W717" s="0" t="s">
        <v>35</v>
      </c>
      <c r="X717" s="0" t="s">
        <v>35</v>
      </c>
      <c r="Y717" s="0" t="s">
        <v>35</v>
      </c>
      <c r="Z717" s="0" t="s">
        <v>35</v>
      </c>
      <c r="AA717" s="0" t="s">
        <v>35</v>
      </c>
      <c r="AB717" s="0" t="s">
        <v>35</v>
      </c>
      <c r="AC717" s="0" t="s">
        <v>35</v>
      </c>
    </row>
    <row r="718" customFormat="false" ht="16.5" hidden="false" customHeight="true" outlineLevel="0" collapsed="false">
      <c r="A718" s="0" t="s">
        <v>1707</v>
      </c>
      <c r="B718" s="1" t="s">
        <v>1708</v>
      </c>
      <c r="C718" s="2" t="n">
        <v>24</v>
      </c>
      <c r="D718" s="2" t="n">
        <v>21</v>
      </c>
      <c r="E718" s="2" t="n">
        <v>25</v>
      </c>
      <c r="F718" s="2" t="n">
        <v>25</v>
      </c>
      <c r="G718" s="2" t="n">
        <v>20</v>
      </c>
      <c r="H718" s="2" t="n">
        <v>26</v>
      </c>
      <c r="I718" s="2" t="n">
        <v>28</v>
      </c>
      <c r="J718" s="2" t="n">
        <v>29</v>
      </c>
      <c r="K718" s="2" t="n">
        <v>27</v>
      </c>
      <c r="L718" s="2" t="n">
        <v>28</v>
      </c>
      <c r="M718" s="2" t="n">
        <v>24</v>
      </c>
      <c r="N718" s="2" t="n">
        <v>28</v>
      </c>
      <c r="O718" s="0" t="s">
        <v>994</v>
      </c>
      <c r="P718" s="22" t="n">
        <f aca="false">AVERAGE(C718:H718)</f>
        <v>23.5</v>
      </c>
      <c r="Q718" s="22" t="n">
        <f aca="false">STDEV(C718:H718)</f>
        <v>2.42899156029822</v>
      </c>
      <c r="R718" s="22" t="n">
        <f aca="false">AVERAGE(I718:N718)</f>
        <v>27.3333333333333</v>
      </c>
      <c r="S718" s="22" t="n">
        <f aca="false">STDEV(I718:N718)</f>
        <v>1.75119007154183</v>
      </c>
      <c r="T718" s="22" t="n">
        <f aca="false">P718/R718</f>
        <v>0.859756097560976</v>
      </c>
      <c r="U718" s="23" t="str">
        <f aca="false">IF(T718="","",IF(T718&gt;1.99,"**** Limited-UP ****",IF(T718&lt;0.5,"++++ Replete-UP ++++","&lt; 2-fold")))</f>
        <v>&lt; 2-fold</v>
      </c>
      <c r="V718" s="0" t="s">
        <v>35</v>
      </c>
      <c r="W718" s="0" t="s">
        <v>35</v>
      </c>
      <c r="X718" s="0" t="s">
        <v>35</v>
      </c>
      <c r="Y718" s="0" t="s">
        <v>35</v>
      </c>
      <c r="Z718" s="0" t="s">
        <v>35</v>
      </c>
      <c r="AA718" s="0" t="s">
        <v>35</v>
      </c>
      <c r="AB718" s="0" t="s">
        <v>35</v>
      </c>
      <c r="AC718" s="0" t="s">
        <v>35</v>
      </c>
    </row>
    <row r="719" customFormat="false" ht="16.5" hidden="false" customHeight="true" outlineLevel="0" collapsed="false">
      <c r="A719" s="0" t="s">
        <v>1709</v>
      </c>
      <c r="B719" s="1" t="s">
        <v>1710</v>
      </c>
      <c r="C719" s="2" t="n">
        <v>1</v>
      </c>
      <c r="D719" s="2" t="n">
        <v>0</v>
      </c>
      <c r="E719" s="2" t="n">
        <v>1</v>
      </c>
      <c r="F719" s="2" t="n">
        <v>1</v>
      </c>
      <c r="G719" s="2" t="n">
        <v>1</v>
      </c>
      <c r="H719" s="2" t="n">
        <v>3</v>
      </c>
      <c r="I719" s="2" t="n">
        <v>2</v>
      </c>
      <c r="J719" s="2" t="n">
        <v>2</v>
      </c>
      <c r="K719" s="2" t="n">
        <v>2</v>
      </c>
      <c r="L719" s="2" t="n">
        <v>1</v>
      </c>
      <c r="M719" s="2" t="n">
        <v>2</v>
      </c>
      <c r="N719" s="2" t="n">
        <v>2</v>
      </c>
      <c r="O719" s="0" t="s">
        <v>676</v>
      </c>
      <c r="P719" s="22" t="n">
        <f aca="false">AVERAGE(C719:H719)</f>
        <v>1.16666666666667</v>
      </c>
      <c r="Q719" s="22" t="n">
        <f aca="false">STDEV(C719:H719)</f>
        <v>0.983192080250175</v>
      </c>
      <c r="R719" s="22" t="n">
        <f aca="false">AVERAGE(I719:N719)</f>
        <v>1.83333333333333</v>
      </c>
      <c r="S719" s="22" t="n">
        <f aca="false">STDEV(I719:N719)</f>
        <v>0.408248290463863</v>
      </c>
      <c r="T719" s="22" t="n">
        <f aca="false">P719/R719</f>
        <v>0.636363636363637</v>
      </c>
      <c r="U719" s="23" t="str">
        <f aca="false">IF(T719="","",IF(T719&gt;1.99,"**** Limited-UP ****",IF(T719&lt;0.5,"++++ Replete-UP ++++","&lt; 2-fold")))</f>
        <v>&lt; 2-fold</v>
      </c>
      <c r="V719" s="0" t="s">
        <v>35</v>
      </c>
      <c r="W719" s="0" t="s">
        <v>35</v>
      </c>
      <c r="X719" s="0" t="s">
        <v>35</v>
      </c>
      <c r="Y719" s="0" t="s">
        <v>35</v>
      </c>
      <c r="Z719" s="0" t="s">
        <v>35</v>
      </c>
      <c r="AA719" s="0" t="s">
        <v>35</v>
      </c>
      <c r="AB719" s="0" t="s">
        <v>35</v>
      </c>
      <c r="AC719" s="0" t="s">
        <v>35</v>
      </c>
    </row>
    <row r="720" customFormat="false" ht="16.5" hidden="false" customHeight="true" outlineLevel="0" collapsed="false">
      <c r="A720" s="0" t="s">
        <v>1711</v>
      </c>
      <c r="B720" s="1" t="s">
        <v>1712</v>
      </c>
      <c r="C720" s="2" t="n">
        <v>1</v>
      </c>
      <c r="D720" s="2" t="n">
        <v>1</v>
      </c>
      <c r="E720" s="2" t="n">
        <v>1</v>
      </c>
      <c r="F720" s="2" t="n">
        <v>1</v>
      </c>
      <c r="G720" s="2" t="n">
        <v>1</v>
      </c>
      <c r="H720" s="2" t="n">
        <v>1</v>
      </c>
      <c r="I720" s="2" t="n">
        <v>2</v>
      </c>
      <c r="J720" s="2" t="n">
        <v>3</v>
      </c>
      <c r="K720" s="2" t="n">
        <v>3</v>
      </c>
      <c r="L720" s="2" t="n">
        <v>1</v>
      </c>
      <c r="M720" s="2" t="n">
        <v>1</v>
      </c>
      <c r="N720" s="2" t="n">
        <v>1</v>
      </c>
      <c r="O720" s="0" t="s">
        <v>501</v>
      </c>
      <c r="P720" s="22" t="n">
        <f aca="false">AVERAGE(C720:H720)</f>
        <v>1</v>
      </c>
      <c r="Q720" s="22" t="n">
        <f aca="false">STDEV(C720:H720)</f>
        <v>0</v>
      </c>
      <c r="R720" s="22" t="n">
        <f aca="false">AVERAGE(I720:N720)</f>
        <v>1.83333333333333</v>
      </c>
      <c r="S720" s="22" t="n">
        <f aca="false">STDEV(I720:N720)</f>
        <v>0.983192080250175</v>
      </c>
      <c r="T720" s="22" t="n">
        <f aca="false">P720/R720</f>
        <v>0.545454545454546</v>
      </c>
      <c r="U720" s="23" t="str">
        <f aca="false">IF(T720="","",IF(T720&gt;1.99,"**** Limited-UP ****",IF(T720&lt;0.5,"++++ Replete-UP ++++","&lt; 2-fold")))</f>
        <v>&lt; 2-fold</v>
      </c>
      <c r="V720" s="0" t="s">
        <v>35</v>
      </c>
      <c r="W720" s="0" t="s">
        <v>35</v>
      </c>
      <c r="X720" s="0" t="s">
        <v>35</v>
      </c>
      <c r="Y720" s="0" t="s">
        <v>35</v>
      </c>
      <c r="Z720" s="0" t="s">
        <v>35</v>
      </c>
      <c r="AA720" s="0" t="s">
        <v>35</v>
      </c>
      <c r="AB720" s="0" t="s">
        <v>35</v>
      </c>
      <c r="AC720" s="0" t="s">
        <v>35</v>
      </c>
    </row>
    <row r="721" customFormat="false" ht="16.5" hidden="false" customHeight="true" outlineLevel="0" collapsed="false">
      <c r="A721" s="0" t="s">
        <v>1713</v>
      </c>
      <c r="B721" s="1" t="s">
        <v>1714</v>
      </c>
      <c r="C721" s="2" t="n">
        <v>1</v>
      </c>
      <c r="D721" s="2" t="n">
        <v>1</v>
      </c>
      <c r="E721" s="2" t="n">
        <v>1</v>
      </c>
      <c r="F721" s="2" t="n">
        <v>2</v>
      </c>
      <c r="G721" s="2" t="n">
        <v>2</v>
      </c>
      <c r="H721" s="2" t="n">
        <v>2</v>
      </c>
      <c r="I721" s="2" t="n">
        <v>2</v>
      </c>
      <c r="J721" s="2" t="n">
        <v>1</v>
      </c>
      <c r="K721" s="2" t="n">
        <v>3</v>
      </c>
      <c r="L721" s="2" t="n">
        <v>2</v>
      </c>
      <c r="M721" s="2" t="n">
        <v>1</v>
      </c>
      <c r="N721" s="2" t="n">
        <v>2</v>
      </c>
      <c r="O721" s="0" t="s">
        <v>611</v>
      </c>
      <c r="P721" s="22" t="n">
        <f aca="false">AVERAGE(C721:H721)</f>
        <v>1.5</v>
      </c>
      <c r="Q721" s="22" t="n">
        <f aca="false">STDEV(C721:H721)</f>
        <v>0.547722557505166</v>
      </c>
      <c r="R721" s="22" t="n">
        <f aca="false">AVERAGE(I721:N721)</f>
        <v>1.83333333333333</v>
      </c>
      <c r="S721" s="22" t="n">
        <f aca="false">STDEV(I721:N721)</f>
        <v>0.752772652709081</v>
      </c>
      <c r="T721" s="22" t="n">
        <f aca="false">P721/R721</f>
        <v>0.818181818181818</v>
      </c>
      <c r="U721" s="23" t="str">
        <f aca="false">IF(T721="","",IF(T721&gt;1.99,"**** Limited-UP ****",IF(T721&lt;0.5,"++++ Replete-UP ++++","&lt; 2-fold")))</f>
        <v>&lt; 2-fold</v>
      </c>
      <c r="V721" s="0" t="s">
        <v>35</v>
      </c>
      <c r="W721" s="0" t="s">
        <v>35</v>
      </c>
      <c r="X721" s="0" t="s">
        <v>35</v>
      </c>
      <c r="Y721" s="0" t="s">
        <v>35</v>
      </c>
      <c r="Z721" s="0" t="s">
        <v>35</v>
      </c>
      <c r="AA721" s="0" t="s">
        <v>35</v>
      </c>
      <c r="AB721" s="0" t="s">
        <v>35</v>
      </c>
      <c r="AC721" s="0" t="s">
        <v>35</v>
      </c>
    </row>
    <row r="722" customFormat="false" ht="16.5" hidden="false" customHeight="true" outlineLevel="0" collapsed="false">
      <c r="A722" s="0" t="s">
        <v>1715</v>
      </c>
      <c r="B722" s="1" t="s">
        <v>1716</v>
      </c>
      <c r="C722" s="2" t="n">
        <v>1</v>
      </c>
      <c r="D722" s="2" t="n">
        <v>1</v>
      </c>
      <c r="E722" s="2" t="n">
        <v>1</v>
      </c>
      <c r="F722" s="2" t="n">
        <v>1</v>
      </c>
      <c r="G722" s="2" t="n">
        <v>1</v>
      </c>
      <c r="H722" s="2" t="n">
        <v>1</v>
      </c>
      <c r="I722" s="2" t="n">
        <v>1</v>
      </c>
      <c r="J722" s="2" t="n">
        <v>2</v>
      </c>
      <c r="K722" s="2" t="n">
        <v>1</v>
      </c>
      <c r="L722" s="2" t="n">
        <v>1</v>
      </c>
      <c r="M722" s="2" t="n">
        <v>1</v>
      </c>
      <c r="N722" s="2" t="n">
        <v>1</v>
      </c>
      <c r="O722" s="0" t="s">
        <v>315</v>
      </c>
      <c r="P722" s="22" t="n">
        <f aca="false">AVERAGE(C722:H722)</f>
        <v>1</v>
      </c>
      <c r="Q722" s="22" t="n">
        <f aca="false">STDEV(C722:H722)</f>
        <v>0</v>
      </c>
      <c r="R722" s="22" t="n">
        <f aca="false">AVERAGE(I722:N722)</f>
        <v>1.16666666666667</v>
      </c>
      <c r="S722" s="22" t="n">
        <f aca="false">STDEV(I722:N722)</f>
        <v>0.408248290463863</v>
      </c>
      <c r="T722" s="22" t="n">
        <f aca="false">P722/R722</f>
        <v>0.857142857142857</v>
      </c>
      <c r="U722" s="23" t="str">
        <f aca="false">IF(T722="","",IF(T722&gt;1.99,"**** Limited-UP ****",IF(T722&lt;0.5,"++++ Replete-UP ++++","&lt; 2-fold")))</f>
        <v>&lt; 2-fold</v>
      </c>
      <c r="V722" s="0" t="s">
        <v>35</v>
      </c>
      <c r="W722" s="0" t="s">
        <v>35</v>
      </c>
      <c r="X722" s="0" t="s">
        <v>35</v>
      </c>
      <c r="Y722" s="0" t="s">
        <v>35</v>
      </c>
      <c r="Z722" s="0" t="s">
        <v>35</v>
      </c>
      <c r="AA722" s="0" t="s">
        <v>35</v>
      </c>
      <c r="AB722" s="0" t="s">
        <v>35</v>
      </c>
      <c r="AC722" s="0" t="s">
        <v>35</v>
      </c>
    </row>
    <row r="723" customFormat="false" ht="16.5" hidden="false" customHeight="true" outlineLevel="0" collapsed="false">
      <c r="A723" s="0" t="s">
        <v>1717</v>
      </c>
      <c r="B723" s="1" t="s">
        <v>1718</v>
      </c>
      <c r="C723" s="2" t="n">
        <v>1</v>
      </c>
      <c r="D723" s="2" t="n">
        <v>1</v>
      </c>
      <c r="E723" s="2" t="n">
        <v>1</v>
      </c>
      <c r="F723" s="2" t="n">
        <v>1</v>
      </c>
      <c r="G723" s="2" t="n">
        <v>1</v>
      </c>
      <c r="H723" s="2" t="n">
        <v>2</v>
      </c>
      <c r="I723" s="2" t="n">
        <v>2</v>
      </c>
      <c r="J723" s="2" t="n">
        <v>2</v>
      </c>
      <c r="K723" s="2" t="n">
        <v>2</v>
      </c>
      <c r="L723" s="2" t="n">
        <v>2</v>
      </c>
      <c r="M723" s="2" t="n">
        <v>2</v>
      </c>
      <c r="N723" s="2" t="n">
        <v>1</v>
      </c>
      <c r="O723" s="0" t="s">
        <v>141</v>
      </c>
      <c r="P723" s="22" t="n">
        <f aca="false">AVERAGE(C723:H723)</f>
        <v>1.16666666666667</v>
      </c>
      <c r="Q723" s="22" t="n">
        <f aca="false">STDEV(C723:H723)</f>
        <v>0.408248290463863</v>
      </c>
      <c r="R723" s="22" t="n">
        <f aca="false">AVERAGE(I723:N723)</f>
        <v>1.83333333333333</v>
      </c>
      <c r="S723" s="22" t="n">
        <f aca="false">STDEV(I723:N723)</f>
        <v>0.408248290463863</v>
      </c>
      <c r="T723" s="22" t="n">
        <f aca="false">P723/R723</f>
        <v>0.636363636363637</v>
      </c>
      <c r="U723" s="23" t="str">
        <f aca="false">IF(T723="","",IF(T723&gt;1.99,"**** Limited-UP ****",IF(T723&lt;0.5,"++++ Replete-UP ++++","&lt; 2-fold")))</f>
        <v>&lt; 2-fold</v>
      </c>
      <c r="V723" s="0" t="s">
        <v>35</v>
      </c>
      <c r="W723" s="0" t="s">
        <v>35</v>
      </c>
      <c r="X723" s="0" t="s">
        <v>35</v>
      </c>
      <c r="Y723" s="0" t="s">
        <v>35</v>
      </c>
      <c r="Z723" s="0" t="s">
        <v>35</v>
      </c>
      <c r="AA723" s="0" t="s">
        <v>35</v>
      </c>
      <c r="AB723" s="0" t="s">
        <v>35</v>
      </c>
      <c r="AC723" s="0" t="s">
        <v>35</v>
      </c>
    </row>
    <row r="724" customFormat="false" ht="16.5" hidden="false" customHeight="true" outlineLevel="0" collapsed="false">
      <c r="A724" s="0" t="s">
        <v>1719</v>
      </c>
      <c r="B724" s="1" t="s">
        <v>1720</v>
      </c>
      <c r="C724" s="2" t="n">
        <v>1</v>
      </c>
      <c r="D724" s="2" t="n">
        <v>1</v>
      </c>
      <c r="E724" s="2" t="n">
        <v>1</v>
      </c>
      <c r="F724" s="2" t="n">
        <v>1</v>
      </c>
      <c r="G724" s="2" t="n">
        <v>2</v>
      </c>
      <c r="H724" s="2" t="n">
        <v>1</v>
      </c>
      <c r="I724" s="2" t="n">
        <v>3</v>
      </c>
      <c r="J724" s="2" t="n">
        <v>3</v>
      </c>
      <c r="K724" s="2" t="n">
        <v>2</v>
      </c>
      <c r="L724" s="2" t="n">
        <v>1</v>
      </c>
      <c r="M724" s="2" t="n">
        <v>1</v>
      </c>
      <c r="N724" s="2" t="n">
        <v>1</v>
      </c>
      <c r="O724" s="0" t="s">
        <v>676</v>
      </c>
      <c r="P724" s="22" t="n">
        <f aca="false">AVERAGE(C724:H724)</f>
        <v>1.16666666666667</v>
      </c>
      <c r="Q724" s="22" t="n">
        <f aca="false">STDEV(C724:H724)</f>
        <v>0.408248290463863</v>
      </c>
      <c r="R724" s="22" t="n">
        <f aca="false">AVERAGE(I724:N724)</f>
        <v>1.83333333333333</v>
      </c>
      <c r="S724" s="22" t="n">
        <f aca="false">STDEV(I724:N724)</f>
        <v>0.983192080250175</v>
      </c>
      <c r="T724" s="22" t="n">
        <f aca="false">P724/R724</f>
        <v>0.636363636363637</v>
      </c>
      <c r="U724" s="23" t="str">
        <f aca="false">IF(T724="","",IF(T724&gt;1.99,"**** Limited-UP ****",IF(T724&lt;0.5,"++++ Replete-UP ++++","&lt; 2-fold")))</f>
        <v>&lt; 2-fold</v>
      </c>
      <c r="V724" s="0" t="s">
        <v>35</v>
      </c>
      <c r="W724" s="0" t="s">
        <v>35</v>
      </c>
      <c r="X724" s="0" t="s">
        <v>35</v>
      </c>
      <c r="Y724" s="0" t="s">
        <v>35</v>
      </c>
      <c r="Z724" s="0" t="s">
        <v>35</v>
      </c>
      <c r="AA724" s="0" t="s">
        <v>35</v>
      </c>
      <c r="AB724" s="0" t="s">
        <v>35</v>
      </c>
      <c r="AC724" s="0" t="s">
        <v>35</v>
      </c>
    </row>
    <row r="725" customFormat="false" ht="16.5" hidden="false" customHeight="true" outlineLevel="0" collapsed="false">
      <c r="A725" s="0" t="s">
        <v>1721</v>
      </c>
      <c r="B725" s="1" t="s">
        <v>1722</v>
      </c>
      <c r="C725" s="2" t="n">
        <v>1</v>
      </c>
      <c r="D725" s="2" t="n">
        <v>1</v>
      </c>
      <c r="E725" s="2" t="n">
        <v>1</v>
      </c>
      <c r="F725" s="2" t="n">
        <v>1</v>
      </c>
      <c r="G725" s="2" t="n">
        <v>1</v>
      </c>
      <c r="H725" s="2" t="n">
        <v>1</v>
      </c>
      <c r="I725" s="2" t="n">
        <v>1</v>
      </c>
      <c r="J725" s="2" t="n">
        <v>1</v>
      </c>
      <c r="K725" s="2" t="n">
        <v>1</v>
      </c>
      <c r="L725" s="2" t="n">
        <v>2</v>
      </c>
      <c r="M725" s="2" t="n">
        <v>2</v>
      </c>
      <c r="N725" s="2" t="n">
        <v>2</v>
      </c>
      <c r="O725" s="0" t="s">
        <v>181</v>
      </c>
      <c r="P725" s="22" t="n">
        <f aca="false">AVERAGE(C725:H725)</f>
        <v>1</v>
      </c>
      <c r="Q725" s="22" t="n">
        <f aca="false">STDEV(C725:H725)</f>
        <v>0</v>
      </c>
      <c r="R725" s="22" t="n">
        <f aca="false">AVERAGE(I725:N725)</f>
        <v>1.5</v>
      </c>
      <c r="S725" s="22" t="n">
        <f aca="false">STDEV(I725:N725)</f>
        <v>0.547722557505166</v>
      </c>
      <c r="T725" s="22" t="n">
        <f aca="false">P725/R725</f>
        <v>0.666666666666667</v>
      </c>
      <c r="U725" s="23" t="str">
        <f aca="false">IF(T725="","",IF(T725&gt;1.99,"**** Limited-UP ****",IF(T725&lt;0.5,"++++ Replete-UP ++++","&lt; 2-fold")))</f>
        <v>&lt; 2-fold</v>
      </c>
      <c r="V725" s="0" t="s">
        <v>35</v>
      </c>
      <c r="W725" s="0" t="s">
        <v>35</v>
      </c>
      <c r="X725" s="0" t="s">
        <v>35</v>
      </c>
      <c r="Y725" s="0" t="s">
        <v>35</v>
      </c>
      <c r="Z725" s="0" t="s">
        <v>35</v>
      </c>
      <c r="AA725" s="0" t="s">
        <v>35</v>
      </c>
      <c r="AB725" s="0" t="s">
        <v>35</v>
      </c>
      <c r="AC725" s="0" t="s">
        <v>35</v>
      </c>
    </row>
    <row r="726" customFormat="false" ht="16.5" hidden="false" customHeight="true" outlineLevel="0" collapsed="false">
      <c r="A726" s="0" t="s">
        <v>1723</v>
      </c>
      <c r="B726" s="1" t="s">
        <v>1724</v>
      </c>
      <c r="C726" s="2" t="n">
        <v>2</v>
      </c>
      <c r="D726" s="2" t="n">
        <v>1</v>
      </c>
      <c r="E726" s="2" t="n">
        <v>1</v>
      </c>
      <c r="F726" s="2" t="n">
        <v>1</v>
      </c>
      <c r="G726" s="2" t="n">
        <v>1</v>
      </c>
      <c r="H726" s="2" t="n">
        <v>1</v>
      </c>
      <c r="I726" s="2" t="n">
        <v>4</v>
      </c>
      <c r="J726" s="2" t="n">
        <v>3</v>
      </c>
      <c r="K726" s="2" t="n">
        <v>2</v>
      </c>
      <c r="L726" s="2" t="n">
        <v>1</v>
      </c>
      <c r="M726" s="2" t="n">
        <v>1</v>
      </c>
      <c r="N726" s="2" t="n">
        <v>1</v>
      </c>
      <c r="O726" s="0" t="s">
        <v>501</v>
      </c>
      <c r="P726" s="22" t="n">
        <f aca="false">AVERAGE(C726:H726)</f>
        <v>1.16666666666667</v>
      </c>
      <c r="Q726" s="22" t="n">
        <f aca="false">STDEV(C726:H726)</f>
        <v>0.408248290463863</v>
      </c>
      <c r="R726" s="22" t="n">
        <f aca="false">AVERAGE(I726:N726)</f>
        <v>2</v>
      </c>
      <c r="S726" s="22" t="n">
        <f aca="false">STDEV(I726:N726)</f>
        <v>1.26491106406735</v>
      </c>
      <c r="T726" s="22" t="n">
        <f aca="false">P726/R726</f>
        <v>0.583333333333333</v>
      </c>
      <c r="U726" s="23" t="str">
        <f aca="false">IF(T726="","",IF(T726&gt;1.99,"**** Limited-UP ****",IF(T726&lt;0.5,"++++ Replete-UP ++++","&lt; 2-fold")))</f>
        <v>&lt; 2-fold</v>
      </c>
      <c r="V726" s="0" t="s">
        <v>35</v>
      </c>
      <c r="W726" s="0" t="s">
        <v>35</v>
      </c>
      <c r="X726" s="0" t="s">
        <v>35</v>
      </c>
      <c r="Y726" s="0" t="s">
        <v>35</v>
      </c>
      <c r="Z726" s="0" t="s">
        <v>35</v>
      </c>
      <c r="AA726" s="0" t="s">
        <v>35</v>
      </c>
      <c r="AB726" s="0" t="s">
        <v>35</v>
      </c>
      <c r="AC726" s="0" t="s">
        <v>35</v>
      </c>
    </row>
    <row r="727" customFormat="false" ht="16.5" hidden="false" customHeight="true" outlineLevel="0" collapsed="false">
      <c r="A727" s="0" t="s">
        <v>1725</v>
      </c>
      <c r="B727" s="1" t="s">
        <v>1726</v>
      </c>
      <c r="C727" s="2" t="n">
        <v>39</v>
      </c>
      <c r="D727" s="2" t="n">
        <v>31</v>
      </c>
      <c r="E727" s="2" t="n">
        <v>31</v>
      </c>
      <c r="F727" s="2" t="n">
        <v>38</v>
      </c>
      <c r="G727" s="2" t="n">
        <v>34</v>
      </c>
      <c r="H727" s="2" t="n">
        <v>31</v>
      </c>
      <c r="I727" s="2" t="n">
        <v>45</v>
      </c>
      <c r="J727" s="2" t="n">
        <v>50</v>
      </c>
      <c r="K727" s="2" t="n">
        <v>49</v>
      </c>
      <c r="L727" s="2" t="n">
        <v>47</v>
      </c>
      <c r="M727" s="2" t="n">
        <v>47</v>
      </c>
      <c r="N727" s="2" t="n">
        <v>47</v>
      </c>
      <c r="O727" s="0" t="s">
        <v>1727</v>
      </c>
      <c r="P727" s="22" t="n">
        <f aca="false">AVERAGE(C727:H727)</f>
        <v>34</v>
      </c>
      <c r="Q727" s="22" t="n">
        <f aca="false">STDEV(C727:H727)</f>
        <v>3.68781778291716</v>
      </c>
      <c r="R727" s="22" t="n">
        <f aca="false">AVERAGE(I727:N727)</f>
        <v>47.5</v>
      </c>
      <c r="S727" s="22" t="n">
        <f aca="false">STDEV(I727:N727)</f>
        <v>1.7606816861659</v>
      </c>
      <c r="T727" s="22" t="n">
        <f aca="false">P727/R727</f>
        <v>0.715789473684211</v>
      </c>
      <c r="U727" s="23" t="str">
        <f aca="false">IF(T727="","",IF(T727&gt;1.99,"**** Limited-UP ****",IF(T727&lt;0.5,"++++ Replete-UP ++++","&lt; 2-fold")))</f>
        <v>&lt; 2-fold</v>
      </c>
      <c r="V727" s="0" t="s">
        <v>35</v>
      </c>
      <c r="W727" s="0" t="s">
        <v>35</v>
      </c>
      <c r="X727" s="0" t="s">
        <v>35</v>
      </c>
      <c r="Y727" s="0" t="s">
        <v>35</v>
      </c>
      <c r="Z727" s="0" t="s">
        <v>35</v>
      </c>
      <c r="AA727" s="0" t="s">
        <v>35</v>
      </c>
      <c r="AB727" s="0" t="s">
        <v>35</v>
      </c>
      <c r="AC727" s="0" t="s">
        <v>35</v>
      </c>
    </row>
    <row r="728" customFormat="false" ht="16.5" hidden="false" customHeight="true" outlineLevel="0" collapsed="false">
      <c r="A728" s="0" t="s">
        <v>1728</v>
      </c>
      <c r="B728" s="1" t="s">
        <v>1729</v>
      </c>
      <c r="C728" s="2" t="n">
        <v>13</v>
      </c>
      <c r="D728" s="2" t="n">
        <v>11</v>
      </c>
      <c r="E728" s="2" t="n">
        <v>9</v>
      </c>
      <c r="F728" s="2" t="n">
        <v>10</v>
      </c>
      <c r="G728" s="2" t="n">
        <v>6</v>
      </c>
      <c r="H728" s="2" t="n">
        <v>6</v>
      </c>
      <c r="I728" s="2" t="n">
        <v>9</v>
      </c>
      <c r="J728" s="2" t="n">
        <v>6</v>
      </c>
      <c r="K728" s="2" t="n">
        <v>8</v>
      </c>
      <c r="L728" s="2" t="n">
        <v>10</v>
      </c>
      <c r="M728" s="2" t="n">
        <v>6</v>
      </c>
      <c r="N728" s="2" t="n">
        <v>10</v>
      </c>
      <c r="O728" s="0" t="s">
        <v>408</v>
      </c>
      <c r="P728" s="22" t="n">
        <f aca="false">AVERAGE(C728:H728)</f>
        <v>9.16666666666667</v>
      </c>
      <c r="Q728" s="22" t="n">
        <f aca="false">STDEV(C728:H728)</f>
        <v>2.78687399547713</v>
      </c>
      <c r="R728" s="22" t="n">
        <f aca="false">AVERAGE(I728:N728)</f>
        <v>8.16666666666667</v>
      </c>
      <c r="S728" s="22" t="n">
        <f aca="false">STDEV(I728:N728)</f>
        <v>1.83484785926972</v>
      </c>
      <c r="T728" s="22" t="n">
        <f aca="false">P728/R728</f>
        <v>1.12244897959184</v>
      </c>
      <c r="U728" s="23" t="str">
        <f aca="false">IF(T728="","",IF(T728&gt;1.99,"**** Limited-UP ****",IF(T728&lt;0.5,"++++ Replete-UP ++++","&lt; 2-fold")))</f>
        <v>&lt; 2-fold</v>
      </c>
      <c r="V728" s="0" t="s">
        <v>35</v>
      </c>
      <c r="W728" s="0" t="s">
        <v>35</v>
      </c>
      <c r="X728" s="0" t="s">
        <v>35</v>
      </c>
      <c r="Y728" s="0" t="s">
        <v>35</v>
      </c>
      <c r="Z728" s="0" t="s">
        <v>35</v>
      </c>
      <c r="AA728" s="0" t="s">
        <v>35</v>
      </c>
      <c r="AB728" s="0" t="s">
        <v>35</v>
      </c>
      <c r="AC728" s="0" t="s">
        <v>35</v>
      </c>
    </row>
    <row r="729" customFormat="false" ht="16.5" hidden="false" customHeight="true" outlineLevel="0" collapsed="false">
      <c r="A729" s="0" t="s">
        <v>1730</v>
      </c>
      <c r="B729" s="1" t="s">
        <v>1731</v>
      </c>
      <c r="C729" s="2" t="n">
        <v>1</v>
      </c>
      <c r="D729" s="2" t="n">
        <v>1</v>
      </c>
      <c r="E729" s="2" t="n">
        <v>0</v>
      </c>
      <c r="F729" s="2" t="n">
        <v>1</v>
      </c>
      <c r="G729" s="2" t="n">
        <v>1</v>
      </c>
      <c r="H729" s="2" t="n">
        <v>1</v>
      </c>
      <c r="I729" s="2" t="n">
        <v>1</v>
      </c>
      <c r="J729" s="2" t="n">
        <v>1</v>
      </c>
      <c r="K729" s="2" t="n">
        <v>1</v>
      </c>
      <c r="L729" s="2" t="n">
        <v>2</v>
      </c>
      <c r="M729" s="2" t="n">
        <v>0</v>
      </c>
      <c r="N729" s="2" t="n">
        <v>2</v>
      </c>
      <c r="O729" s="0" t="s">
        <v>570</v>
      </c>
      <c r="P729" s="22" t="n">
        <f aca="false">AVERAGE(C729:H729)</f>
        <v>0.833333333333333</v>
      </c>
      <c r="Q729" s="22" t="n">
        <f aca="false">STDEV(C729:H729)</f>
        <v>0.408248290463863</v>
      </c>
      <c r="R729" s="22" t="n">
        <f aca="false">AVERAGE(I729:N729)</f>
        <v>1.16666666666667</v>
      </c>
      <c r="S729" s="22" t="n">
        <f aca="false">STDEV(I729:N729)</f>
        <v>0.752772652709081</v>
      </c>
      <c r="T729" s="22" t="n">
        <f aca="false">P729/R729</f>
        <v>0.714285714285714</v>
      </c>
      <c r="U729" s="23" t="str">
        <f aca="false">IF(T729="","",IF(T729&gt;1.99,"**** Limited-UP ****",IF(T729&lt;0.5,"++++ Replete-UP ++++","&lt; 2-fold")))</f>
        <v>&lt; 2-fold</v>
      </c>
      <c r="V729" s="0" t="s">
        <v>35</v>
      </c>
      <c r="W729" s="0" t="s">
        <v>35</v>
      </c>
      <c r="X729" s="0" t="s">
        <v>35</v>
      </c>
      <c r="Y729" s="0" t="s">
        <v>35</v>
      </c>
      <c r="Z729" s="0" t="s">
        <v>35</v>
      </c>
      <c r="AA729" s="0" t="s">
        <v>35</v>
      </c>
      <c r="AB729" s="0" t="s">
        <v>35</v>
      </c>
      <c r="AC729" s="0" t="s">
        <v>35</v>
      </c>
    </row>
    <row r="730" customFormat="false" ht="16.5" hidden="false" customHeight="true" outlineLevel="0" collapsed="false">
      <c r="A730" s="0" t="s">
        <v>1732</v>
      </c>
      <c r="B730" s="1" t="s">
        <v>1733</v>
      </c>
      <c r="C730" s="2" t="n">
        <v>1</v>
      </c>
      <c r="D730" s="2" t="n">
        <v>1</v>
      </c>
      <c r="E730" s="2" t="n">
        <v>1</v>
      </c>
      <c r="F730" s="2" t="n">
        <v>1</v>
      </c>
      <c r="G730" s="2" t="n">
        <v>1</v>
      </c>
      <c r="H730" s="2" t="n">
        <v>1</v>
      </c>
      <c r="I730" s="2" t="n">
        <v>2</v>
      </c>
      <c r="J730" s="2" t="n">
        <v>2</v>
      </c>
      <c r="K730" s="2" t="n">
        <v>2</v>
      </c>
      <c r="L730" s="2" t="n">
        <v>1</v>
      </c>
      <c r="M730" s="2" t="n">
        <v>2</v>
      </c>
      <c r="N730" s="2" t="n">
        <v>1</v>
      </c>
      <c r="O730" s="0" t="s">
        <v>141</v>
      </c>
      <c r="P730" s="22" t="n">
        <f aca="false">AVERAGE(C730:H730)</f>
        <v>1</v>
      </c>
      <c r="Q730" s="22" t="n">
        <f aca="false">STDEV(C730:H730)</f>
        <v>0</v>
      </c>
      <c r="R730" s="22" t="n">
        <f aca="false">AVERAGE(I730:N730)</f>
        <v>1.66666666666667</v>
      </c>
      <c r="S730" s="22" t="n">
        <f aca="false">STDEV(I730:N730)</f>
        <v>0.516397779494322</v>
      </c>
      <c r="T730" s="22" t="n">
        <f aca="false">P730/R730</f>
        <v>0.6</v>
      </c>
      <c r="U730" s="23" t="str">
        <f aca="false">IF(T730="","",IF(T730&gt;1.99,"**** Limited-UP ****",IF(T730&lt;0.5,"++++ Replete-UP ++++","&lt; 2-fold")))</f>
        <v>&lt; 2-fold</v>
      </c>
      <c r="V730" s="0" t="s">
        <v>35</v>
      </c>
      <c r="W730" s="0" t="s">
        <v>35</v>
      </c>
      <c r="X730" s="0" t="s">
        <v>35</v>
      </c>
      <c r="Y730" s="0" t="s">
        <v>35</v>
      </c>
      <c r="Z730" s="0" t="s">
        <v>35</v>
      </c>
      <c r="AA730" s="0" t="s">
        <v>35</v>
      </c>
      <c r="AB730" s="0" t="s">
        <v>35</v>
      </c>
      <c r="AC730" s="0" t="s">
        <v>35</v>
      </c>
    </row>
    <row r="731" customFormat="false" ht="16.5" hidden="false" customHeight="true" outlineLevel="0" collapsed="false">
      <c r="A731" s="0" t="s">
        <v>1734</v>
      </c>
      <c r="B731" s="1" t="s">
        <v>1735</v>
      </c>
      <c r="C731" s="2" t="n">
        <v>1</v>
      </c>
      <c r="D731" s="2" t="n">
        <v>2</v>
      </c>
      <c r="E731" s="2" t="n">
        <v>2</v>
      </c>
      <c r="F731" s="2" t="n">
        <v>1</v>
      </c>
      <c r="G731" s="2" t="n">
        <v>1</v>
      </c>
      <c r="H731" s="2" t="n">
        <v>2</v>
      </c>
      <c r="I731" s="2" t="n">
        <v>1</v>
      </c>
      <c r="J731" s="2" t="n">
        <v>1</v>
      </c>
      <c r="K731" s="2" t="n">
        <v>2</v>
      </c>
      <c r="L731" s="2" t="n">
        <v>1</v>
      </c>
      <c r="M731" s="2" t="n">
        <v>2</v>
      </c>
      <c r="N731" s="2" t="n">
        <v>1</v>
      </c>
      <c r="O731" s="0" t="s">
        <v>919</v>
      </c>
      <c r="P731" s="22" t="n">
        <f aca="false">AVERAGE(C731:H731)</f>
        <v>1.5</v>
      </c>
      <c r="Q731" s="22" t="n">
        <f aca="false">STDEV(C731:H731)</f>
        <v>0.547722557505166</v>
      </c>
      <c r="R731" s="22" t="n">
        <f aca="false">AVERAGE(I731:N731)</f>
        <v>1.33333333333333</v>
      </c>
      <c r="S731" s="22" t="n">
        <f aca="false">STDEV(I731:N731)</f>
        <v>0.516397779494322</v>
      </c>
      <c r="T731" s="22" t="n">
        <f aca="false">P731/R731</f>
        <v>1.125</v>
      </c>
      <c r="U731" s="23" t="str">
        <f aca="false">IF(T731="","",IF(T731&gt;1.99,"**** Limited-UP ****",IF(T731&lt;0.5,"++++ Replete-UP ++++","&lt; 2-fold")))</f>
        <v>&lt; 2-fold</v>
      </c>
      <c r="V731" s="0" t="s">
        <v>35</v>
      </c>
      <c r="W731" s="0" t="s">
        <v>35</v>
      </c>
      <c r="X731" s="0" t="s">
        <v>35</v>
      </c>
      <c r="Y731" s="0" t="s">
        <v>35</v>
      </c>
      <c r="Z731" s="0" t="s">
        <v>35</v>
      </c>
      <c r="AA731" s="0" t="s">
        <v>35</v>
      </c>
      <c r="AB731" s="0" t="s">
        <v>35</v>
      </c>
      <c r="AC731" s="0" t="s">
        <v>35</v>
      </c>
    </row>
    <row r="732" customFormat="false" ht="16.5" hidden="false" customHeight="true" outlineLevel="0" collapsed="false">
      <c r="A732" s="0" t="s">
        <v>1736</v>
      </c>
      <c r="B732" s="1" t="s">
        <v>1737</v>
      </c>
      <c r="C732" s="2" t="n">
        <v>2</v>
      </c>
      <c r="D732" s="2" t="n">
        <v>1</v>
      </c>
      <c r="E732" s="2" t="n">
        <v>2</v>
      </c>
      <c r="F732" s="2" t="n">
        <v>1</v>
      </c>
      <c r="G732" s="2" t="n">
        <v>3</v>
      </c>
      <c r="H732" s="2" t="n">
        <v>1</v>
      </c>
      <c r="I732" s="2" t="n">
        <v>1</v>
      </c>
      <c r="J732" s="2" t="n">
        <v>2</v>
      </c>
      <c r="K732" s="2" t="n">
        <v>1</v>
      </c>
      <c r="L732" s="2" t="n">
        <v>3</v>
      </c>
      <c r="M732" s="2" t="n">
        <v>2</v>
      </c>
      <c r="N732" s="2" t="n">
        <v>3</v>
      </c>
      <c r="O732" s="0" t="s">
        <v>537</v>
      </c>
      <c r="P732" s="22" t="n">
        <f aca="false">AVERAGE(C732:H732)</f>
        <v>1.66666666666667</v>
      </c>
      <c r="Q732" s="22" t="n">
        <f aca="false">STDEV(C732:H732)</f>
        <v>0.816496580927726</v>
      </c>
      <c r="R732" s="22" t="n">
        <f aca="false">AVERAGE(I732:N732)</f>
        <v>2</v>
      </c>
      <c r="S732" s="22" t="n">
        <f aca="false">STDEV(I732:N732)</f>
        <v>0.894427190999916</v>
      </c>
      <c r="T732" s="22" t="n">
        <f aca="false">P732/R732</f>
        <v>0.833333333333333</v>
      </c>
      <c r="U732" s="23" t="str">
        <f aca="false">IF(T732="","",IF(T732&gt;1.99,"**** Limited-UP ****",IF(T732&lt;0.5,"++++ Replete-UP ++++","&lt; 2-fold")))</f>
        <v>&lt; 2-fold</v>
      </c>
      <c r="V732" s="0" t="s">
        <v>35</v>
      </c>
      <c r="W732" s="0" t="s">
        <v>35</v>
      </c>
      <c r="X732" s="0" t="s">
        <v>35</v>
      </c>
      <c r="Y732" s="0" t="s">
        <v>35</v>
      </c>
      <c r="Z732" s="0" t="s">
        <v>35</v>
      </c>
      <c r="AA732" s="0" t="s">
        <v>35</v>
      </c>
      <c r="AB732" s="0" t="s">
        <v>35</v>
      </c>
      <c r="AC732" s="0" t="s">
        <v>35</v>
      </c>
    </row>
    <row r="733" customFormat="false" ht="16.5" hidden="false" customHeight="true" outlineLevel="0" collapsed="false">
      <c r="A733" s="0" t="s">
        <v>1738</v>
      </c>
      <c r="B733" s="1" t="s">
        <v>1739</v>
      </c>
      <c r="C733" s="2" t="n">
        <v>1</v>
      </c>
      <c r="D733" s="2" t="n">
        <v>1</v>
      </c>
      <c r="E733" s="2" t="n">
        <v>1</v>
      </c>
      <c r="F733" s="2" t="n">
        <v>1</v>
      </c>
      <c r="G733" s="2" t="n">
        <v>1</v>
      </c>
      <c r="H733" s="2" t="n">
        <v>1</v>
      </c>
      <c r="I733" s="2" t="n">
        <v>0</v>
      </c>
      <c r="J733" s="2" t="n">
        <v>1</v>
      </c>
      <c r="K733" s="2" t="n">
        <v>0</v>
      </c>
      <c r="L733" s="2" t="n">
        <v>1</v>
      </c>
      <c r="M733" s="2" t="n">
        <v>2</v>
      </c>
      <c r="N733" s="2" t="n">
        <v>1</v>
      </c>
      <c r="O733" s="0" t="s">
        <v>322</v>
      </c>
      <c r="P733" s="22" t="n">
        <f aca="false">AVERAGE(C733:H733)</f>
        <v>1</v>
      </c>
      <c r="Q733" s="22" t="n">
        <f aca="false">STDEV(C733:H733)</f>
        <v>0</v>
      </c>
      <c r="R733" s="22" t="n">
        <f aca="false">AVERAGE(I733:N733)</f>
        <v>0.833333333333333</v>
      </c>
      <c r="S733" s="22" t="n">
        <f aca="false">STDEV(I733:N733)</f>
        <v>0.752772652709081</v>
      </c>
      <c r="T733" s="22" t="n">
        <f aca="false">P733/R733</f>
        <v>1.2</v>
      </c>
      <c r="U733" s="23" t="str">
        <f aca="false">IF(T733="","",IF(T733&gt;1.99,"**** Limited-UP ****",IF(T733&lt;0.5,"++++ Replete-UP ++++","&lt; 2-fold")))</f>
        <v>&lt; 2-fold</v>
      </c>
      <c r="V733" s="0" t="s">
        <v>35</v>
      </c>
      <c r="W733" s="0" t="s">
        <v>35</v>
      </c>
      <c r="X733" s="0" t="s">
        <v>35</v>
      </c>
      <c r="Y733" s="0" t="s">
        <v>35</v>
      </c>
      <c r="Z733" s="0" t="s">
        <v>35</v>
      </c>
      <c r="AA733" s="0" t="s">
        <v>35</v>
      </c>
      <c r="AB733" s="0" t="s">
        <v>35</v>
      </c>
      <c r="AC733" s="0" t="s">
        <v>35</v>
      </c>
    </row>
    <row r="734" customFormat="false" ht="16.5" hidden="false" customHeight="true" outlineLevel="0" collapsed="false">
      <c r="A734" s="0" t="s">
        <v>1740</v>
      </c>
      <c r="B734" s="1" t="s">
        <v>1741</v>
      </c>
      <c r="C734" s="2" t="n">
        <v>5</v>
      </c>
      <c r="D734" s="2" t="n">
        <v>3</v>
      </c>
      <c r="E734" s="2" t="n">
        <v>8</v>
      </c>
      <c r="F734" s="2" t="n">
        <v>6</v>
      </c>
      <c r="G734" s="2" t="n">
        <v>1</v>
      </c>
      <c r="H734" s="2" t="n">
        <v>5</v>
      </c>
      <c r="I734" s="2" t="n">
        <v>3</v>
      </c>
      <c r="J734" s="2" t="n">
        <v>3</v>
      </c>
      <c r="K734" s="2" t="n">
        <v>2</v>
      </c>
      <c r="L734" s="2" t="n">
        <v>3</v>
      </c>
      <c r="M734" s="2" t="n">
        <v>2</v>
      </c>
      <c r="N734" s="2" t="n">
        <v>4</v>
      </c>
      <c r="O734" s="0" t="s">
        <v>530</v>
      </c>
      <c r="P734" s="22" t="n">
        <f aca="false">AVERAGE(C734:H734)</f>
        <v>4.66666666666667</v>
      </c>
      <c r="Q734" s="22" t="n">
        <f aca="false">STDEV(C734:H734)</f>
        <v>2.42212028327799</v>
      </c>
      <c r="R734" s="22" t="n">
        <f aca="false">AVERAGE(I734:N734)</f>
        <v>2.83333333333333</v>
      </c>
      <c r="S734" s="22" t="n">
        <f aca="false">STDEV(I734:N734)</f>
        <v>0.752772652709081</v>
      </c>
      <c r="T734" s="22" t="n">
        <f aca="false">P734/R734</f>
        <v>1.64705882352941</v>
      </c>
      <c r="U734" s="23" t="str">
        <f aca="false">IF(T734="","",IF(T734&gt;1.99,"**** Limited-UP ****",IF(T734&lt;0.5,"++++ Replete-UP ++++","&lt; 2-fold")))</f>
        <v>&lt; 2-fold</v>
      </c>
      <c r="V734" s="0" t="s">
        <v>35</v>
      </c>
      <c r="W734" s="0" t="s">
        <v>35</v>
      </c>
      <c r="X734" s="0" t="s">
        <v>35</v>
      </c>
      <c r="Y734" s="0" t="s">
        <v>35</v>
      </c>
      <c r="Z734" s="0" t="s">
        <v>35</v>
      </c>
      <c r="AA734" s="0" t="s">
        <v>35</v>
      </c>
      <c r="AB734" s="0" t="s">
        <v>35</v>
      </c>
      <c r="AC734" s="0" t="s">
        <v>35</v>
      </c>
    </row>
    <row r="735" customFormat="false" ht="16.5" hidden="false" customHeight="true" outlineLevel="0" collapsed="false">
      <c r="A735" s="0" t="s">
        <v>1742</v>
      </c>
      <c r="B735" s="1" t="s">
        <v>1743</v>
      </c>
      <c r="C735" s="2" t="n">
        <v>3</v>
      </c>
      <c r="D735" s="2" t="n">
        <v>0</v>
      </c>
      <c r="E735" s="2" t="n">
        <v>1</v>
      </c>
      <c r="F735" s="2" t="n">
        <v>1</v>
      </c>
      <c r="G735" s="2" t="n">
        <v>1</v>
      </c>
      <c r="H735" s="2" t="n">
        <v>0</v>
      </c>
      <c r="I735" s="2" t="n">
        <v>2</v>
      </c>
      <c r="J735" s="2" t="n">
        <v>1</v>
      </c>
      <c r="K735" s="2" t="n">
        <v>0</v>
      </c>
      <c r="L735" s="2" t="n">
        <v>1</v>
      </c>
      <c r="M735" s="2" t="n">
        <v>2</v>
      </c>
      <c r="N735" s="2" t="n">
        <v>2</v>
      </c>
      <c r="O735" s="0" t="s">
        <v>315</v>
      </c>
      <c r="P735" s="22" t="n">
        <f aca="false">AVERAGE(C735:H735)</f>
        <v>1</v>
      </c>
      <c r="Q735" s="22" t="n">
        <f aca="false">STDEV(C735:H735)</f>
        <v>1.09544511501033</v>
      </c>
      <c r="R735" s="22" t="n">
        <f aca="false">AVERAGE(I735:N735)</f>
        <v>1.33333333333333</v>
      </c>
      <c r="S735" s="22" t="n">
        <f aca="false">STDEV(I735:N735)</f>
        <v>0.816496580927726</v>
      </c>
      <c r="T735" s="22" t="n">
        <f aca="false">P735/R735</f>
        <v>0.75</v>
      </c>
      <c r="U735" s="23" t="str">
        <f aca="false">IF(T735="","",IF(T735&gt;1.99,"**** Limited-UP ****",IF(T735&lt;0.5,"++++ Replete-UP ++++","&lt; 2-fold")))</f>
        <v>&lt; 2-fold</v>
      </c>
      <c r="V735" s="0" t="n">
        <v>0.446702941</v>
      </c>
      <c r="W735" s="0" t="n">
        <v>0.479010059</v>
      </c>
      <c r="X735" s="0" t="n">
        <v>0.932554405919062</v>
      </c>
      <c r="Y735" s="0" t="n">
        <v>1.07232349517932</v>
      </c>
      <c r="Z735" s="0" t="n">
        <v>1</v>
      </c>
      <c r="AA735" s="0" t="s">
        <v>35</v>
      </c>
      <c r="AB735" s="0" t="s">
        <v>35</v>
      </c>
      <c r="AC735" s="0" t="s">
        <v>35</v>
      </c>
    </row>
    <row r="736" customFormat="false" ht="16.5" hidden="false" customHeight="true" outlineLevel="0" collapsed="false">
      <c r="A736" s="0" t="s">
        <v>1744</v>
      </c>
      <c r="B736" s="1" t="s">
        <v>1745</v>
      </c>
      <c r="C736" s="2" t="n">
        <v>12</v>
      </c>
      <c r="D736" s="2" t="n">
        <v>12</v>
      </c>
      <c r="E736" s="2" t="n">
        <v>8</v>
      </c>
      <c r="F736" s="2" t="n">
        <v>14</v>
      </c>
      <c r="G736" s="2" t="n">
        <v>10</v>
      </c>
      <c r="H736" s="2" t="n">
        <v>11</v>
      </c>
      <c r="I736" s="2" t="n">
        <v>11</v>
      </c>
      <c r="J736" s="2" t="n">
        <v>10</v>
      </c>
      <c r="K736" s="2" t="n">
        <v>11</v>
      </c>
      <c r="L736" s="2" t="n">
        <v>8</v>
      </c>
      <c r="M736" s="2" t="n">
        <v>11</v>
      </c>
      <c r="N736" s="2" t="n">
        <v>10</v>
      </c>
      <c r="O736" s="0" t="s">
        <v>261</v>
      </c>
      <c r="P736" s="22" t="n">
        <f aca="false">AVERAGE(C736:H736)</f>
        <v>11.1666666666667</v>
      </c>
      <c r="Q736" s="22" t="n">
        <f aca="false">STDEV(C736:H736)</f>
        <v>2.04124145231931</v>
      </c>
      <c r="R736" s="22" t="n">
        <f aca="false">AVERAGE(I736:N736)</f>
        <v>10.1666666666667</v>
      </c>
      <c r="S736" s="22" t="n">
        <f aca="false">STDEV(I736:N736)</f>
        <v>1.16904519445001</v>
      </c>
      <c r="T736" s="22" t="n">
        <f aca="false">P736/R736</f>
        <v>1.09836065573771</v>
      </c>
      <c r="U736" s="23" t="str">
        <f aca="false">IF(T736="","",IF(T736&gt;1.99,"**** Limited-UP ****",IF(T736&lt;0.5,"++++ Replete-UP ++++","&lt; 2-fold")))</f>
        <v>&lt; 2-fold</v>
      </c>
      <c r="V736" s="0" t="s">
        <v>35</v>
      </c>
      <c r="W736" s="0" t="s">
        <v>35</v>
      </c>
      <c r="X736" s="0" t="s">
        <v>35</v>
      </c>
      <c r="Y736" s="0" t="s">
        <v>35</v>
      </c>
      <c r="Z736" s="0" t="s">
        <v>35</v>
      </c>
      <c r="AA736" s="0" t="s">
        <v>35</v>
      </c>
      <c r="AB736" s="0" t="s">
        <v>35</v>
      </c>
      <c r="AC736" s="0" t="s">
        <v>35</v>
      </c>
    </row>
    <row r="737" customFormat="false" ht="16.5" hidden="false" customHeight="true" outlineLevel="0" collapsed="false">
      <c r="A737" s="0" t="s">
        <v>1746</v>
      </c>
      <c r="B737" s="1" t="s">
        <v>1747</v>
      </c>
      <c r="C737" s="2" t="n">
        <v>7</v>
      </c>
      <c r="D737" s="2" t="n">
        <v>7</v>
      </c>
      <c r="E737" s="2" t="n">
        <v>9</v>
      </c>
      <c r="F737" s="2" t="n">
        <v>8</v>
      </c>
      <c r="G737" s="2" t="n">
        <v>6</v>
      </c>
      <c r="H737" s="2" t="n">
        <v>8</v>
      </c>
      <c r="I737" s="2" t="n">
        <v>8</v>
      </c>
      <c r="J737" s="2" t="n">
        <v>7</v>
      </c>
      <c r="K737" s="2" t="n">
        <v>6</v>
      </c>
      <c r="L737" s="2" t="n">
        <v>7</v>
      </c>
      <c r="M737" s="2" t="n">
        <v>6</v>
      </c>
      <c r="N737" s="2" t="n">
        <v>5</v>
      </c>
      <c r="O737" s="0" t="s">
        <v>377</v>
      </c>
      <c r="P737" s="22" t="n">
        <f aca="false">AVERAGE(C737:H737)</f>
        <v>7.5</v>
      </c>
      <c r="Q737" s="22" t="n">
        <f aca="false">STDEV(C737:H737)</f>
        <v>1.04880884817015</v>
      </c>
      <c r="R737" s="22" t="n">
        <f aca="false">AVERAGE(I737:N737)</f>
        <v>6.5</v>
      </c>
      <c r="S737" s="22" t="n">
        <f aca="false">STDEV(I737:N737)</f>
        <v>1.04880884817015</v>
      </c>
      <c r="T737" s="22" t="n">
        <f aca="false">P737/R737</f>
        <v>1.15384615384615</v>
      </c>
      <c r="U737" s="23" t="str">
        <f aca="false">IF(T737="","",IF(T737&gt;1.99,"**** Limited-UP ****",IF(T737&lt;0.5,"++++ Replete-UP ++++","&lt; 2-fold")))</f>
        <v>&lt; 2-fold</v>
      </c>
      <c r="V737" s="0" t="s">
        <v>35</v>
      </c>
      <c r="W737" s="0" t="s">
        <v>35</v>
      </c>
      <c r="X737" s="0" t="s">
        <v>35</v>
      </c>
      <c r="Y737" s="0" t="s">
        <v>35</v>
      </c>
      <c r="Z737" s="0" t="s">
        <v>35</v>
      </c>
      <c r="AA737" s="0" t="s">
        <v>35</v>
      </c>
      <c r="AB737" s="0" t="s">
        <v>35</v>
      </c>
      <c r="AC737" s="0" t="s">
        <v>35</v>
      </c>
    </row>
    <row r="738" customFormat="false" ht="16.5" hidden="false" customHeight="true" outlineLevel="0" collapsed="false">
      <c r="A738" s="0" t="s">
        <v>1748</v>
      </c>
      <c r="B738" s="1" t="s">
        <v>1749</v>
      </c>
      <c r="C738" s="2" t="n">
        <v>4</v>
      </c>
      <c r="D738" s="2" t="n">
        <v>1</v>
      </c>
      <c r="E738" s="2" t="n">
        <v>3</v>
      </c>
      <c r="F738" s="2" t="n">
        <v>2</v>
      </c>
      <c r="G738" s="2" t="n">
        <v>2</v>
      </c>
      <c r="H738" s="2" t="n">
        <v>2</v>
      </c>
      <c r="I738" s="2" t="n">
        <v>1</v>
      </c>
      <c r="J738" s="2" t="n">
        <v>3</v>
      </c>
      <c r="K738" s="2" t="n">
        <v>4</v>
      </c>
      <c r="L738" s="2" t="n">
        <v>4</v>
      </c>
      <c r="M738" s="2" t="n">
        <v>3</v>
      </c>
      <c r="N738" s="2" t="n">
        <v>5</v>
      </c>
      <c r="O738" s="0" t="s">
        <v>825</v>
      </c>
      <c r="P738" s="22" t="n">
        <f aca="false">AVERAGE(C738:H738)</f>
        <v>2.33333333333333</v>
      </c>
      <c r="Q738" s="22" t="n">
        <f aca="false">STDEV(C738:H738)</f>
        <v>1.03279555898864</v>
      </c>
      <c r="R738" s="22" t="n">
        <f aca="false">AVERAGE(I738:N738)</f>
        <v>3.33333333333333</v>
      </c>
      <c r="S738" s="22" t="n">
        <f aca="false">STDEV(I738:N738)</f>
        <v>1.36626010212795</v>
      </c>
      <c r="T738" s="22" t="n">
        <f aca="false">P738/R738</f>
        <v>0.7</v>
      </c>
      <c r="U738" s="23" t="str">
        <f aca="false">IF(T738="","",IF(T738&gt;1.99,"**** Limited-UP ****",IF(T738&lt;0.5,"++++ Replete-UP ++++","&lt; 2-fold")))</f>
        <v>&lt; 2-fold</v>
      </c>
      <c r="V738" s="0" t="s">
        <v>35</v>
      </c>
      <c r="W738" s="0" t="s">
        <v>35</v>
      </c>
      <c r="X738" s="0" t="s">
        <v>35</v>
      </c>
      <c r="Y738" s="0" t="s">
        <v>35</v>
      </c>
      <c r="Z738" s="0" t="s">
        <v>35</v>
      </c>
      <c r="AA738" s="0" t="s">
        <v>35</v>
      </c>
      <c r="AB738" s="0" t="s">
        <v>35</v>
      </c>
      <c r="AC738" s="0" t="s">
        <v>35</v>
      </c>
    </row>
    <row r="739" customFormat="false" ht="16.5" hidden="false" customHeight="true" outlineLevel="0" collapsed="false">
      <c r="A739" s="0" t="s">
        <v>1750</v>
      </c>
      <c r="B739" s="1" t="s">
        <v>1751</v>
      </c>
      <c r="C739" s="2" t="n">
        <v>3</v>
      </c>
      <c r="D739" s="2" t="n">
        <v>3</v>
      </c>
      <c r="E739" s="2" t="n">
        <v>4</v>
      </c>
      <c r="F739" s="2" t="n">
        <v>3</v>
      </c>
      <c r="G739" s="2" t="n">
        <v>4</v>
      </c>
      <c r="H739" s="2" t="n">
        <v>2</v>
      </c>
      <c r="I739" s="2" t="n">
        <v>3</v>
      </c>
      <c r="J739" s="2" t="n">
        <v>5</v>
      </c>
      <c r="K739" s="2" t="n">
        <v>4</v>
      </c>
      <c r="L739" s="2" t="n">
        <v>6</v>
      </c>
      <c r="M739" s="2" t="n">
        <v>3</v>
      </c>
      <c r="N739" s="2" t="n">
        <v>4</v>
      </c>
      <c r="O739" s="0" t="s">
        <v>491</v>
      </c>
      <c r="P739" s="22" t="n">
        <f aca="false">AVERAGE(C739:H739)</f>
        <v>3.16666666666667</v>
      </c>
      <c r="Q739" s="22" t="n">
        <f aca="false">STDEV(C739:H739)</f>
        <v>0.752772652709081</v>
      </c>
      <c r="R739" s="22" t="n">
        <f aca="false">AVERAGE(I739:N739)</f>
        <v>4.16666666666667</v>
      </c>
      <c r="S739" s="22" t="n">
        <f aca="false">STDEV(I739:N739)</f>
        <v>1.16904519445001</v>
      </c>
      <c r="T739" s="22" t="n">
        <f aca="false">P739/R739</f>
        <v>0.76</v>
      </c>
      <c r="U739" s="23" t="str">
        <f aca="false">IF(T739="","",IF(T739&gt;1.99,"**** Limited-UP ****",IF(T739&lt;0.5,"++++ Replete-UP ++++","&lt; 2-fold")))</f>
        <v>&lt; 2-fold</v>
      </c>
      <c r="V739" s="0" t="n">
        <v>1.191207844</v>
      </c>
      <c r="W739" s="0" t="n">
        <v>0.479010059</v>
      </c>
      <c r="X739" s="0" t="n">
        <v>2.48681175190102</v>
      </c>
      <c r="Y739" s="0" t="n">
        <v>0.402121310242144</v>
      </c>
      <c r="Z739" s="0" t="n">
        <v>0.970105349449314</v>
      </c>
      <c r="AA739" s="0" t="s">
        <v>312</v>
      </c>
      <c r="AB739" s="0" t="s">
        <v>1126</v>
      </c>
      <c r="AC739" s="0" t="s">
        <v>35</v>
      </c>
    </row>
    <row r="740" customFormat="false" ht="16.5" hidden="false" customHeight="true" outlineLevel="0" collapsed="false">
      <c r="A740" s="0" t="s">
        <v>1752</v>
      </c>
      <c r="B740" s="1" t="s">
        <v>1753</v>
      </c>
      <c r="C740" s="2" t="n">
        <v>1</v>
      </c>
      <c r="D740" s="2" t="n">
        <v>1</v>
      </c>
      <c r="E740" s="2" t="n">
        <v>0</v>
      </c>
      <c r="F740" s="2" t="n">
        <v>1</v>
      </c>
      <c r="G740" s="2" t="n">
        <v>2</v>
      </c>
      <c r="H740" s="2" t="n">
        <v>2</v>
      </c>
      <c r="I740" s="2" t="n">
        <v>1</v>
      </c>
      <c r="J740" s="2" t="n">
        <v>1</v>
      </c>
      <c r="K740" s="2" t="n">
        <v>1</v>
      </c>
      <c r="L740" s="2" t="n">
        <v>0</v>
      </c>
      <c r="M740" s="2" t="n">
        <v>2</v>
      </c>
      <c r="N740" s="2" t="n">
        <v>1</v>
      </c>
      <c r="O740" s="0" t="s">
        <v>252</v>
      </c>
      <c r="P740" s="22" t="n">
        <f aca="false">AVERAGE(C740:H740)</f>
        <v>1.16666666666667</v>
      </c>
      <c r="Q740" s="22" t="n">
        <f aca="false">STDEV(C740:H740)</f>
        <v>0.752772652709081</v>
      </c>
      <c r="R740" s="22" t="n">
        <f aca="false">AVERAGE(I740:N740)</f>
        <v>1</v>
      </c>
      <c r="S740" s="22" t="n">
        <f aca="false">STDEV(I740:N740)</f>
        <v>0.632455532033676</v>
      </c>
      <c r="T740" s="22" t="n">
        <f aca="false">P740/R740</f>
        <v>1.16666666666667</v>
      </c>
      <c r="U740" s="23" t="str">
        <f aca="false">IF(T740="","",IF(T740&gt;1.99,"**** Limited-UP ****",IF(T740&lt;0.5,"++++ Replete-UP ++++","&lt; 2-fold")))</f>
        <v>&lt; 2-fold</v>
      </c>
      <c r="V740" s="0" t="n">
        <v>0.670054412</v>
      </c>
      <c r="W740" s="0" t="n">
        <v>0.319340039</v>
      </c>
      <c r="X740" s="0" t="n">
        <v>2.09824741707381</v>
      </c>
      <c r="Y740" s="0" t="n">
        <v>0.47658821922659</v>
      </c>
      <c r="Z740" s="0" t="n">
        <v>1</v>
      </c>
      <c r="AA740" s="0" t="s">
        <v>35</v>
      </c>
      <c r="AB740" s="0" t="s">
        <v>35</v>
      </c>
      <c r="AC740" s="0" t="s">
        <v>35</v>
      </c>
    </row>
    <row r="741" customFormat="false" ht="16.5" hidden="false" customHeight="true" outlineLevel="0" collapsed="false">
      <c r="A741" s="0" t="s">
        <v>1754</v>
      </c>
      <c r="B741" s="1" t="s">
        <v>1755</v>
      </c>
      <c r="C741" s="2" t="n">
        <v>50</v>
      </c>
      <c r="D741" s="2" t="n">
        <v>55</v>
      </c>
      <c r="E741" s="2" t="n">
        <v>50</v>
      </c>
      <c r="F741" s="2" t="n">
        <v>50</v>
      </c>
      <c r="G741" s="2" t="n">
        <v>50</v>
      </c>
      <c r="H741" s="2" t="n">
        <v>48</v>
      </c>
      <c r="I741" s="2" t="n">
        <v>49</v>
      </c>
      <c r="J741" s="2" t="n">
        <v>55</v>
      </c>
      <c r="K741" s="2" t="n">
        <v>44</v>
      </c>
      <c r="L741" s="2" t="n">
        <v>48</v>
      </c>
      <c r="M741" s="2" t="n">
        <v>46</v>
      </c>
      <c r="N741" s="2" t="n">
        <v>36</v>
      </c>
      <c r="O741" s="0" t="s">
        <v>825</v>
      </c>
      <c r="P741" s="22" t="n">
        <f aca="false">AVERAGE(C741:H741)</f>
        <v>50.5</v>
      </c>
      <c r="Q741" s="22" t="n">
        <f aca="false">STDEV(C741:H741)</f>
        <v>2.34520787991172</v>
      </c>
      <c r="R741" s="22" t="n">
        <f aca="false">AVERAGE(I741:N741)</f>
        <v>46.3333333333333</v>
      </c>
      <c r="S741" s="22" t="n">
        <f aca="false">STDEV(I741:N741)</f>
        <v>6.28225012767453</v>
      </c>
      <c r="T741" s="22" t="n">
        <f aca="false">P741/R741</f>
        <v>1.08992805755396</v>
      </c>
      <c r="U741" s="23" t="str">
        <f aca="false">IF(T741="","",IF(T741&gt;1.99,"**** Limited-UP ****",IF(T741&lt;0.5,"++++ Replete-UP ++++","&lt; 2-fold")))</f>
        <v>&lt; 2-fold</v>
      </c>
      <c r="V741" s="0" t="s">
        <v>35</v>
      </c>
      <c r="W741" s="0" t="s">
        <v>35</v>
      </c>
      <c r="X741" s="0" t="s">
        <v>35</v>
      </c>
      <c r="Y741" s="0" t="s">
        <v>35</v>
      </c>
      <c r="Z741" s="0" t="s">
        <v>35</v>
      </c>
      <c r="AA741" s="0" t="s">
        <v>35</v>
      </c>
      <c r="AB741" s="0" t="s">
        <v>35</v>
      </c>
      <c r="AC741" s="0" t="s">
        <v>35</v>
      </c>
    </row>
    <row r="742" customFormat="false" ht="16.5" hidden="false" customHeight="true" outlineLevel="0" collapsed="false">
      <c r="A742" s="0" t="s">
        <v>1756</v>
      </c>
      <c r="B742" s="1" t="s">
        <v>1757</v>
      </c>
      <c r="C742" s="2" t="n">
        <v>2</v>
      </c>
      <c r="D742" s="2" t="n">
        <v>1</v>
      </c>
      <c r="E742" s="2" t="n">
        <v>2</v>
      </c>
      <c r="F742" s="2" t="n">
        <v>1</v>
      </c>
      <c r="G742" s="2" t="n">
        <v>1</v>
      </c>
      <c r="H742" s="2" t="n">
        <v>1</v>
      </c>
      <c r="I742" s="2" t="n">
        <v>0</v>
      </c>
      <c r="J742" s="2" t="n">
        <v>1</v>
      </c>
      <c r="K742" s="2" t="n">
        <v>1</v>
      </c>
      <c r="L742" s="2" t="n">
        <v>1</v>
      </c>
      <c r="M742" s="2" t="n">
        <v>1</v>
      </c>
      <c r="N742" s="2" t="n">
        <v>1</v>
      </c>
      <c r="O742" s="0" t="s">
        <v>676</v>
      </c>
      <c r="P742" s="22" t="n">
        <f aca="false">AVERAGE(C742:H742)</f>
        <v>1.33333333333333</v>
      </c>
      <c r="Q742" s="22" t="n">
        <f aca="false">STDEV(C742:H742)</f>
        <v>0.516397779494322</v>
      </c>
      <c r="R742" s="22" t="n">
        <f aca="false">AVERAGE(I742:N742)</f>
        <v>0.833333333333333</v>
      </c>
      <c r="S742" s="22" t="n">
        <f aca="false">STDEV(I742:N742)</f>
        <v>0.408248290463863</v>
      </c>
      <c r="T742" s="22" t="n">
        <f aca="false">P742/R742</f>
        <v>1.6</v>
      </c>
      <c r="U742" s="23" t="str">
        <f aca="false">IF(T742="","",IF(T742&gt;1.99,"**** Limited-UP ****",IF(T742&lt;0.5,"++++ Replete-UP ++++","&lt; 2-fold")))</f>
        <v>&lt; 2-fold</v>
      </c>
      <c r="V742" s="0" t="s">
        <v>35</v>
      </c>
      <c r="W742" s="0" t="s">
        <v>35</v>
      </c>
      <c r="X742" s="0" t="s">
        <v>35</v>
      </c>
      <c r="Y742" s="0" t="s">
        <v>35</v>
      </c>
      <c r="Z742" s="0" t="s">
        <v>35</v>
      </c>
      <c r="AA742" s="0" t="s">
        <v>35</v>
      </c>
      <c r="AB742" s="0" t="s">
        <v>35</v>
      </c>
      <c r="AC742" s="0" t="s">
        <v>35</v>
      </c>
    </row>
    <row r="743" customFormat="false" ht="16.5" hidden="false" customHeight="true" outlineLevel="0" collapsed="false">
      <c r="A743" s="0" t="s">
        <v>1758</v>
      </c>
      <c r="B743" s="1" t="s">
        <v>1759</v>
      </c>
      <c r="C743" s="2" t="n">
        <v>3</v>
      </c>
      <c r="D743" s="2" t="n">
        <v>3</v>
      </c>
      <c r="E743" s="2" t="n">
        <v>1</v>
      </c>
      <c r="F743" s="2" t="n">
        <v>2</v>
      </c>
      <c r="G743" s="2" t="n">
        <v>1</v>
      </c>
      <c r="H743" s="2" t="n">
        <v>1</v>
      </c>
      <c r="I743" s="2" t="n">
        <v>2</v>
      </c>
      <c r="J743" s="2" t="n">
        <v>3</v>
      </c>
      <c r="K743" s="2" t="n">
        <v>3</v>
      </c>
      <c r="L743" s="2" t="n">
        <v>4</v>
      </c>
      <c r="M743" s="2" t="n">
        <v>2</v>
      </c>
      <c r="N743" s="2" t="n">
        <v>4</v>
      </c>
      <c r="O743" s="0" t="s">
        <v>1760</v>
      </c>
      <c r="P743" s="22" t="n">
        <f aca="false">AVERAGE(C743:H743)</f>
        <v>1.83333333333333</v>
      </c>
      <c r="Q743" s="22" t="n">
        <f aca="false">STDEV(C743:H743)</f>
        <v>0.983192080250175</v>
      </c>
      <c r="R743" s="22" t="n">
        <f aca="false">AVERAGE(I743:N743)</f>
        <v>3</v>
      </c>
      <c r="S743" s="22" t="n">
        <f aca="false">STDEV(I743:N743)</f>
        <v>0.894427190999916</v>
      </c>
      <c r="T743" s="22" t="n">
        <f aca="false">P743/R743</f>
        <v>0.611111111111111</v>
      </c>
      <c r="U743" s="23" t="str">
        <f aca="false">IF(T743="","",IF(T743&gt;1.99,"**** Limited-UP ****",IF(T743&lt;0.5,"++++ Replete-UP ++++","&lt; 2-fold")))</f>
        <v>&lt; 2-fold</v>
      </c>
      <c r="V743" s="0" t="s">
        <v>35</v>
      </c>
      <c r="W743" s="0" t="s">
        <v>35</v>
      </c>
      <c r="X743" s="0" t="s">
        <v>35</v>
      </c>
      <c r="Y743" s="0" t="s">
        <v>35</v>
      </c>
      <c r="Z743" s="0" t="s">
        <v>35</v>
      </c>
      <c r="AA743" s="0" t="s">
        <v>35</v>
      </c>
      <c r="AB743" s="0" t="s">
        <v>35</v>
      </c>
      <c r="AC743" s="0" t="s">
        <v>35</v>
      </c>
    </row>
    <row r="744" customFormat="false" ht="16.5" hidden="false" customHeight="true" outlineLevel="0" collapsed="false">
      <c r="A744" s="0" t="s">
        <v>1761</v>
      </c>
      <c r="B744" s="1" t="s">
        <v>1762</v>
      </c>
      <c r="C744" s="2" t="n">
        <v>1</v>
      </c>
      <c r="D744" s="2" t="n">
        <v>1</v>
      </c>
      <c r="E744" s="2" t="n">
        <v>1</v>
      </c>
      <c r="F744" s="2" t="n">
        <v>1</v>
      </c>
      <c r="G744" s="2" t="n">
        <v>1</v>
      </c>
      <c r="H744" s="2" t="n">
        <v>1</v>
      </c>
      <c r="I744" s="2" t="n">
        <v>1</v>
      </c>
      <c r="J744" s="2" t="n">
        <v>1</v>
      </c>
      <c r="K744" s="2" t="n">
        <v>1</v>
      </c>
      <c r="L744" s="2" t="n">
        <v>1</v>
      </c>
      <c r="M744" s="2" t="n">
        <v>2</v>
      </c>
      <c r="N744" s="2" t="n">
        <v>0</v>
      </c>
      <c r="O744" s="0" t="s">
        <v>311</v>
      </c>
      <c r="P744" s="22" t="n">
        <f aca="false">AVERAGE(C744:H744)</f>
        <v>1</v>
      </c>
      <c r="Q744" s="22" t="n">
        <f aca="false">STDEV(C744:H744)</f>
        <v>0</v>
      </c>
      <c r="R744" s="22" t="n">
        <f aca="false">AVERAGE(I744:N744)</f>
        <v>1</v>
      </c>
      <c r="S744" s="22" t="n">
        <f aca="false">STDEV(I744:N744)</f>
        <v>0.632455532033676</v>
      </c>
      <c r="T744" s="22" t="n">
        <f aca="false">P744/R744</f>
        <v>1</v>
      </c>
      <c r="U744" s="23" t="str">
        <f aca="false">IF(T744="","",IF(T744&gt;1.99,"**** Limited-UP ****",IF(T744&lt;0.5,"++++ Replete-UP ++++","&lt; 2-fold")))</f>
        <v>&lt; 2-fold</v>
      </c>
      <c r="V744" s="0" t="s">
        <v>35</v>
      </c>
      <c r="W744" s="0" t="s">
        <v>35</v>
      </c>
      <c r="X744" s="0" t="s">
        <v>35</v>
      </c>
      <c r="Y744" s="0" t="s">
        <v>35</v>
      </c>
      <c r="Z744" s="0" t="s">
        <v>35</v>
      </c>
      <c r="AA744" s="0" t="s">
        <v>35</v>
      </c>
      <c r="AB744" s="0" t="s">
        <v>35</v>
      </c>
      <c r="AC744" s="0" t="s">
        <v>35</v>
      </c>
    </row>
    <row r="745" customFormat="false" ht="16.5" hidden="false" customHeight="true" outlineLevel="0" collapsed="false">
      <c r="A745" s="0" t="s">
        <v>1763</v>
      </c>
      <c r="B745" s="1" t="s">
        <v>1764</v>
      </c>
      <c r="C745" s="2" t="n">
        <v>14</v>
      </c>
      <c r="D745" s="2" t="n">
        <v>12</v>
      </c>
      <c r="E745" s="2" t="n">
        <v>11</v>
      </c>
      <c r="F745" s="2" t="n">
        <v>12</v>
      </c>
      <c r="G745" s="2" t="n">
        <v>14</v>
      </c>
      <c r="H745" s="2" t="n">
        <v>12</v>
      </c>
      <c r="I745" s="2" t="n">
        <v>11</v>
      </c>
      <c r="J745" s="2" t="n">
        <v>12</v>
      </c>
      <c r="K745" s="2" t="n">
        <v>11</v>
      </c>
      <c r="L745" s="2" t="n">
        <v>8</v>
      </c>
      <c r="M745" s="2" t="n">
        <v>12</v>
      </c>
      <c r="N745" s="2" t="n">
        <v>10</v>
      </c>
      <c r="O745" s="0" t="s">
        <v>281</v>
      </c>
      <c r="P745" s="22" t="n">
        <f aca="false">AVERAGE(C745:H745)</f>
        <v>12.5</v>
      </c>
      <c r="Q745" s="22" t="n">
        <f aca="false">STDEV(C745:H745)</f>
        <v>1.22474487139159</v>
      </c>
      <c r="R745" s="22" t="n">
        <f aca="false">AVERAGE(I745:N745)</f>
        <v>10.6666666666667</v>
      </c>
      <c r="S745" s="22" t="n">
        <f aca="false">STDEV(I745:N745)</f>
        <v>1.50554530541816</v>
      </c>
      <c r="T745" s="22" t="n">
        <f aca="false">P745/R745</f>
        <v>1.171875</v>
      </c>
      <c r="U745" s="23" t="str">
        <f aca="false">IF(T745="","",IF(T745&gt;1.99,"**** Limited-UP ****",IF(T745&lt;0.5,"++++ Replete-UP ++++","&lt; 2-fold")))</f>
        <v>&lt; 2-fold</v>
      </c>
      <c r="V745" s="0" t="n">
        <v>768.9991137</v>
      </c>
      <c r="W745" s="0" t="n">
        <v>715.7208626</v>
      </c>
      <c r="X745" s="0" t="n">
        <v>1.0744399861511</v>
      </c>
      <c r="Y745" s="0" t="n">
        <v>0.930717408965981</v>
      </c>
      <c r="Z745" s="0" t="n">
        <v>1</v>
      </c>
      <c r="AA745" s="0" t="s">
        <v>35</v>
      </c>
      <c r="AB745" s="0" t="s">
        <v>35</v>
      </c>
      <c r="AC745" s="0" t="s">
        <v>35</v>
      </c>
    </row>
    <row r="746" customFormat="false" ht="16.5" hidden="false" customHeight="true" outlineLevel="0" collapsed="false">
      <c r="A746" s="0" t="s">
        <v>1765</v>
      </c>
      <c r="B746" s="1" t="s">
        <v>1766</v>
      </c>
      <c r="C746" s="2" t="n">
        <v>2</v>
      </c>
      <c r="D746" s="2" t="n">
        <v>2</v>
      </c>
      <c r="E746" s="2" t="n">
        <v>2</v>
      </c>
      <c r="F746" s="2" t="n">
        <v>3</v>
      </c>
      <c r="G746" s="2" t="n">
        <v>2</v>
      </c>
      <c r="H746" s="2" t="n">
        <v>2</v>
      </c>
      <c r="I746" s="2" t="n">
        <v>2</v>
      </c>
      <c r="J746" s="2" t="n">
        <v>2</v>
      </c>
      <c r="K746" s="2" t="n">
        <v>3</v>
      </c>
      <c r="L746" s="2" t="n">
        <v>2</v>
      </c>
      <c r="M746" s="2" t="n">
        <v>3</v>
      </c>
      <c r="N746" s="2" t="n">
        <v>3</v>
      </c>
      <c r="O746" s="0" t="s">
        <v>537</v>
      </c>
      <c r="P746" s="22" t="n">
        <f aca="false">AVERAGE(C746:H746)</f>
        <v>2.16666666666667</v>
      </c>
      <c r="Q746" s="22" t="n">
        <f aca="false">STDEV(C746:H746)</f>
        <v>0.408248290463863</v>
      </c>
      <c r="R746" s="22" t="n">
        <f aca="false">AVERAGE(I746:N746)</f>
        <v>2.5</v>
      </c>
      <c r="S746" s="22" t="n">
        <f aca="false">STDEV(I746:N746)</f>
        <v>0.547722557505166</v>
      </c>
      <c r="T746" s="22" t="n">
        <f aca="false">P746/R746</f>
        <v>0.866666666666667</v>
      </c>
      <c r="U746" s="23" t="str">
        <f aca="false">IF(T746="","",IF(T746&gt;1.99,"**** Limited-UP ****",IF(T746&lt;0.5,"++++ Replete-UP ++++","&lt; 2-fold")))</f>
        <v>&lt; 2-fold</v>
      </c>
      <c r="V746" s="0" t="s">
        <v>35</v>
      </c>
      <c r="W746" s="0" t="s">
        <v>35</v>
      </c>
      <c r="X746" s="0" t="s">
        <v>35</v>
      </c>
      <c r="Y746" s="0" t="s">
        <v>35</v>
      </c>
      <c r="Z746" s="0" t="s">
        <v>35</v>
      </c>
      <c r="AA746" s="0" t="s">
        <v>35</v>
      </c>
      <c r="AB746" s="0" t="s">
        <v>35</v>
      </c>
      <c r="AC746" s="0" t="s">
        <v>35</v>
      </c>
    </row>
    <row r="747" customFormat="false" ht="16.5" hidden="false" customHeight="true" outlineLevel="0" collapsed="false">
      <c r="A747" s="0" t="s">
        <v>1767</v>
      </c>
      <c r="B747" s="1" t="s">
        <v>1768</v>
      </c>
      <c r="C747" s="2" t="n">
        <v>8</v>
      </c>
      <c r="D747" s="2" t="n">
        <v>6</v>
      </c>
      <c r="E747" s="2" t="n">
        <v>7</v>
      </c>
      <c r="F747" s="2" t="n">
        <v>9</v>
      </c>
      <c r="G747" s="2" t="n">
        <v>9</v>
      </c>
      <c r="H747" s="2" t="n">
        <v>12</v>
      </c>
      <c r="I747" s="2" t="n">
        <v>8</v>
      </c>
      <c r="J747" s="2" t="n">
        <v>4</v>
      </c>
      <c r="K747" s="2" t="n">
        <v>9</v>
      </c>
      <c r="L747" s="2" t="n">
        <v>11</v>
      </c>
      <c r="M747" s="2" t="n">
        <v>6</v>
      </c>
      <c r="N747" s="2" t="n">
        <v>6</v>
      </c>
      <c r="O747" s="0" t="s">
        <v>297</v>
      </c>
      <c r="P747" s="22" t="n">
        <f aca="false">AVERAGE(C747:H747)</f>
        <v>8.5</v>
      </c>
      <c r="Q747" s="22" t="n">
        <f aca="false">STDEV(C747:H747)</f>
        <v>2.07364413533277</v>
      </c>
      <c r="R747" s="22" t="n">
        <f aca="false">AVERAGE(I747:N747)</f>
        <v>7.33333333333333</v>
      </c>
      <c r="S747" s="22" t="n">
        <f aca="false">STDEV(I747:N747)</f>
        <v>2.50333111406915</v>
      </c>
      <c r="T747" s="22" t="n">
        <f aca="false">P747/R747</f>
        <v>1.15909090909091</v>
      </c>
      <c r="U747" s="23" t="str">
        <f aca="false">IF(T747="","",IF(T747&gt;1.99,"**** Limited-UP ****",IF(T747&lt;0.5,"++++ Replete-UP ++++","&lt; 2-fold")))</f>
        <v>&lt; 2-fold</v>
      </c>
      <c r="V747" s="0" t="s">
        <v>35</v>
      </c>
      <c r="W747" s="0" t="s">
        <v>35</v>
      </c>
      <c r="X747" s="0" t="s">
        <v>35</v>
      </c>
      <c r="Y747" s="0" t="s">
        <v>35</v>
      </c>
      <c r="Z747" s="0" t="s">
        <v>35</v>
      </c>
      <c r="AA747" s="0" t="s">
        <v>35</v>
      </c>
      <c r="AB747" s="0" t="s">
        <v>35</v>
      </c>
      <c r="AC747" s="0" t="s">
        <v>35</v>
      </c>
    </row>
    <row r="748" customFormat="false" ht="16.5" hidden="false" customHeight="true" outlineLevel="0" collapsed="false">
      <c r="A748" s="0" t="s">
        <v>1769</v>
      </c>
      <c r="B748" s="1" t="s">
        <v>1770</v>
      </c>
      <c r="C748" s="2" t="n">
        <v>6</v>
      </c>
      <c r="D748" s="2" t="n">
        <v>6</v>
      </c>
      <c r="E748" s="2" t="n">
        <v>8</v>
      </c>
      <c r="F748" s="2" t="n">
        <v>5</v>
      </c>
      <c r="G748" s="2" t="n">
        <v>5</v>
      </c>
      <c r="H748" s="2" t="n">
        <v>4</v>
      </c>
      <c r="I748" s="2" t="n">
        <v>5</v>
      </c>
      <c r="J748" s="2" t="n">
        <v>5</v>
      </c>
      <c r="K748" s="2" t="n">
        <v>4</v>
      </c>
      <c r="L748" s="2" t="n">
        <v>5</v>
      </c>
      <c r="M748" s="2" t="n">
        <v>6</v>
      </c>
      <c r="N748" s="2" t="n">
        <v>7</v>
      </c>
      <c r="O748" s="0" t="s">
        <v>653</v>
      </c>
      <c r="P748" s="22" t="n">
        <f aca="false">AVERAGE(C748:H748)</f>
        <v>5.66666666666667</v>
      </c>
      <c r="Q748" s="22" t="n">
        <f aca="false">STDEV(C748:H748)</f>
        <v>1.36626010212795</v>
      </c>
      <c r="R748" s="22" t="n">
        <f aca="false">AVERAGE(I748:N748)</f>
        <v>5.33333333333333</v>
      </c>
      <c r="S748" s="22" t="n">
        <f aca="false">STDEV(I748:N748)</f>
        <v>1.03279555898864</v>
      </c>
      <c r="T748" s="22" t="n">
        <f aca="false">P748/R748</f>
        <v>1.0625</v>
      </c>
      <c r="U748" s="23" t="str">
        <f aca="false">IF(T748="","",IF(T748&gt;1.99,"**** Limited-UP ****",IF(T748&lt;0.5,"++++ Replete-UP ++++","&lt; 2-fold")))</f>
        <v>&lt; 2-fold</v>
      </c>
      <c r="V748" s="0" t="s">
        <v>35</v>
      </c>
      <c r="W748" s="0" t="s">
        <v>35</v>
      </c>
      <c r="X748" s="0" t="s">
        <v>35</v>
      </c>
      <c r="Y748" s="0" t="s">
        <v>35</v>
      </c>
      <c r="Z748" s="0" t="s">
        <v>35</v>
      </c>
      <c r="AA748" s="0" t="s">
        <v>35</v>
      </c>
      <c r="AB748" s="0" t="s">
        <v>35</v>
      </c>
      <c r="AC748" s="0" t="s">
        <v>35</v>
      </c>
    </row>
    <row r="749" customFormat="false" ht="16.5" hidden="false" customHeight="true" outlineLevel="0" collapsed="false">
      <c r="A749" s="0" t="s">
        <v>1771</v>
      </c>
      <c r="B749" s="1" t="s">
        <v>1772</v>
      </c>
      <c r="C749" s="2" t="n">
        <v>1</v>
      </c>
      <c r="D749" s="2" t="n">
        <v>1</v>
      </c>
      <c r="E749" s="2" t="n">
        <v>1</v>
      </c>
      <c r="F749" s="2" t="n">
        <v>1</v>
      </c>
      <c r="G749" s="2" t="n">
        <v>1</v>
      </c>
      <c r="H749" s="2" t="n">
        <v>1</v>
      </c>
      <c r="I749" s="2" t="n">
        <v>3</v>
      </c>
      <c r="J749" s="2" t="n">
        <v>3</v>
      </c>
      <c r="K749" s="2" t="n">
        <v>1</v>
      </c>
      <c r="L749" s="2" t="n">
        <v>0</v>
      </c>
      <c r="M749" s="2" t="n">
        <v>1</v>
      </c>
      <c r="N749" s="2" t="n">
        <v>1</v>
      </c>
      <c r="O749" s="0" t="s">
        <v>367</v>
      </c>
      <c r="P749" s="22" t="n">
        <f aca="false">AVERAGE(C749:H749)</f>
        <v>1</v>
      </c>
      <c r="Q749" s="22" t="n">
        <f aca="false">STDEV(C749:H749)</f>
        <v>0</v>
      </c>
      <c r="R749" s="22" t="n">
        <f aca="false">AVERAGE(I749:N749)</f>
        <v>1.5</v>
      </c>
      <c r="S749" s="22" t="n">
        <f aca="false">STDEV(I749:N749)</f>
        <v>1.22474487139159</v>
      </c>
      <c r="T749" s="22" t="n">
        <f aca="false">P749/R749</f>
        <v>0.666666666666667</v>
      </c>
      <c r="U749" s="23" t="str">
        <f aca="false">IF(T749="","",IF(T749&gt;1.99,"**** Limited-UP ****",IF(T749&lt;0.5,"++++ Replete-UP ++++","&lt; 2-fold")))</f>
        <v>&lt; 2-fold</v>
      </c>
      <c r="V749" s="0" t="s">
        <v>35</v>
      </c>
      <c r="W749" s="0" t="s">
        <v>35</v>
      </c>
      <c r="X749" s="0" t="s">
        <v>35</v>
      </c>
      <c r="Y749" s="0" t="s">
        <v>35</v>
      </c>
      <c r="Z749" s="0" t="s">
        <v>35</v>
      </c>
      <c r="AA749" s="0" t="s">
        <v>35</v>
      </c>
      <c r="AB749" s="0" t="s">
        <v>35</v>
      </c>
      <c r="AC749" s="0" t="s">
        <v>35</v>
      </c>
    </row>
    <row r="750" customFormat="false" ht="16.5" hidden="false" customHeight="true" outlineLevel="0" collapsed="false">
      <c r="A750" s="0" t="s">
        <v>1773</v>
      </c>
      <c r="B750" s="1" t="s">
        <v>1774</v>
      </c>
      <c r="C750" s="2" t="n">
        <v>1</v>
      </c>
      <c r="D750" s="2" t="n">
        <v>1</v>
      </c>
      <c r="E750" s="2" t="n">
        <v>1</v>
      </c>
      <c r="F750" s="2" t="n">
        <v>1</v>
      </c>
      <c r="G750" s="2" t="n">
        <v>0</v>
      </c>
      <c r="H750" s="2" t="n">
        <v>1</v>
      </c>
      <c r="I750" s="2" t="n">
        <v>1</v>
      </c>
      <c r="J750" s="2" t="n">
        <v>1</v>
      </c>
      <c r="K750" s="2" t="n">
        <v>4</v>
      </c>
      <c r="L750" s="2" t="n">
        <v>1</v>
      </c>
      <c r="M750" s="2" t="n">
        <v>1</v>
      </c>
      <c r="N750" s="2" t="n">
        <v>1</v>
      </c>
      <c r="O750" s="0" t="s">
        <v>315</v>
      </c>
      <c r="P750" s="22" t="n">
        <f aca="false">AVERAGE(C750:H750)</f>
        <v>0.833333333333333</v>
      </c>
      <c r="Q750" s="22" t="n">
        <f aca="false">STDEV(C750:H750)</f>
        <v>0.408248290463863</v>
      </c>
      <c r="R750" s="22" t="n">
        <f aca="false">AVERAGE(I750:N750)</f>
        <v>1.5</v>
      </c>
      <c r="S750" s="22" t="n">
        <f aca="false">STDEV(I750:N750)</f>
        <v>1.22474487139159</v>
      </c>
      <c r="T750" s="22" t="n">
        <f aca="false">P750/R750</f>
        <v>0.555555555555556</v>
      </c>
      <c r="U750" s="23" t="str">
        <f aca="false">IF(T750="","",IF(T750&gt;1.99,"**** Limited-UP ****",IF(T750&lt;0.5,"++++ Replete-UP ++++","&lt; 2-fold")))</f>
        <v>&lt; 2-fold</v>
      </c>
      <c r="V750" s="0" t="s">
        <v>35</v>
      </c>
      <c r="W750" s="0" t="s">
        <v>35</v>
      </c>
      <c r="X750" s="0" t="s">
        <v>35</v>
      </c>
      <c r="Y750" s="0" t="s">
        <v>35</v>
      </c>
      <c r="Z750" s="0" t="s">
        <v>35</v>
      </c>
      <c r="AA750" s="0" t="s">
        <v>35</v>
      </c>
      <c r="AB750" s="0" t="s">
        <v>35</v>
      </c>
      <c r="AC750" s="0" t="s">
        <v>35</v>
      </c>
    </row>
    <row r="751" customFormat="false" ht="16.5" hidden="false" customHeight="true" outlineLevel="0" collapsed="false">
      <c r="A751" s="0" t="s">
        <v>1775</v>
      </c>
      <c r="B751" s="1" t="s">
        <v>1776</v>
      </c>
      <c r="C751" s="2" t="n">
        <v>2</v>
      </c>
      <c r="D751" s="2" t="n">
        <v>1</v>
      </c>
      <c r="E751" s="2" t="n">
        <v>1</v>
      </c>
      <c r="F751" s="2" t="n">
        <v>2</v>
      </c>
      <c r="G751" s="2" t="n">
        <v>1</v>
      </c>
      <c r="H751" s="2" t="n">
        <v>2</v>
      </c>
      <c r="I751" s="2" t="n">
        <v>2</v>
      </c>
      <c r="J751" s="2" t="n">
        <v>1</v>
      </c>
      <c r="K751" s="2" t="n">
        <v>2</v>
      </c>
      <c r="L751" s="2" t="n">
        <v>1</v>
      </c>
      <c r="M751" s="2" t="n">
        <v>2</v>
      </c>
      <c r="N751" s="2" t="n">
        <v>3</v>
      </c>
      <c r="O751" s="0" t="s">
        <v>359</v>
      </c>
      <c r="P751" s="22" t="n">
        <f aca="false">AVERAGE(C751:H751)</f>
        <v>1.5</v>
      </c>
      <c r="Q751" s="22" t="n">
        <f aca="false">STDEV(C751:H751)</f>
        <v>0.547722557505166</v>
      </c>
      <c r="R751" s="22" t="n">
        <f aca="false">AVERAGE(I751:N751)</f>
        <v>1.83333333333333</v>
      </c>
      <c r="S751" s="22" t="n">
        <f aca="false">STDEV(I751:N751)</f>
        <v>0.752772652709081</v>
      </c>
      <c r="T751" s="22" t="n">
        <f aca="false">P751/R751</f>
        <v>0.818181818181818</v>
      </c>
      <c r="U751" s="23" t="str">
        <f aca="false">IF(T751="","",IF(T751&gt;1.99,"**** Limited-UP ****",IF(T751&lt;0.5,"++++ Replete-UP ++++","&lt; 2-fold")))</f>
        <v>&lt; 2-fold</v>
      </c>
      <c r="V751" s="0" t="n">
        <v>6.1049402</v>
      </c>
      <c r="W751" s="0" t="n">
        <v>6.865810841</v>
      </c>
      <c r="X751" s="0" t="n">
        <v>0.889179783914761</v>
      </c>
      <c r="Y751" s="0" t="n">
        <v>1.12463195642768</v>
      </c>
      <c r="Z751" s="0" t="n">
        <v>1</v>
      </c>
      <c r="AA751" s="0" t="s">
        <v>35</v>
      </c>
      <c r="AB751" s="0" t="s">
        <v>302</v>
      </c>
      <c r="AC751" s="0" t="s">
        <v>35</v>
      </c>
    </row>
    <row r="752" customFormat="false" ht="16.5" hidden="false" customHeight="true" outlineLevel="0" collapsed="false">
      <c r="A752" s="0" t="s">
        <v>1777</v>
      </c>
      <c r="B752" s="1" t="s">
        <v>1778</v>
      </c>
      <c r="C752" s="2" t="n">
        <v>2</v>
      </c>
      <c r="D752" s="2" t="n">
        <v>2</v>
      </c>
      <c r="E752" s="2" t="n">
        <v>1</v>
      </c>
      <c r="F752" s="2" t="n">
        <v>2</v>
      </c>
      <c r="G752" s="2" t="n">
        <v>2</v>
      </c>
      <c r="H752" s="2" t="n">
        <v>1</v>
      </c>
      <c r="I752" s="2" t="n">
        <v>1</v>
      </c>
      <c r="J752" s="2" t="n">
        <v>1</v>
      </c>
      <c r="K752" s="2" t="n">
        <v>3</v>
      </c>
      <c r="L752" s="2" t="n">
        <v>1</v>
      </c>
      <c r="M752" s="2" t="n">
        <v>2</v>
      </c>
      <c r="N752" s="2" t="n">
        <v>3</v>
      </c>
      <c r="O752" s="0" t="s">
        <v>359</v>
      </c>
      <c r="P752" s="22" t="n">
        <f aca="false">AVERAGE(C752:H752)</f>
        <v>1.66666666666667</v>
      </c>
      <c r="Q752" s="22" t="n">
        <f aca="false">STDEV(C752:H752)</f>
        <v>0.516397779494322</v>
      </c>
      <c r="R752" s="22" t="n">
        <f aca="false">AVERAGE(I752:N752)</f>
        <v>1.83333333333333</v>
      </c>
      <c r="S752" s="22" t="n">
        <f aca="false">STDEV(I752:N752)</f>
        <v>0.983192080250175</v>
      </c>
      <c r="T752" s="22" t="n">
        <f aca="false">P752/R752</f>
        <v>0.909090909090909</v>
      </c>
      <c r="U752" s="23" t="str">
        <f aca="false">IF(T752="","",IF(T752&gt;1.99,"**** Limited-UP ****",IF(T752&lt;0.5,"++++ Replete-UP ++++","&lt; 2-fold")))</f>
        <v>&lt; 2-fold</v>
      </c>
      <c r="V752" s="0" t="n">
        <v>0.223351471</v>
      </c>
      <c r="W752" s="0" t="n">
        <v>0.15967002</v>
      </c>
      <c r="X752" s="0" t="n">
        <v>1.3988316090898</v>
      </c>
      <c r="Y752" s="0" t="n">
        <v>0.714882330011608</v>
      </c>
      <c r="Z752" s="0" t="n">
        <v>1</v>
      </c>
      <c r="AA752" s="0" t="s">
        <v>35</v>
      </c>
      <c r="AB752" s="0" t="s">
        <v>1779</v>
      </c>
      <c r="AC752" s="0" t="s">
        <v>35</v>
      </c>
    </row>
    <row r="753" customFormat="false" ht="16.5" hidden="false" customHeight="true" outlineLevel="0" collapsed="false">
      <c r="A753" s="0" t="s">
        <v>1780</v>
      </c>
      <c r="B753" s="1" t="s">
        <v>1781</v>
      </c>
      <c r="C753" s="2" t="n">
        <v>1</v>
      </c>
      <c r="D753" s="2" t="n">
        <v>2</v>
      </c>
      <c r="E753" s="2" t="n">
        <v>2</v>
      </c>
      <c r="F753" s="2" t="n">
        <v>1</v>
      </c>
      <c r="G753" s="2" t="n">
        <v>2</v>
      </c>
      <c r="H753" s="2" t="n">
        <v>2</v>
      </c>
      <c r="I753" s="2" t="n">
        <v>1</v>
      </c>
      <c r="J753" s="2" t="n">
        <v>1</v>
      </c>
      <c r="K753" s="2" t="n">
        <v>2</v>
      </c>
      <c r="L753" s="2" t="n">
        <v>2</v>
      </c>
      <c r="M753" s="2" t="n">
        <v>2</v>
      </c>
      <c r="N753" s="2" t="n">
        <v>2</v>
      </c>
      <c r="O753" s="0" t="s">
        <v>242</v>
      </c>
      <c r="P753" s="22" t="n">
        <f aca="false">AVERAGE(C753:H753)</f>
        <v>1.66666666666667</v>
      </c>
      <c r="Q753" s="22" t="n">
        <f aca="false">STDEV(C753:H753)</f>
        <v>0.516397779494322</v>
      </c>
      <c r="R753" s="22" t="n">
        <f aca="false">AVERAGE(I753:N753)</f>
        <v>1.66666666666667</v>
      </c>
      <c r="S753" s="22" t="n">
        <f aca="false">STDEV(I753:N753)</f>
        <v>0.516397779494322</v>
      </c>
      <c r="T753" s="22" t="n">
        <f aca="false">P753/R753</f>
        <v>1</v>
      </c>
      <c r="U753" s="23" t="str">
        <f aca="false">IF(T753="","",IF(T753&gt;1.99,"**** Limited-UP ****",IF(T753&lt;0.5,"++++ Replete-UP ++++","&lt; 2-fold")))</f>
        <v>&lt; 2-fold</v>
      </c>
      <c r="V753" s="0" t="s">
        <v>35</v>
      </c>
      <c r="W753" s="0" t="s">
        <v>35</v>
      </c>
      <c r="X753" s="0" t="s">
        <v>35</v>
      </c>
      <c r="Y753" s="0" t="s">
        <v>35</v>
      </c>
      <c r="Z753" s="0" t="s">
        <v>35</v>
      </c>
      <c r="AA753" s="0" t="s">
        <v>35</v>
      </c>
      <c r="AB753" s="0" t="s">
        <v>35</v>
      </c>
      <c r="AC753" s="0" t="s">
        <v>35</v>
      </c>
    </row>
    <row r="754" customFormat="false" ht="16.5" hidden="false" customHeight="true" outlineLevel="0" collapsed="false">
      <c r="A754" s="0" t="s">
        <v>1782</v>
      </c>
      <c r="B754" s="1" t="s">
        <v>1783</v>
      </c>
      <c r="C754" s="2" t="n">
        <v>21</v>
      </c>
      <c r="D754" s="2" t="n">
        <v>14</v>
      </c>
      <c r="E754" s="2" t="n">
        <v>17</v>
      </c>
      <c r="F754" s="2" t="n">
        <v>16</v>
      </c>
      <c r="G754" s="2" t="n">
        <v>16</v>
      </c>
      <c r="H754" s="2" t="n">
        <v>14</v>
      </c>
      <c r="I754" s="2" t="n">
        <v>15</v>
      </c>
      <c r="J754" s="2" t="n">
        <v>16</v>
      </c>
      <c r="K754" s="2" t="n">
        <v>16</v>
      </c>
      <c r="L754" s="2" t="n">
        <v>17</v>
      </c>
      <c r="M754" s="2" t="n">
        <v>15</v>
      </c>
      <c r="N754" s="2" t="n">
        <v>18</v>
      </c>
      <c r="O754" s="0" t="s">
        <v>511</v>
      </c>
      <c r="P754" s="22" t="n">
        <f aca="false">AVERAGE(C754:H754)</f>
        <v>16.3333333333333</v>
      </c>
      <c r="Q754" s="22" t="n">
        <f aca="false">STDEV(C754:H754)</f>
        <v>2.58198889747161</v>
      </c>
      <c r="R754" s="22" t="n">
        <f aca="false">AVERAGE(I754:N754)</f>
        <v>16.1666666666667</v>
      </c>
      <c r="S754" s="22" t="n">
        <f aca="false">STDEV(I754:N754)</f>
        <v>1.16904519445001</v>
      </c>
      <c r="T754" s="22" t="n">
        <f aca="false">P754/R754</f>
        <v>1.01030927835052</v>
      </c>
      <c r="U754" s="23" t="str">
        <f aca="false">IF(T754="","",IF(T754&gt;1.99,"**** Limited-UP ****",IF(T754&lt;0.5,"++++ Replete-UP ++++","&lt; 2-fold")))</f>
        <v>&lt; 2-fold</v>
      </c>
      <c r="V754" s="0" t="s">
        <v>35</v>
      </c>
      <c r="W754" s="0" t="s">
        <v>35</v>
      </c>
      <c r="X754" s="0" t="s">
        <v>35</v>
      </c>
      <c r="Y754" s="0" t="s">
        <v>35</v>
      </c>
      <c r="Z754" s="0" t="s">
        <v>35</v>
      </c>
      <c r="AA754" s="0" t="s">
        <v>35</v>
      </c>
      <c r="AB754" s="0" t="s">
        <v>35</v>
      </c>
      <c r="AC754" s="0" t="s">
        <v>35</v>
      </c>
    </row>
    <row r="755" customFormat="false" ht="16.5" hidden="false" customHeight="true" outlineLevel="0" collapsed="false">
      <c r="A755" s="0" t="s">
        <v>1784</v>
      </c>
      <c r="B755" s="1" t="s">
        <v>1785</v>
      </c>
      <c r="C755" s="2" t="n">
        <v>17</v>
      </c>
      <c r="D755" s="2" t="n">
        <v>11</v>
      </c>
      <c r="E755" s="2" t="n">
        <v>13</v>
      </c>
      <c r="F755" s="2" t="n">
        <v>12</v>
      </c>
      <c r="G755" s="2" t="n">
        <v>11</v>
      </c>
      <c r="H755" s="2" t="n">
        <v>11</v>
      </c>
      <c r="I755" s="2" t="n">
        <v>16</v>
      </c>
      <c r="J755" s="2" t="n">
        <v>13</v>
      </c>
      <c r="K755" s="2" t="n">
        <v>20</v>
      </c>
      <c r="L755" s="2" t="n">
        <v>14</v>
      </c>
      <c r="M755" s="2" t="n">
        <v>14</v>
      </c>
      <c r="N755" s="2" t="n">
        <v>15</v>
      </c>
      <c r="O755" s="0" t="s">
        <v>1220</v>
      </c>
      <c r="P755" s="22" t="n">
        <f aca="false">AVERAGE(C755:H755)</f>
        <v>12.5</v>
      </c>
      <c r="Q755" s="22" t="n">
        <f aca="false">STDEV(C755:H755)</f>
        <v>2.34520787991172</v>
      </c>
      <c r="R755" s="22" t="n">
        <f aca="false">AVERAGE(I755:N755)</f>
        <v>15.3333333333333</v>
      </c>
      <c r="S755" s="22" t="n">
        <f aca="false">STDEV(I755:N755)</f>
        <v>2.50333111406915</v>
      </c>
      <c r="T755" s="22" t="n">
        <f aca="false">P755/R755</f>
        <v>0.815217391304348</v>
      </c>
      <c r="U755" s="23" t="str">
        <f aca="false">IF(T755="","",IF(T755&gt;1.99,"**** Limited-UP ****",IF(T755&lt;0.5,"++++ Replete-UP ++++","&lt; 2-fold")))</f>
        <v>&lt; 2-fold</v>
      </c>
      <c r="V755" s="0" t="n">
        <v>49.28622454</v>
      </c>
      <c r="W755" s="0" t="n">
        <v>66.74206817</v>
      </c>
      <c r="X755" s="0" t="n">
        <v>0.738458155274154</v>
      </c>
      <c r="Y755" s="0" t="n">
        <v>1.35417287067369</v>
      </c>
      <c r="Z755" s="0" t="n">
        <v>0.87749420798454</v>
      </c>
      <c r="AA755" s="0" t="s">
        <v>35</v>
      </c>
      <c r="AB755" s="0" t="s">
        <v>35</v>
      </c>
      <c r="AC755" s="0" t="s">
        <v>35</v>
      </c>
    </row>
    <row r="756" customFormat="false" ht="16.5" hidden="false" customHeight="true" outlineLevel="0" collapsed="false">
      <c r="A756" s="0" t="s">
        <v>1786</v>
      </c>
      <c r="B756" s="1" t="s">
        <v>1787</v>
      </c>
      <c r="C756" s="2" t="n">
        <v>7</v>
      </c>
      <c r="D756" s="2" t="n">
        <v>7</v>
      </c>
      <c r="E756" s="2" t="n">
        <v>7</v>
      </c>
      <c r="F756" s="2" t="n">
        <v>8</v>
      </c>
      <c r="G756" s="2" t="n">
        <v>8</v>
      </c>
      <c r="H756" s="2" t="n">
        <v>8</v>
      </c>
      <c r="I756" s="2" t="n">
        <v>9</v>
      </c>
      <c r="J756" s="2" t="n">
        <v>9</v>
      </c>
      <c r="K756" s="2" t="n">
        <v>9</v>
      </c>
      <c r="L756" s="2" t="n">
        <v>7</v>
      </c>
      <c r="M756" s="2" t="n">
        <v>9</v>
      </c>
      <c r="N756" s="2" t="n">
        <v>8</v>
      </c>
      <c r="O756" s="0" t="s">
        <v>297</v>
      </c>
      <c r="P756" s="22" t="n">
        <f aca="false">AVERAGE(C756:H756)</f>
        <v>7.5</v>
      </c>
      <c r="Q756" s="22" t="n">
        <f aca="false">STDEV(C756:H756)</f>
        <v>0.547722557505166</v>
      </c>
      <c r="R756" s="22" t="n">
        <f aca="false">AVERAGE(I756:N756)</f>
        <v>8.5</v>
      </c>
      <c r="S756" s="22" t="n">
        <f aca="false">STDEV(I756:N756)</f>
        <v>0.836660026534076</v>
      </c>
      <c r="T756" s="22" t="n">
        <f aca="false">P756/R756</f>
        <v>0.882352941176471</v>
      </c>
      <c r="U756" s="23" t="str">
        <f aca="false">IF(T756="","",IF(T756&gt;1.99,"**** Limited-UP ****",IF(T756&lt;0.5,"++++ Replete-UP ++++","&lt; 2-fold")))</f>
        <v>&lt; 2-fold</v>
      </c>
      <c r="V756" s="0" t="n">
        <v>1.042306863</v>
      </c>
      <c r="W756" s="0" t="n">
        <v>0.399175049</v>
      </c>
      <c r="X756" s="0" t="n">
        <v>2.61115233933371</v>
      </c>
      <c r="Y756" s="0" t="n">
        <v>0.382972676444902</v>
      </c>
      <c r="Z756" s="0" t="n">
        <v>0.984733043114784</v>
      </c>
      <c r="AA756" s="0" t="s">
        <v>35</v>
      </c>
      <c r="AB756" s="0" t="s">
        <v>35</v>
      </c>
      <c r="AC756" s="0" t="s">
        <v>35</v>
      </c>
    </row>
    <row r="757" customFormat="false" ht="16.5" hidden="false" customHeight="true" outlineLevel="0" collapsed="false">
      <c r="A757" s="0" t="s">
        <v>1788</v>
      </c>
      <c r="B757" s="1" t="s">
        <v>1789</v>
      </c>
      <c r="C757" s="2" t="n">
        <v>10</v>
      </c>
      <c r="D757" s="2" t="n">
        <v>8</v>
      </c>
      <c r="E757" s="2" t="n">
        <v>9</v>
      </c>
      <c r="F757" s="2" t="n">
        <v>8</v>
      </c>
      <c r="G757" s="2" t="n">
        <v>6</v>
      </c>
      <c r="H757" s="2" t="n">
        <v>8</v>
      </c>
      <c r="I757" s="2" t="n">
        <v>7</v>
      </c>
      <c r="J757" s="2" t="n">
        <v>9</v>
      </c>
      <c r="K757" s="2" t="n">
        <v>5</v>
      </c>
      <c r="L757" s="2" t="n">
        <v>7</v>
      </c>
      <c r="M757" s="2" t="n">
        <v>9</v>
      </c>
      <c r="N757" s="2" t="n">
        <v>6</v>
      </c>
      <c r="O757" s="0" t="s">
        <v>238</v>
      </c>
      <c r="P757" s="22" t="n">
        <f aca="false">AVERAGE(C757:H757)</f>
        <v>8.16666666666667</v>
      </c>
      <c r="Q757" s="22" t="n">
        <f aca="false">STDEV(C757:H757)</f>
        <v>1.32916013582513</v>
      </c>
      <c r="R757" s="22" t="n">
        <f aca="false">AVERAGE(I757:N757)</f>
        <v>7.16666666666667</v>
      </c>
      <c r="S757" s="22" t="n">
        <f aca="false">STDEV(I757:N757)</f>
        <v>1.60208197875972</v>
      </c>
      <c r="T757" s="22" t="n">
        <f aca="false">P757/R757</f>
        <v>1.13953488372093</v>
      </c>
      <c r="U757" s="23" t="str">
        <f aca="false">IF(T757="","",IF(T757&gt;1.99,"**** Limited-UP ****",IF(T757&lt;0.5,"++++ Replete-UP ++++","&lt; 2-fold")))</f>
        <v>&lt; 2-fold</v>
      </c>
      <c r="V757" s="0" t="s">
        <v>35</v>
      </c>
      <c r="W757" s="0" t="s">
        <v>35</v>
      </c>
      <c r="X757" s="0" t="s">
        <v>35</v>
      </c>
      <c r="Y757" s="0" t="s">
        <v>35</v>
      </c>
      <c r="Z757" s="0" t="s">
        <v>35</v>
      </c>
      <c r="AA757" s="0" t="s">
        <v>35</v>
      </c>
      <c r="AB757" s="0" t="s">
        <v>35</v>
      </c>
      <c r="AC757" s="0" t="s">
        <v>35</v>
      </c>
    </row>
    <row r="758" customFormat="false" ht="16.5" hidden="false" customHeight="true" outlineLevel="0" collapsed="false">
      <c r="A758" s="0" t="s">
        <v>1790</v>
      </c>
      <c r="B758" s="1" t="s">
        <v>1791</v>
      </c>
      <c r="C758" s="2" t="n">
        <v>8</v>
      </c>
      <c r="D758" s="2" t="n">
        <v>9</v>
      </c>
      <c r="E758" s="2" t="n">
        <v>6</v>
      </c>
      <c r="F758" s="2" t="n">
        <v>6</v>
      </c>
      <c r="G758" s="2" t="n">
        <v>8</v>
      </c>
      <c r="H758" s="2" t="n">
        <v>7</v>
      </c>
      <c r="I758" s="2" t="n">
        <v>10</v>
      </c>
      <c r="J758" s="2" t="n">
        <v>12</v>
      </c>
      <c r="K758" s="2" t="n">
        <v>13</v>
      </c>
      <c r="L758" s="2" t="n">
        <v>13</v>
      </c>
      <c r="M758" s="2" t="n">
        <v>9</v>
      </c>
      <c r="N758" s="2" t="n">
        <v>10</v>
      </c>
      <c r="O758" s="0" t="s">
        <v>385</v>
      </c>
      <c r="P758" s="22" t="n">
        <f aca="false">AVERAGE(C758:H758)</f>
        <v>7.33333333333333</v>
      </c>
      <c r="Q758" s="22" t="n">
        <f aca="false">STDEV(C758:H758)</f>
        <v>1.211060141639</v>
      </c>
      <c r="R758" s="22" t="n">
        <f aca="false">AVERAGE(I758:N758)</f>
        <v>11.1666666666667</v>
      </c>
      <c r="S758" s="22" t="n">
        <f aca="false">STDEV(I758:N758)</f>
        <v>1.72240142436851</v>
      </c>
      <c r="T758" s="22" t="n">
        <f aca="false">P758/R758</f>
        <v>0.656716417910448</v>
      </c>
      <c r="U758" s="23" t="str">
        <f aca="false">IF(T758="","",IF(T758&gt;1.99,"**** Limited-UP ****",IF(T758&lt;0.5,"++++ Replete-UP ++++","&lt; 2-fold")))</f>
        <v>&lt; 2-fold</v>
      </c>
      <c r="V758" s="0" t="s">
        <v>35</v>
      </c>
      <c r="W758" s="0" t="s">
        <v>35</v>
      </c>
      <c r="X758" s="0" t="s">
        <v>35</v>
      </c>
      <c r="Y758" s="0" t="s">
        <v>35</v>
      </c>
      <c r="Z758" s="0" t="s">
        <v>35</v>
      </c>
      <c r="AA758" s="0" t="s">
        <v>35</v>
      </c>
      <c r="AB758" s="0" t="s">
        <v>35</v>
      </c>
      <c r="AC758" s="0" t="s">
        <v>35</v>
      </c>
    </row>
    <row r="759" customFormat="false" ht="16.5" hidden="false" customHeight="true" outlineLevel="0" collapsed="false">
      <c r="A759" s="0" t="s">
        <v>1792</v>
      </c>
      <c r="B759" s="1" t="s">
        <v>1793</v>
      </c>
      <c r="C759" s="2" t="n">
        <v>1</v>
      </c>
      <c r="D759" s="2" t="n">
        <v>2</v>
      </c>
      <c r="E759" s="2" t="n">
        <v>4</v>
      </c>
      <c r="F759" s="2" t="n">
        <v>2</v>
      </c>
      <c r="G759" s="2" t="n">
        <v>3</v>
      </c>
      <c r="H759" s="2" t="n">
        <v>6</v>
      </c>
      <c r="I759" s="2" t="n">
        <v>3</v>
      </c>
      <c r="J759" s="2" t="n">
        <v>2</v>
      </c>
      <c r="K759" s="2" t="n">
        <v>3</v>
      </c>
      <c r="L759" s="2" t="n">
        <v>3</v>
      </c>
      <c r="M759" s="2" t="n">
        <v>3</v>
      </c>
      <c r="N759" s="2" t="n">
        <v>2</v>
      </c>
      <c r="O759" s="0" t="s">
        <v>1587</v>
      </c>
      <c r="P759" s="22" t="n">
        <f aca="false">AVERAGE(C759:H759)</f>
        <v>3</v>
      </c>
      <c r="Q759" s="22" t="n">
        <f aca="false">STDEV(C759:H759)</f>
        <v>1.78885438199983</v>
      </c>
      <c r="R759" s="22" t="n">
        <f aca="false">AVERAGE(I759:N759)</f>
        <v>2.66666666666667</v>
      </c>
      <c r="S759" s="22" t="n">
        <f aca="false">STDEV(I759:N759)</f>
        <v>0.516397779494322</v>
      </c>
      <c r="T759" s="22" t="n">
        <f aca="false">P759/R759</f>
        <v>1.125</v>
      </c>
      <c r="U759" s="23" t="str">
        <f aca="false">IF(T759="","",IF(T759&gt;1.99,"**** Limited-UP ****",IF(T759&lt;0.5,"++++ Replete-UP ++++","&lt; 2-fold")))</f>
        <v>&lt; 2-fold</v>
      </c>
      <c r="V759" s="0" t="n">
        <v>2.307965197</v>
      </c>
      <c r="W759" s="0" t="n">
        <v>1.676535205</v>
      </c>
      <c r="X759" s="0" t="n">
        <v>1.37662793487238</v>
      </c>
      <c r="Y759" s="0" t="n">
        <v>0.726412689055813</v>
      </c>
      <c r="Z759" s="0" t="n">
        <v>1</v>
      </c>
      <c r="AA759" s="0" t="s">
        <v>35</v>
      </c>
      <c r="AB759" s="0" t="s">
        <v>35</v>
      </c>
      <c r="AC759" s="0" t="s">
        <v>35</v>
      </c>
    </row>
    <row r="760" customFormat="false" ht="16.5" hidden="false" customHeight="true" outlineLevel="0" collapsed="false">
      <c r="A760" s="0" t="s">
        <v>1794</v>
      </c>
      <c r="B760" s="1" t="s">
        <v>1795</v>
      </c>
      <c r="C760" s="2" t="n">
        <v>1</v>
      </c>
      <c r="D760" s="2" t="n">
        <v>1</v>
      </c>
      <c r="E760" s="2" t="n">
        <v>1</v>
      </c>
      <c r="F760" s="2" t="n">
        <v>1</v>
      </c>
      <c r="G760" s="2" t="n">
        <v>1</v>
      </c>
      <c r="H760" s="2" t="n">
        <v>1</v>
      </c>
      <c r="I760" s="2" t="n">
        <v>2</v>
      </c>
      <c r="J760" s="2" t="n">
        <v>1</v>
      </c>
      <c r="K760" s="2" t="n">
        <v>1</v>
      </c>
      <c r="L760" s="2" t="n">
        <v>1</v>
      </c>
      <c r="M760" s="2" t="n">
        <v>1</v>
      </c>
      <c r="N760" s="2" t="n">
        <v>1</v>
      </c>
      <c r="O760" s="0" t="s">
        <v>281</v>
      </c>
      <c r="P760" s="22" t="n">
        <f aca="false">AVERAGE(C760:H760)</f>
        <v>1</v>
      </c>
      <c r="Q760" s="22" t="n">
        <f aca="false">STDEV(C760:H760)</f>
        <v>0</v>
      </c>
      <c r="R760" s="22" t="n">
        <f aca="false">AVERAGE(I760:N760)</f>
        <v>1.16666666666667</v>
      </c>
      <c r="S760" s="22" t="n">
        <f aca="false">STDEV(I760:N760)</f>
        <v>0.408248290463863</v>
      </c>
      <c r="T760" s="22" t="n">
        <f aca="false">P760/R760</f>
        <v>0.857142857142857</v>
      </c>
      <c r="U760" s="23" t="str">
        <f aca="false">IF(T760="","",IF(T760&gt;1.99,"**** Limited-UP ****",IF(T760&lt;0.5,"++++ Replete-UP ++++","&lt; 2-fold")))</f>
        <v>&lt; 2-fold</v>
      </c>
      <c r="V760" s="0" t="s">
        <v>35</v>
      </c>
      <c r="W760" s="0" t="s">
        <v>35</v>
      </c>
      <c r="X760" s="0" t="s">
        <v>35</v>
      </c>
      <c r="Y760" s="0" t="s">
        <v>35</v>
      </c>
      <c r="Z760" s="0" t="s">
        <v>35</v>
      </c>
      <c r="AA760" s="0" t="s">
        <v>35</v>
      </c>
      <c r="AB760" s="0" t="s">
        <v>35</v>
      </c>
      <c r="AC760" s="0" t="s">
        <v>35</v>
      </c>
    </row>
    <row r="761" customFormat="false" ht="16.5" hidden="false" customHeight="true" outlineLevel="0" collapsed="false">
      <c r="A761" s="0" t="s">
        <v>1796</v>
      </c>
      <c r="B761" s="1" t="s">
        <v>1797</v>
      </c>
      <c r="C761" s="2" t="n">
        <v>7</v>
      </c>
      <c r="D761" s="2" t="n">
        <v>7</v>
      </c>
      <c r="E761" s="2" t="n">
        <v>5</v>
      </c>
      <c r="F761" s="2" t="n">
        <v>6</v>
      </c>
      <c r="G761" s="2" t="n">
        <v>5</v>
      </c>
      <c r="H761" s="2" t="n">
        <v>7</v>
      </c>
      <c r="I761" s="2" t="n">
        <v>5</v>
      </c>
      <c r="J761" s="2" t="n">
        <v>5</v>
      </c>
      <c r="K761" s="2" t="n">
        <v>5</v>
      </c>
      <c r="L761" s="2" t="n">
        <v>6</v>
      </c>
      <c r="M761" s="2" t="n">
        <v>6</v>
      </c>
      <c r="N761" s="2" t="n">
        <v>6</v>
      </c>
      <c r="O761" s="0" t="s">
        <v>646</v>
      </c>
      <c r="P761" s="22" t="n">
        <f aca="false">AVERAGE(C761:H761)</f>
        <v>6.16666666666667</v>
      </c>
      <c r="Q761" s="22" t="n">
        <f aca="false">STDEV(C761:H761)</f>
        <v>0.983192080250175</v>
      </c>
      <c r="R761" s="22" t="n">
        <f aca="false">AVERAGE(I761:N761)</f>
        <v>5.5</v>
      </c>
      <c r="S761" s="22" t="n">
        <f aca="false">STDEV(I761:N761)</f>
        <v>0.547722557505166</v>
      </c>
      <c r="T761" s="22" t="n">
        <f aca="false">P761/R761</f>
        <v>1.12121212121212</v>
      </c>
      <c r="U761" s="23" t="str">
        <f aca="false">IF(T761="","",IF(T761&gt;1.99,"**** Limited-UP ****",IF(T761&lt;0.5,"++++ Replete-UP ++++","&lt; 2-fold")))</f>
        <v>&lt; 2-fold</v>
      </c>
      <c r="V761" s="0" t="n">
        <v>1.116757354</v>
      </c>
      <c r="W761" s="0" t="n">
        <v>0.878185108</v>
      </c>
      <c r="X761" s="0" t="n">
        <v>1.27166510092995</v>
      </c>
      <c r="Y761" s="0" t="n">
        <v>0.786370561926024</v>
      </c>
      <c r="Z761" s="0" t="n">
        <v>1</v>
      </c>
      <c r="AA761" s="0" t="s">
        <v>1798</v>
      </c>
      <c r="AB761" s="0" t="s">
        <v>1799</v>
      </c>
      <c r="AC761" s="0" t="s">
        <v>35</v>
      </c>
    </row>
    <row r="762" customFormat="false" ht="16.5" hidden="false" customHeight="true" outlineLevel="0" collapsed="false">
      <c r="A762" s="0" t="s">
        <v>1800</v>
      </c>
      <c r="B762" s="1" t="s">
        <v>1801</v>
      </c>
      <c r="C762" s="2" t="n">
        <v>2</v>
      </c>
      <c r="D762" s="2" t="n">
        <v>3</v>
      </c>
      <c r="E762" s="2" t="n">
        <v>4</v>
      </c>
      <c r="F762" s="2" t="n">
        <v>3</v>
      </c>
      <c r="G762" s="2" t="n">
        <v>2</v>
      </c>
      <c r="H762" s="2" t="n">
        <v>2</v>
      </c>
      <c r="I762" s="2" t="n">
        <v>3</v>
      </c>
      <c r="J762" s="2" t="n">
        <v>2</v>
      </c>
      <c r="K762" s="2" t="n">
        <v>2</v>
      </c>
      <c r="L762" s="2" t="n">
        <v>2</v>
      </c>
      <c r="M762" s="2" t="n">
        <v>2</v>
      </c>
      <c r="N762" s="2" t="n">
        <v>3</v>
      </c>
      <c r="O762" s="0" t="s">
        <v>369</v>
      </c>
      <c r="P762" s="22" t="n">
        <f aca="false">AVERAGE(C762:H762)</f>
        <v>2.66666666666667</v>
      </c>
      <c r="Q762" s="22" t="n">
        <f aca="false">STDEV(C762:H762)</f>
        <v>0.816496580927726</v>
      </c>
      <c r="R762" s="22" t="n">
        <f aca="false">AVERAGE(I762:N762)</f>
        <v>2.33333333333333</v>
      </c>
      <c r="S762" s="22" t="n">
        <f aca="false">STDEV(I762:N762)</f>
        <v>0.516397779494322</v>
      </c>
      <c r="T762" s="22" t="n">
        <f aca="false">P762/R762</f>
        <v>1.14285714285714</v>
      </c>
      <c r="U762" s="23" t="str">
        <f aca="false">IF(T762="","",IF(T762&gt;1.99,"**** Limited-UP ****",IF(T762&lt;0.5,"++++ Replete-UP ++++","&lt; 2-fold")))</f>
        <v>&lt; 2-fold</v>
      </c>
      <c r="V762" s="0" t="n">
        <v>41.61782404</v>
      </c>
      <c r="W762" s="0" t="n">
        <v>54.44747667</v>
      </c>
      <c r="X762" s="0" t="n">
        <v>0.764366442401747</v>
      </c>
      <c r="Y762" s="0" t="n">
        <v>1.30827302786588</v>
      </c>
      <c r="Z762" s="0" t="n">
        <v>0.918007954120891</v>
      </c>
      <c r="AA762" s="0" t="s">
        <v>35</v>
      </c>
      <c r="AB762" s="0" t="s">
        <v>326</v>
      </c>
      <c r="AC762" s="0" t="s">
        <v>35</v>
      </c>
    </row>
    <row r="763" customFormat="false" ht="16.5" hidden="false" customHeight="true" outlineLevel="0" collapsed="false">
      <c r="A763" s="0" t="s">
        <v>1802</v>
      </c>
      <c r="B763" s="1" t="s">
        <v>1803</v>
      </c>
      <c r="C763" s="2" t="n">
        <v>13</v>
      </c>
      <c r="D763" s="2" t="n">
        <v>13</v>
      </c>
      <c r="E763" s="2" t="n">
        <v>21</v>
      </c>
      <c r="F763" s="2" t="n">
        <v>15</v>
      </c>
      <c r="G763" s="2" t="n">
        <v>14</v>
      </c>
      <c r="H763" s="2" t="n">
        <v>16</v>
      </c>
      <c r="I763" s="2" t="n">
        <v>12</v>
      </c>
      <c r="J763" s="2" t="n">
        <v>18</v>
      </c>
      <c r="K763" s="2" t="n">
        <v>13</v>
      </c>
      <c r="L763" s="2" t="n">
        <v>12</v>
      </c>
      <c r="M763" s="2" t="n">
        <v>11</v>
      </c>
      <c r="N763" s="2" t="n">
        <v>15</v>
      </c>
      <c r="O763" s="0" t="s">
        <v>311</v>
      </c>
      <c r="P763" s="22" t="n">
        <f aca="false">AVERAGE(C763:H763)</f>
        <v>15.3333333333333</v>
      </c>
      <c r="Q763" s="22" t="n">
        <f aca="false">STDEV(C763:H763)</f>
        <v>3.01109061083632</v>
      </c>
      <c r="R763" s="22" t="n">
        <f aca="false">AVERAGE(I763:N763)</f>
        <v>13.5</v>
      </c>
      <c r="S763" s="22" t="n">
        <f aca="false">STDEV(I763:N763)</f>
        <v>2.58843582110896</v>
      </c>
      <c r="T763" s="22" t="n">
        <f aca="false">P763/R763</f>
        <v>1.1358024691358</v>
      </c>
      <c r="U763" s="23" t="str">
        <f aca="false">IF(T763="","",IF(T763&gt;1.99,"**** Limited-UP ****",IF(T763&lt;0.5,"++++ Replete-UP ++++","&lt; 2-fold")))</f>
        <v>&lt; 2-fold</v>
      </c>
      <c r="V763" s="0" t="s">
        <v>35</v>
      </c>
      <c r="W763" s="0" t="s">
        <v>35</v>
      </c>
      <c r="X763" s="0" t="s">
        <v>35</v>
      </c>
      <c r="Y763" s="0" t="s">
        <v>35</v>
      </c>
      <c r="Z763" s="0" t="s">
        <v>35</v>
      </c>
      <c r="AA763" s="0" t="s">
        <v>35</v>
      </c>
      <c r="AB763" s="0" t="s">
        <v>1804</v>
      </c>
      <c r="AC763" s="0" t="s">
        <v>35</v>
      </c>
    </row>
    <row r="764" customFormat="false" ht="16.5" hidden="false" customHeight="true" outlineLevel="0" collapsed="false">
      <c r="A764" s="0" t="s">
        <v>1805</v>
      </c>
      <c r="B764" s="1" t="s">
        <v>1806</v>
      </c>
      <c r="C764" s="2" t="n">
        <v>4</v>
      </c>
      <c r="D764" s="2" t="n">
        <v>1</v>
      </c>
      <c r="E764" s="2" t="n">
        <v>2</v>
      </c>
      <c r="F764" s="2" t="n">
        <v>2</v>
      </c>
      <c r="G764" s="2" t="n">
        <v>1</v>
      </c>
      <c r="H764" s="2" t="n">
        <v>1</v>
      </c>
      <c r="I764" s="2" t="n">
        <v>4</v>
      </c>
      <c r="J764" s="2" t="n">
        <v>0</v>
      </c>
      <c r="K764" s="2" t="n">
        <v>1</v>
      </c>
      <c r="L764" s="2" t="n">
        <v>1</v>
      </c>
      <c r="M764" s="2" t="n">
        <v>2</v>
      </c>
      <c r="N764" s="2" t="n">
        <v>1</v>
      </c>
      <c r="O764" s="0" t="s">
        <v>252</v>
      </c>
      <c r="P764" s="22" t="n">
        <f aca="false">AVERAGE(C764:H764)</f>
        <v>1.83333333333333</v>
      </c>
      <c r="Q764" s="22" t="n">
        <f aca="false">STDEV(C764:H764)</f>
        <v>1.16904519445001</v>
      </c>
      <c r="R764" s="22" t="n">
        <f aca="false">AVERAGE(I764:N764)</f>
        <v>1.5</v>
      </c>
      <c r="S764" s="22" t="n">
        <f aca="false">STDEV(I764:N764)</f>
        <v>1.37840487520902</v>
      </c>
      <c r="T764" s="22" t="n">
        <f aca="false">P764/R764</f>
        <v>1.22222222222222</v>
      </c>
      <c r="U764" s="23" t="str">
        <f aca="false">IF(T764="","",IF(T764&gt;1.99,"**** Limited-UP ****",IF(T764&lt;0.5,"++++ Replete-UP ++++","&lt; 2-fold")))</f>
        <v>&lt; 2-fold</v>
      </c>
      <c r="V764" s="0" t="n">
        <v>0.14890098</v>
      </c>
      <c r="W764" s="0" t="n">
        <v>0.239505029</v>
      </c>
      <c r="X764" s="0" t="n">
        <v>0.621702937185507</v>
      </c>
      <c r="Y764" s="0" t="n">
        <v>1.60848524301183</v>
      </c>
      <c r="Z764" s="0" t="n">
        <v>1</v>
      </c>
      <c r="AA764" s="0" t="s">
        <v>35</v>
      </c>
      <c r="AB764" s="0" t="s">
        <v>35</v>
      </c>
      <c r="AC764" s="0" t="s">
        <v>35</v>
      </c>
    </row>
    <row r="765" customFormat="false" ht="16.5" hidden="false" customHeight="true" outlineLevel="0" collapsed="false">
      <c r="A765" s="0" t="s">
        <v>1807</v>
      </c>
      <c r="B765" s="1" t="s">
        <v>1808</v>
      </c>
      <c r="C765" s="2" t="n">
        <v>1</v>
      </c>
      <c r="D765" s="2" t="n">
        <v>1</v>
      </c>
      <c r="E765" s="2" t="n">
        <v>1</v>
      </c>
      <c r="F765" s="2" t="n">
        <v>1</v>
      </c>
      <c r="G765" s="2" t="n">
        <v>1</v>
      </c>
      <c r="H765" s="2" t="n">
        <v>1</v>
      </c>
      <c r="I765" s="2" t="n">
        <v>0</v>
      </c>
      <c r="J765" s="2" t="n">
        <v>1</v>
      </c>
      <c r="K765" s="2" t="n">
        <v>1</v>
      </c>
      <c r="L765" s="2" t="n">
        <v>1</v>
      </c>
      <c r="M765" s="2" t="n">
        <v>2</v>
      </c>
      <c r="N765" s="2" t="n">
        <v>2</v>
      </c>
      <c r="O765" s="0" t="s">
        <v>281</v>
      </c>
      <c r="P765" s="22" t="n">
        <f aca="false">AVERAGE(C765:H765)</f>
        <v>1</v>
      </c>
      <c r="Q765" s="22" t="n">
        <f aca="false">STDEV(C765:H765)</f>
        <v>0</v>
      </c>
      <c r="R765" s="22" t="n">
        <f aca="false">AVERAGE(I765:N765)</f>
        <v>1.16666666666667</v>
      </c>
      <c r="S765" s="22" t="n">
        <f aca="false">STDEV(I765:N765)</f>
        <v>0.752772652709081</v>
      </c>
      <c r="T765" s="22" t="n">
        <f aca="false">P765/R765</f>
        <v>0.857142857142857</v>
      </c>
      <c r="U765" s="23" t="str">
        <f aca="false">IF(T765="","",IF(T765&gt;1.99,"**** Limited-UP ****",IF(T765&lt;0.5,"++++ Replete-UP ++++","&lt; 2-fold")))</f>
        <v>&lt; 2-fold</v>
      </c>
      <c r="V765" s="0" t="n">
        <v>2.010163236</v>
      </c>
      <c r="W765" s="0" t="n">
        <v>1.277360156</v>
      </c>
      <c r="X765" s="0" t="n">
        <v>1.57368556280536</v>
      </c>
      <c r="Y765" s="0" t="n">
        <v>0.635450958968787</v>
      </c>
      <c r="Z765" s="0" t="n">
        <v>1</v>
      </c>
      <c r="AA765" s="0" t="s">
        <v>126</v>
      </c>
      <c r="AB765" s="0" t="s">
        <v>65</v>
      </c>
      <c r="AC765" s="0" t="s">
        <v>35</v>
      </c>
    </row>
    <row r="766" customFormat="false" ht="16.5" hidden="false" customHeight="true" outlineLevel="0" collapsed="false">
      <c r="A766" s="0" t="s">
        <v>1809</v>
      </c>
      <c r="B766" s="1" t="s">
        <v>1810</v>
      </c>
      <c r="C766" s="2" t="n">
        <v>51</v>
      </c>
      <c r="D766" s="2" t="n">
        <v>45</v>
      </c>
      <c r="E766" s="2" t="n">
        <v>46</v>
      </c>
      <c r="F766" s="2" t="n">
        <v>50</v>
      </c>
      <c r="G766" s="2" t="n">
        <v>53</v>
      </c>
      <c r="H766" s="2" t="n">
        <v>46</v>
      </c>
      <c r="I766" s="2" t="n">
        <v>40</v>
      </c>
      <c r="J766" s="2" t="n">
        <v>38</v>
      </c>
      <c r="K766" s="2" t="n">
        <v>43</v>
      </c>
      <c r="L766" s="2" t="n">
        <v>38</v>
      </c>
      <c r="M766" s="2" t="n">
        <v>33</v>
      </c>
      <c r="N766" s="2" t="n">
        <v>40</v>
      </c>
      <c r="O766" s="0" t="s">
        <v>1811</v>
      </c>
      <c r="P766" s="22" t="n">
        <f aca="false">AVERAGE(C766:H766)</f>
        <v>48.5</v>
      </c>
      <c r="Q766" s="22" t="n">
        <f aca="false">STDEV(C766:H766)</f>
        <v>3.27108544675923</v>
      </c>
      <c r="R766" s="22" t="n">
        <f aca="false">AVERAGE(I766:N766)</f>
        <v>38.6666666666667</v>
      </c>
      <c r="S766" s="22" t="n">
        <f aca="false">STDEV(I766:N766)</f>
        <v>3.32665998663324</v>
      </c>
      <c r="T766" s="22" t="n">
        <f aca="false">P766/R766</f>
        <v>1.25431034482759</v>
      </c>
      <c r="U766" s="23" t="str">
        <f aca="false">IF(T766="","",IF(T766&gt;1.99,"**** Limited-UP ****",IF(T766&lt;0.5,"++++ Replete-UP ++++","&lt; 2-fold")))</f>
        <v>&lt; 2-fold</v>
      </c>
      <c r="V766" s="0" t="n">
        <v>31.04585443</v>
      </c>
      <c r="W766" s="0" t="n">
        <v>31.61466387</v>
      </c>
      <c r="X766" s="0" t="n">
        <v>0.982008050367419</v>
      </c>
      <c r="Y766" s="0" t="n">
        <v>1.01832159077092</v>
      </c>
      <c r="Z766" s="0" t="n">
        <v>1</v>
      </c>
      <c r="AA766" s="0" t="s">
        <v>35</v>
      </c>
      <c r="AB766" s="0" t="s">
        <v>35</v>
      </c>
      <c r="AC766" s="0" t="s">
        <v>35</v>
      </c>
    </row>
    <row r="767" customFormat="false" ht="16.5" hidden="false" customHeight="true" outlineLevel="0" collapsed="false">
      <c r="A767" s="0" t="s">
        <v>1812</v>
      </c>
      <c r="B767" s="1" t="s">
        <v>1813</v>
      </c>
      <c r="C767" s="2" t="n">
        <v>223</v>
      </c>
      <c r="D767" s="2" t="n">
        <v>255</v>
      </c>
      <c r="E767" s="2" t="n">
        <v>279</v>
      </c>
      <c r="F767" s="2" t="n">
        <v>287</v>
      </c>
      <c r="G767" s="2" t="n">
        <v>290</v>
      </c>
      <c r="H767" s="2" t="n">
        <v>284</v>
      </c>
      <c r="I767" s="2" t="n">
        <v>202</v>
      </c>
      <c r="J767" s="2" t="n">
        <v>189</v>
      </c>
      <c r="K767" s="2" t="n">
        <v>180</v>
      </c>
      <c r="L767" s="2" t="n">
        <v>163</v>
      </c>
      <c r="M767" s="2" t="n">
        <v>157</v>
      </c>
      <c r="N767" s="2" t="n">
        <v>155</v>
      </c>
      <c r="O767" s="0" t="s">
        <v>1814</v>
      </c>
      <c r="P767" s="22" t="n">
        <f aca="false">AVERAGE(C767:H767)</f>
        <v>269.666666666667</v>
      </c>
      <c r="Q767" s="22" t="n">
        <f aca="false">STDEV(C767:H767)</f>
        <v>26.0742529455144</v>
      </c>
      <c r="R767" s="22" t="n">
        <f aca="false">AVERAGE(I767:N767)</f>
        <v>174.333333333333</v>
      </c>
      <c r="S767" s="22" t="n">
        <f aca="false">STDEV(I767:N767)</f>
        <v>19.0543083492072</v>
      </c>
      <c r="T767" s="22" t="n">
        <f aca="false">P767/R767</f>
        <v>1.54684512428298</v>
      </c>
      <c r="U767" s="23" t="str">
        <f aca="false">IF(T767="","",IF(T767&gt;1.99,"**** Limited-UP ****",IF(T767&lt;0.5,"++++ Replete-UP ++++","&lt; 2-fold")))</f>
        <v>&lt; 2-fold</v>
      </c>
      <c r="V767" s="0" t="n">
        <v>11.16757354</v>
      </c>
      <c r="W767" s="0" t="n">
        <v>9.979376222</v>
      </c>
      <c r="X767" s="0" t="n">
        <v>1.11906528940963</v>
      </c>
      <c r="Y767" s="0" t="n">
        <v>0.893602910807427</v>
      </c>
      <c r="Z767" s="0" t="n">
        <v>1</v>
      </c>
      <c r="AA767" s="0" t="s">
        <v>35</v>
      </c>
      <c r="AB767" s="0" t="s">
        <v>1447</v>
      </c>
      <c r="AC767" s="0" t="s">
        <v>35</v>
      </c>
    </row>
    <row r="768" customFormat="false" ht="16.5" hidden="false" customHeight="true" outlineLevel="0" collapsed="false">
      <c r="A768" s="0" t="s">
        <v>1815</v>
      </c>
      <c r="B768" s="1" t="s">
        <v>1816</v>
      </c>
      <c r="C768" s="2" t="n">
        <v>6</v>
      </c>
      <c r="D768" s="2" t="n">
        <v>7</v>
      </c>
      <c r="E768" s="2" t="n">
        <v>3</v>
      </c>
      <c r="F768" s="2" t="n">
        <v>5</v>
      </c>
      <c r="G768" s="2" t="n">
        <v>4</v>
      </c>
      <c r="H768" s="2" t="n">
        <v>2</v>
      </c>
      <c r="I768" s="2" t="n">
        <v>7</v>
      </c>
      <c r="J768" s="2" t="n">
        <v>5</v>
      </c>
      <c r="K768" s="2" t="n">
        <v>6</v>
      </c>
      <c r="L768" s="2" t="n">
        <v>6</v>
      </c>
      <c r="M768" s="2" t="n">
        <v>6</v>
      </c>
      <c r="N768" s="2" t="n">
        <v>5</v>
      </c>
      <c r="O768" s="0" t="s">
        <v>322</v>
      </c>
      <c r="P768" s="22" t="n">
        <f aca="false">AVERAGE(C768:H768)</f>
        <v>4.5</v>
      </c>
      <c r="Q768" s="22" t="n">
        <f aca="false">STDEV(C768:H768)</f>
        <v>1.87082869338697</v>
      </c>
      <c r="R768" s="22" t="n">
        <f aca="false">AVERAGE(I768:N768)</f>
        <v>5.83333333333333</v>
      </c>
      <c r="S768" s="22" t="n">
        <f aca="false">STDEV(I768:N768)</f>
        <v>0.752772652709081</v>
      </c>
      <c r="T768" s="22" t="n">
        <f aca="false">P768/R768</f>
        <v>0.771428571428572</v>
      </c>
      <c r="U768" s="23" t="str">
        <f aca="false">IF(T768="","",IF(T768&gt;1.99,"**** Limited-UP ****",IF(T768&lt;0.5,"++++ Replete-UP ++++","&lt; 2-fold")))</f>
        <v>&lt; 2-fold</v>
      </c>
      <c r="V768" s="0" t="s">
        <v>35</v>
      </c>
      <c r="W768" s="0" t="s">
        <v>35</v>
      </c>
      <c r="X768" s="0" t="s">
        <v>35</v>
      </c>
      <c r="Y768" s="0" t="s">
        <v>35</v>
      </c>
      <c r="Z768" s="0" t="s">
        <v>35</v>
      </c>
      <c r="AA768" s="0" t="s">
        <v>35</v>
      </c>
      <c r="AB768" s="0" t="s">
        <v>35</v>
      </c>
      <c r="AC768" s="0" t="s">
        <v>35</v>
      </c>
    </row>
    <row r="769" customFormat="false" ht="16.5" hidden="false" customHeight="true" outlineLevel="0" collapsed="false">
      <c r="A769" s="0" t="s">
        <v>1817</v>
      </c>
      <c r="B769" s="1" t="s">
        <v>1818</v>
      </c>
      <c r="C769" s="2" t="n">
        <v>3</v>
      </c>
      <c r="D769" s="2" t="n">
        <v>5</v>
      </c>
      <c r="E769" s="2" t="n">
        <v>3</v>
      </c>
      <c r="F769" s="2" t="n">
        <v>4</v>
      </c>
      <c r="G769" s="2" t="n">
        <v>3</v>
      </c>
      <c r="H769" s="2" t="n">
        <v>2</v>
      </c>
      <c r="I769" s="2" t="n">
        <v>4</v>
      </c>
      <c r="J769" s="2" t="n">
        <v>4</v>
      </c>
      <c r="K769" s="2" t="n">
        <v>3</v>
      </c>
      <c r="L769" s="2" t="n">
        <v>2</v>
      </c>
      <c r="M769" s="2" t="n">
        <v>4</v>
      </c>
      <c r="N769" s="2" t="n">
        <v>2</v>
      </c>
      <c r="O769" s="0" t="s">
        <v>252</v>
      </c>
      <c r="P769" s="22" t="n">
        <f aca="false">AVERAGE(C769:H769)</f>
        <v>3.33333333333333</v>
      </c>
      <c r="Q769" s="22" t="n">
        <f aca="false">STDEV(C769:H769)</f>
        <v>1.03279555898864</v>
      </c>
      <c r="R769" s="22" t="n">
        <f aca="false">AVERAGE(I769:N769)</f>
        <v>3.16666666666667</v>
      </c>
      <c r="S769" s="22" t="n">
        <f aca="false">STDEV(I769:N769)</f>
        <v>0.983192080250175</v>
      </c>
      <c r="T769" s="22" t="n">
        <f aca="false">P769/R769</f>
        <v>1.05263157894737</v>
      </c>
      <c r="U769" s="23" t="str">
        <f aca="false">IF(T769="","",IF(T769&gt;1.99,"**** Limited-UP ****",IF(T769&lt;0.5,"++++ Replete-UP ++++","&lt; 2-fold")))</f>
        <v>&lt; 2-fold</v>
      </c>
      <c r="V769" s="0" t="s">
        <v>35</v>
      </c>
      <c r="W769" s="0" t="s">
        <v>35</v>
      </c>
      <c r="X769" s="0" t="s">
        <v>35</v>
      </c>
      <c r="Y769" s="0" t="s">
        <v>35</v>
      </c>
      <c r="Z769" s="0" t="s">
        <v>35</v>
      </c>
      <c r="AA769" s="0" t="s">
        <v>35</v>
      </c>
      <c r="AB769" s="0" t="s">
        <v>35</v>
      </c>
      <c r="AC769" s="0" t="s">
        <v>35</v>
      </c>
    </row>
    <row r="770" customFormat="false" ht="16.5" hidden="false" customHeight="true" outlineLevel="0" collapsed="false">
      <c r="A770" s="0" t="s">
        <v>1819</v>
      </c>
      <c r="B770" s="1" t="s">
        <v>1820</v>
      </c>
      <c r="C770" s="2" t="n">
        <v>7</v>
      </c>
      <c r="D770" s="2" t="n">
        <v>3</v>
      </c>
      <c r="E770" s="2" t="n">
        <v>3</v>
      </c>
      <c r="F770" s="2" t="n">
        <v>4</v>
      </c>
      <c r="G770" s="2" t="n">
        <v>2</v>
      </c>
      <c r="H770" s="2" t="n">
        <v>1</v>
      </c>
      <c r="I770" s="2" t="n">
        <v>3</v>
      </c>
      <c r="J770" s="2" t="n">
        <v>3</v>
      </c>
      <c r="K770" s="2" t="n">
        <v>5</v>
      </c>
      <c r="L770" s="2" t="n">
        <v>4</v>
      </c>
      <c r="M770" s="2" t="n">
        <v>5</v>
      </c>
      <c r="N770" s="2" t="n">
        <v>3</v>
      </c>
      <c r="O770" s="0" t="s">
        <v>271</v>
      </c>
      <c r="P770" s="22" t="n">
        <f aca="false">AVERAGE(C770:H770)</f>
        <v>3.33333333333333</v>
      </c>
      <c r="Q770" s="22" t="n">
        <f aca="false">STDEV(C770:H770)</f>
        <v>2.06559111797729</v>
      </c>
      <c r="R770" s="22" t="n">
        <f aca="false">AVERAGE(I770:N770)</f>
        <v>3.83333333333333</v>
      </c>
      <c r="S770" s="22" t="n">
        <f aca="false">STDEV(I770:N770)</f>
        <v>0.983192080250175</v>
      </c>
      <c r="T770" s="22" t="n">
        <f aca="false">P770/R770</f>
        <v>0.869565217391304</v>
      </c>
      <c r="U770" s="23" t="str">
        <f aca="false">IF(T770="","",IF(T770&gt;1.99,"**** Limited-UP ****",IF(T770&lt;0.5,"++++ Replete-UP ++++","&lt; 2-fold")))</f>
        <v>&lt; 2-fold</v>
      </c>
      <c r="V770" s="0" t="s">
        <v>35</v>
      </c>
      <c r="W770" s="0" t="s">
        <v>35</v>
      </c>
      <c r="X770" s="0" t="s">
        <v>35</v>
      </c>
      <c r="Y770" s="0" t="s">
        <v>35</v>
      </c>
      <c r="Z770" s="0" t="s">
        <v>35</v>
      </c>
      <c r="AA770" s="0" t="s">
        <v>35</v>
      </c>
      <c r="AB770" s="0" t="s">
        <v>35</v>
      </c>
      <c r="AC770" s="0" t="s">
        <v>35</v>
      </c>
    </row>
    <row r="771" customFormat="false" ht="16.5" hidden="false" customHeight="true" outlineLevel="0" collapsed="false">
      <c r="A771" s="0" t="s">
        <v>1821</v>
      </c>
      <c r="B771" s="1" t="s">
        <v>1822</v>
      </c>
      <c r="C771" s="2" t="n">
        <v>12</v>
      </c>
      <c r="D771" s="2" t="n">
        <v>10</v>
      </c>
      <c r="E771" s="2" t="n">
        <v>14</v>
      </c>
      <c r="F771" s="2" t="n">
        <v>12</v>
      </c>
      <c r="G771" s="2" t="n">
        <v>13</v>
      </c>
      <c r="H771" s="2" t="n">
        <v>11</v>
      </c>
      <c r="I771" s="2" t="n">
        <v>14</v>
      </c>
      <c r="J771" s="2" t="n">
        <v>10</v>
      </c>
      <c r="K771" s="2" t="n">
        <v>12</v>
      </c>
      <c r="L771" s="2" t="n">
        <v>15</v>
      </c>
      <c r="M771" s="2" t="n">
        <v>14</v>
      </c>
      <c r="N771" s="2" t="n">
        <v>11</v>
      </c>
      <c r="O771" s="0" t="s">
        <v>646</v>
      </c>
      <c r="P771" s="22" t="n">
        <f aca="false">AVERAGE(C771:H771)</f>
        <v>12</v>
      </c>
      <c r="Q771" s="22" t="n">
        <f aca="false">STDEV(C771:H771)</f>
        <v>1.4142135623731</v>
      </c>
      <c r="R771" s="22" t="n">
        <f aca="false">AVERAGE(I771:N771)</f>
        <v>12.6666666666667</v>
      </c>
      <c r="S771" s="22" t="n">
        <f aca="false">STDEV(I771:N771)</f>
        <v>1.96638416050035</v>
      </c>
      <c r="T771" s="22" t="n">
        <f aca="false">P771/R771</f>
        <v>0.947368421052632</v>
      </c>
      <c r="U771" s="23" t="str">
        <f aca="false">IF(T771="","",IF(T771&gt;1.99,"**** Limited-UP ****",IF(T771&lt;0.5,"++++ Replete-UP ++++","&lt; 2-fold")))</f>
        <v>&lt; 2-fold</v>
      </c>
      <c r="V771" s="0" t="s">
        <v>35</v>
      </c>
      <c r="W771" s="0" t="s">
        <v>35</v>
      </c>
      <c r="X771" s="0" t="s">
        <v>35</v>
      </c>
      <c r="Y771" s="0" t="s">
        <v>35</v>
      </c>
      <c r="Z771" s="0" t="s">
        <v>35</v>
      </c>
      <c r="AA771" s="0" t="s">
        <v>35</v>
      </c>
      <c r="AB771" s="0" t="s">
        <v>35</v>
      </c>
      <c r="AC771" s="0" t="s">
        <v>35</v>
      </c>
    </row>
    <row r="772" customFormat="false" ht="16.5" hidden="false" customHeight="true" outlineLevel="0" collapsed="false">
      <c r="A772" s="0" t="s">
        <v>1823</v>
      </c>
      <c r="B772" s="1" t="s">
        <v>1824</v>
      </c>
      <c r="C772" s="2" t="n">
        <v>44</v>
      </c>
      <c r="D772" s="2" t="n">
        <v>69</v>
      </c>
      <c r="E772" s="2" t="n">
        <v>56</v>
      </c>
      <c r="F772" s="2" t="n">
        <v>66</v>
      </c>
      <c r="G772" s="2" t="n">
        <v>77</v>
      </c>
      <c r="H772" s="2" t="n">
        <v>60</v>
      </c>
      <c r="I772" s="2" t="n">
        <v>65</v>
      </c>
      <c r="J772" s="2" t="n">
        <v>58</v>
      </c>
      <c r="K772" s="2" t="n">
        <v>68</v>
      </c>
      <c r="L772" s="2" t="n">
        <v>52</v>
      </c>
      <c r="M772" s="2" t="n">
        <v>56</v>
      </c>
      <c r="N772" s="2" t="n">
        <v>41</v>
      </c>
      <c r="O772" s="0" t="s">
        <v>676</v>
      </c>
      <c r="P772" s="22" t="n">
        <f aca="false">AVERAGE(C772:H772)</f>
        <v>62</v>
      </c>
      <c r="Q772" s="22" t="n">
        <f aca="false">STDEV(C772:H772)</f>
        <v>11.4367827643966</v>
      </c>
      <c r="R772" s="22" t="n">
        <f aca="false">AVERAGE(I772:N772)</f>
        <v>56.6666666666667</v>
      </c>
      <c r="S772" s="22" t="n">
        <f aca="false">STDEV(I772:N772)</f>
        <v>9.66781602362533</v>
      </c>
      <c r="T772" s="22" t="n">
        <f aca="false">P772/R772</f>
        <v>1.09411764705882</v>
      </c>
      <c r="U772" s="23" t="str">
        <f aca="false">IF(T772="","",IF(T772&gt;1.99,"**** Limited-UP ****",IF(T772&lt;0.5,"++++ Replete-UP ++++","&lt; 2-fold")))</f>
        <v>&lt; 2-fold</v>
      </c>
      <c r="V772" s="0" t="n">
        <v>23.89860737</v>
      </c>
      <c r="W772" s="0" t="n">
        <v>24.98835806</v>
      </c>
      <c r="X772" s="0" t="n">
        <v>0.956389664043417</v>
      </c>
      <c r="Y772" s="0" t="n">
        <v>1.04559892018511</v>
      </c>
      <c r="Z772" s="0" t="n">
        <v>1</v>
      </c>
      <c r="AA772" s="0" t="s">
        <v>419</v>
      </c>
      <c r="AB772" s="0" t="s">
        <v>1825</v>
      </c>
      <c r="AC772" s="0" t="s">
        <v>421</v>
      </c>
    </row>
    <row r="773" customFormat="false" ht="16.5" hidden="false" customHeight="true" outlineLevel="0" collapsed="false">
      <c r="A773" s="0" t="s">
        <v>1826</v>
      </c>
      <c r="B773" s="1" t="s">
        <v>1827</v>
      </c>
      <c r="C773" s="2" t="n">
        <v>9</v>
      </c>
      <c r="D773" s="2" t="n">
        <v>9</v>
      </c>
      <c r="E773" s="2" t="n">
        <v>10</v>
      </c>
      <c r="F773" s="2" t="n">
        <v>8</v>
      </c>
      <c r="G773" s="2" t="n">
        <v>9</v>
      </c>
      <c r="H773" s="2" t="n">
        <v>6</v>
      </c>
      <c r="I773" s="2" t="n">
        <v>8</v>
      </c>
      <c r="J773" s="2" t="n">
        <v>12</v>
      </c>
      <c r="K773" s="2" t="n">
        <v>7</v>
      </c>
      <c r="L773" s="2" t="n">
        <v>7</v>
      </c>
      <c r="M773" s="2" t="n">
        <v>8</v>
      </c>
      <c r="N773" s="2" t="n">
        <v>10</v>
      </c>
      <c r="O773" s="0" t="s">
        <v>493</v>
      </c>
      <c r="P773" s="22" t="n">
        <f aca="false">AVERAGE(C773:H773)</f>
        <v>8.5</v>
      </c>
      <c r="Q773" s="22" t="n">
        <f aca="false">STDEV(C773:H773)</f>
        <v>1.37840487520902</v>
      </c>
      <c r="R773" s="22" t="n">
        <f aca="false">AVERAGE(I773:N773)</f>
        <v>8.66666666666667</v>
      </c>
      <c r="S773" s="22" t="n">
        <f aca="false">STDEV(I773:N773)</f>
        <v>1.96638416050035</v>
      </c>
      <c r="T773" s="22" t="n">
        <f aca="false">P773/R773</f>
        <v>0.980769230769231</v>
      </c>
      <c r="U773" s="23" t="str">
        <f aca="false">IF(T773="","",IF(T773&gt;1.99,"**** Limited-UP ****",IF(T773&lt;0.5,"++++ Replete-UP ++++","&lt; 2-fold")))</f>
        <v>&lt; 2-fold</v>
      </c>
      <c r="V773" s="0" t="s">
        <v>35</v>
      </c>
      <c r="W773" s="0" t="s">
        <v>35</v>
      </c>
      <c r="X773" s="0" t="s">
        <v>35</v>
      </c>
      <c r="Y773" s="0" t="s">
        <v>35</v>
      </c>
      <c r="Z773" s="0" t="s">
        <v>35</v>
      </c>
      <c r="AA773" s="0" t="s">
        <v>35</v>
      </c>
      <c r="AB773" s="0" t="s">
        <v>35</v>
      </c>
      <c r="AC773" s="0" t="s">
        <v>35</v>
      </c>
    </row>
    <row r="774" customFormat="false" ht="16.5" hidden="false" customHeight="true" outlineLevel="0" collapsed="false">
      <c r="A774" s="0" t="s">
        <v>1828</v>
      </c>
      <c r="B774" s="1" t="s">
        <v>1829</v>
      </c>
      <c r="C774" s="2" t="n">
        <v>7</v>
      </c>
      <c r="D774" s="2" t="n">
        <v>4</v>
      </c>
      <c r="E774" s="2" t="n">
        <v>6</v>
      </c>
      <c r="F774" s="2" t="n">
        <v>6</v>
      </c>
      <c r="G774" s="2" t="n">
        <v>6</v>
      </c>
      <c r="H774" s="2" t="n">
        <v>6</v>
      </c>
      <c r="I774" s="2" t="n">
        <v>8</v>
      </c>
      <c r="J774" s="2" t="n">
        <v>7</v>
      </c>
      <c r="K774" s="2" t="n">
        <v>5</v>
      </c>
      <c r="L774" s="2" t="n">
        <v>7</v>
      </c>
      <c r="M774" s="2" t="n">
        <v>4</v>
      </c>
      <c r="N774" s="2" t="n">
        <v>8</v>
      </c>
      <c r="O774" s="0" t="s">
        <v>261</v>
      </c>
      <c r="P774" s="22" t="n">
        <f aca="false">AVERAGE(C774:H774)</f>
        <v>5.83333333333333</v>
      </c>
      <c r="Q774" s="22" t="n">
        <f aca="false">STDEV(C774:H774)</f>
        <v>0.983192080250175</v>
      </c>
      <c r="R774" s="22" t="n">
        <f aca="false">AVERAGE(I774:N774)</f>
        <v>6.5</v>
      </c>
      <c r="S774" s="22" t="n">
        <f aca="false">STDEV(I774:N774)</f>
        <v>1.6431676725155</v>
      </c>
      <c r="T774" s="22" t="n">
        <f aca="false">P774/R774</f>
        <v>0.897435897435897</v>
      </c>
      <c r="U774" s="23" t="str">
        <f aca="false">IF(T774="","",IF(T774&gt;1.99,"**** Limited-UP ****",IF(T774&lt;0.5,"++++ Replete-UP ++++","&lt; 2-fold")))</f>
        <v>&lt; 2-fold</v>
      </c>
      <c r="V774" s="0" t="s">
        <v>35</v>
      </c>
      <c r="W774" s="0" t="s">
        <v>35</v>
      </c>
      <c r="X774" s="0" t="s">
        <v>35</v>
      </c>
      <c r="Y774" s="0" t="s">
        <v>35</v>
      </c>
      <c r="Z774" s="0" t="s">
        <v>35</v>
      </c>
      <c r="AA774" s="0" t="s">
        <v>35</v>
      </c>
      <c r="AB774" s="0" t="s">
        <v>35</v>
      </c>
      <c r="AC774" s="0" t="s">
        <v>35</v>
      </c>
    </row>
    <row r="775" customFormat="false" ht="16.5" hidden="false" customHeight="true" outlineLevel="0" collapsed="false">
      <c r="A775" s="0" t="s">
        <v>1830</v>
      </c>
      <c r="B775" s="1" t="s">
        <v>1831</v>
      </c>
      <c r="C775" s="2" t="n">
        <v>11</v>
      </c>
      <c r="D775" s="2" t="n">
        <v>15</v>
      </c>
      <c r="E775" s="2" t="n">
        <v>16</v>
      </c>
      <c r="F775" s="2" t="n">
        <v>15</v>
      </c>
      <c r="G775" s="2" t="n">
        <v>20</v>
      </c>
      <c r="H775" s="2" t="n">
        <v>13</v>
      </c>
      <c r="I775" s="2" t="n">
        <v>19</v>
      </c>
      <c r="J775" s="2" t="n">
        <v>15</v>
      </c>
      <c r="K775" s="2" t="n">
        <v>18</v>
      </c>
      <c r="L775" s="2" t="n">
        <v>17</v>
      </c>
      <c r="M775" s="2" t="n">
        <v>19</v>
      </c>
      <c r="N775" s="2" t="n">
        <v>18</v>
      </c>
      <c r="O775" s="0" t="s">
        <v>341</v>
      </c>
      <c r="P775" s="22" t="n">
        <f aca="false">AVERAGE(C775:H775)</f>
        <v>15</v>
      </c>
      <c r="Q775" s="22" t="n">
        <f aca="false">STDEV(C775:H775)</f>
        <v>3.03315017762062</v>
      </c>
      <c r="R775" s="22" t="n">
        <f aca="false">AVERAGE(I775:N775)</f>
        <v>17.6666666666667</v>
      </c>
      <c r="S775" s="22" t="n">
        <f aca="false">STDEV(I775:N775)</f>
        <v>1.50554530541816</v>
      </c>
      <c r="T775" s="22" t="n">
        <f aca="false">P775/R775</f>
        <v>0.849056603773585</v>
      </c>
      <c r="U775" s="23" t="str">
        <f aca="false">IF(T775="","",IF(T775&gt;1.99,"**** Limited-UP ****",IF(T775&lt;0.5,"++++ Replete-UP ++++","&lt; 2-fold")))</f>
        <v>&lt; 2-fold</v>
      </c>
      <c r="V775" s="0" t="n">
        <v>247.7712315</v>
      </c>
      <c r="W775" s="0" t="n">
        <v>270.8003532</v>
      </c>
      <c r="X775" s="0" t="n">
        <v>0.914959041124323</v>
      </c>
      <c r="Y775" s="0" t="n">
        <v>1.09294509923764</v>
      </c>
      <c r="Z775" s="0" t="n">
        <v>1</v>
      </c>
      <c r="AA775" s="0" t="s">
        <v>35</v>
      </c>
      <c r="AB775" s="0" t="s">
        <v>35</v>
      </c>
      <c r="AC775" s="0" t="s">
        <v>35</v>
      </c>
    </row>
    <row r="776" s="24" customFormat="true" ht="16.5" hidden="false" customHeight="true" outlineLevel="0" collapsed="false">
      <c r="B776" s="26"/>
      <c r="C776" s="27"/>
      <c r="D776" s="27"/>
      <c r="E776" s="27"/>
      <c r="F776" s="27"/>
      <c r="G776" s="27"/>
      <c r="H776" s="27"/>
      <c r="I776" s="27"/>
      <c r="J776" s="27"/>
      <c r="K776" s="27"/>
      <c r="L776" s="27"/>
      <c r="M776" s="27"/>
      <c r="N776" s="27"/>
      <c r="P776" s="28"/>
      <c r="Q776" s="28"/>
      <c r="R776" s="28"/>
      <c r="S776" s="28"/>
      <c r="T776" s="28"/>
      <c r="U776" s="29"/>
      <c r="V776" s="0"/>
      <c r="W776" s="0"/>
      <c r="X776" s="0"/>
      <c r="Y776" s="0"/>
      <c r="Z776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8T02:40:32Z</dcterms:created>
  <dc:creator>Mak</dc:creator>
  <dc:description/>
  <dc:language>en-US</dc:language>
  <cp:lastModifiedBy>Sonya Dyhrman</cp:lastModifiedBy>
  <dcterms:modified xsi:type="dcterms:W3CDTF">2011-06-21T14:40:53Z</dcterms:modified>
  <cp:revision>0</cp:revision>
  <dc:subject/>
  <dc:title/>
</cp:coreProperties>
</file>